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D:\D\My manuscripts\Manuscript 4_WISE\Reviewer comments\"/>
    </mc:Choice>
  </mc:AlternateContent>
  <bookViews>
    <workbookView xWindow="210" yWindow="150" windowWidth="15000" windowHeight="9825" tabRatio="846"/>
  </bookViews>
  <sheets>
    <sheet name="Sheet1" sheetId="1" r:id="rId1"/>
    <sheet name="Sorting" sheetId="21" r:id="rId2"/>
  </sheets>
  <calcPr calcId="152511"/>
</workbook>
</file>

<file path=xl/calcChain.xml><?xml version="1.0" encoding="utf-8"?>
<calcChain xmlns="http://schemas.openxmlformats.org/spreadsheetml/2006/main">
  <c r="H267" i="21" l="1"/>
  <c r="H268" i="21"/>
  <c r="H269" i="21"/>
  <c r="H270" i="21"/>
  <c r="H271" i="21"/>
  <c r="H272" i="21"/>
  <c r="H273" i="21"/>
  <c r="H274" i="21"/>
  <c r="H275" i="21"/>
  <c r="H276" i="21"/>
  <c r="H277" i="21"/>
  <c r="H278" i="21"/>
  <c r="H279" i="21"/>
  <c r="H280" i="21"/>
  <c r="H281" i="21"/>
  <c r="H282" i="21"/>
  <c r="H283" i="21"/>
  <c r="H284" i="21"/>
  <c r="H285" i="21"/>
  <c r="H286" i="21"/>
  <c r="H287" i="21"/>
  <c r="H288" i="21"/>
  <c r="H289" i="21"/>
  <c r="H290" i="21"/>
  <c r="H291" i="21"/>
  <c r="H292" i="21"/>
  <c r="H293" i="21"/>
  <c r="H294" i="21"/>
  <c r="H295" i="21"/>
  <c r="H296" i="21"/>
  <c r="H297" i="21"/>
  <c r="H298" i="21"/>
  <c r="H299" i="21"/>
  <c r="H300" i="21"/>
  <c r="H301" i="21"/>
  <c r="H302" i="21"/>
  <c r="H303" i="21"/>
  <c r="H304" i="21"/>
  <c r="H305" i="21"/>
  <c r="H306" i="21"/>
  <c r="H307" i="21"/>
  <c r="H308" i="21"/>
  <c r="H309" i="21"/>
  <c r="H310" i="21"/>
  <c r="H311" i="21"/>
  <c r="H312" i="21"/>
  <c r="H313" i="21"/>
  <c r="H314" i="21"/>
  <c r="H315" i="21"/>
  <c r="H316" i="21"/>
  <c r="H317" i="21"/>
  <c r="H318" i="21"/>
  <c r="H319" i="21"/>
  <c r="H320" i="21"/>
  <c r="H321" i="21"/>
  <c r="H322" i="21"/>
  <c r="H323" i="21"/>
  <c r="H324" i="21"/>
  <c r="H325" i="21"/>
  <c r="H326" i="21"/>
  <c r="H327" i="21"/>
  <c r="H328" i="21"/>
  <c r="H329" i="21"/>
  <c r="H330" i="21"/>
  <c r="H331" i="21"/>
  <c r="H332" i="21"/>
  <c r="H333" i="21"/>
  <c r="H334" i="21"/>
  <c r="H335" i="21"/>
  <c r="H336" i="21"/>
  <c r="H337" i="21"/>
  <c r="H338" i="21"/>
  <c r="H339" i="21"/>
  <c r="H340" i="21"/>
  <c r="H341" i="21"/>
  <c r="H342" i="21"/>
  <c r="H343" i="21"/>
  <c r="H344" i="21"/>
  <c r="H345" i="21"/>
  <c r="H346" i="21"/>
  <c r="H347" i="21"/>
  <c r="H348" i="21"/>
  <c r="H349" i="21"/>
  <c r="H350" i="21"/>
  <c r="H351" i="21"/>
  <c r="H352" i="21"/>
  <c r="H353" i="21"/>
  <c r="H354" i="21"/>
  <c r="H355" i="21"/>
  <c r="H356" i="21"/>
  <c r="H357" i="21"/>
  <c r="H358" i="21"/>
  <c r="H359" i="21"/>
  <c r="H360" i="21"/>
  <c r="H361" i="21"/>
  <c r="H362" i="21"/>
  <c r="H363" i="21"/>
  <c r="H364" i="21"/>
  <c r="H365" i="21"/>
  <c r="H366" i="21"/>
  <c r="H367" i="21"/>
  <c r="H368" i="21"/>
  <c r="H369" i="21"/>
  <c r="H370" i="21"/>
  <c r="H371" i="21"/>
  <c r="H372" i="21"/>
  <c r="H373" i="21"/>
  <c r="H374" i="21"/>
  <c r="H375" i="21"/>
  <c r="H376" i="21"/>
  <c r="H377" i="21"/>
  <c r="H378" i="21"/>
  <c r="H379" i="21"/>
  <c r="H380" i="21"/>
  <c r="H381" i="21"/>
  <c r="H382" i="21"/>
  <c r="H383" i="21"/>
  <c r="H384" i="21"/>
  <c r="H385" i="21"/>
  <c r="H386" i="21"/>
  <c r="H387" i="21"/>
  <c r="H388" i="21"/>
  <c r="H389" i="21"/>
  <c r="H390" i="21"/>
  <c r="H391" i="21"/>
  <c r="H392" i="21"/>
  <c r="H393" i="21"/>
  <c r="H394" i="21"/>
  <c r="H395" i="21"/>
  <c r="H396" i="21"/>
  <c r="H397" i="21"/>
  <c r="H398" i="21"/>
  <c r="H399" i="21"/>
  <c r="H400" i="21"/>
  <c r="H401" i="21"/>
  <c r="H402" i="21"/>
  <c r="H403" i="21"/>
  <c r="H404" i="21"/>
  <c r="H405" i="21"/>
  <c r="H406" i="21"/>
  <c r="H407" i="21"/>
  <c r="H408" i="21"/>
  <c r="H409" i="21"/>
  <c r="H410" i="21"/>
  <c r="H411" i="21"/>
  <c r="H412" i="21"/>
  <c r="H413" i="21"/>
  <c r="H414" i="21"/>
  <c r="H415" i="21"/>
  <c r="H416" i="21"/>
  <c r="H417" i="21"/>
  <c r="H418" i="21"/>
  <c r="H419" i="21"/>
  <c r="H420" i="21"/>
  <c r="H421" i="21"/>
  <c r="H422" i="21"/>
  <c r="H423" i="21"/>
  <c r="H424" i="21"/>
  <c r="H425" i="21"/>
  <c r="H426" i="21"/>
  <c r="H427" i="21"/>
  <c r="H428" i="21"/>
  <c r="H429" i="21"/>
  <c r="H430" i="21"/>
  <c r="H431" i="21"/>
  <c r="H432" i="21"/>
  <c r="H433" i="21"/>
  <c r="H434" i="21"/>
  <c r="H435" i="21"/>
  <c r="H436" i="21"/>
  <c r="H437" i="21"/>
  <c r="H438" i="21"/>
  <c r="H439" i="21"/>
  <c r="H440" i="21"/>
  <c r="H441" i="21"/>
  <c r="H442" i="21"/>
  <c r="H443" i="21"/>
  <c r="H444" i="21"/>
  <c r="H445" i="21"/>
  <c r="H446" i="21"/>
  <c r="H447" i="21"/>
  <c r="H448" i="21"/>
  <c r="H449" i="21"/>
  <c r="H450" i="21"/>
  <c r="H451" i="21"/>
  <c r="H452" i="21"/>
  <c r="H453" i="21"/>
  <c r="H454" i="21"/>
  <c r="H455" i="21"/>
  <c r="H456" i="21"/>
  <c r="H457" i="21"/>
  <c r="H458" i="21"/>
  <c r="H459" i="21"/>
  <c r="H460" i="21"/>
  <c r="H461" i="21"/>
  <c r="H462" i="21"/>
  <c r="H463" i="21"/>
  <c r="H464" i="21"/>
  <c r="H465" i="21"/>
  <c r="H466" i="21"/>
  <c r="H467" i="21"/>
  <c r="H468" i="21"/>
  <c r="H469" i="21"/>
  <c r="H470" i="21"/>
  <c r="H471" i="21"/>
  <c r="H472" i="21"/>
  <c r="H473" i="21"/>
  <c r="H474" i="21"/>
  <c r="H475" i="21"/>
  <c r="H476" i="21"/>
  <c r="H477" i="21"/>
  <c r="H478" i="21"/>
  <c r="H479" i="21"/>
  <c r="H480" i="21"/>
  <c r="H481" i="21"/>
  <c r="H482" i="21"/>
  <c r="H483" i="21"/>
  <c r="H484" i="21"/>
  <c r="H485" i="21"/>
  <c r="H486" i="21"/>
  <c r="H487" i="21"/>
  <c r="H488" i="21"/>
  <c r="H489" i="21"/>
  <c r="H490" i="21"/>
  <c r="H491" i="21"/>
  <c r="H492" i="21"/>
  <c r="H493" i="21"/>
  <c r="H494" i="21"/>
  <c r="H495" i="21"/>
  <c r="H496" i="21"/>
  <c r="H497" i="21"/>
  <c r="H498" i="21"/>
  <c r="H499" i="21"/>
  <c r="H500" i="21"/>
  <c r="H501" i="21"/>
  <c r="H502" i="21"/>
  <c r="H503" i="21"/>
  <c r="H504" i="21"/>
  <c r="H505" i="21"/>
  <c r="H506" i="21"/>
  <c r="H507" i="21"/>
  <c r="H508" i="21"/>
  <c r="H509" i="21"/>
  <c r="H510" i="21"/>
  <c r="H511" i="21"/>
  <c r="H512" i="21"/>
  <c r="H513" i="21"/>
  <c r="H514" i="21"/>
  <c r="H515" i="21"/>
  <c r="H516" i="21"/>
  <c r="H517" i="21"/>
  <c r="H518" i="21"/>
  <c r="H519" i="21"/>
  <c r="H520" i="21"/>
  <c r="H521" i="21"/>
  <c r="H522" i="21"/>
  <c r="H523" i="21"/>
  <c r="H524" i="21"/>
  <c r="H525" i="21"/>
  <c r="H526" i="21"/>
  <c r="H527" i="21"/>
  <c r="H528" i="21"/>
  <c r="H529" i="21"/>
  <c r="H530" i="21"/>
  <c r="H531" i="21"/>
  <c r="H532" i="21"/>
  <c r="H533" i="21"/>
  <c r="H534" i="21"/>
  <c r="H535" i="21"/>
  <c r="H536" i="21"/>
  <c r="H537" i="21"/>
  <c r="H538" i="21"/>
  <c r="H539" i="21"/>
  <c r="H540" i="21"/>
  <c r="H541" i="21"/>
  <c r="H542" i="21"/>
  <c r="H543" i="21"/>
  <c r="H544" i="21"/>
  <c r="H545" i="21"/>
  <c r="H546" i="21"/>
  <c r="H547" i="21"/>
  <c r="H548" i="21"/>
  <c r="H549" i="21"/>
  <c r="H550" i="21"/>
  <c r="H551" i="21"/>
  <c r="H552" i="21"/>
  <c r="H266" i="21"/>
  <c r="P4" i="1" l="1"/>
  <c r="Q4" i="1" s="1"/>
  <c r="P5" i="1"/>
  <c r="Q5" i="1" s="1"/>
  <c r="P6" i="1"/>
  <c r="Q6" i="1" s="1"/>
  <c r="P7" i="1"/>
  <c r="Q7" i="1" s="1"/>
  <c r="P8" i="1"/>
  <c r="Q8" i="1" s="1"/>
  <c r="P9" i="1"/>
  <c r="Q9" i="1" s="1"/>
  <c r="P10" i="1"/>
  <c r="Q10" i="1" s="1"/>
  <c r="P11" i="1"/>
  <c r="Q11" i="1" s="1"/>
  <c r="P12" i="1"/>
  <c r="Q12" i="1" s="1"/>
  <c r="P13" i="1"/>
  <c r="Q13" i="1" s="1"/>
  <c r="P14" i="1"/>
  <c r="Q14" i="1" s="1"/>
  <c r="P15" i="1"/>
  <c r="Q15" i="1" s="1"/>
  <c r="P16" i="1"/>
  <c r="Q16" i="1" s="1"/>
  <c r="P17" i="1"/>
  <c r="Q17" i="1" s="1"/>
  <c r="P18" i="1"/>
  <c r="Q18" i="1" s="1"/>
  <c r="P19" i="1"/>
  <c r="Q19" i="1" s="1"/>
  <c r="P20" i="1"/>
  <c r="Q20" i="1" s="1"/>
  <c r="P21" i="1"/>
  <c r="Q21" i="1" s="1"/>
  <c r="P22" i="1"/>
  <c r="Q22" i="1" s="1"/>
  <c r="P23" i="1"/>
  <c r="Q23" i="1" s="1"/>
  <c r="P24" i="1"/>
  <c r="Q24" i="1" s="1"/>
  <c r="P25" i="1"/>
  <c r="Q25" i="1" s="1"/>
  <c r="P26" i="1"/>
  <c r="Q26" i="1" s="1"/>
  <c r="P27" i="1"/>
  <c r="Q27" i="1" s="1"/>
  <c r="P28" i="1"/>
  <c r="Q28" i="1" s="1"/>
  <c r="P29" i="1"/>
  <c r="Q29" i="1" s="1"/>
  <c r="P30" i="1"/>
  <c r="Q30" i="1" s="1"/>
  <c r="P31" i="1"/>
  <c r="Q31" i="1" s="1"/>
  <c r="P32" i="1"/>
  <c r="Q32" i="1" s="1"/>
  <c r="P33" i="1"/>
  <c r="Q33" i="1" s="1"/>
  <c r="P34" i="1"/>
  <c r="Q34" i="1" s="1"/>
  <c r="P35" i="1"/>
  <c r="Q35" i="1" s="1"/>
  <c r="P36" i="1"/>
  <c r="Q36" i="1" s="1"/>
  <c r="P37" i="1"/>
  <c r="Q37" i="1" s="1"/>
  <c r="P38" i="1"/>
  <c r="Q38" i="1" s="1"/>
  <c r="P39" i="1"/>
  <c r="Q39" i="1" s="1"/>
  <c r="P40" i="1"/>
  <c r="Q40" i="1" s="1"/>
  <c r="P41" i="1"/>
  <c r="Q41" i="1" s="1"/>
  <c r="P42" i="1"/>
  <c r="Q42" i="1" s="1"/>
  <c r="P43" i="1"/>
  <c r="Q43" i="1" s="1"/>
  <c r="P44" i="1"/>
  <c r="Q44" i="1" s="1"/>
  <c r="P45" i="1"/>
  <c r="Q45" i="1" s="1"/>
  <c r="P46" i="1"/>
  <c r="Q46" i="1" s="1"/>
  <c r="P47" i="1"/>
  <c r="Q47" i="1" s="1"/>
  <c r="P48" i="1"/>
  <c r="Q48" i="1" s="1"/>
  <c r="P49" i="1"/>
  <c r="Q49" i="1" s="1"/>
  <c r="P50" i="1"/>
  <c r="Q50" i="1" s="1"/>
  <c r="P51" i="1"/>
  <c r="Q51" i="1" s="1"/>
  <c r="P52" i="1"/>
  <c r="Q52" i="1" s="1"/>
  <c r="P53" i="1"/>
  <c r="Q53" i="1" s="1"/>
  <c r="P54" i="1"/>
  <c r="Q54" i="1" s="1"/>
  <c r="P55" i="1"/>
  <c r="Q55" i="1" s="1"/>
  <c r="P56" i="1"/>
  <c r="Q56" i="1" s="1"/>
  <c r="P57" i="1"/>
  <c r="Q57" i="1" s="1"/>
  <c r="P58" i="1"/>
  <c r="Q58" i="1" s="1"/>
  <c r="P59" i="1"/>
  <c r="Q59" i="1" s="1"/>
  <c r="P60" i="1"/>
  <c r="Q60" i="1" s="1"/>
  <c r="P61" i="1"/>
  <c r="Q61" i="1" s="1"/>
  <c r="P62" i="1"/>
  <c r="Q62" i="1" s="1"/>
  <c r="P63" i="1"/>
  <c r="Q63" i="1" s="1"/>
  <c r="P64" i="1"/>
  <c r="Q64" i="1" s="1"/>
  <c r="P65" i="1"/>
  <c r="Q65" i="1" s="1"/>
  <c r="P66" i="1"/>
  <c r="Q66" i="1" s="1"/>
  <c r="P67" i="1"/>
  <c r="Q67" i="1" s="1"/>
  <c r="P68" i="1"/>
  <c r="Q68" i="1" s="1"/>
  <c r="P69" i="1"/>
  <c r="Q69" i="1" s="1"/>
  <c r="P70" i="1"/>
  <c r="Q70" i="1" s="1"/>
  <c r="P71" i="1"/>
  <c r="Q71" i="1" s="1"/>
  <c r="P72" i="1"/>
  <c r="Q72" i="1" s="1"/>
  <c r="P73" i="1"/>
  <c r="Q73" i="1" s="1"/>
  <c r="P74" i="1"/>
  <c r="Q74" i="1" s="1"/>
  <c r="P75" i="1"/>
  <c r="Q75" i="1" s="1"/>
  <c r="P76" i="1"/>
  <c r="Q76" i="1" s="1"/>
  <c r="P77" i="1"/>
  <c r="Q77" i="1" s="1"/>
  <c r="P78" i="1"/>
  <c r="Q78" i="1" s="1"/>
  <c r="P79" i="1"/>
  <c r="Q79" i="1" s="1"/>
  <c r="P80" i="1"/>
  <c r="Q80" i="1" s="1"/>
  <c r="P81" i="1"/>
  <c r="Q81" i="1" s="1"/>
  <c r="P82" i="1"/>
  <c r="Q82" i="1" s="1"/>
  <c r="P83" i="1"/>
  <c r="Q83" i="1" s="1"/>
  <c r="P84" i="1"/>
  <c r="Q84" i="1" s="1"/>
  <c r="P85" i="1"/>
  <c r="Q85" i="1" s="1"/>
  <c r="P86" i="1"/>
  <c r="Q86" i="1" s="1"/>
  <c r="P87" i="1"/>
  <c r="Q87" i="1" s="1"/>
  <c r="P88" i="1"/>
  <c r="Q88" i="1" s="1"/>
  <c r="P89" i="1"/>
  <c r="Q89" i="1" s="1"/>
  <c r="P90" i="1"/>
  <c r="Q90" i="1" s="1"/>
  <c r="P91" i="1"/>
  <c r="Q91" i="1" s="1"/>
  <c r="P92" i="1"/>
  <c r="Q92" i="1" s="1"/>
  <c r="P93" i="1"/>
  <c r="Q93" i="1" s="1"/>
  <c r="P94" i="1"/>
  <c r="Q94" i="1" s="1"/>
  <c r="P95" i="1"/>
  <c r="Q95" i="1" s="1"/>
  <c r="P96" i="1"/>
  <c r="Q96" i="1" s="1"/>
  <c r="P97" i="1"/>
  <c r="Q97" i="1" s="1"/>
  <c r="P98" i="1"/>
  <c r="Q98" i="1" s="1"/>
  <c r="P99" i="1"/>
  <c r="Q99" i="1" s="1"/>
  <c r="P100" i="1"/>
  <c r="Q100" i="1" s="1"/>
  <c r="P101" i="1"/>
  <c r="Q101" i="1" s="1"/>
  <c r="P102" i="1"/>
  <c r="Q102" i="1" s="1"/>
  <c r="P103" i="1"/>
  <c r="Q103" i="1" s="1"/>
  <c r="P104" i="1"/>
  <c r="Q104" i="1" s="1"/>
  <c r="P105" i="1"/>
  <c r="Q105" i="1" s="1"/>
  <c r="P106" i="1"/>
  <c r="Q106" i="1" s="1"/>
  <c r="P107" i="1"/>
  <c r="Q107" i="1" s="1"/>
  <c r="P108" i="1"/>
  <c r="Q108" i="1" s="1"/>
  <c r="P109" i="1"/>
  <c r="Q109" i="1" s="1"/>
  <c r="P110" i="1"/>
  <c r="Q110" i="1" s="1"/>
  <c r="P111" i="1"/>
  <c r="Q111" i="1" s="1"/>
  <c r="P112" i="1"/>
  <c r="Q112" i="1" s="1"/>
  <c r="P113" i="1"/>
  <c r="Q113" i="1" s="1"/>
  <c r="P114" i="1"/>
  <c r="Q114" i="1" s="1"/>
  <c r="P115" i="1"/>
  <c r="Q115" i="1" s="1"/>
  <c r="P116" i="1"/>
  <c r="Q116" i="1" s="1"/>
  <c r="P117" i="1"/>
  <c r="Q117" i="1" s="1"/>
  <c r="P118" i="1"/>
  <c r="Q118" i="1" s="1"/>
  <c r="P119" i="1"/>
  <c r="Q119" i="1" s="1"/>
  <c r="P120" i="1"/>
  <c r="Q120" i="1" s="1"/>
  <c r="P121" i="1"/>
  <c r="Q121" i="1" s="1"/>
  <c r="P122" i="1"/>
  <c r="Q122" i="1" s="1"/>
  <c r="P123" i="1"/>
  <c r="Q123" i="1" s="1"/>
  <c r="P124" i="1"/>
  <c r="Q124" i="1" s="1"/>
  <c r="P125" i="1"/>
  <c r="Q125" i="1" s="1"/>
  <c r="P126" i="1"/>
  <c r="Q126" i="1" s="1"/>
  <c r="P127" i="1"/>
  <c r="Q127" i="1" s="1"/>
  <c r="P128" i="1"/>
  <c r="Q128" i="1" s="1"/>
  <c r="P129" i="1"/>
  <c r="Q129" i="1" s="1"/>
  <c r="P130" i="1"/>
  <c r="Q130" i="1" s="1"/>
  <c r="P131" i="1"/>
  <c r="Q131" i="1" s="1"/>
  <c r="P132" i="1"/>
  <c r="Q132" i="1" s="1"/>
  <c r="P133" i="1"/>
  <c r="Q133" i="1" s="1"/>
  <c r="P134" i="1"/>
  <c r="Q134" i="1" s="1"/>
  <c r="P135" i="1"/>
  <c r="Q135" i="1" s="1"/>
  <c r="P136" i="1"/>
  <c r="Q136" i="1" s="1"/>
  <c r="P137" i="1"/>
  <c r="Q137" i="1" s="1"/>
  <c r="P138" i="1"/>
  <c r="Q138" i="1" s="1"/>
  <c r="P139" i="1"/>
  <c r="Q139" i="1" s="1"/>
  <c r="P140" i="1"/>
  <c r="Q140" i="1" s="1"/>
  <c r="P141" i="1"/>
  <c r="Q141" i="1" s="1"/>
  <c r="P142" i="1"/>
  <c r="Q142" i="1" s="1"/>
  <c r="P143" i="1"/>
  <c r="Q143" i="1" s="1"/>
  <c r="P144" i="1"/>
  <c r="Q144" i="1" s="1"/>
  <c r="P145" i="1"/>
  <c r="Q145" i="1" s="1"/>
  <c r="P146" i="1"/>
  <c r="Q146" i="1" s="1"/>
  <c r="P147" i="1"/>
  <c r="Q147" i="1" s="1"/>
  <c r="P148" i="1"/>
  <c r="Q148" i="1" s="1"/>
  <c r="P149" i="1"/>
  <c r="Q149" i="1" s="1"/>
  <c r="P150" i="1"/>
  <c r="Q150" i="1" s="1"/>
  <c r="P151" i="1"/>
  <c r="Q151" i="1" s="1"/>
  <c r="P152" i="1"/>
  <c r="Q152" i="1" s="1"/>
  <c r="P153" i="1"/>
  <c r="Q153" i="1" s="1"/>
  <c r="P154" i="1"/>
  <c r="Q154" i="1" s="1"/>
  <c r="P155" i="1"/>
  <c r="Q155" i="1" s="1"/>
  <c r="P156" i="1"/>
  <c r="Q156" i="1" s="1"/>
  <c r="P157" i="1"/>
  <c r="Q157" i="1" s="1"/>
  <c r="P158" i="1"/>
  <c r="Q158" i="1" s="1"/>
  <c r="P159" i="1"/>
  <c r="Q159" i="1" s="1"/>
  <c r="P160" i="1"/>
  <c r="Q160" i="1" s="1"/>
  <c r="P161" i="1"/>
  <c r="Q161" i="1" s="1"/>
  <c r="P162" i="1"/>
  <c r="Q162" i="1" s="1"/>
  <c r="P163" i="1"/>
  <c r="Q163" i="1" s="1"/>
  <c r="P164" i="1"/>
  <c r="Q164" i="1" s="1"/>
  <c r="P165" i="1"/>
  <c r="Q165" i="1" s="1"/>
  <c r="P166" i="1"/>
  <c r="Q166" i="1" s="1"/>
  <c r="P167" i="1"/>
  <c r="Q167" i="1" s="1"/>
  <c r="P168" i="1"/>
  <c r="Q168" i="1" s="1"/>
  <c r="P169" i="1"/>
  <c r="Q169" i="1" s="1"/>
  <c r="P170" i="1"/>
  <c r="Q170" i="1" s="1"/>
  <c r="P171" i="1"/>
  <c r="Q171" i="1" s="1"/>
  <c r="P172" i="1"/>
  <c r="Q172" i="1" s="1"/>
  <c r="P173" i="1"/>
  <c r="Q173" i="1" s="1"/>
  <c r="P174" i="1"/>
  <c r="Q174" i="1" s="1"/>
  <c r="P175" i="1"/>
  <c r="Q175" i="1" s="1"/>
  <c r="P176" i="1"/>
  <c r="Q176" i="1" s="1"/>
  <c r="P177" i="1"/>
  <c r="Q177" i="1" s="1"/>
  <c r="P178" i="1"/>
  <c r="Q178" i="1" s="1"/>
  <c r="P179" i="1"/>
  <c r="Q179" i="1" s="1"/>
  <c r="P180" i="1"/>
  <c r="Q180" i="1" s="1"/>
  <c r="P181" i="1"/>
  <c r="Q181" i="1" s="1"/>
  <c r="P182" i="1"/>
  <c r="Q182" i="1" s="1"/>
  <c r="P183" i="1"/>
  <c r="Q183" i="1" s="1"/>
  <c r="P184" i="1"/>
  <c r="Q184" i="1" s="1"/>
  <c r="P185" i="1"/>
  <c r="Q185" i="1" s="1"/>
  <c r="P186" i="1"/>
  <c r="Q186" i="1" s="1"/>
  <c r="P187" i="1"/>
  <c r="Q187" i="1" s="1"/>
  <c r="P188" i="1"/>
  <c r="Q188" i="1" s="1"/>
  <c r="P189" i="1"/>
  <c r="Q189" i="1" s="1"/>
  <c r="P190" i="1"/>
  <c r="Q190" i="1" s="1"/>
  <c r="P191" i="1"/>
  <c r="Q191" i="1" s="1"/>
  <c r="P192" i="1"/>
  <c r="Q192" i="1" s="1"/>
  <c r="P193" i="1"/>
  <c r="Q193" i="1" s="1"/>
  <c r="P194" i="1"/>
  <c r="Q194" i="1" s="1"/>
  <c r="P195" i="1"/>
  <c r="Q195" i="1" s="1"/>
  <c r="P196" i="1"/>
  <c r="Q196" i="1" s="1"/>
  <c r="P197" i="1"/>
  <c r="Q197" i="1" s="1"/>
  <c r="P198" i="1"/>
  <c r="Q198" i="1" s="1"/>
  <c r="P199" i="1"/>
  <c r="Q199" i="1" s="1"/>
  <c r="P200" i="1"/>
  <c r="Q200" i="1" s="1"/>
  <c r="P201" i="1"/>
  <c r="Q201" i="1" s="1"/>
  <c r="P202" i="1"/>
  <c r="Q202" i="1" s="1"/>
  <c r="P203" i="1"/>
  <c r="Q203" i="1" s="1"/>
  <c r="P204" i="1"/>
  <c r="Q204" i="1" s="1"/>
  <c r="P205" i="1"/>
  <c r="Q205" i="1" s="1"/>
  <c r="P206" i="1"/>
  <c r="Q206" i="1" s="1"/>
  <c r="P207" i="1"/>
  <c r="Q207" i="1" s="1"/>
  <c r="P208" i="1"/>
  <c r="Q208" i="1" s="1"/>
  <c r="P209" i="1"/>
  <c r="Q209" i="1" s="1"/>
  <c r="P210" i="1"/>
  <c r="Q210" i="1" s="1"/>
  <c r="P211" i="1"/>
  <c r="Q211" i="1" s="1"/>
  <c r="P212" i="1"/>
  <c r="Q212" i="1" s="1"/>
  <c r="P213" i="1"/>
  <c r="Q213" i="1" s="1"/>
  <c r="P214" i="1"/>
  <c r="Q214" i="1" s="1"/>
  <c r="P215" i="1"/>
  <c r="Q215" i="1" s="1"/>
  <c r="P216" i="1"/>
  <c r="Q216" i="1" s="1"/>
  <c r="P217" i="1"/>
  <c r="Q217" i="1" s="1"/>
  <c r="P218" i="1"/>
  <c r="Q218" i="1" s="1"/>
  <c r="P219" i="1"/>
  <c r="Q219" i="1" s="1"/>
  <c r="P220" i="1"/>
  <c r="Q220" i="1" s="1"/>
  <c r="P221" i="1"/>
  <c r="Q221" i="1" s="1"/>
  <c r="P222" i="1"/>
  <c r="Q222" i="1" s="1"/>
  <c r="P223" i="1"/>
  <c r="Q223" i="1" s="1"/>
  <c r="P224" i="1"/>
  <c r="Q224" i="1" s="1"/>
  <c r="P225" i="1"/>
  <c r="Q225" i="1" s="1"/>
  <c r="P226" i="1"/>
  <c r="Q226" i="1" s="1"/>
  <c r="P227" i="1"/>
  <c r="Q227" i="1" s="1"/>
  <c r="P228" i="1"/>
  <c r="Q228" i="1" s="1"/>
  <c r="P229" i="1"/>
  <c r="Q229" i="1" s="1"/>
  <c r="P230" i="1"/>
  <c r="Q230" i="1" s="1"/>
  <c r="P231" i="1"/>
  <c r="Q231" i="1" s="1"/>
  <c r="P232" i="1"/>
  <c r="Q232" i="1" s="1"/>
  <c r="P233" i="1"/>
  <c r="Q233" i="1" s="1"/>
  <c r="P234" i="1"/>
  <c r="Q234" i="1" s="1"/>
  <c r="P235" i="1"/>
  <c r="Q235" i="1" s="1"/>
  <c r="P236" i="1"/>
  <c r="Q236" i="1" s="1"/>
  <c r="P237" i="1"/>
  <c r="Q237" i="1" s="1"/>
  <c r="P238" i="1"/>
  <c r="Q238" i="1" s="1"/>
  <c r="P239" i="1"/>
  <c r="Q239" i="1" s="1"/>
  <c r="P240" i="1"/>
  <c r="Q240" i="1" s="1"/>
  <c r="P241" i="1"/>
  <c r="Q241" i="1" s="1"/>
  <c r="P242" i="1"/>
  <c r="Q242" i="1" s="1"/>
  <c r="P243" i="1"/>
  <c r="Q243" i="1" s="1"/>
  <c r="P244" i="1"/>
  <c r="Q244" i="1" s="1"/>
  <c r="P245" i="1"/>
  <c r="Q245" i="1" s="1"/>
  <c r="P246" i="1"/>
  <c r="Q246" i="1" s="1"/>
  <c r="P247" i="1"/>
  <c r="Q247" i="1" s="1"/>
  <c r="P248" i="1"/>
  <c r="Q248" i="1" s="1"/>
  <c r="P249" i="1"/>
  <c r="Q249" i="1" s="1"/>
  <c r="P250" i="1"/>
  <c r="Q250" i="1" s="1"/>
  <c r="P251" i="1"/>
  <c r="Q251" i="1" s="1"/>
  <c r="P252" i="1"/>
  <c r="Q252" i="1" s="1"/>
  <c r="P253" i="1"/>
  <c r="Q253" i="1" s="1"/>
  <c r="P254" i="1"/>
  <c r="Q254" i="1" s="1"/>
  <c r="P255" i="1"/>
  <c r="Q255" i="1" s="1"/>
  <c r="P256" i="1"/>
  <c r="Q256" i="1" s="1"/>
  <c r="P257" i="1"/>
  <c r="Q257" i="1" s="1"/>
  <c r="P258" i="1"/>
  <c r="Q258" i="1" s="1"/>
  <c r="P259" i="1"/>
  <c r="Q259" i="1" s="1"/>
  <c r="P260" i="1"/>
  <c r="Q260" i="1" s="1"/>
  <c r="P261" i="1"/>
  <c r="Q261" i="1" s="1"/>
  <c r="P262" i="1"/>
  <c r="Q262" i="1" s="1"/>
  <c r="P263" i="1"/>
  <c r="Q263" i="1" s="1"/>
  <c r="P264" i="1"/>
  <c r="Q264" i="1" s="1"/>
  <c r="P265" i="1"/>
  <c r="Q265" i="1" s="1"/>
  <c r="P266" i="1"/>
  <c r="Q266" i="1" s="1"/>
  <c r="P267" i="1"/>
  <c r="Q267" i="1" s="1"/>
  <c r="P268" i="1"/>
  <c r="Q268" i="1" s="1"/>
  <c r="P269" i="1"/>
  <c r="Q269" i="1" s="1"/>
  <c r="P270" i="1"/>
  <c r="Q270" i="1" s="1"/>
  <c r="P271" i="1"/>
  <c r="Q271" i="1" s="1"/>
  <c r="P272" i="1"/>
  <c r="Q272" i="1" s="1"/>
  <c r="P273" i="1"/>
  <c r="Q273" i="1" s="1"/>
  <c r="P274" i="1"/>
  <c r="Q274" i="1" s="1"/>
  <c r="P275" i="1"/>
  <c r="Q275" i="1" s="1"/>
  <c r="P276" i="1"/>
  <c r="Q276" i="1" s="1"/>
  <c r="P277" i="1"/>
  <c r="Q277" i="1" s="1"/>
  <c r="P278" i="1"/>
  <c r="Q278" i="1" s="1"/>
  <c r="P279" i="1"/>
  <c r="Q279" i="1" s="1"/>
  <c r="P280" i="1"/>
  <c r="Q280" i="1" s="1"/>
  <c r="P281" i="1"/>
  <c r="Q281" i="1" s="1"/>
  <c r="P282" i="1"/>
  <c r="Q282" i="1" s="1"/>
  <c r="P283" i="1"/>
  <c r="Q283" i="1" s="1"/>
  <c r="P284" i="1"/>
  <c r="Q284" i="1" s="1"/>
  <c r="P285" i="1"/>
  <c r="Q285" i="1" s="1"/>
  <c r="P286" i="1"/>
  <c r="Q286" i="1" s="1"/>
  <c r="P287" i="1"/>
  <c r="Q287" i="1" s="1"/>
  <c r="P288" i="1"/>
  <c r="Q288" i="1" s="1"/>
  <c r="P289" i="1"/>
  <c r="Q289" i="1" s="1"/>
  <c r="P290" i="1"/>
  <c r="Q290" i="1" s="1"/>
  <c r="P291" i="1"/>
  <c r="Q291" i="1" s="1"/>
  <c r="P292" i="1"/>
  <c r="Q292" i="1" s="1"/>
  <c r="P293" i="1"/>
  <c r="Q293" i="1" s="1"/>
  <c r="P294" i="1"/>
  <c r="Q294" i="1" s="1"/>
  <c r="P295" i="1"/>
  <c r="Q295" i="1" s="1"/>
  <c r="P296" i="1"/>
  <c r="Q296" i="1" s="1"/>
  <c r="P297" i="1"/>
  <c r="Q297" i="1" s="1"/>
  <c r="P298" i="1"/>
  <c r="Q298" i="1" s="1"/>
  <c r="P299" i="1"/>
  <c r="Q299" i="1" s="1"/>
  <c r="P300" i="1"/>
  <c r="Q300" i="1" s="1"/>
  <c r="P301" i="1"/>
  <c r="Q301" i="1" s="1"/>
  <c r="P302" i="1"/>
  <c r="Q302" i="1" s="1"/>
  <c r="P303" i="1"/>
  <c r="Q303" i="1" s="1"/>
  <c r="P304" i="1"/>
  <c r="Q304" i="1" s="1"/>
  <c r="P305" i="1"/>
  <c r="Q305" i="1" s="1"/>
  <c r="P306" i="1"/>
  <c r="Q306" i="1" s="1"/>
  <c r="P307" i="1"/>
  <c r="Q307" i="1" s="1"/>
  <c r="P308" i="1"/>
  <c r="Q308" i="1" s="1"/>
  <c r="P309" i="1"/>
  <c r="Q309" i="1" s="1"/>
  <c r="P310" i="1"/>
  <c r="Q310" i="1" s="1"/>
  <c r="P311" i="1"/>
  <c r="Q311" i="1" s="1"/>
  <c r="P312" i="1"/>
  <c r="Q312" i="1" s="1"/>
  <c r="P313" i="1"/>
  <c r="Q313" i="1" s="1"/>
  <c r="P314" i="1"/>
  <c r="Q314" i="1" s="1"/>
  <c r="P315" i="1"/>
  <c r="Q315" i="1" s="1"/>
  <c r="P316" i="1"/>
  <c r="Q316" i="1" s="1"/>
  <c r="P317" i="1"/>
  <c r="Q317" i="1" s="1"/>
  <c r="P318" i="1"/>
  <c r="Q318" i="1" s="1"/>
  <c r="P319" i="1"/>
  <c r="Q319" i="1" s="1"/>
  <c r="P320" i="1"/>
  <c r="Q320" i="1" s="1"/>
  <c r="P321" i="1"/>
  <c r="Q321" i="1" s="1"/>
  <c r="P322" i="1"/>
  <c r="Q322" i="1" s="1"/>
  <c r="P323" i="1"/>
  <c r="Q323" i="1" s="1"/>
  <c r="P324" i="1"/>
  <c r="Q324" i="1" s="1"/>
  <c r="P325" i="1"/>
  <c r="Q325" i="1" s="1"/>
  <c r="P326" i="1"/>
  <c r="Q326" i="1" s="1"/>
  <c r="P327" i="1"/>
  <c r="Q327" i="1" s="1"/>
  <c r="P328" i="1"/>
  <c r="Q328" i="1" s="1"/>
  <c r="P329" i="1"/>
  <c r="Q329" i="1" s="1"/>
  <c r="P330" i="1"/>
  <c r="Q330" i="1" s="1"/>
  <c r="P331" i="1"/>
  <c r="Q331" i="1" s="1"/>
  <c r="P332" i="1"/>
  <c r="Q332" i="1" s="1"/>
  <c r="P333" i="1"/>
  <c r="Q333" i="1" s="1"/>
  <c r="P334" i="1"/>
  <c r="Q334" i="1" s="1"/>
  <c r="P335" i="1"/>
  <c r="Q335" i="1" s="1"/>
  <c r="P336" i="1"/>
  <c r="Q336" i="1" s="1"/>
  <c r="P337" i="1"/>
  <c r="Q337" i="1" s="1"/>
  <c r="P338" i="1"/>
  <c r="Q338" i="1" s="1"/>
  <c r="P339" i="1"/>
  <c r="Q339" i="1" s="1"/>
  <c r="P340" i="1"/>
  <c r="Q340" i="1" s="1"/>
  <c r="P341" i="1"/>
  <c r="Q341" i="1" s="1"/>
  <c r="P342" i="1"/>
  <c r="Q342" i="1" s="1"/>
  <c r="P343" i="1"/>
  <c r="Q343" i="1" s="1"/>
  <c r="P344" i="1"/>
  <c r="Q344" i="1" s="1"/>
  <c r="P345" i="1"/>
  <c r="Q345" i="1" s="1"/>
  <c r="P346" i="1"/>
  <c r="Q346" i="1" s="1"/>
  <c r="P347" i="1"/>
  <c r="Q347" i="1" s="1"/>
  <c r="P348" i="1"/>
  <c r="Q348" i="1" s="1"/>
  <c r="P349" i="1"/>
  <c r="Q349" i="1" s="1"/>
  <c r="P350" i="1"/>
  <c r="Q350" i="1" s="1"/>
  <c r="P351" i="1"/>
  <c r="Q351" i="1" s="1"/>
  <c r="P352" i="1"/>
  <c r="Q352" i="1" s="1"/>
  <c r="P353" i="1"/>
  <c r="Q353" i="1" s="1"/>
  <c r="P354" i="1"/>
  <c r="Q354" i="1" s="1"/>
  <c r="P355" i="1"/>
  <c r="Q355" i="1" s="1"/>
  <c r="P356" i="1"/>
  <c r="Q356" i="1" s="1"/>
  <c r="P357" i="1"/>
  <c r="Q357" i="1" s="1"/>
  <c r="P358" i="1"/>
  <c r="Q358" i="1" s="1"/>
  <c r="P359" i="1"/>
  <c r="Q359" i="1" s="1"/>
  <c r="P360" i="1"/>
  <c r="Q360" i="1" s="1"/>
  <c r="P361" i="1"/>
  <c r="Q361" i="1" s="1"/>
  <c r="P362" i="1"/>
  <c r="Q362" i="1" s="1"/>
  <c r="P363" i="1"/>
  <c r="Q363" i="1" s="1"/>
  <c r="P364" i="1"/>
  <c r="Q364" i="1" s="1"/>
  <c r="P365" i="1"/>
  <c r="Q365" i="1" s="1"/>
  <c r="P366" i="1"/>
  <c r="Q366" i="1" s="1"/>
  <c r="P367" i="1"/>
  <c r="Q367" i="1" s="1"/>
  <c r="P368" i="1"/>
  <c r="Q368" i="1" s="1"/>
  <c r="P369" i="1"/>
  <c r="Q369" i="1" s="1"/>
  <c r="P370" i="1"/>
  <c r="Q370" i="1" s="1"/>
  <c r="P371" i="1"/>
  <c r="Q371" i="1" s="1"/>
  <c r="P372" i="1"/>
  <c r="Q372" i="1" s="1"/>
  <c r="P373" i="1"/>
  <c r="Q373" i="1" s="1"/>
  <c r="P374" i="1"/>
  <c r="Q374" i="1" s="1"/>
  <c r="P375" i="1"/>
  <c r="Q375" i="1" s="1"/>
  <c r="P376" i="1"/>
  <c r="Q376" i="1" s="1"/>
  <c r="P377" i="1"/>
  <c r="Q377" i="1" s="1"/>
  <c r="P378" i="1"/>
  <c r="Q378" i="1" s="1"/>
  <c r="P379" i="1"/>
  <c r="Q379" i="1" s="1"/>
  <c r="P380" i="1"/>
  <c r="Q380" i="1" s="1"/>
  <c r="P381" i="1"/>
  <c r="Q381" i="1" s="1"/>
  <c r="P382" i="1"/>
  <c r="Q382" i="1" s="1"/>
  <c r="P383" i="1"/>
  <c r="Q383" i="1" s="1"/>
  <c r="P384" i="1"/>
  <c r="Q384" i="1" s="1"/>
  <c r="P385" i="1"/>
  <c r="Q385" i="1" s="1"/>
  <c r="P386" i="1"/>
  <c r="Q386" i="1" s="1"/>
  <c r="P387" i="1"/>
  <c r="Q387" i="1" s="1"/>
  <c r="P388" i="1"/>
  <c r="Q388" i="1" s="1"/>
  <c r="P389" i="1"/>
  <c r="Q389" i="1" s="1"/>
  <c r="P390" i="1"/>
  <c r="Q390" i="1" s="1"/>
  <c r="P391" i="1"/>
  <c r="Q391" i="1" s="1"/>
  <c r="P392" i="1"/>
  <c r="Q392" i="1" s="1"/>
  <c r="P393" i="1"/>
  <c r="Q393" i="1" s="1"/>
  <c r="P394" i="1"/>
  <c r="Q394" i="1" s="1"/>
  <c r="P395" i="1"/>
  <c r="Q395" i="1" s="1"/>
  <c r="P396" i="1"/>
  <c r="Q396" i="1" s="1"/>
  <c r="P397" i="1"/>
  <c r="Q397" i="1" s="1"/>
  <c r="P398" i="1"/>
  <c r="Q398" i="1" s="1"/>
  <c r="P399" i="1"/>
  <c r="Q399" i="1" s="1"/>
  <c r="P400" i="1"/>
  <c r="Q400" i="1" s="1"/>
  <c r="P401" i="1"/>
  <c r="Q401" i="1" s="1"/>
  <c r="P402" i="1"/>
  <c r="Q402" i="1" s="1"/>
  <c r="P403" i="1"/>
  <c r="Q403" i="1" s="1"/>
  <c r="P404" i="1"/>
  <c r="Q404" i="1" s="1"/>
  <c r="P405" i="1"/>
  <c r="Q405" i="1" s="1"/>
  <c r="P406" i="1"/>
  <c r="Q406" i="1" s="1"/>
  <c r="P407" i="1"/>
  <c r="Q407" i="1" s="1"/>
  <c r="P408" i="1"/>
  <c r="Q408" i="1" s="1"/>
  <c r="P409" i="1"/>
  <c r="Q409" i="1" s="1"/>
  <c r="P410" i="1"/>
  <c r="Q410" i="1" s="1"/>
  <c r="P411" i="1"/>
  <c r="Q411" i="1" s="1"/>
  <c r="P412" i="1"/>
  <c r="Q412" i="1" s="1"/>
  <c r="P413" i="1"/>
  <c r="Q413" i="1" s="1"/>
  <c r="P414" i="1"/>
  <c r="Q414" i="1" s="1"/>
  <c r="P415" i="1"/>
  <c r="Q415" i="1" s="1"/>
  <c r="P416" i="1"/>
  <c r="Q416" i="1" s="1"/>
  <c r="P417" i="1"/>
  <c r="Q417" i="1" s="1"/>
  <c r="P418" i="1"/>
  <c r="Q418" i="1" s="1"/>
  <c r="P419" i="1"/>
  <c r="Q419" i="1" s="1"/>
  <c r="P420" i="1"/>
  <c r="Q420" i="1" s="1"/>
  <c r="P421" i="1"/>
  <c r="Q421" i="1" s="1"/>
  <c r="P422" i="1"/>
  <c r="Q422" i="1" s="1"/>
  <c r="P423" i="1"/>
  <c r="Q423" i="1" s="1"/>
  <c r="P424" i="1"/>
  <c r="Q424" i="1" s="1"/>
  <c r="P425" i="1"/>
  <c r="Q425" i="1" s="1"/>
  <c r="P426" i="1"/>
  <c r="Q426" i="1" s="1"/>
  <c r="P427" i="1"/>
  <c r="Q427" i="1" s="1"/>
  <c r="P428" i="1"/>
  <c r="Q428" i="1" s="1"/>
  <c r="P429" i="1"/>
  <c r="Q429" i="1" s="1"/>
  <c r="P430" i="1"/>
  <c r="Q430" i="1" s="1"/>
  <c r="P431" i="1"/>
  <c r="Q431" i="1" s="1"/>
  <c r="P432" i="1"/>
  <c r="Q432" i="1" s="1"/>
  <c r="P433" i="1"/>
  <c r="Q433" i="1" s="1"/>
  <c r="P434" i="1"/>
  <c r="Q434" i="1" s="1"/>
  <c r="P435" i="1"/>
  <c r="Q435" i="1" s="1"/>
  <c r="P436" i="1"/>
  <c r="Q436" i="1" s="1"/>
  <c r="P437" i="1"/>
  <c r="Q437" i="1" s="1"/>
  <c r="P438" i="1"/>
  <c r="Q438" i="1" s="1"/>
  <c r="P439" i="1"/>
  <c r="Q439" i="1" s="1"/>
  <c r="P440" i="1"/>
  <c r="Q440" i="1" s="1"/>
  <c r="P441" i="1"/>
  <c r="Q441" i="1" s="1"/>
  <c r="P442" i="1"/>
  <c r="Q442" i="1" s="1"/>
  <c r="P443" i="1"/>
  <c r="Q443" i="1" s="1"/>
  <c r="P444" i="1"/>
  <c r="Q444" i="1" s="1"/>
  <c r="P445" i="1"/>
  <c r="Q445" i="1" s="1"/>
  <c r="P446" i="1"/>
  <c r="Q446" i="1" s="1"/>
  <c r="P447" i="1"/>
  <c r="Q447" i="1" s="1"/>
  <c r="P448" i="1"/>
  <c r="Q448" i="1" s="1"/>
  <c r="P449" i="1"/>
  <c r="Q449" i="1" s="1"/>
  <c r="P450" i="1"/>
  <c r="Q450" i="1" s="1"/>
  <c r="P451" i="1"/>
  <c r="Q451" i="1" s="1"/>
  <c r="P452" i="1"/>
  <c r="Q452" i="1" s="1"/>
  <c r="P453" i="1"/>
  <c r="Q453" i="1" s="1"/>
  <c r="P454" i="1"/>
  <c r="Q454" i="1" s="1"/>
  <c r="P455" i="1"/>
  <c r="Q455" i="1" s="1"/>
  <c r="P456" i="1"/>
  <c r="Q456" i="1" s="1"/>
  <c r="P457" i="1"/>
  <c r="Q457" i="1" s="1"/>
  <c r="P458" i="1"/>
  <c r="Q458" i="1" s="1"/>
  <c r="P459" i="1"/>
  <c r="Q459" i="1" s="1"/>
  <c r="P460" i="1"/>
  <c r="Q460" i="1" s="1"/>
  <c r="P461" i="1"/>
  <c r="Q461" i="1" s="1"/>
  <c r="P462" i="1"/>
  <c r="Q462" i="1" s="1"/>
  <c r="P463" i="1"/>
  <c r="Q463" i="1" s="1"/>
  <c r="P464" i="1"/>
  <c r="Q464" i="1" s="1"/>
  <c r="P465" i="1"/>
  <c r="Q465" i="1" s="1"/>
  <c r="P466" i="1"/>
  <c r="Q466" i="1" s="1"/>
  <c r="P467" i="1"/>
  <c r="Q467" i="1" s="1"/>
  <c r="P468" i="1"/>
  <c r="Q468" i="1" s="1"/>
  <c r="P469" i="1"/>
  <c r="Q469" i="1" s="1"/>
  <c r="P470" i="1"/>
  <c r="Q470" i="1" s="1"/>
  <c r="P471" i="1"/>
  <c r="Q471" i="1" s="1"/>
  <c r="P472" i="1"/>
  <c r="Q472" i="1" s="1"/>
  <c r="P473" i="1"/>
  <c r="Q473" i="1" s="1"/>
  <c r="P474" i="1"/>
  <c r="Q474" i="1" s="1"/>
  <c r="P475" i="1"/>
  <c r="Q475" i="1" s="1"/>
  <c r="P476" i="1"/>
  <c r="Q476" i="1" s="1"/>
  <c r="P477" i="1"/>
  <c r="Q477" i="1" s="1"/>
  <c r="P478" i="1"/>
  <c r="Q478" i="1" s="1"/>
  <c r="P479" i="1"/>
  <c r="Q479" i="1" s="1"/>
  <c r="P480" i="1"/>
  <c r="Q480" i="1" s="1"/>
  <c r="P481" i="1"/>
  <c r="Q481" i="1" s="1"/>
  <c r="P482" i="1"/>
  <c r="Q482" i="1" s="1"/>
  <c r="P483" i="1"/>
  <c r="Q483" i="1" s="1"/>
  <c r="P484" i="1"/>
  <c r="Q484" i="1" s="1"/>
  <c r="P485" i="1"/>
  <c r="Q485" i="1" s="1"/>
  <c r="P486" i="1"/>
  <c r="Q486" i="1" s="1"/>
  <c r="P487" i="1"/>
  <c r="Q487" i="1" s="1"/>
  <c r="P488" i="1"/>
  <c r="Q488" i="1" s="1"/>
  <c r="P489" i="1"/>
  <c r="Q489" i="1" s="1"/>
  <c r="P490" i="1"/>
  <c r="Q490" i="1" s="1"/>
  <c r="P491" i="1"/>
  <c r="Q491" i="1" s="1"/>
  <c r="P492" i="1"/>
  <c r="Q492" i="1" s="1"/>
  <c r="P493" i="1"/>
  <c r="Q493" i="1" s="1"/>
  <c r="P494" i="1"/>
  <c r="Q494" i="1" s="1"/>
  <c r="P495" i="1"/>
  <c r="Q495" i="1" s="1"/>
  <c r="P496" i="1"/>
  <c r="Q496" i="1" s="1"/>
  <c r="P497" i="1"/>
  <c r="Q497" i="1" s="1"/>
  <c r="P498" i="1"/>
  <c r="Q498" i="1" s="1"/>
  <c r="P499" i="1"/>
  <c r="Q499" i="1" s="1"/>
  <c r="P500" i="1"/>
  <c r="Q500" i="1" s="1"/>
  <c r="P501" i="1"/>
  <c r="Q501" i="1" s="1"/>
  <c r="P502" i="1"/>
  <c r="Q502" i="1" s="1"/>
  <c r="P503" i="1"/>
  <c r="Q503" i="1" s="1"/>
  <c r="P504" i="1"/>
  <c r="Q504" i="1" s="1"/>
  <c r="P505" i="1"/>
  <c r="Q505" i="1" s="1"/>
  <c r="P506" i="1"/>
  <c r="Q506" i="1" s="1"/>
  <c r="P507" i="1"/>
  <c r="Q507" i="1" s="1"/>
  <c r="P508" i="1"/>
  <c r="Q508" i="1" s="1"/>
  <c r="P509" i="1"/>
  <c r="Q509" i="1" s="1"/>
  <c r="P510" i="1"/>
  <c r="Q510" i="1" s="1"/>
  <c r="P511" i="1"/>
  <c r="Q511" i="1" s="1"/>
  <c r="P512" i="1"/>
  <c r="Q512" i="1" s="1"/>
  <c r="P513" i="1"/>
  <c r="Q513" i="1" s="1"/>
  <c r="P514" i="1"/>
  <c r="Q514" i="1" s="1"/>
  <c r="P515" i="1"/>
  <c r="Q515" i="1" s="1"/>
  <c r="P516" i="1"/>
  <c r="Q516" i="1" s="1"/>
  <c r="P517" i="1"/>
  <c r="Q517" i="1" s="1"/>
  <c r="P518" i="1"/>
  <c r="Q518" i="1" s="1"/>
  <c r="P519" i="1"/>
  <c r="Q519" i="1" s="1"/>
  <c r="P520" i="1"/>
  <c r="Q520" i="1" s="1"/>
  <c r="P521" i="1"/>
  <c r="Q521" i="1" s="1"/>
  <c r="P522" i="1"/>
  <c r="Q522" i="1" s="1"/>
  <c r="P523" i="1"/>
  <c r="Q523" i="1" s="1"/>
  <c r="P524" i="1"/>
  <c r="Q524" i="1" s="1"/>
  <c r="P525" i="1"/>
  <c r="Q525" i="1" s="1"/>
  <c r="P526" i="1"/>
  <c r="Q526" i="1" s="1"/>
  <c r="P527" i="1"/>
  <c r="Q527" i="1" s="1"/>
  <c r="P528" i="1"/>
  <c r="Q528" i="1" s="1"/>
  <c r="P529" i="1"/>
  <c r="Q529" i="1" s="1"/>
  <c r="P530" i="1"/>
  <c r="Q530" i="1" s="1"/>
  <c r="P531" i="1"/>
  <c r="Q531" i="1" s="1"/>
  <c r="P532" i="1"/>
  <c r="Q532" i="1" s="1"/>
  <c r="P533" i="1"/>
  <c r="Q533" i="1" s="1"/>
  <c r="P534" i="1"/>
  <c r="Q534" i="1" s="1"/>
  <c r="P535" i="1"/>
  <c r="Q535" i="1" s="1"/>
  <c r="P536" i="1"/>
  <c r="Q536" i="1" s="1"/>
  <c r="P537" i="1"/>
  <c r="Q537" i="1" s="1"/>
  <c r="P538" i="1"/>
  <c r="Q538" i="1" s="1"/>
  <c r="P539" i="1"/>
  <c r="Q539" i="1" s="1"/>
  <c r="P540" i="1"/>
  <c r="Q540" i="1" s="1"/>
  <c r="P541" i="1"/>
  <c r="Q541" i="1" s="1"/>
  <c r="P542" i="1"/>
  <c r="Q542" i="1" s="1"/>
  <c r="P543" i="1"/>
  <c r="Q543" i="1" s="1"/>
  <c r="P544" i="1"/>
  <c r="Q544" i="1" s="1"/>
  <c r="P545" i="1"/>
  <c r="Q545" i="1" s="1"/>
  <c r="P546" i="1"/>
  <c r="Q546" i="1" s="1"/>
  <c r="P547" i="1"/>
  <c r="Q547" i="1" s="1"/>
  <c r="P548" i="1"/>
  <c r="Q548" i="1" s="1"/>
  <c r="P549" i="1"/>
  <c r="Q549" i="1" s="1"/>
  <c r="P550" i="1"/>
  <c r="Q550" i="1" s="1"/>
  <c r="P551" i="1"/>
  <c r="Q551" i="1" s="1"/>
  <c r="P552" i="1"/>
  <c r="Q552" i="1" s="1"/>
  <c r="P553" i="1"/>
  <c r="Q553" i="1" s="1"/>
  <c r="P554" i="1"/>
  <c r="Q554" i="1" s="1"/>
  <c r="P555" i="1"/>
  <c r="Q555" i="1" s="1"/>
  <c r="P556" i="1"/>
  <c r="Q556" i="1" s="1"/>
  <c r="P557" i="1"/>
  <c r="Q557" i="1" s="1"/>
  <c r="P558" i="1"/>
  <c r="Q558" i="1" s="1"/>
  <c r="P559" i="1"/>
  <c r="Q559" i="1" s="1"/>
  <c r="P560" i="1"/>
  <c r="Q560" i="1" s="1"/>
  <c r="P561" i="1"/>
  <c r="Q561" i="1" s="1"/>
  <c r="P562" i="1"/>
  <c r="Q562" i="1" s="1"/>
  <c r="P563" i="1"/>
  <c r="Q563" i="1" s="1"/>
  <c r="P564" i="1"/>
  <c r="Q564" i="1" s="1"/>
  <c r="P565" i="1"/>
  <c r="Q565" i="1" s="1"/>
  <c r="P566" i="1"/>
  <c r="Q566" i="1" s="1"/>
  <c r="P567" i="1"/>
  <c r="Q567" i="1" s="1"/>
  <c r="P568" i="1"/>
  <c r="Q568" i="1" s="1"/>
  <c r="P569" i="1"/>
  <c r="Q569" i="1" s="1"/>
  <c r="P570" i="1"/>
  <c r="Q570" i="1" s="1"/>
  <c r="P571" i="1"/>
  <c r="Q571" i="1" s="1"/>
  <c r="P572" i="1"/>
  <c r="Q572" i="1" s="1"/>
  <c r="P573" i="1"/>
  <c r="Q573" i="1" s="1"/>
  <c r="P574" i="1"/>
  <c r="Q574" i="1" s="1"/>
  <c r="P575" i="1"/>
  <c r="Q575" i="1" s="1"/>
  <c r="P576" i="1"/>
  <c r="Q576" i="1" s="1"/>
  <c r="P577" i="1"/>
  <c r="Q577" i="1" s="1"/>
  <c r="P578" i="1"/>
  <c r="Q578" i="1" s="1"/>
  <c r="P579" i="1"/>
  <c r="Q579" i="1" s="1"/>
  <c r="P580" i="1"/>
  <c r="Q580" i="1" s="1"/>
  <c r="P581" i="1"/>
  <c r="Q581" i="1" s="1"/>
  <c r="P582" i="1"/>
  <c r="Q582" i="1" s="1"/>
  <c r="P583" i="1"/>
  <c r="Q583" i="1" s="1"/>
  <c r="P584" i="1"/>
  <c r="Q584" i="1" s="1"/>
  <c r="P585" i="1"/>
  <c r="Q585" i="1" s="1"/>
  <c r="P586" i="1"/>
  <c r="Q586" i="1" s="1"/>
  <c r="P587" i="1"/>
  <c r="Q587" i="1" s="1"/>
  <c r="P588" i="1"/>
  <c r="Q588" i="1" s="1"/>
  <c r="P589" i="1"/>
  <c r="Q589" i="1" s="1"/>
  <c r="P590" i="1"/>
  <c r="Q590" i="1" s="1"/>
  <c r="P591" i="1"/>
  <c r="Q591" i="1" s="1"/>
  <c r="P592" i="1"/>
  <c r="Q592" i="1" s="1"/>
  <c r="P593" i="1"/>
  <c r="Q593" i="1" s="1"/>
  <c r="P594" i="1"/>
  <c r="Q594" i="1" s="1"/>
  <c r="P595" i="1"/>
  <c r="Q595" i="1" s="1"/>
  <c r="P596" i="1"/>
  <c r="Q596" i="1" s="1"/>
  <c r="P597" i="1"/>
  <c r="Q597" i="1" s="1"/>
  <c r="P598" i="1"/>
  <c r="Q598" i="1" s="1"/>
  <c r="P599" i="1"/>
  <c r="Q599" i="1" s="1"/>
  <c r="P600" i="1"/>
  <c r="Q600" i="1" s="1"/>
  <c r="P601" i="1"/>
  <c r="Q601" i="1" s="1"/>
  <c r="P602" i="1"/>
  <c r="Q602" i="1" s="1"/>
  <c r="P603" i="1"/>
  <c r="Q603" i="1" s="1"/>
  <c r="P604" i="1"/>
  <c r="Q604" i="1" s="1"/>
  <c r="P605" i="1"/>
  <c r="Q605" i="1" s="1"/>
  <c r="P606" i="1"/>
  <c r="Q606" i="1" s="1"/>
  <c r="P607" i="1"/>
  <c r="Q607" i="1" s="1"/>
  <c r="P608" i="1"/>
  <c r="Q608" i="1" s="1"/>
  <c r="P609" i="1"/>
  <c r="Q609" i="1" s="1"/>
  <c r="P610" i="1"/>
  <c r="Q610" i="1" s="1"/>
  <c r="P611" i="1"/>
  <c r="Q611" i="1" s="1"/>
  <c r="P612" i="1"/>
  <c r="Q612" i="1" s="1"/>
  <c r="P613" i="1"/>
  <c r="Q613" i="1" s="1"/>
  <c r="P614" i="1"/>
  <c r="Q614" i="1" s="1"/>
  <c r="P615" i="1"/>
  <c r="Q615" i="1" s="1"/>
  <c r="P616" i="1"/>
  <c r="Q616" i="1" s="1"/>
  <c r="P617" i="1"/>
  <c r="Q617" i="1" s="1"/>
  <c r="P618" i="1"/>
  <c r="Q618" i="1" s="1"/>
  <c r="P619" i="1"/>
  <c r="Q619" i="1" s="1"/>
  <c r="P620" i="1"/>
  <c r="Q620" i="1" s="1"/>
  <c r="P621" i="1"/>
  <c r="Q621" i="1" s="1"/>
  <c r="P622" i="1"/>
  <c r="Q622" i="1" s="1"/>
  <c r="P623" i="1"/>
  <c r="Q623" i="1" s="1"/>
  <c r="P624" i="1"/>
  <c r="Q624" i="1" s="1"/>
  <c r="P625" i="1"/>
  <c r="Q625" i="1" s="1"/>
  <c r="P626" i="1"/>
  <c r="Q626" i="1" s="1"/>
  <c r="P627" i="1"/>
  <c r="Q627" i="1" s="1"/>
  <c r="P628" i="1"/>
  <c r="Q628" i="1" s="1"/>
  <c r="P629" i="1"/>
  <c r="Q629" i="1" s="1"/>
  <c r="P630" i="1"/>
  <c r="Q630" i="1" s="1"/>
  <c r="P631" i="1"/>
  <c r="Q631" i="1" s="1"/>
  <c r="P632" i="1"/>
  <c r="Q632" i="1" s="1"/>
  <c r="P633" i="1"/>
  <c r="Q633" i="1" s="1"/>
  <c r="P634" i="1"/>
  <c r="Q634" i="1" s="1"/>
  <c r="P635" i="1"/>
  <c r="Q635" i="1" s="1"/>
  <c r="P636" i="1"/>
  <c r="Q636" i="1" s="1"/>
  <c r="P637" i="1"/>
  <c r="Q637" i="1" s="1"/>
  <c r="P638" i="1"/>
  <c r="Q638" i="1" s="1"/>
  <c r="P639" i="1"/>
  <c r="Q639" i="1" s="1"/>
  <c r="P640" i="1"/>
  <c r="Q640" i="1" s="1"/>
  <c r="P641" i="1"/>
  <c r="Q641" i="1" s="1"/>
  <c r="P642" i="1"/>
  <c r="Q642" i="1" s="1"/>
  <c r="P643" i="1"/>
  <c r="Q643" i="1" s="1"/>
  <c r="P644" i="1"/>
  <c r="Q644" i="1" s="1"/>
  <c r="P645" i="1"/>
  <c r="Q645" i="1" s="1"/>
  <c r="P646" i="1"/>
  <c r="Q646" i="1" s="1"/>
  <c r="P647" i="1"/>
  <c r="Q647" i="1" s="1"/>
  <c r="P648" i="1"/>
  <c r="Q648" i="1" s="1"/>
  <c r="P649" i="1"/>
  <c r="Q649" i="1" s="1"/>
  <c r="P650" i="1"/>
  <c r="Q650" i="1" s="1"/>
  <c r="P651" i="1"/>
  <c r="Q651" i="1" s="1"/>
  <c r="P652" i="1"/>
  <c r="Q652" i="1" s="1"/>
  <c r="P653" i="1"/>
  <c r="Q653" i="1" s="1"/>
  <c r="P654" i="1"/>
  <c r="Q654" i="1" s="1"/>
  <c r="P655" i="1"/>
  <c r="Q655" i="1" s="1"/>
  <c r="P656" i="1"/>
  <c r="Q656" i="1" s="1"/>
  <c r="P657" i="1"/>
  <c r="Q657" i="1" s="1"/>
  <c r="P658" i="1"/>
  <c r="Q658" i="1" s="1"/>
  <c r="P659" i="1"/>
  <c r="Q659" i="1" s="1"/>
  <c r="P660" i="1"/>
  <c r="Q660" i="1" s="1"/>
  <c r="P661" i="1"/>
  <c r="Q661" i="1" s="1"/>
  <c r="P662" i="1"/>
  <c r="Q662" i="1" s="1"/>
  <c r="P663" i="1"/>
  <c r="Q663" i="1" s="1"/>
  <c r="P664" i="1"/>
  <c r="Q664" i="1" s="1"/>
  <c r="P665" i="1"/>
  <c r="Q665" i="1" s="1"/>
  <c r="P666" i="1"/>
  <c r="Q666" i="1" s="1"/>
  <c r="P667" i="1"/>
  <c r="Q667" i="1" s="1"/>
  <c r="P668" i="1"/>
  <c r="Q668" i="1" s="1"/>
  <c r="P669" i="1"/>
  <c r="Q669" i="1" s="1"/>
  <c r="P670" i="1"/>
  <c r="Q670" i="1" s="1"/>
  <c r="P671" i="1"/>
  <c r="Q671" i="1" s="1"/>
  <c r="P672" i="1"/>
  <c r="Q672" i="1" s="1"/>
  <c r="P673" i="1"/>
  <c r="Q673" i="1" s="1"/>
  <c r="P674" i="1"/>
  <c r="Q674" i="1" s="1"/>
  <c r="P675" i="1"/>
  <c r="Q675" i="1" s="1"/>
  <c r="P676" i="1"/>
  <c r="Q676" i="1" s="1"/>
  <c r="P677" i="1"/>
  <c r="Q677" i="1" s="1"/>
  <c r="P678" i="1"/>
  <c r="Q678" i="1" s="1"/>
  <c r="P679" i="1"/>
  <c r="Q679" i="1" s="1"/>
  <c r="P680" i="1"/>
  <c r="Q680" i="1" s="1"/>
  <c r="P681" i="1"/>
  <c r="Q681" i="1" s="1"/>
  <c r="P682" i="1"/>
  <c r="Q682" i="1" s="1"/>
  <c r="P683" i="1"/>
  <c r="Q683" i="1" s="1"/>
  <c r="P684" i="1"/>
  <c r="Q684" i="1" s="1"/>
  <c r="P685" i="1"/>
  <c r="Q685" i="1" s="1"/>
  <c r="P686" i="1"/>
  <c r="Q686" i="1" s="1"/>
  <c r="P687" i="1"/>
  <c r="Q687" i="1" s="1"/>
  <c r="P688" i="1"/>
  <c r="Q688" i="1" s="1"/>
  <c r="P689" i="1"/>
  <c r="Q689" i="1" s="1"/>
  <c r="P690" i="1"/>
  <c r="Q690" i="1" s="1"/>
  <c r="P691" i="1"/>
  <c r="Q691" i="1" s="1"/>
  <c r="P692" i="1"/>
  <c r="Q692" i="1" s="1"/>
  <c r="P693" i="1"/>
  <c r="Q693" i="1" s="1"/>
  <c r="P694" i="1"/>
  <c r="Q694" i="1" s="1"/>
  <c r="P695" i="1"/>
  <c r="Q695" i="1" s="1"/>
  <c r="P696" i="1"/>
  <c r="Q696" i="1" s="1"/>
  <c r="P697" i="1"/>
  <c r="Q697" i="1" s="1"/>
  <c r="P698" i="1"/>
  <c r="Q698" i="1" s="1"/>
  <c r="P699" i="1"/>
  <c r="Q699" i="1" s="1"/>
  <c r="P700" i="1"/>
  <c r="Q700" i="1" s="1"/>
  <c r="P701" i="1"/>
  <c r="Q701" i="1" s="1"/>
  <c r="P702" i="1"/>
  <c r="Q702" i="1" s="1"/>
  <c r="P703" i="1"/>
  <c r="Q703" i="1" s="1"/>
  <c r="P704" i="1"/>
  <c r="Q704" i="1" s="1"/>
  <c r="P705" i="1"/>
  <c r="Q705" i="1" s="1"/>
  <c r="P706" i="1"/>
  <c r="Q706" i="1" s="1"/>
  <c r="P707" i="1"/>
  <c r="Q707" i="1" s="1"/>
  <c r="P708" i="1"/>
  <c r="Q708" i="1" s="1"/>
  <c r="P709" i="1"/>
  <c r="Q709" i="1" s="1"/>
  <c r="P710" i="1"/>
  <c r="Q710" i="1" s="1"/>
  <c r="P711" i="1"/>
  <c r="Q711" i="1" s="1"/>
  <c r="P712" i="1"/>
  <c r="Q712" i="1" s="1"/>
  <c r="P713" i="1"/>
  <c r="Q713" i="1" s="1"/>
  <c r="P714" i="1"/>
  <c r="Q714" i="1" s="1"/>
  <c r="P715" i="1"/>
  <c r="Q715" i="1" s="1"/>
  <c r="P716" i="1"/>
  <c r="Q716" i="1" s="1"/>
  <c r="P717" i="1"/>
  <c r="Q717" i="1" s="1"/>
  <c r="P718" i="1"/>
  <c r="Q718" i="1" s="1"/>
  <c r="P719" i="1"/>
  <c r="Q719" i="1" s="1"/>
  <c r="P720" i="1"/>
  <c r="Q720" i="1" s="1"/>
  <c r="P721" i="1"/>
  <c r="Q721" i="1" s="1"/>
  <c r="P722" i="1"/>
  <c r="Q722" i="1" s="1"/>
  <c r="P723" i="1"/>
  <c r="Q723" i="1" s="1"/>
  <c r="P724" i="1"/>
  <c r="Q724" i="1" s="1"/>
  <c r="P725" i="1"/>
  <c r="Q725" i="1" s="1"/>
  <c r="P726" i="1"/>
  <c r="Q726" i="1" s="1"/>
  <c r="P727" i="1"/>
  <c r="Q727" i="1" s="1"/>
  <c r="P728" i="1"/>
  <c r="Q728" i="1" s="1"/>
  <c r="P729" i="1"/>
  <c r="Q729" i="1" s="1"/>
  <c r="P730" i="1"/>
  <c r="Q730" i="1" s="1"/>
  <c r="P731" i="1"/>
  <c r="Q731" i="1" s="1"/>
  <c r="P3" i="1"/>
  <c r="Q3" i="1" s="1"/>
  <c r="O4" i="1"/>
  <c r="O5" i="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7" i="1"/>
  <c r="O58" i="1"/>
  <c r="O59" i="1"/>
  <c r="O60" i="1"/>
  <c r="O61" i="1"/>
  <c r="O62" i="1"/>
  <c r="O63" i="1"/>
  <c r="O64" i="1"/>
  <c r="O65" i="1"/>
  <c r="O66" i="1"/>
  <c r="O67" i="1"/>
  <c r="O68" i="1"/>
  <c r="O69" i="1"/>
  <c r="O70" i="1"/>
  <c r="O71" i="1"/>
  <c r="O72" i="1"/>
  <c r="O73" i="1"/>
  <c r="O74" i="1"/>
  <c r="O75" i="1"/>
  <c r="O76" i="1"/>
  <c r="O77" i="1"/>
  <c r="O78" i="1"/>
  <c r="O79" i="1"/>
  <c r="O80" i="1"/>
  <c r="O81" i="1"/>
  <c r="O82" i="1"/>
  <c r="O83" i="1"/>
  <c r="O84" i="1"/>
  <c r="O85" i="1"/>
  <c r="O86" i="1"/>
  <c r="O87" i="1"/>
  <c r="O88" i="1"/>
  <c r="O89" i="1"/>
  <c r="O90" i="1"/>
  <c r="O91" i="1"/>
  <c r="O92" i="1"/>
  <c r="O93" i="1"/>
  <c r="O94" i="1"/>
  <c r="O95" i="1"/>
  <c r="O96" i="1"/>
  <c r="O97" i="1"/>
  <c r="O98" i="1"/>
  <c r="O99" i="1"/>
  <c r="O100" i="1"/>
  <c r="O101" i="1"/>
  <c r="O102" i="1"/>
  <c r="O103" i="1"/>
  <c r="O104" i="1"/>
  <c r="O105" i="1"/>
  <c r="O106" i="1"/>
  <c r="O107" i="1"/>
  <c r="O108" i="1"/>
  <c r="O109" i="1"/>
  <c r="O110" i="1"/>
  <c r="O111" i="1"/>
  <c r="O112" i="1"/>
  <c r="O113" i="1"/>
  <c r="O114" i="1"/>
  <c r="O115" i="1"/>
  <c r="O116" i="1"/>
  <c r="O117" i="1"/>
  <c r="O118" i="1"/>
  <c r="O119" i="1"/>
  <c r="O120" i="1"/>
  <c r="O121" i="1"/>
  <c r="O122" i="1"/>
  <c r="O123" i="1"/>
  <c r="O124" i="1"/>
  <c r="O125" i="1"/>
  <c r="O126" i="1"/>
  <c r="O127" i="1"/>
  <c r="O128" i="1"/>
  <c r="O129" i="1"/>
  <c r="O130" i="1"/>
  <c r="O131" i="1"/>
  <c r="O132" i="1"/>
  <c r="O133" i="1"/>
  <c r="O134" i="1"/>
  <c r="O135" i="1"/>
  <c r="O136" i="1"/>
  <c r="O137" i="1"/>
  <c r="O138" i="1"/>
  <c r="O139" i="1"/>
  <c r="O140" i="1"/>
  <c r="O141" i="1"/>
  <c r="O142" i="1"/>
  <c r="O143" i="1"/>
  <c r="O144" i="1"/>
  <c r="O145" i="1"/>
  <c r="O146" i="1"/>
  <c r="O147" i="1"/>
  <c r="O148" i="1"/>
  <c r="O149" i="1"/>
  <c r="O150" i="1"/>
  <c r="O151" i="1"/>
  <c r="O152" i="1"/>
  <c r="O153" i="1"/>
  <c r="O154" i="1"/>
  <c r="O155" i="1"/>
  <c r="O156" i="1"/>
  <c r="O157" i="1"/>
  <c r="O158" i="1"/>
  <c r="O159" i="1"/>
  <c r="O160" i="1"/>
  <c r="O161" i="1"/>
  <c r="O162" i="1"/>
  <c r="O163" i="1"/>
  <c r="O164" i="1"/>
  <c r="O165" i="1"/>
  <c r="O166" i="1"/>
  <c r="O167" i="1"/>
  <c r="O168" i="1"/>
  <c r="O169" i="1"/>
  <c r="O170" i="1"/>
  <c r="O171" i="1"/>
  <c r="O172" i="1"/>
  <c r="O173" i="1"/>
  <c r="O174" i="1"/>
  <c r="O175" i="1"/>
  <c r="O176" i="1"/>
  <c r="O177" i="1"/>
  <c r="O178" i="1"/>
  <c r="O179" i="1"/>
  <c r="O180" i="1"/>
  <c r="O181" i="1"/>
  <c r="O182" i="1"/>
  <c r="O183" i="1"/>
  <c r="O184" i="1"/>
  <c r="O185" i="1"/>
  <c r="O186" i="1"/>
  <c r="O187" i="1"/>
  <c r="O188" i="1"/>
  <c r="O189" i="1"/>
  <c r="O190" i="1"/>
  <c r="O191" i="1"/>
  <c r="O192" i="1"/>
  <c r="O193" i="1"/>
  <c r="O194" i="1"/>
  <c r="O195" i="1"/>
  <c r="O196" i="1"/>
  <c r="O197" i="1"/>
  <c r="O198" i="1"/>
  <c r="O199" i="1"/>
  <c r="O200" i="1"/>
  <c r="O201" i="1"/>
  <c r="O202" i="1"/>
  <c r="O203" i="1"/>
  <c r="O204" i="1"/>
  <c r="O205" i="1"/>
  <c r="O206" i="1"/>
  <c r="O207" i="1"/>
  <c r="O208" i="1"/>
  <c r="O209" i="1"/>
  <c r="O210" i="1"/>
  <c r="O211" i="1"/>
  <c r="O212" i="1"/>
  <c r="O213" i="1"/>
  <c r="O214" i="1"/>
  <c r="O215" i="1"/>
  <c r="O216" i="1"/>
  <c r="O217" i="1"/>
  <c r="O218" i="1"/>
  <c r="O219" i="1"/>
  <c r="O220" i="1"/>
  <c r="O221" i="1"/>
  <c r="O222" i="1"/>
  <c r="O223" i="1"/>
  <c r="O224" i="1"/>
  <c r="O225" i="1"/>
  <c r="O226" i="1"/>
  <c r="O227" i="1"/>
  <c r="O228" i="1"/>
  <c r="O229" i="1"/>
  <c r="O230" i="1"/>
  <c r="O231" i="1"/>
  <c r="O232" i="1"/>
  <c r="O233" i="1"/>
  <c r="O234" i="1"/>
  <c r="O235" i="1"/>
  <c r="O236" i="1"/>
  <c r="O237" i="1"/>
  <c r="O238" i="1"/>
  <c r="O239" i="1"/>
  <c r="O240" i="1"/>
  <c r="O241" i="1"/>
  <c r="O242" i="1"/>
  <c r="O243" i="1"/>
  <c r="O244" i="1"/>
  <c r="O245" i="1"/>
  <c r="O246" i="1"/>
  <c r="O247" i="1"/>
  <c r="O248" i="1"/>
  <c r="O249" i="1"/>
  <c r="O250" i="1"/>
  <c r="O251" i="1"/>
  <c r="O252" i="1"/>
  <c r="O253" i="1"/>
  <c r="O254" i="1"/>
  <c r="O255" i="1"/>
  <c r="O256" i="1"/>
  <c r="O257" i="1"/>
  <c r="O258" i="1"/>
  <c r="O259" i="1"/>
  <c r="O260" i="1"/>
  <c r="O261" i="1"/>
  <c r="O262" i="1"/>
  <c r="O263" i="1"/>
  <c r="O264" i="1"/>
  <c r="O265" i="1"/>
  <c r="O266" i="1"/>
  <c r="O267" i="1"/>
  <c r="O268" i="1"/>
  <c r="O269" i="1"/>
  <c r="O270" i="1"/>
  <c r="O271" i="1"/>
  <c r="O272" i="1"/>
  <c r="O273" i="1"/>
  <c r="O274" i="1"/>
  <c r="O275" i="1"/>
  <c r="O276" i="1"/>
  <c r="O277" i="1"/>
  <c r="O278" i="1"/>
  <c r="O279" i="1"/>
  <c r="O280" i="1"/>
  <c r="O281" i="1"/>
  <c r="O282" i="1"/>
  <c r="O283" i="1"/>
  <c r="O284" i="1"/>
  <c r="O285" i="1"/>
  <c r="O286" i="1"/>
  <c r="O287" i="1"/>
  <c r="O288" i="1"/>
  <c r="O289" i="1"/>
  <c r="O290" i="1"/>
  <c r="O291" i="1"/>
  <c r="O292" i="1"/>
  <c r="O293" i="1"/>
  <c r="O294" i="1"/>
  <c r="O295" i="1"/>
  <c r="O296" i="1"/>
  <c r="O297" i="1"/>
  <c r="O298" i="1"/>
  <c r="O299" i="1"/>
  <c r="O300" i="1"/>
  <c r="O301" i="1"/>
  <c r="O302" i="1"/>
  <c r="O303" i="1"/>
  <c r="O304" i="1"/>
  <c r="O305" i="1"/>
  <c r="O306" i="1"/>
  <c r="O307" i="1"/>
  <c r="O308" i="1"/>
  <c r="O309" i="1"/>
  <c r="O310" i="1"/>
  <c r="O311" i="1"/>
  <c r="O312" i="1"/>
  <c r="O313" i="1"/>
  <c r="O314" i="1"/>
  <c r="O315" i="1"/>
  <c r="O316" i="1"/>
  <c r="O317" i="1"/>
  <c r="O318" i="1"/>
  <c r="O319" i="1"/>
  <c r="O320" i="1"/>
  <c r="O321" i="1"/>
  <c r="O322" i="1"/>
  <c r="O323" i="1"/>
  <c r="O324" i="1"/>
  <c r="O325" i="1"/>
  <c r="O326" i="1"/>
  <c r="O327" i="1"/>
  <c r="O328" i="1"/>
  <c r="O329" i="1"/>
  <c r="O330" i="1"/>
  <c r="O331" i="1"/>
  <c r="O332" i="1"/>
  <c r="O333" i="1"/>
  <c r="O334" i="1"/>
  <c r="O335" i="1"/>
  <c r="O336" i="1"/>
  <c r="O337" i="1"/>
  <c r="O338" i="1"/>
  <c r="O339" i="1"/>
  <c r="O340" i="1"/>
  <c r="O341" i="1"/>
  <c r="O342" i="1"/>
  <c r="O343" i="1"/>
  <c r="O344" i="1"/>
  <c r="O345" i="1"/>
  <c r="O346" i="1"/>
  <c r="O347" i="1"/>
  <c r="O348" i="1"/>
  <c r="O349" i="1"/>
  <c r="O350" i="1"/>
  <c r="O351" i="1"/>
  <c r="O352" i="1"/>
  <c r="O353" i="1"/>
  <c r="O354" i="1"/>
  <c r="O355" i="1"/>
  <c r="O356" i="1"/>
  <c r="O357" i="1"/>
  <c r="O358" i="1"/>
  <c r="O359" i="1"/>
  <c r="O360" i="1"/>
  <c r="O361" i="1"/>
  <c r="O362" i="1"/>
  <c r="O363" i="1"/>
  <c r="O364" i="1"/>
  <c r="O365" i="1"/>
  <c r="O366" i="1"/>
  <c r="O367" i="1"/>
  <c r="O368" i="1"/>
  <c r="O369" i="1"/>
  <c r="O370" i="1"/>
  <c r="O371" i="1"/>
  <c r="O372" i="1"/>
  <c r="O373" i="1"/>
  <c r="O374" i="1"/>
  <c r="O375" i="1"/>
  <c r="O376" i="1"/>
  <c r="O377" i="1"/>
  <c r="O378" i="1"/>
  <c r="O379" i="1"/>
  <c r="O380" i="1"/>
  <c r="O381" i="1"/>
  <c r="O382" i="1"/>
  <c r="O383" i="1"/>
  <c r="O384" i="1"/>
  <c r="O385" i="1"/>
  <c r="O386" i="1"/>
  <c r="O387" i="1"/>
  <c r="O388" i="1"/>
  <c r="O389" i="1"/>
  <c r="O390" i="1"/>
  <c r="O391" i="1"/>
  <c r="O392" i="1"/>
  <c r="O393" i="1"/>
  <c r="O394" i="1"/>
  <c r="O395" i="1"/>
  <c r="O396" i="1"/>
  <c r="O397" i="1"/>
  <c r="O398" i="1"/>
  <c r="O399" i="1"/>
  <c r="O400" i="1"/>
  <c r="O401" i="1"/>
  <c r="O402" i="1"/>
  <c r="O403" i="1"/>
  <c r="O404" i="1"/>
  <c r="O405" i="1"/>
  <c r="O406" i="1"/>
  <c r="O407" i="1"/>
  <c r="O408" i="1"/>
  <c r="O409" i="1"/>
  <c r="O410" i="1"/>
  <c r="O411" i="1"/>
  <c r="O412" i="1"/>
  <c r="O413" i="1"/>
  <c r="O414" i="1"/>
  <c r="O415" i="1"/>
  <c r="O416" i="1"/>
  <c r="O417" i="1"/>
  <c r="O418" i="1"/>
  <c r="O419" i="1"/>
  <c r="O420" i="1"/>
  <c r="O421" i="1"/>
  <c r="O422" i="1"/>
  <c r="O423" i="1"/>
  <c r="O424" i="1"/>
  <c r="O425" i="1"/>
  <c r="O426" i="1"/>
  <c r="O427" i="1"/>
  <c r="O428" i="1"/>
  <c r="O429" i="1"/>
  <c r="O430" i="1"/>
  <c r="O431" i="1"/>
  <c r="O432" i="1"/>
  <c r="O433" i="1"/>
  <c r="O434" i="1"/>
  <c r="O435" i="1"/>
  <c r="O436" i="1"/>
  <c r="O437" i="1"/>
  <c r="O438" i="1"/>
  <c r="O439" i="1"/>
  <c r="O440" i="1"/>
  <c r="O441" i="1"/>
  <c r="O442" i="1"/>
  <c r="O443" i="1"/>
  <c r="O444" i="1"/>
  <c r="O445" i="1"/>
  <c r="O446" i="1"/>
  <c r="O447" i="1"/>
  <c r="O448" i="1"/>
  <c r="O449" i="1"/>
  <c r="O450" i="1"/>
  <c r="O451" i="1"/>
  <c r="O452" i="1"/>
  <c r="O453" i="1"/>
  <c r="O454" i="1"/>
  <c r="O455" i="1"/>
  <c r="O456" i="1"/>
  <c r="O457" i="1"/>
  <c r="O458" i="1"/>
  <c r="O459" i="1"/>
  <c r="O460" i="1"/>
  <c r="O461" i="1"/>
  <c r="O462" i="1"/>
  <c r="O463" i="1"/>
  <c r="O464" i="1"/>
  <c r="O465" i="1"/>
  <c r="O466" i="1"/>
  <c r="O467" i="1"/>
  <c r="O468" i="1"/>
  <c r="O469" i="1"/>
  <c r="O470" i="1"/>
  <c r="O471" i="1"/>
  <c r="O472" i="1"/>
  <c r="O473" i="1"/>
  <c r="O474" i="1"/>
  <c r="O475" i="1"/>
  <c r="O476" i="1"/>
  <c r="O477" i="1"/>
  <c r="O478" i="1"/>
  <c r="O479" i="1"/>
  <c r="O480" i="1"/>
  <c r="O481" i="1"/>
  <c r="O482" i="1"/>
  <c r="O483" i="1"/>
  <c r="O484" i="1"/>
  <c r="O485" i="1"/>
  <c r="O486" i="1"/>
  <c r="O487" i="1"/>
  <c r="O488" i="1"/>
  <c r="O489" i="1"/>
  <c r="O490" i="1"/>
  <c r="O491" i="1"/>
  <c r="O492" i="1"/>
  <c r="O493" i="1"/>
  <c r="O494" i="1"/>
  <c r="O495" i="1"/>
  <c r="O496" i="1"/>
  <c r="O497" i="1"/>
  <c r="O498" i="1"/>
  <c r="O499" i="1"/>
  <c r="O500" i="1"/>
  <c r="O501" i="1"/>
  <c r="O502" i="1"/>
  <c r="O503" i="1"/>
  <c r="O504" i="1"/>
  <c r="O505" i="1"/>
  <c r="O506" i="1"/>
  <c r="O507" i="1"/>
  <c r="O508" i="1"/>
  <c r="O509" i="1"/>
  <c r="O510" i="1"/>
  <c r="O511" i="1"/>
  <c r="O512" i="1"/>
  <c r="O513" i="1"/>
  <c r="O514" i="1"/>
  <c r="O515" i="1"/>
  <c r="O516" i="1"/>
  <c r="O517" i="1"/>
  <c r="O518" i="1"/>
  <c r="O519" i="1"/>
  <c r="O520" i="1"/>
  <c r="O521" i="1"/>
  <c r="O522" i="1"/>
  <c r="O523" i="1"/>
  <c r="O524" i="1"/>
  <c r="O525" i="1"/>
  <c r="O526" i="1"/>
  <c r="O527" i="1"/>
  <c r="O528" i="1"/>
  <c r="O529" i="1"/>
  <c r="O530" i="1"/>
  <c r="O531" i="1"/>
  <c r="O532" i="1"/>
  <c r="O533" i="1"/>
  <c r="O534" i="1"/>
  <c r="O535" i="1"/>
  <c r="O536" i="1"/>
  <c r="O537" i="1"/>
  <c r="O538" i="1"/>
  <c r="O539" i="1"/>
  <c r="O540" i="1"/>
  <c r="O541" i="1"/>
  <c r="O542" i="1"/>
  <c r="O543" i="1"/>
  <c r="O544" i="1"/>
  <c r="O545" i="1"/>
  <c r="O546" i="1"/>
  <c r="O547" i="1"/>
  <c r="O548" i="1"/>
  <c r="O549" i="1"/>
  <c r="O550" i="1"/>
  <c r="O551" i="1"/>
  <c r="O552" i="1"/>
  <c r="O553" i="1"/>
  <c r="O554" i="1"/>
  <c r="O555" i="1"/>
  <c r="O556" i="1"/>
  <c r="O557" i="1"/>
  <c r="O558" i="1"/>
  <c r="O559" i="1"/>
  <c r="O560" i="1"/>
  <c r="O561" i="1"/>
  <c r="O562" i="1"/>
  <c r="O563" i="1"/>
  <c r="O564" i="1"/>
  <c r="O565" i="1"/>
  <c r="O566" i="1"/>
  <c r="O567" i="1"/>
  <c r="O568" i="1"/>
  <c r="O569" i="1"/>
  <c r="O570" i="1"/>
  <c r="O571" i="1"/>
  <c r="O572" i="1"/>
  <c r="O573" i="1"/>
  <c r="O574" i="1"/>
  <c r="O575" i="1"/>
  <c r="O576" i="1"/>
  <c r="O577" i="1"/>
  <c r="O578" i="1"/>
  <c r="O579" i="1"/>
  <c r="O580" i="1"/>
  <c r="O581" i="1"/>
  <c r="O582" i="1"/>
  <c r="O583" i="1"/>
  <c r="O584" i="1"/>
  <c r="O585" i="1"/>
  <c r="O586" i="1"/>
  <c r="O587" i="1"/>
  <c r="O588" i="1"/>
  <c r="O589" i="1"/>
  <c r="O590" i="1"/>
  <c r="O591" i="1"/>
  <c r="O592" i="1"/>
  <c r="O593" i="1"/>
  <c r="O594" i="1"/>
  <c r="O595" i="1"/>
  <c r="O596" i="1"/>
  <c r="O597" i="1"/>
  <c r="O598" i="1"/>
  <c r="O599" i="1"/>
  <c r="O600" i="1"/>
  <c r="O601" i="1"/>
  <c r="O602" i="1"/>
  <c r="O603" i="1"/>
  <c r="O604" i="1"/>
  <c r="O605" i="1"/>
  <c r="O606" i="1"/>
  <c r="O607" i="1"/>
  <c r="O608" i="1"/>
  <c r="O609" i="1"/>
  <c r="O610" i="1"/>
  <c r="O611" i="1"/>
  <c r="O612" i="1"/>
  <c r="O613" i="1"/>
  <c r="O614" i="1"/>
  <c r="O615" i="1"/>
  <c r="O616" i="1"/>
  <c r="O617" i="1"/>
  <c r="O618" i="1"/>
  <c r="O619" i="1"/>
  <c r="O620" i="1"/>
  <c r="O621" i="1"/>
  <c r="O622" i="1"/>
  <c r="O623" i="1"/>
  <c r="O624" i="1"/>
  <c r="O625" i="1"/>
  <c r="O626" i="1"/>
  <c r="O627" i="1"/>
  <c r="O628" i="1"/>
  <c r="O629" i="1"/>
  <c r="O630" i="1"/>
  <c r="O631" i="1"/>
  <c r="O632" i="1"/>
  <c r="O633" i="1"/>
  <c r="O634" i="1"/>
  <c r="O635" i="1"/>
  <c r="O636" i="1"/>
  <c r="O637" i="1"/>
  <c r="O638" i="1"/>
  <c r="O639" i="1"/>
  <c r="O640" i="1"/>
  <c r="O641" i="1"/>
  <c r="O642" i="1"/>
  <c r="O643" i="1"/>
  <c r="O644" i="1"/>
  <c r="O645" i="1"/>
  <c r="O646" i="1"/>
  <c r="O647" i="1"/>
  <c r="O648" i="1"/>
  <c r="O649" i="1"/>
  <c r="O650" i="1"/>
  <c r="O651" i="1"/>
  <c r="O652" i="1"/>
  <c r="O653" i="1"/>
  <c r="O654" i="1"/>
  <c r="O655" i="1"/>
  <c r="O656" i="1"/>
  <c r="O657" i="1"/>
  <c r="O658" i="1"/>
  <c r="O659" i="1"/>
  <c r="O660" i="1"/>
  <c r="O661" i="1"/>
  <c r="O662" i="1"/>
  <c r="O663" i="1"/>
  <c r="O664" i="1"/>
  <c r="O665" i="1"/>
  <c r="O666" i="1"/>
  <c r="O667" i="1"/>
  <c r="O668" i="1"/>
  <c r="O669" i="1"/>
  <c r="O670" i="1"/>
  <c r="O671" i="1"/>
  <c r="O672" i="1"/>
  <c r="O673" i="1"/>
  <c r="O674" i="1"/>
  <c r="O675" i="1"/>
  <c r="O676" i="1"/>
  <c r="O677" i="1"/>
  <c r="O678" i="1"/>
  <c r="O679" i="1"/>
  <c r="O680" i="1"/>
  <c r="O681" i="1"/>
  <c r="O682" i="1"/>
  <c r="O683" i="1"/>
  <c r="O684" i="1"/>
  <c r="O685" i="1"/>
  <c r="O686" i="1"/>
  <c r="O687" i="1"/>
  <c r="O688" i="1"/>
  <c r="O689" i="1"/>
  <c r="O690" i="1"/>
  <c r="O691" i="1"/>
  <c r="O692" i="1"/>
  <c r="O693" i="1"/>
  <c r="O694" i="1"/>
  <c r="O695" i="1"/>
  <c r="O696" i="1"/>
  <c r="O697" i="1"/>
  <c r="O698" i="1"/>
  <c r="O699" i="1"/>
  <c r="O700" i="1"/>
  <c r="O701" i="1"/>
  <c r="O702" i="1"/>
  <c r="O703" i="1"/>
  <c r="O704" i="1"/>
  <c r="O705" i="1"/>
  <c r="O706" i="1"/>
  <c r="O707" i="1"/>
  <c r="O708" i="1"/>
  <c r="O709" i="1"/>
  <c r="O710" i="1"/>
  <c r="O711" i="1"/>
  <c r="O712" i="1"/>
  <c r="O713" i="1"/>
  <c r="O714" i="1"/>
  <c r="O715" i="1"/>
  <c r="O716" i="1"/>
  <c r="O717" i="1"/>
  <c r="O718" i="1"/>
  <c r="O719" i="1"/>
  <c r="O720" i="1"/>
  <c r="O721" i="1"/>
  <c r="O722" i="1"/>
  <c r="O723" i="1"/>
  <c r="O724" i="1"/>
  <c r="O725" i="1"/>
  <c r="O726" i="1"/>
  <c r="O727" i="1"/>
  <c r="O728" i="1"/>
  <c r="O729" i="1"/>
  <c r="O730" i="1"/>
  <c r="O731" i="1"/>
  <c r="O3" i="1"/>
  <c r="M4" i="1"/>
  <c r="N4" i="1" s="1"/>
  <c r="R4" i="1" s="1"/>
  <c r="M5" i="1"/>
  <c r="N5" i="1" s="1"/>
  <c r="R5" i="1" s="1"/>
  <c r="M6" i="1"/>
  <c r="N6" i="1" s="1"/>
  <c r="R6" i="1" s="1"/>
  <c r="M7" i="1"/>
  <c r="N7" i="1" s="1"/>
  <c r="R7" i="1" s="1"/>
  <c r="M8" i="1"/>
  <c r="N8" i="1" s="1"/>
  <c r="R8" i="1" s="1"/>
  <c r="M9" i="1"/>
  <c r="N9" i="1" s="1"/>
  <c r="R9" i="1" s="1"/>
  <c r="M10" i="1"/>
  <c r="N10" i="1" s="1"/>
  <c r="R10" i="1" s="1"/>
  <c r="M11" i="1"/>
  <c r="N11" i="1" s="1"/>
  <c r="R11" i="1" s="1"/>
  <c r="M12" i="1"/>
  <c r="N12" i="1" s="1"/>
  <c r="R12" i="1" s="1"/>
  <c r="M13" i="1"/>
  <c r="N13" i="1" s="1"/>
  <c r="R13" i="1" s="1"/>
  <c r="M14" i="1"/>
  <c r="N14" i="1" s="1"/>
  <c r="R14" i="1" s="1"/>
  <c r="M15" i="1"/>
  <c r="N15" i="1" s="1"/>
  <c r="R15" i="1" s="1"/>
  <c r="M16" i="1"/>
  <c r="N16" i="1" s="1"/>
  <c r="R16" i="1" s="1"/>
  <c r="M17" i="1"/>
  <c r="N17" i="1" s="1"/>
  <c r="R17" i="1" s="1"/>
  <c r="M18" i="1"/>
  <c r="N18" i="1" s="1"/>
  <c r="R18" i="1" s="1"/>
  <c r="M19" i="1"/>
  <c r="N19" i="1" s="1"/>
  <c r="R19" i="1" s="1"/>
  <c r="M20" i="1"/>
  <c r="N20" i="1" s="1"/>
  <c r="R20" i="1" s="1"/>
  <c r="M21" i="1"/>
  <c r="N21" i="1" s="1"/>
  <c r="R21" i="1" s="1"/>
  <c r="M22" i="1"/>
  <c r="N22" i="1" s="1"/>
  <c r="R22" i="1" s="1"/>
  <c r="M23" i="1"/>
  <c r="N23" i="1" s="1"/>
  <c r="R23" i="1" s="1"/>
  <c r="M24" i="1"/>
  <c r="N24" i="1" s="1"/>
  <c r="R24" i="1" s="1"/>
  <c r="M25" i="1"/>
  <c r="N25" i="1" s="1"/>
  <c r="R25" i="1" s="1"/>
  <c r="M26" i="1"/>
  <c r="N26" i="1" s="1"/>
  <c r="R26" i="1" s="1"/>
  <c r="M27" i="1"/>
  <c r="N27" i="1" s="1"/>
  <c r="R27" i="1" s="1"/>
  <c r="M28" i="1"/>
  <c r="N28" i="1" s="1"/>
  <c r="R28" i="1" s="1"/>
  <c r="M29" i="1"/>
  <c r="N29" i="1" s="1"/>
  <c r="R29" i="1" s="1"/>
  <c r="M30" i="1"/>
  <c r="N30" i="1" s="1"/>
  <c r="R30" i="1" s="1"/>
  <c r="M31" i="1"/>
  <c r="N31" i="1" s="1"/>
  <c r="R31" i="1" s="1"/>
  <c r="M32" i="1"/>
  <c r="N32" i="1" s="1"/>
  <c r="R32" i="1" s="1"/>
  <c r="M33" i="1"/>
  <c r="N33" i="1" s="1"/>
  <c r="R33" i="1" s="1"/>
  <c r="M34" i="1"/>
  <c r="N34" i="1" s="1"/>
  <c r="R34" i="1" s="1"/>
  <c r="M35" i="1"/>
  <c r="N35" i="1" s="1"/>
  <c r="R35" i="1" s="1"/>
  <c r="M36" i="1"/>
  <c r="N36" i="1" s="1"/>
  <c r="R36" i="1" s="1"/>
  <c r="M37" i="1"/>
  <c r="N37" i="1" s="1"/>
  <c r="R37" i="1" s="1"/>
  <c r="M38" i="1"/>
  <c r="N38" i="1" s="1"/>
  <c r="R38" i="1" s="1"/>
  <c r="M39" i="1"/>
  <c r="N39" i="1" s="1"/>
  <c r="R39" i="1" s="1"/>
  <c r="M40" i="1"/>
  <c r="N40" i="1" s="1"/>
  <c r="R40" i="1" s="1"/>
  <c r="M41" i="1"/>
  <c r="N41" i="1" s="1"/>
  <c r="R41" i="1" s="1"/>
  <c r="M42" i="1"/>
  <c r="N42" i="1" s="1"/>
  <c r="R42" i="1" s="1"/>
  <c r="M43" i="1"/>
  <c r="N43" i="1" s="1"/>
  <c r="R43" i="1" s="1"/>
  <c r="M44" i="1"/>
  <c r="N44" i="1" s="1"/>
  <c r="R44" i="1" s="1"/>
  <c r="M45" i="1"/>
  <c r="N45" i="1" s="1"/>
  <c r="R45" i="1" s="1"/>
  <c r="M46" i="1"/>
  <c r="N46" i="1" s="1"/>
  <c r="R46" i="1" s="1"/>
  <c r="M47" i="1"/>
  <c r="N47" i="1" s="1"/>
  <c r="R47" i="1" s="1"/>
  <c r="M48" i="1"/>
  <c r="N48" i="1" s="1"/>
  <c r="R48" i="1" s="1"/>
  <c r="M49" i="1"/>
  <c r="N49" i="1" s="1"/>
  <c r="R49" i="1" s="1"/>
  <c r="M50" i="1"/>
  <c r="N50" i="1" s="1"/>
  <c r="R50" i="1" s="1"/>
  <c r="M51" i="1"/>
  <c r="N51" i="1" s="1"/>
  <c r="R51" i="1" s="1"/>
  <c r="M52" i="1"/>
  <c r="N52" i="1" s="1"/>
  <c r="R52" i="1" s="1"/>
  <c r="M53" i="1"/>
  <c r="N53" i="1" s="1"/>
  <c r="R53" i="1" s="1"/>
  <c r="M54" i="1"/>
  <c r="N54" i="1" s="1"/>
  <c r="R54" i="1" s="1"/>
  <c r="M55" i="1"/>
  <c r="N55" i="1" s="1"/>
  <c r="R55" i="1" s="1"/>
  <c r="M56" i="1"/>
  <c r="N56" i="1" s="1"/>
  <c r="R56" i="1" s="1"/>
  <c r="M57" i="1"/>
  <c r="N57" i="1" s="1"/>
  <c r="R57" i="1" s="1"/>
  <c r="M58" i="1"/>
  <c r="N58" i="1" s="1"/>
  <c r="R58" i="1" s="1"/>
  <c r="M59" i="1"/>
  <c r="N59" i="1" s="1"/>
  <c r="R59" i="1" s="1"/>
  <c r="M60" i="1"/>
  <c r="N60" i="1" s="1"/>
  <c r="R60" i="1" s="1"/>
  <c r="M61" i="1"/>
  <c r="N61" i="1" s="1"/>
  <c r="R61" i="1" s="1"/>
  <c r="M62" i="1"/>
  <c r="N62" i="1" s="1"/>
  <c r="R62" i="1" s="1"/>
  <c r="M63" i="1"/>
  <c r="N63" i="1" s="1"/>
  <c r="R63" i="1" s="1"/>
  <c r="M64" i="1"/>
  <c r="N64" i="1" s="1"/>
  <c r="R64" i="1" s="1"/>
  <c r="M65" i="1"/>
  <c r="N65" i="1" s="1"/>
  <c r="R65" i="1" s="1"/>
  <c r="M66" i="1"/>
  <c r="N66" i="1" s="1"/>
  <c r="R66" i="1" s="1"/>
  <c r="M67" i="1"/>
  <c r="N67" i="1" s="1"/>
  <c r="R67" i="1" s="1"/>
  <c r="M68" i="1"/>
  <c r="N68" i="1" s="1"/>
  <c r="R68" i="1" s="1"/>
  <c r="M69" i="1"/>
  <c r="N69" i="1" s="1"/>
  <c r="R69" i="1" s="1"/>
  <c r="M70" i="1"/>
  <c r="N70" i="1" s="1"/>
  <c r="R70" i="1" s="1"/>
  <c r="M71" i="1"/>
  <c r="N71" i="1" s="1"/>
  <c r="R71" i="1" s="1"/>
  <c r="M72" i="1"/>
  <c r="N72" i="1" s="1"/>
  <c r="R72" i="1" s="1"/>
  <c r="M73" i="1"/>
  <c r="N73" i="1" s="1"/>
  <c r="R73" i="1" s="1"/>
  <c r="M74" i="1"/>
  <c r="N74" i="1" s="1"/>
  <c r="R74" i="1" s="1"/>
  <c r="M75" i="1"/>
  <c r="N75" i="1" s="1"/>
  <c r="R75" i="1" s="1"/>
  <c r="M76" i="1"/>
  <c r="N76" i="1" s="1"/>
  <c r="R76" i="1" s="1"/>
  <c r="M77" i="1"/>
  <c r="N77" i="1" s="1"/>
  <c r="R77" i="1" s="1"/>
  <c r="M78" i="1"/>
  <c r="N78" i="1" s="1"/>
  <c r="R78" i="1" s="1"/>
  <c r="M79" i="1"/>
  <c r="N79" i="1" s="1"/>
  <c r="R79" i="1" s="1"/>
  <c r="M80" i="1"/>
  <c r="N80" i="1" s="1"/>
  <c r="R80" i="1" s="1"/>
  <c r="M81" i="1"/>
  <c r="N81" i="1" s="1"/>
  <c r="R81" i="1" s="1"/>
  <c r="M82" i="1"/>
  <c r="N82" i="1" s="1"/>
  <c r="R82" i="1" s="1"/>
  <c r="M83" i="1"/>
  <c r="N83" i="1" s="1"/>
  <c r="R83" i="1" s="1"/>
  <c r="M84" i="1"/>
  <c r="N84" i="1" s="1"/>
  <c r="R84" i="1" s="1"/>
  <c r="M85" i="1"/>
  <c r="N85" i="1" s="1"/>
  <c r="R85" i="1" s="1"/>
  <c r="M86" i="1"/>
  <c r="N86" i="1" s="1"/>
  <c r="R86" i="1" s="1"/>
  <c r="M87" i="1"/>
  <c r="N87" i="1" s="1"/>
  <c r="R87" i="1" s="1"/>
  <c r="M88" i="1"/>
  <c r="N88" i="1" s="1"/>
  <c r="R88" i="1" s="1"/>
  <c r="M89" i="1"/>
  <c r="N89" i="1" s="1"/>
  <c r="R89" i="1" s="1"/>
  <c r="M90" i="1"/>
  <c r="N90" i="1" s="1"/>
  <c r="R90" i="1" s="1"/>
  <c r="M91" i="1"/>
  <c r="N91" i="1" s="1"/>
  <c r="R91" i="1" s="1"/>
  <c r="M92" i="1"/>
  <c r="N92" i="1" s="1"/>
  <c r="R92" i="1" s="1"/>
  <c r="M93" i="1"/>
  <c r="N93" i="1" s="1"/>
  <c r="R93" i="1" s="1"/>
  <c r="M94" i="1"/>
  <c r="N94" i="1" s="1"/>
  <c r="R94" i="1" s="1"/>
  <c r="M95" i="1"/>
  <c r="N95" i="1" s="1"/>
  <c r="R95" i="1" s="1"/>
  <c r="M96" i="1"/>
  <c r="N96" i="1" s="1"/>
  <c r="R96" i="1" s="1"/>
  <c r="M97" i="1"/>
  <c r="N97" i="1" s="1"/>
  <c r="R97" i="1" s="1"/>
  <c r="M98" i="1"/>
  <c r="N98" i="1" s="1"/>
  <c r="R98" i="1" s="1"/>
  <c r="M99" i="1"/>
  <c r="N99" i="1" s="1"/>
  <c r="R99" i="1" s="1"/>
  <c r="M100" i="1"/>
  <c r="N100" i="1" s="1"/>
  <c r="R100" i="1" s="1"/>
  <c r="M101" i="1"/>
  <c r="N101" i="1" s="1"/>
  <c r="R101" i="1" s="1"/>
  <c r="M102" i="1"/>
  <c r="N102" i="1" s="1"/>
  <c r="R102" i="1" s="1"/>
  <c r="M103" i="1"/>
  <c r="N103" i="1" s="1"/>
  <c r="R103" i="1" s="1"/>
  <c r="M104" i="1"/>
  <c r="N104" i="1" s="1"/>
  <c r="R104" i="1" s="1"/>
  <c r="M105" i="1"/>
  <c r="N105" i="1" s="1"/>
  <c r="R105" i="1" s="1"/>
  <c r="M106" i="1"/>
  <c r="N106" i="1" s="1"/>
  <c r="R106" i="1" s="1"/>
  <c r="M107" i="1"/>
  <c r="N107" i="1" s="1"/>
  <c r="R107" i="1" s="1"/>
  <c r="M108" i="1"/>
  <c r="N108" i="1" s="1"/>
  <c r="R108" i="1" s="1"/>
  <c r="M109" i="1"/>
  <c r="N109" i="1" s="1"/>
  <c r="R109" i="1" s="1"/>
  <c r="M110" i="1"/>
  <c r="N110" i="1" s="1"/>
  <c r="R110" i="1" s="1"/>
  <c r="M111" i="1"/>
  <c r="N111" i="1" s="1"/>
  <c r="R111" i="1" s="1"/>
  <c r="M112" i="1"/>
  <c r="N112" i="1" s="1"/>
  <c r="R112" i="1" s="1"/>
  <c r="M113" i="1"/>
  <c r="N113" i="1" s="1"/>
  <c r="R113" i="1" s="1"/>
  <c r="M114" i="1"/>
  <c r="N114" i="1" s="1"/>
  <c r="R114" i="1" s="1"/>
  <c r="M115" i="1"/>
  <c r="N115" i="1" s="1"/>
  <c r="R115" i="1" s="1"/>
  <c r="M116" i="1"/>
  <c r="N116" i="1" s="1"/>
  <c r="R116" i="1" s="1"/>
  <c r="M117" i="1"/>
  <c r="N117" i="1" s="1"/>
  <c r="R117" i="1" s="1"/>
  <c r="M118" i="1"/>
  <c r="N118" i="1" s="1"/>
  <c r="R118" i="1" s="1"/>
  <c r="M119" i="1"/>
  <c r="N119" i="1" s="1"/>
  <c r="R119" i="1" s="1"/>
  <c r="M120" i="1"/>
  <c r="N120" i="1" s="1"/>
  <c r="R120" i="1" s="1"/>
  <c r="M121" i="1"/>
  <c r="N121" i="1" s="1"/>
  <c r="R121" i="1" s="1"/>
  <c r="M122" i="1"/>
  <c r="N122" i="1" s="1"/>
  <c r="R122" i="1" s="1"/>
  <c r="M123" i="1"/>
  <c r="N123" i="1" s="1"/>
  <c r="R123" i="1" s="1"/>
  <c r="M124" i="1"/>
  <c r="N124" i="1" s="1"/>
  <c r="R124" i="1" s="1"/>
  <c r="M125" i="1"/>
  <c r="N125" i="1" s="1"/>
  <c r="R125" i="1" s="1"/>
  <c r="M126" i="1"/>
  <c r="N126" i="1" s="1"/>
  <c r="R126" i="1" s="1"/>
  <c r="M127" i="1"/>
  <c r="N127" i="1" s="1"/>
  <c r="R127" i="1" s="1"/>
  <c r="M128" i="1"/>
  <c r="N128" i="1" s="1"/>
  <c r="R128" i="1" s="1"/>
  <c r="M129" i="1"/>
  <c r="N129" i="1" s="1"/>
  <c r="R129" i="1" s="1"/>
  <c r="M130" i="1"/>
  <c r="N130" i="1" s="1"/>
  <c r="R130" i="1" s="1"/>
  <c r="M131" i="1"/>
  <c r="N131" i="1" s="1"/>
  <c r="R131" i="1" s="1"/>
  <c r="M132" i="1"/>
  <c r="N132" i="1" s="1"/>
  <c r="R132" i="1" s="1"/>
  <c r="M133" i="1"/>
  <c r="N133" i="1" s="1"/>
  <c r="R133" i="1" s="1"/>
  <c r="M134" i="1"/>
  <c r="N134" i="1" s="1"/>
  <c r="R134" i="1" s="1"/>
  <c r="M135" i="1"/>
  <c r="N135" i="1" s="1"/>
  <c r="R135" i="1" s="1"/>
  <c r="M136" i="1"/>
  <c r="N136" i="1" s="1"/>
  <c r="R136" i="1" s="1"/>
  <c r="M137" i="1"/>
  <c r="N137" i="1" s="1"/>
  <c r="R137" i="1" s="1"/>
  <c r="M138" i="1"/>
  <c r="N138" i="1" s="1"/>
  <c r="R138" i="1" s="1"/>
  <c r="M139" i="1"/>
  <c r="N139" i="1" s="1"/>
  <c r="R139" i="1" s="1"/>
  <c r="M140" i="1"/>
  <c r="N140" i="1" s="1"/>
  <c r="R140" i="1" s="1"/>
  <c r="M141" i="1"/>
  <c r="N141" i="1" s="1"/>
  <c r="R141" i="1" s="1"/>
  <c r="M142" i="1"/>
  <c r="N142" i="1" s="1"/>
  <c r="R142" i="1" s="1"/>
  <c r="M143" i="1"/>
  <c r="N143" i="1" s="1"/>
  <c r="R143" i="1" s="1"/>
  <c r="M144" i="1"/>
  <c r="N144" i="1" s="1"/>
  <c r="R144" i="1" s="1"/>
  <c r="M145" i="1"/>
  <c r="N145" i="1" s="1"/>
  <c r="R145" i="1" s="1"/>
  <c r="M146" i="1"/>
  <c r="N146" i="1" s="1"/>
  <c r="R146" i="1" s="1"/>
  <c r="M147" i="1"/>
  <c r="N147" i="1" s="1"/>
  <c r="R147" i="1" s="1"/>
  <c r="M148" i="1"/>
  <c r="N148" i="1" s="1"/>
  <c r="R148" i="1" s="1"/>
  <c r="M149" i="1"/>
  <c r="N149" i="1" s="1"/>
  <c r="R149" i="1" s="1"/>
  <c r="M150" i="1"/>
  <c r="N150" i="1" s="1"/>
  <c r="R150" i="1" s="1"/>
  <c r="M151" i="1"/>
  <c r="N151" i="1" s="1"/>
  <c r="R151" i="1" s="1"/>
  <c r="M152" i="1"/>
  <c r="N152" i="1" s="1"/>
  <c r="R152" i="1" s="1"/>
  <c r="M153" i="1"/>
  <c r="N153" i="1" s="1"/>
  <c r="R153" i="1" s="1"/>
  <c r="M154" i="1"/>
  <c r="N154" i="1" s="1"/>
  <c r="R154" i="1" s="1"/>
  <c r="M155" i="1"/>
  <c r="N155" i="1" s="1"/>
  <c r="R155" i="1" s="1"/>
  <c r="M156" i="1"/>
  <c r="N156" i="1" s="1"/>
  <c r="R156" i="1" s="1"/>
  <c r="M157" i="1"/>
  <c r="N157" i="1" s="1"/>
  <c r="R157" i="1" s="1"/>
  <c r="M158" i="1"/>
  <c r="N158" i="1" s="1"/>
  <c r="R158" i="1" s="1"/>
  <c r="M159" i="1"/>
  <c r="N159" i="1" s="1"/>
  <c r="R159" i="1" s="1"/>
  <c r="M160" i="1"/>
  <c r="N160" i="1" s="1"/>
  <c r="R160" i="1" s="1"/>
  <c r="M161" i="1"/>
  <c r="N161" i="1" s="1"/>
  <c r="R161" i="1" s="1"/>
  <c r="M162" i="1"/>
  <c r="N162" i="1" s="1"/>
  <c r="R162" i="1" s="1"/>
  <c r="M163" i="1"/>
  <c r="N163" i="1" s="1"/>
  <c r="R163" i="1" s="1"/>
  <c r="M164" i="1"/>
  <c r="N164" i="1" s="1"/>
  <c r="R164" i="1" s="1"/>
  <c r="M165" i="1"/>
  <c r="N165" i="1" s="1"/>
  <c r="R165" i="1" s="1"/>
  <c r="M166" i="1"/>
  <c r="N166" i="1" s="1"/>
  <c r="R166" i="1" s="1"/>
  <c r="M167" i="1"/>
  <c r="N167" i="1" s="1"/>
  <c r="R167" i="1" s="1"/>
  <c r="M168" i="1"/>
  <c r="N168" i="1" s="1"/>
  <c r="R168" i="1" s="1"/>
  <c r="M169" i="1"/>
  <c r="N169" i="1" s="1"/>
  <c r="R169" i="1" s="1"/>
  <c r="M170" i="1"/>
  <c r="N170" i="1" s="1"/>
  <c r="R170" i="1" s="1"/>
  <c r="M171" i="1"/>
  <c r="N171" i="1" s="1"/>
  <c r="R171" i="1" s="1"/>
  <c r="M172" i="1"/>
  <c r="N172" i="1" s="1"/>
  <c r="R172" i="1" s="1"/>
  <c r="M173" i="1"/>
  <c r="N173" i="1" s="1"/>
  <c r="R173" i="1" s="1"/>
  <c r="M174" i="1"/>
  <c r="N174" i="1" s="1"/>
  <c r="R174" i="1" s="1"/>
  <c r="M175" i="1"/>
  <c r="N175" i="1" s="1"/>
  <c r="R175" i="1" s="1"/>
  <c r="M176" i="1"/>
  <c r="N176" i="1" s="1"/>
  <c r="R176" i="1" s="1"/>
  <c r="M177" i="1"/>
  <c r="N177" i="1" s="1"/>
  <c r="R177" i="1" s="1"/>
  <c r="M178" i="1"/>
  <c r="N178" i="1" s="1"/>
  <c r="R178" i="1" s="1"/>
  <c r="M179" i="1"/>
  <c r="N179" i="1" s="1"/>
  <c r="R179" i="1" s="1"/>
  <c r="M180" i="1"/>
  <c r="N180" i="1" s="1"/>
  <c r="R180" i="1" s="1"/>
  <c r="M181" i="1"/>
  <c r="N181" i="1" s="1"/>
  <c r="R181" i="1" s="1"/>
  <c r="M182" i="1"/>
  <c r="N182" i="1" s="1"/>
  <c r="R182" i="1" s="1"/>
  <c r="M183" i="1"/>
  <c r="N183" i="1" s="1"/>
  <c r="R183" i="1" s="1"/>
  <c r="M184" i="1"/>
  <c r="N184" i="1" s="1"/>
  <c r="R184" i="1" s="1"/>
  <c r="M185" i="1"/>
  <c r="N185" i="1" s="1"/>
  <c r="R185" i="1" s="1"/>
  <c r="M186" i="1"/>
  <c r="N186" i="1" s="1"/>
  <c r="R186" i="1" s="1"/>
  <c r="M187" i="1"/>
  <c r="N187" i="1" s="1"/>
  <c r="R187" i="1" s="1"/>
  <c r="M188" i="1"/>
  <c r="N188" i="1" s="1"/>
  <c r="R188" i="1" s="1"/>
  <c r="M189" i="1"/>
  <c r="N189" i="1" s="1"/>
  <c r="R189" i="1" s="1"/>
  <c r="M190" i="1"/>
  <c r="N190" i="1" s="1"/>
  <c r="R190" i="1" s="1"/>
  <c r="M191" i="1"/>
  <c r="N191" i="1" s="1"/>
  <c r="R191" i="1" s="1"/>
  <c r="M192" i="1"/>
  <c r="N192" i="1" s="1"/>
  <c r="R192" i="1" s="1"/>
  <c r="M193" i="1"/>
  <c r="N193" i="1" s="1"/>
  <c r="R193" i="1" s="1"/>
  <c r="M194" i="1"/>
  <c r="N194" i="1" s="1"/>
  <c r="R194" i="1" s="1"/>
  <c r="M195" i="1"/>
  <c r="N195" i="1" s="1"/>
  <c r="R195" i="1" s="1"/>
  <c r="M196" i="1"/>
  <c r="N196" i="1" s="1"/>
  <c r="R196" i="1" s="1"/>
  <c r="M197" i="1"/>
  <c r="N197" i="1" s="1"/>
  <c r="R197" i="1" s="1"/>
  <c r="M198" i="1"/>
  <c r="N198" i="1" s="1"/>
  <c r="R198" i="1" s="1"/>
  <c r="M199" i="1"/>
  <c r="N199" i="1" s="1"/>
  <c r="R199" i="1" s="1"/>
  <c r="M200" i="1"/>
  <c r="N200" i="1" s="1"/>
  <c r="R200" i="1" s="1"/>
  <c r="M201" i="1"/>
  <c r="N201" i="1" s="1"/>
  <c r="R201" i="1" s="1"/>
  <c r="M202" i="1"/>
  <c r="N202" i="1" s="1"/>
  <c r="R202" i="1" s="1"/>
  <c r="M203" i="1"/>
  <c r="N203" i="1" s="1"/>
  <c r="R203" i="1" s="1"/>
  <c r="M204" i="1"/>
  <c r="N204" i="1" s="1"/>
  <c r="R204" i="1" s="1"/>
  <c r="M205" i="1"/>
  <c r="N205" i="1" s="1"/>
  <c r="R205" i="1" s="1"/>
  <c r="M206" i="1"/>
  <c r="N206" i="1" s="1"/>
  <c r="R206" i="1" s="1"/>
  <c r="M207" i="1"/>
  <c r="N207" i="1" s="1"/>
  <c r="R207" i="1" s="1"/>
  <c r="M208" i="1"/>
  <c r="N208" i="1" s="1"/>
  <c r="R208" i="1" s="1"/>
  <c r="M209" i="1"/>
  <c r="N209" i="1" s="1"/>
  <c r="R209" i="1" s="1"/>
  <c r="M210" i="1"/>
  <c r="N210" i="1" s="1"/>
  <c r="R210" i="1" s="1"/>
  <c r="M211" i="1"/>
  <c r="N211" i="1" s="1"/>
  <c r="R211" i="1" s="1"/>
  <c r="M212" i="1"/>
  <c r="N212" i="1" s="1"/>
  <c r="R212" i="1" s="1"/>
  <c r="M213" i="1"/>
  <c r="N213" i="1" s="1"/>
  <c r="R213" i="1" s="1"/>
  <c r="M214" i="1"/>
  <c r="N214" i="1" s="1"/>
  <c r="R214" i="1" s="1"/>
  <c r="M215" i="1"/>
  <c r="N215" i="1" s="1"/>
  <c r="R215" i="1" s="1"/>
  <c r="M216" i="1"/>
  <c r="N216" i="1" s="1"/>
  <c r="R216" i="1" s="1"/>
  <c r="M217" i="1"/>
  <c r="N217" i="1" s="1"/>
  <c r="R217" i="1" s="1"/>
  <c r="M218" i="1"/>
  <c r="N218" i="1" s="1"/>
  <c r="R218" i="1" s="1"/>
  <c r="M219" i="1"/>
  <c r="N219" i="1" s="1"/>
  <c r="R219" i="1" s="1"/>
  <c r="M220" i="1"/>
  <c r="N220" i="1" s="1"/>
  <c r="R220" i="1" s="1"/>
  <c r="M221" i="1"/>
  <c r="N221" i="1" s="1"/>
  <c r="R221" i="1" s="1"/>
  <c r="M222" i="1"/>
  <c r="N222" i="1" s="1"/>
  <c r="R222" i="1" s="1"/>
  <c r="M223" i="1"/>
  <c r="N223" i="1" s="1"/>
  <c r="R223" i="1" s="1"/>
  <c r="M224" i="1"/>
  <c r="N224" i="1" s="1"/>
  <c r="R224" i="1" s="1"/>
  <c r="M225" i="1"/>
  <c r="N225" i="1" s="1"/>
  <c r="R225" i="1" s="1"/>
  <c r="M226" i="1"/>
  <c r="N226" i="1" s="1"/>
  <c r="R226" i="1" s="1"/>
  <c r="M227" i="1"/>
  <c r="N227" i="1" s="1"/>
  <c r="R227" i="1" s="1"/>
  <c r="M228" i="1"/>
  <c r="N228" i="1" s="1"/>
  <c r="R228" i="1" s="1"/>
  <c r="M229" i="1"/>
  <c r="N229" i="1" s="1"/>
  <c r="R229" i="1" s="1"/>
  <c r="M230" i="1"/>
  <c r="N230" i="1" s="1"/>
  <c r="R230" i="1" s="1"/>
  <c r="M231" i="1"/>
  <c r="N231" i="1" s="1"/>
  <c r="R231" i="1" s="1"/>
  <c r="M232" i="1"/>
  <c r="N232" i="1" s="1"/>
  <c r="R232" i="1" s="1"/>
  <c r="M233" i="1"/>
  <c r="N233" i="1" s="1"/>
  <c r="R233" i="1" s="1"/>
  <c r="M234" i="1"/>
  <c r="N234" i="1" s="1"/>
  <c r="R234" i="1" s="1"/>
  <c r="M235" i="1"/>
  <c r="N235" i="1" s="1"/>
  <c r="R235" i="1" s="1"/>
  <c r="M236" i="1"/>
  <c r="N236" i="1" s="1"/>
  <c r="R236" i="1" s="1"/>
  <c r="M237" i="1"/>
  <c r="N237" i="1" s="1"/>
  <c r="R237" i="1" s="1"/>
  <c r="M238" i="1"/>
  <c r="N238" i="1" s="1"/>
  <c r="R238" i="1" s="1"/>
  <c r="M239" i="1"/>
  <c r="N239" i="1" s="1"/>
  <c r="R239" i="1" s="1"/>
  <c r="M240" i="1"/>
  <c r="N240" i="1" s="1"/>
  <c r="R240" i="1" s="1"/>
  <c r="M241" i="1"/>
  <c r="N241" i="1" s="1"/>
  <c r="R241" i="1" s="1"/>
  <c r="M242" i="1"/>
  <c r="N242" i="1" s="1"/>
  <c r="R242" i="1" s="1"/>
  <c r="M243" i="1"/>
  <c r="N243" i="1" s="1"/>
  <c r="R243" i="1" s="1"/>
  <c r="M244" i="1"/>
  <c r="N244" i="1" s="1"/>
  <c r="R244" i="1" s="1"/>
  <c r="M245" i="1"/>
  <c r="N245" i="1" s="1"/>
  <c r="R245" i="1" s="1"/>
  <c r="M246" i="1"/>
  <c r="N246" i="1" s="1"/>
  <c r="R246" i="1" s="1"/>
  <c r="M247" i="1"/>
  <c r="N247" i="1" s="1"/>
  <c r="R247" i="1" s="1"/>
  <c r="M248" i="1"/>
  <c r="N248" i="1" s="1"/>
  <c r="R248" i="1" s="1"/>
  <c r="M249" i="1"/>
  <c r="N249" i="1" s="1"/>
  <c r="R249" i="1" s="1"/>
  <c r="M250" i="1"/>
  <c r="N250" i="1" s="1"/>
  <c r="R250" i="1" s="1"/>
  <c r="M251" i="1"/>
  <c r="N251" i="1" s="1"/>
  <c r="R251" i="1" s="1"/>
  <c r="M252" i="1"/>
  <c r="N252" i="1" s="1"/>
  <c r="R252" i="1" s="1"/>
  <c r="M253" i="1"/>
  <c r="N253" i="1" s="1"/>
  <c r="R253" i="1" s="1"/>
  <c r="M254" i="1"/>
  <c r="N254" i="1" s="1"/>
  <c r="R254" i="1" s="1"/>
  <c r="M255" i="1"/>
  <c r="N255" i="1" s="1"/>
  <c r="R255" i="1" s="1"/>
  <c r="M256" i="1"/>
  <c r="N256" i="1" s="1"/>
  <c r="R256" i="1" s="1"/>
  <c r="M257" i="1"/>
  <c r="N257" i="1" s="1"/>
  <c r="R257" i="1" s="1"/>
  <c r="M258" i="1"/>
  <c r="N258" i="1" s="1"/>
  <c r="R258" i="1" s="1"/>
  <c r="M259" i="1"/>
  <c r="N259" i="1" s="1"/>
  <c r="R259" i="1" s="1"/>
  <c r="M260" i="1"/>
  <c r="N260" i="1" s="1"/>
  <c r="R260" i="1" s="1"/>
  <c r="M261" i="1"/>
  <c r="N261" i="1" s="1"/>
  <c r="R261" i="1" s="1"/>
  <c r="M262" i="1"/>
  <c r="N262" i="1" s="1"/>
  <c r="R262" i="1" s="1"/>
  <c r="M263" i="1"/>
  <c r="N263" i="1" s="1"/>
  <c r="R263" i="1" s="1"/>
  <c r="M264" i="1"/>
  <c r="N264" i="1" s="1"/>
  <c r="R264" i="1" s="1"/>
  <c r="M265" i="1"/>
  <c r="N265" i="1" s="1"/>
  <c r="R265" i="1" s="1"/>
  <c r="M266" i="1"/>
  <c r="N266" i="1" s="1"/>
  <c r="R266" i="1" s="1"/>
  <c r="M267" i="1"/>
  <c r="N267" i="1" s="1"/>
  <c r="R267" i="1" s="1"/>
  <c r="M268" i="1"/>
  <c r="N268" i="1" s="1"/>
  <c r="R268" i="1" s="1"/>
  <c r="M269" i="1"/>
  <c r="N269" i="1" s="1"/>
  <c r="R269" i="1" s="1"/>
  <c r="M270" i="1"/>
  <c r="N270" i="1" s="1"/>
  <c r="R270" i="1" s="1"/>
  <c r="M271" i="1"/>
  <c r="N271" i="1" s="1"/>
  <c r="R271" i="1" s="1"/>
  <c r="M272" i="1"/>
  <c r="N272" i="1" s="1"/>
  <c r="R272" i="1" s="1"/>
  <c r="M273" i="1"/>
  <c r="N273" i="1" s="1"/>
  <c r="R273" i="1" s="1"/>
  <c r="M274" i="1"/>
  <c r="N274" i="1" s="1"/>
  <c r="R274" i="1" s="1"/>
  <c r="M275" i="1"/>
  <c r="N275" i="1" s="1"/>
  <c r="R275" i="1" s="1"/>
  <c r="M276" i="1"/>
  <c r="N276" i="1" s="1"/>
  <c r="R276" i="1" s="1"/>
  <c r="M277" i="1"/>
  <c r="N277" i="1" s="1"/>
  <c r="R277" i="1" s="1"/>
  <c r="M278" i="1"/>
  <c r="N278" i="1" s="1"/>
  <c r="R278" i="1" s="1"/>
  <c r="M279" i="1"/>
  <c r="N279" i="1" s="1"/>
  <c r="R279" i="1" s="1"/>
  <c r="M280" i="1"/>
  <c r="N280" i="1" s="1"/>
  <c r="R280" i="1" s="1"/>
  <c r="M281" i="1"/>
  <c r="N281" i="1" s="1"/>
  <c r="R281" i="1" s="1"/>
  <c r="M282" i="1"/>
  <c r="N282" i="1" s="1"/>
  <c r="R282" i="1" s="1"/>
  <c r="M283" i="1"/>
  <c r="N283" i="1" s="1"/>
  <c r="R283" i="1" s="1"/>
  <c r="M284" i="1"/>
  <c r="N284" i="1" s="1"/>
  <c r="R284" i="1" s="1"/>
  <c r="M285" i="1"/>
  <c r="N285" i="1" s="1"/>
  <c r="R285" i="1" s="1"/>
  <c r="M286" i="1"/>
  <c r="N286" i="1" s="1"/>
  <c r="R286" i="1" s="1"/>
  <c r="M287" i="1"/>
  <c r="N287" i="1" s="1"/>
  <c r="R287" i="1" s="1"/>
  <c r="M288" i="1"/>
  <c r="N288" i="1" s="1"/>
  <c r="R288" i="1" s="1"/>
  <c r="M289" i="1"/>
  <c r="N289" i="1" s="1"/>
  <c r="R289" i="1" s="1"/>
  <c r="M290" i="1"/>
  <c r="N290" i="1" s="1"/>
  <c r="R290" i="1" s="1"/>
  <c r="M291" i="1"/>
  <c r="N291" i="1" s="1"/>
  <c r="R291" i="1" s="1"/>
  <c r="M292" i="1"/>
  <c r="N292" i="1" s="1"/>
  <c r="R292" i="1" s="1"/>
  <c r="M293" i="1"/>
  <c r="N293" i="1" s="1"/>
  <c r="R293" i="1" s="1"/>
  <c r="M294" i="1"/>
  <c r="N294" i="1" s="1"/>
  <c r="R294" i="1" s="1"/>
  <c r="M295" i="1"/>
  <c r="N295" i="1" s="1"/>
  <c r="R295" i="1" s="1"/>
  <c r="M296" i="1"/>
  <c r="N296" i="1" s="1"/>
  <c r="R296" i="1" s="1"/>
  <c r="M297" i="1"/>
  <c r="N297" i="1" s="1"/>
  <c r="R297" i="1" s="1"/>
  <c r="M298" i="1"/>
  <c r="N298" i="1" s="1"/>
  <c r="R298" i="1" s="1"/>
  <c r="M299" i="1"/>
  <c r="N299" i="1" s="1"/>
  <c r="R299" i="1" s="1"/>
  <c r="M300" i="1"/>
  <c r="N300" i="1" s="1"/>
  <c r="R300" i="1" s="1"/>
  <c r="M301" i="1"/>
  <c r="N301" i="1" s="1"/>
  <c r="R301" i="1" s="1"/>
  <c r="M302" i="1"/>
  <c r="N302" i="1" s="1"/>
  <c r="R302" i="1" s="1"/>
  <c r="M303" i="1"/>
  <c r="N303" i="1" s="1"/>
  <c r="R303" i="1" s="1"/>
  <c r="M304" i="1"/>
  <c r="N304" i="1" s="1"/>
  <c r="R304" i="1" s="1"/>
  <c r="M305" i="1"/>
  <c r="N305" i="1" s="1"/>
  <c r="R305" i="1" s="1"/>
  <c r="M306" i="1"/>
  <c r="N306" i="1" s="1"/>
  <c r="R306" i="1" s="1"/>
  <c r="M307" i="1"/>
  <c r="N307" i="1" s="1"/>
  <c r="R307" i="1" s="1"/>
  <c r="M308" i="1"/>
  <c r="N308" i="1" s="1"/>
  <c r="R308" i="1" s="1"/>
  <c r="M309" i="1"/>
  <c r="N309" i="1" s="1"/>
  <c r="R309" i="1" s="1"/>
  <c r="M310" i="1"/>
  <c r="N310" i="1" s="1"/>
  <c r="R310" i="1" s="1"/>
  <c r="M311" i="1"/>
  <c r="N311" i="1" s="1"/>
  <c r="R311" i="1" s="1"/>
  <c r="M312" i="1"/>
  <c r="N312" i="1" s="1"/>
  <c r="R312" i="1" s="1"/>
  <c r="M313" i="1"/>
  <c r="N313" i="1" s="1"/>
  <c r="R313" i="1" s="1"/>
  <c r="M314" i="1"/>
  <c r="N314" i="1" s="1"/>
  <c r="R314" i="1" s="1"/>
  <c r="M315" i="1"/>
  <c r="N315" i="1" s="1"/>
  <c r="R315" i="1" s="1"/>
  <c r="M316" i="1"/>
  <c r="N316" i="1" s="1"/>
  <c r="R316" i="1" s="1"/>
  <c r="M317" i="1"/>
  <c r="N317" i="1" s="1"/>
  <c r="R317" i="1" s="1"/>
  <c r="M318" i="1"/>
  <c r="N318" i="1" s="1"/>
  <c r="R318" i="1" s="1"/>
  <c r="M319" i="1"/>
  <c r="N319" i="1" s="1"/>
  <c r="R319" i="1" s="1"/>
  <c r="M320" i="1"/>
  <c r="N320" i="1" s="1"/>
  <c r="R320" i="1" s="1"/>
  <c r="M321" i="1"/>
  <c r="N321" i="1" s="1"/>
  <c r="R321" i="1" s="1"/>
  <c r="M322" i="1"/>
  <c r="N322" i="1" s="1"/>
  <c r="R322" i="1" s="1"/>
  <c r="M323" i="1"/>
  <c r="N323" i="1" s="1"/>
  <c r="R323" i="1" s="1"/>
  <c r="M324" i="1"/>
  <c r="N324" i="1" s="1"/>
  <c r="R324" i="1" s="1"/>
  <c r="M325" i="1"/>
  <c r="N325" i="1" s="1"/>
  <c r="R325" i="1" s="1"/>
  <c r="M326" i="1"/>
  <c r="N326" i="1" s="1"/>
  <c r="R326" i="1" s="1"/>
  <c r="M327" i="1"/>
  <c r="N327" i="1" s="1"/>
  <c r="R327" i="1" s="1"/>
  <c r="M328" i="1"/>
  <c r="N328" i="1" s="1"/>
  <c r="R328" i="1" s="1"/>
  <c r="M329" i="1"/>
  <c r="N329" i="1" s="1"/>
  <c r="R329" i="1" s="1"/>
  <c r="M330" i="1"/>
  <c r="N330" i="1" s="1"/>
  <c r="R330" i="1" s="1"/>
  <c r="M331" i="1"/>
  <c r="N331" i="1" s="1"/>
  <c r="R331" i="1" s="1"/>
  <c r="M332" i="1"/>
  <c r="N332" i="1" s="1"/>
  <c r="R332" i="1" s="1"/>
  <c r="M333" i="1"/>
  <c r="N333" i="1" s="1"/>
  <c r="R333" i="1" s="1"/>
  <c r="M334" i="1"/>
  <c r="N334" i="1" s="1"/>
  <c r="R334" i="1" s="1"/>
  <c r="M335" i="1"/>
  <c r="N335" i="1" s="1"/>
  <c r="R335" i="1" s="1"/>
  <c r="M336" i="1"/>
  <c r="N336" i="1" s="1"/>
  <c r="R336" i="1" s="1"/>
  <c r="M337" i="1"/>
  <c r="N337" i="1" s="1"/>
  <c r="R337" i="1" s="1"/>
  <c r="M338" i="1"/>
  <c r="N338" i="1" s="1"/>
  <c r="R338" i="1" s="1"/>
  <c r="M339" i="1"/>
  <c r="N339" i="1" s="1"/>
  <c r="R339" i="1" s="1"/>
  <c r="M340" i="1"/>
  <c r="N340" i="1" s="1"/>
  <c r="R340" i="1" s="1"/>
  <c r="M341" i="1"/>
  <c r="N341" i="1" s="1"/>
  <c r="R341" i="1" s="1"/>
  <c r="M342" i="1"/>
  <c r="N342" i="1" s="1"/>
  <c r="R342" i="1" s="1"/>
  <c r="M343" i="1"/>
  <c r="N343" i="1" s="1"/>
  <c r="R343" i="1" s="1"/>
  <c r="M344" i="1"/>
  <c r="N344" i="1" s="1"/>
  <c r="R344" i="1" s="1"/>
  <c r="M345" i="1"/>
  <c r="N345" i="1" s="1"/>
  <c r="R345" i="1" s="1"/>
  <c r="M346" i="1"/>
  <c r="N346" i="1" s="1"/>
  <c r="R346" i="1" s="1"/>
  <c r="M347" i="1"/>
  <c r="N347" i="1" s="1"/>
  <c r="R347" i="1" s="1"/>
  <c r="M348" i="1"/>
  <c r="N348" i="1" s="1"/>
  <c r="R348" i="1" s="1"/>
  <c r="M349" i="1"/>
  <c r="N349" i="1" s="1"/>
  <c r="R349" i="1" s="1"/>
  <c r="M350" i="1"/>
  <c r="N350" i="1" s="1"/>
  <c r="R350" i="1" s="1"/>
  <c r="M351" i="1"/>
  <c r="N351" i="1" s="1"/>
  <c r="R351" i="1" s="1"/>
  <c r="M352" i="1"/>
  <c r="N352" i="1" s="1"/>
  <c r="R352" i="1" s="1"/>
  <c r="M353" i="1"/>
  <c r="N353" i="1" s="1"/>
  <c r="R353" i="1" s="1"/>
  <c r="M354" i="1"/>
  <c r="N354" i="1" s="1"/>
  <c r="R354" i="1" s="1"/>
  <c r="M355" i="1"/>
  <c r="N355" i="1" s="1"/>
  <c r="R355" i="1" s="1"/>
  <c r="M356" i="1"/>
  <c r="N356" i="1" s="1"/>
  <c r="R356" i="1" s="1"/>
  <c r="M357" i="1"/>
  <c r="N357" i="1" s="1"/>
  <c r="R357" i="1" s="1"/>
  <c r="M358" i="1"/>
  <c r="N358" i="1" s="1"/>
  <c r="R358" i="1" s="1"/>
  <c r="M359" i="1"/>
  <c r="N359" i="1" s="1"/>
  <c r="R359" i="1" s="1"/>
  <c r="M360" i="1"/>
  <c r="N360" i="1" s="1"/>
  <c r="R360" i="1" s="1"/>
  <c r="M361" i="1"/>
  <c r="N361" i="1" s="1"/>
  <c r="R361" i="1" s="1"/>
  <c r="M362" i="1"/>
  <c r="N362" i="1" s="1"/>
  <c r="R362" i="1" s="1"/>
  <c r="M363" i="1"/>
  <c r="N363" i="1" s="1"/>
  <c r="R363" i="1" s="1"/>
  <c r="M364" i="1"/>
  <c r="N364" i="1" s="1"/>
  <c r="R364" i="1" s="1"/>
  <c r="M365" i="1"/>
  <c r="N365" i="1" s="1"/>
  <c r="R365" i="1" s="1"/>
  <c r="M366" i="1"/>
  <c r="N366" i="1" s="1"/>
  <c r="R366" i="1" s="1"/>
  <c r="M367" i="1"/>
  <c r="N367" i="1" s="1"/>
  <c r="R367" i="1" s="1"/>
  <c r="M368" i="1"/>
  <c r="N368" i="1" s="1"/>
  <c r="R368" i="1" s="1"/>
  <c r="M369" i="1"/>
  <c r="N369" i="1" s="1"/>
  <c r="R369" i="1" s="1"/>
  <c r="M370" i="1"/>
  <c r="N370" i="1" s="1"/>
  <c r="R370" i="1" s="1"/>
  <c r="M371" i="1"/>
  <c r="N371" i="1" s="1"/>
  <c r="R371" i="1" s="1"/>
  <c r="M372" i="1"/>
  <c r="N372" i="1" s="1"/>
  <c r="R372" i="1" s="1"/>
  <c r="M373" i="1"/>
  <c r="N373" i="1" s="1"/>
  <c r="R373" i="1" s="1"/>
  <c r="M374" i="1"/>
  <c r="N374" i="1" s="1"/>
  <c r="R374" i="1" s="1"/>
  <c r="M375" i="1"/>
  <c r="N375" i="1" s="1"/>
  <c r="R375" i="1" s="1"/>
  <c r="M376" i="1"/>
  <c r="N376" i="1" s="1"/>
  <c r="R376" i="1" s="1"/>
  <c r="M377" i="1"/>
  <c r="N377" i="1" s="1"/>
  <c r="R377" i="1" s="1"/>
  <c r="M378" i="1"/>
  <c r="N378" i="1" s="1"/>
  <c r="R378" i="1" s="1"/>
  <c r="M379" i="1"/>
  <c r="N379" i="1" s="1"/>
  <c r="R379" i="1" s="1"/>
  <c r="M380" i="1"/>
  <c r="N380" i="1" s="1"/>
  <c r="R380" i="1" s="1"/>
  <c r="M381" i="1"/>
  <c r="N381" i="1" s="1"/>
  <c r="R381" i="1" s="1"/>
  <c r="M382" i="1"/>
  <c r="N382" i="1" s="1"/>
  <c r="R382" i="1" s="1"/>
  <c r="M383" i="1"/>
  <c r="N383" i="1" s="1"/>
  <c r="R383" i="1" s="1"/>
  <c r="M384" i="1"/>
  <c r="N384" i="1" s="1"/>
  <c r="R384" i="1" s="1"/>
  <c r="M385" i="1"/>
  <c r="N385" i="1" s="1"/>
  <c r="R385" i="1" s="1"/>
  <c r="M386" i="1"/>
  <c r="N386" i="1" s="1"/>
  <c r="R386" i="1" s="1"/>
  <c r="M387" i="1"/>
  <c r="N387" i="1" s="1"/>
  <c r="R387" i="1" s="1"/>
  <c r="M388" i="1"/>
  <c r="N388" i="1" s="1"/>
  <c r="R388" i="1" s="1"/>
  <c r="M389" i="1"/>
  <c r="N389" i="1" s="1"/>
  <c r="R389" i="1" s="1"/>
  <c r="M390" i="1"/>
  <c r="N390" i="1" s="1"/>
  <c r="R390" i="1" s="1"/>
  <c r="M391" i="1"/>
  <c r="N391" i="1" s="1"/>
  <c r="R391" i="1" s="1"/>
  <c r="M392" i="1"/>
  <c r="N392" i="1" s="1"/>
  <c r="R392" i="1" s="1"/>
  <c r="M393" i="1"/>
  <c r="N393" i="1" s="1"/>
  <c r="R393" i="1" s="1"/>
  <c r="M394" i="1"/>
  <c r="N394" i="1" s="1"/>
  <c r="R394" i="1" s="1"/>
  <c r="M395" i="1"/>
  <c r="N395" i="1" s="1"/>
  <c r="R395" i="1" s="1"/>
  <c r="M396" i="1"/>
  <c r="N396" i="1" s="1"/>
  <c r="R396" i="1" s="1"/>
  <c r="M397" i="1"/>
  <c r="N397" i="1" s="1"/>
  <c r="R397" i="1" s="1"/>
  <c r="M398" i="1"/>
  <c r="N398" i="1" s="1"/>
  <c r="R398" i="1" s="1"/>
  <c r="M399" i="1"/>
  <c r="N399" i="1" s="1"/>
  <c r="R399" i="1" s="1"/>
  <c r="M400" i="1"/>
  <c r="N400" i="1" s="1"/>
  <c r="R400" i="1" s="1"/>
  <c r="M401" i="1"/>
  <c r="N401" i="1" s="1"/>
  <c r="R401" i="1" s="1"/>
  <c r="M402" i="1"/>
  <c r="N402" i="1" s="1"/>
  <c r="R402" i="1" s="1"/>
  <c r="M403" i="1"/>
  <c r="N403" i="1" s="1"/>
  <c r="R403" i="1" s="1"/>
  <c r="M404" i="1"/>
  <c r="N404" i="1" s="1"/>
  <c r="R404" i="1" s="1"/>
  <c r="M405" i="1"/>
  <c r="N405" i="1" s="1"/>
  <c r="R405" i="1" s="1"/>
  <c r="M406" i="1"/>
  <c r="N406" i="1" s="1"/>
  <c r="R406" i="1" s="1"/>
  <c r="M407" i="1"/>
  <c r="N407" i="1" s="1"/>
  <c r="R407" i="1" s="1"/>
  <c r="M408" i="1"/>
  <c r="N408" i="1" s="1"/>
  <c r="R408" i="1" s="1"/>
  <c r="M409" i="1"/>
  <c r="N409" i="1" s="1"/>
  <c r="R409" i="1" s="1"/>
  <c r="M410" i="1"/>
  <c r="N410" i="1" s="1"/>
  <c r="R410" i="1" s="1"/>
  <c r="M411" i="1"/>
  <c r="N411" i="1" s="1"/>
  <c r="R411" i="1" s="1"/>
  <c r="M412" i="1"/>
  <c r="N412" i="1" s="1"/>
  <c r="R412" i="1" s="1"/>
  <c r="M413" i="1"/>
  <c r="N413" i="1" s="1"/>
  <c r="R413" i="1" s="1"/>
  <c r="M414" i="1"/>
  <c r="N414" i="1" s="1"/>
  <c r="R414" i="1" s="1"/>
  <c r="M415" i="1"/>
  <c r="N415" i="1" s="1"/>
  <c r="R415" i="1" s="1"/>
  <c r="M416" i="1"/>
  <c r="N416" i="1" s="1"/>
  <c r="R416" i="1" s="1"/>
  <c r="M417" i="1"/>
  <c r="N417" i="1" s="1"/>
  <c r="R417" i="1" s="1"/>
  <c r="M418" i="1"/>
  <c r="N418" i="1" s="1"/>
  <c r="R418" i="1" s="1"/>
  <c r="M419" i="1"/>
  <c r="N419" i="1" s="1"/>
  <c r="R419" i="1" s="1"/>
  <c r="M420" i="1"/>
  <c r="N420" i="1" s="1"/>
  <c r="R420" i="1" s="1"/>
  <c r="M421" i="1"/>
  <c r="N421" i="1" s="1"/>
  <c r="R421" i="1" s="1"/>
  <c r="M422" i="1"/>
  <c r="N422" i="1" s="1"/>
  <c r="R422" i="1" s="1"/>
  <c r="M423" i="1"/>
  <c r="N423" i="1" s="1"/>
  <c r="R423" i="1" s="1"/>
  <c r="M424" i="1"/>
  <c r="N424" i="1" s="1"/>
  <c r="R424" i="1" s="1"/>
  <c r="M425" i="1"/>
  <c r="N425" i="1" s="1"/>
  <c r="R425" i="1" s="1"/>
  <c r="M426" i="1"/>
  <c r="N426" i="1" s="1"/>
  <c r="R426" i="1" s="1"/>
  <c r="M427" i="1"/>
  <c r="N427" i="1" s="1"/>
  <c r="R427" i="1" s="1"/>
  <c r="M428" i="1"/>
  <c r="N428" i="1" s="1"/>
  <c r="R428" i="1" s="1"/>
  <c r="M429" i="1"/>
  <c r="N429" i="1" s="1"/>
  <c r="R429" i="1" s="1"/>
  <c r="M430" i="1"/>
  <c r="N430" i="1" s="1"/>
  <c r="R430" i="1" s="1"/>
  <c r="M431" i="1"/>
  <c r="N431" i="1" s="1"/>
  <c r="R431" i="1" s="1"/>
  <c r="M432" i="1"/>
  <c r="N432" i="1" s="1"/>
  <c r="R432" i="1" s="1"/>
  <c r="M433" i="1"/>
  <c r="N433" i="1" s="1"/>
  <c r="R433" i="1" s="1"/>
  <c r="M434" i="1"/>
  <c r="N434" i="1" s="1"/>
  <c r="R434" i="1" s="1"/>
  <c r="M435" i="1"/>
  <c r="N435" i="1" s="1"/>
  <c r="R435" i="1" s="1"/>
  <c r="M436" i="1"/>
  <c r="N436" i="1" s="1"/>
  <c r="R436" i="1" s="1"/>
  <c r="M437" i="1"/>
  <c r="N437" i="1" s="1"/>
  <c r="R437" i="1" s="1"/>
  <c r="M438" i="1"/>
  <c r="N438" i="1" s="1"/>
  <c r="R438" i="1" s="1"/>
  <c r="M439" i="1"/>
  <c r="N439" i="1" s="1"/>
  <c r="R439" i="1" s="1"/>
  <c r="M440" i="1"/>
  <c r="N440" i="1" s="1"/>
  <c r="R440" i="1" s="1"/>
  <c r="M441" i="1"/>
  <c r="N441" i="1" s="1"/>
  <c r="R441" i="1" s="1"/>
  <c r="M442" i="1"/>
  <c r="N442" i="1" s="1"/>
  <c r="R442" i="1" s="1"/>
  <c r="M443" i="1"/>
  <c r="N443" i="1" s="1"/>
  <c r="R443" i="1" s="1"/>
  <c r="M444" i="1"/>
  <c r="N444" i="1" s="1"/>
  <c r="R444" i="1" s="1"/>
  <c r="M445" i="1"/>
  <c r="N445" i="1" s="1"/>
  <c r="R445" i="1" s="1"/>
  <c r="M446" i="1"/>
  <c r="N446" i="1" s="1"/>
  <c r="R446" i="1" s="1"/>
  <c r="M447" i="1"/>
  <c r="N447" i="1" s="1"/>
  <c r="R447" i="1" s="1"/>
  <c r="M448" i="1"/>
  <c r="N448" i="1" s="1"/>
  <c r="R448" i="1" s="1"/>
  <c r="M449" i="1"/>
  <c r="N449" i="1" s="1"/>
  <c r="R449" i="1" s="1"/>
  <c r="M450" i="1"/>
  <c r="N450" i="1" s="1"/>
  <c r="R450" i="1" s="1"/>
  <c r="M451" i="1"/>
  <c r="N451" i="1" s="1"/>
  <c r="R451" i="1" s="1"/>
  <c r="M452" i="1"/>
  <c r="N452" i="1" s="1"/>
  <c r="R452" i="1" s="1"/>
  <c r="M453" i="1"/>
  <c r="N453" i="1" s="1"/>
  <c r="R453" i="1" s="1"/>
  <c r="M454" i="1"/>
  <c r="N454" i="1" s="1"/>
  <c r="R454" i="1" s="1"/>
  <c r="M455" i="1"/>
  <c r="N455" i="1" s="1"/>
  <c r="R455" i="1" s="1"/>
  <c r="M456" i="1"/>
  <c r="N456" i="1" s="1"/>
  <c r="R456" i="1" s="1"/>
  <c r="M457" i="1"/>
  <c r="N457" i="1" s="1"/>
  <c r="R457" i="1" s="1"/>
  <c r="M458" i="1"/>
  <c r="N458" i="1" s="1"/>
  <c r="R458" i="1" s="1"/>
  <c r="M459" i="1"/>
  <c r="N459" i="1" s="1"/>
  <c r="R459" i="1" s="1"/>
  <c r="M460" i="1"/>
  <c r="N460" i="1" s="1"/>
  <c r="R460" i="1" s="1"/>
  <c r="M461" i="1"/>
  <c r="N461" i="1" s="1"/>
  <c r="R461" i="1" s="1"/>
  <c r="M462" i="1"/>
  <c r="N462" i="1" s="1"/>
  <c r="R462" i="1" s="1"/>
  <c r="M463" i="1"/>
  <c r="N463" i="1" s="1"/>
  <c r="R463" i="1" s="1"/>
  <c r="M464" i="1"/>
  <c r="N464" i="1" s="1"/>
  <c r="R464" i="1" s="1"/>
  <c r="M465" i="1"/>
  <c r="N465" i="1" s="1"/>
  <c r="R465" i="1" s="1"/>
  <c r="M466" i="1"/>
  <c r="N466" i="1" s="1"/>
  <c r="R466" i="1" s="1"/>
  <c r="M467" i="1"/>
  <c r="N467" i="1" s="1"/>
  <c r="R467" i="1" s="1"/>
  <c r="M468" i="1"/>
  <c r="N468" i="1" s="1"/>
  <c r="R468" i="1" s="1"/>
  <c r="M469" i="1"/>
  <c r="N469" i="1" s="1"/>
  <c r="R469" i="1" s="1"/>
  <c r="M470" i="1"/>
  <c r="N470" i="1" s="1"/>
  <c r="R470" i="1" s="1"/>
  <c r="M471" i="1"/>
  <c r="N471" i="1" s="1"/>
  <c r="R471" i="1" s="1"/>
  <c r="M472" i="1"/>
  <c r="N472" i="1" s="1"/>
  <c r="R472" i="1" s="1"/>
  <c r="M473" i="1"/>
  <c r="N473" i="1" s="1"/>
  <c r="R473" i="1" s="1"/>
  <c r="M474" i="1"/>
  <c r="N474" i="1" s="1"/>
  <c r="R474" i="1" s="1"/>
  <c r="M475" i="1"/>
  <c r="N475" i="1" s="1"/>
  <c r="R475" i="1" s="1"/>
  <c r="M476" i="1"/>
  <c r="N476" i="1" s="1"/>
  <c r="R476" i="1" s="1"/>
  <c r="M477" i="1"/>
  <c r="N477" i="1" s="1"/>
  <c r="R477" i="1" s="1"/>
  <c r="M478" i="1"/>
  <c r="N478" i="1" s="1"/>
  <c r="R478" i="1" s="1"/>
  <c r="M479" i="1"/>
  <c r="N479" i="1" s="1"/>
  <c r="R479" i="1" s="1"/>
  <c r="M480" i="1"/>
  <c r="N480" i="1" s="1"/>
  <c r="R480" i="1" s="1"/>
  <c r="M481" i="1"/>
  <c r="N481" i="1" s="1"/>
  <c r="R481" i="1" s="1"/>
  <c r="M482" i="1"/>
  <c r="N482" i="1" s="1"/>
  <c r="R482" i="1" s="1"/>
  <c r="M483" i="1"/>
  <c r="N483" i="1" s="1"/>
  <c r="R483" i="1" s="1"/>
  <c r="M484" i="1"/>
  <c r="N484" i="1" s="1"/>
  <c r="R484" i="1" s="1"/>
  <c r="M485" i="1"/>
  <c r="N485" i="1" s="1"/>
  <c r="R485" i="1" s="1"/>
  <c r="M486" i="1"/>
  <c r="N486" i="1" s="1"/>
  <c r="R486" i="1" s="1"/>
  <c r="M487" i="1"/>
  <c r="N487" i="1" s="1"/>
  <c r="R487" i="1" s="1"/>
  <c r="M488" i="1"/>
  <c r="N488" i="1" s="1"/>
  <c r="R488" i="1" s="1"/>
  <c r="M489" i="1"/>
  <c r="N489" i="1" s="1"/>
  <c r="R489" i="1" s="1"/>
  <c r="M490" i="1"/>
  <c r="N490" i="1" s="1"/>
  <c r="R490" i="1" s="1"/>
  <c r="M491" i="1"/>
  <c r="N491" i="1" s="1"/>
  <c r="R491" i="1" s="1"/>
  <c r="M492" i="1"/>
  <c r="N492" i="1" s="1"/>
  <c r="R492" i="1" s="1"/>
  <c r="M493" i="1"/>
  <c r="N493" i="1" s="1"/>
  <c r="R493" i="1" s="1"/>
  <c r="M494" i="1"/>
  <c r="N494" i="1" s="1"/>
  <c r="R494" i="1" s="1"/>
  <c r="M495" i="1"/>
  <c r="N495" i="1" s="1"/>
  <c r="R495" i="1" s="1"/>
  <c r="M496" i="1"/>
  <c r="N496" i="1" s="1"/>
  <c r="R496" i="1" s="1"/>
  <c r="M497" i="1"/>
  <c r="N497" i="1" s="1"/>
  <c r="R497" i="1" s="1"/>
  <c r="M498" i="1"/>
  <c r="N498" i="1" s="1"/>
  <c r="R498" i="1" s="1"/>
  <c r="M499" i="1"/>
  <c r="N499" i="1" s="1"/>
  <c r="R499" i="1" s="1"/>
  <c r="M500" i="1"/>
  <c r="N500" i="1" s="1"/>
  <c r="R500" i="1" s="1"/>
  <c r="M501" i="1"/>
  <c r="N501" i="1" s="1"/>
  <c r="R501" i="1" s="1"/>
  <c r="M502" i="1"/>
  <c r="N502" i="1" s="1"/>
  <c r="R502" i="1" s="1"/>
  <c r="M503" i="1"/>
  <c r="N503" i="1" s="1"/>
  <c r="R503" i="1" s="1"/>
  <c r="M504" i="1"/>
  <c r="N504" i="1" s="1"/>
  <c r="R504" i="1" s="1"/>
  <c r="M505" i="1"/>
  <c r="N505" i="1" s="1"/>
  <c r="R505" i="1" s="1"/>
  <c r="M506" i="1"/>
  <c r="N506" i="1" s="1"/>
  <c r="R506" i="1" s="1"/>
  <c r="M507" i="1"/>
  <c r="N507" i="1" s="1"/>
  <c r="R507" i="1" s="1"/>
  <c r="M508" i="1"/>
  <c r="N508" i="1" s="1"/>
  <c r="R508" i="1" s="1"/>
  <c r="M509" i="1"/>
  <c r="N509" i="1" s="1"/>
  <c r="R509" i="1" s="1"/>
  <c r="M510" i="1"/>
  <c r="N510" i="1" s="1"/>
  <c r="R510" i="1" s="1"/>
  <c r="M511" i="1"/>
  <c r="N511" i="1" s="1"/>
  <c r="R511" i="1" s="1"/>
  <c r="M512" i="1"/>
  <c r="N512" i="1" s="1"/>
  <c r="R512" i="1" s="1"/>
  <c r="M513" i="1"/>
  <c r="N513" i="1" s="1"/>
  <c r="R513" i="1" s="1"/>
  <c r="M514" i="1"/>
  <c r="N514" i="1" s="1"/>
  <c r="R514" i="1" s="1"/>
  <c r="M515" i="1"/>
  <c r="N515" i="1" s="1"/>
  <c r="R515" i="1" s="1"/>
  <c r="M516" i="1"/>
  <c r="N516" i="1" s="1"/>
  <c r="R516" i="1" s="1"/>
  <c r="M517" i="1"/>
  <c r="N517" i="1" s="1"/>
  <c r="R517" i="1" s="1"/>
  <c r="M518" i="1"/>
  <c r="N518" i="1" s="1"/>
  <c r="R518" i="1" s="1"/>
  <c r="M519" i="1"/>
  <c r="N519" i="1" s="1"/>
  <c r="R519" i="1" s="1"/>
  <c r="M520" i="1"/>
  <c r="N520" i="1" s="1"/>
  <c r="R520" i="1" s="1"/>
  <c r="M521" i="1"/>
  <c r="N521" i="1" s="1"/>
  <c r="R521" i="1" s="1"/>
  <c r="M522" i="1"/>
  <c r="N522" i="1" s="1"/>
  <c r="R522" i="1" s="1"/>
  <c r="M523" i="1"/>
  <c r="N523" i="1" s="1"/>
  <c r="R523" i="1" s="1"/>
  <c r="M524" i="1"/>
  <c r="N524" i="1" s="1"/>
  <c r="R524" i="1" s="1"/>
  <c r="M525" i="1"/>
  <c r="N525" i="1" s="1"/>
  <c r="R525" i="1" s="1"/>
  <c r="M526" i="1"/>
  <c r="N526" i="1" s="1"/>
  <c r="R526" i="1" s="1"/>
  <c r="M527" i="1"/>
  <c r="N527" i="1" s="1"/>
  <c r="R527" i="1" s="1"/>
  <c r="M528" i="1"/>
  <c r="N528" i="1" s="1"/>
  <c r="R528" i="1" s="1"/>
  <c r="M529" i="1"/>
  <c r="N529" i="1" s="1"/>
  <c r="R529" i="1" s="1"/>
  <c r="M530" i="1"/>
  <c r="N530" i="1" s="1"/>
  <c r="R530" i="1" s="1"/>
  <c r="M531" i="1"/>
  <c r="N531" i="1" s="1"/>
  <c r="R531" i="1" s="1"/>
  <c r="M532" i="1"/>
  <c r="N532" i="1" s="1"/>
  <c r="R532" i="1" s="1"/>
  <c r="M533" i="1"/>
  <c r="N533" i="1" s="1"/>
  <c r="R533" i="1" s="1"/>
  <c r="M534" i="1"/>
  <c r="N534" i="1" s="1"/>
  <c r="R534" i="1" s="1"/>
  <c r="M535" i="1"/>
  <c r="N535" i="1" s="1"/>
  <c r="R535" i="1" s="1"/>
  <c r="M536" i="1"/>
  <c r="N536" i="1" s="1"/>
  <c r="R536" i="1" s="1"/>
  <c r="M537" i="1"/>
  <c r="N537" i="1" s="1"/>
  <c r="R537" i="1" s="1"/>
  <c r="M538" i="1"/>
  <c r="N538" i="1" s="1"/>
  <c r="R538" i="1" s="1"/>
  <c r="M539" i="1"/>
  <c r="N539" i="1" s="1"/>
  <c r="R539" i="1" s="1"/>
  <c r="M540" i="1"/>
  <c r="N540" i="1" s="1"/>
  <c r="R540" i="1" s="1"/>
  <c r="M541" i="1"/>
  <c r="N541" i="1" s="1"/>
  <c r="R541" i="1" s="1"/>
  <c r="M542" i="1"/>
  <c r="N542" i="1" s="1"/>
  <c r="R542" i="1" s="1"/>
  <c r="M543" i="1"/>
  <c r="N543" i="1" s="1"/>
  <c r="R543" i="1" s="1"/>
  <c r="M544" i="1"/>
  <c r="N544" i="1" s="1"/>
  <c r="R544" i="1" s="1"/>
  <c r="M545" i="1"/>
  <c r="N545" i="1" s="1"/>
  <c r="R545" i="1" s="1"/>
  <c r="M546" i="1"/>
  <c r="N546" i="1" s="1"/>
  <c r="R546" i="1" s="1"/>
  <c r="M547" i="1"/>
  <c r="N547" i="1" s="1"/>
  <c r="R547" i="1" s="1"/>
  <c r="M548" i="1"/>
  <c r="N548" i="1" s="1"/>
  <c r="R548" i="1" s="1"/>
  <c r="M549" i="1"/>
  <c r="N549" i="1" s="1"/>
  <c r="R549" i="1" s="1"/>
  <c r="M550" i="1"/>
  <c r="N550" i="1" s="1"/>
  <c r="R550" i="1" s="1"/>
  <c r="M551" i="1"/>
  <c r="N551" i="1" s="1"/>
  <c r="R551" i="1" s="1"/>
  <c r="M552" i="1"/>
  <c r="N552" i="1" s="1"/>
  <c r="R552" i="1" s="1"/>
  <c r="M553" i="1"/>
  <c r="N553" i="1" s="1"/>
  <c r="R553" i="1" s="1"/>
  <c r="M554" i="1"/>
  <c r="N554" i="1" s="1"/>
  <c r="R554" i="1" s="1"/>
  <c r="M555" i="1"/>
  <c r="N555" i="1" s="1"/>
  <c r="R555" i="1" s="1"/>
  <c r="M556" i="1"/>
  <c r="N556" i="1" s="1"/>
  <c r="R556" i="1" s="1"/>
  <c r="M557" i="1"/>
  <c r="N557" i="1" s="1"/>
  <c r="R557" i="1" s="1"/>
  <c r="M558" i="1"/>
  <c r="N558" i="1" s="1"/>
  <c r="R558" i="1" s="1"/>
  <c r="M559" i="1"/>
  <c r="N559" i="1" s="1"/>
  <c r="R559" i="1" s="1"/>
  <c r="M560" i="1"/>
  <c r="N560" i="1" s="1"/>
  <c r="R560" i="1" s="1"/>
  <c r="M561" i="1"/>
  <c r="N561" i="1" s="1"/>
  <c r="R561" i="1" s="1"/>
  <c r="M562" i="1"/>
  <c r="N562" i="1" s="1"/>
  <c r="R562" i="1" s="1"/>
  <c r="M563" i="1"/>
  <c r="N563" i="1" s="1"/>
  <c r="R563" i="1" s="1"/>
  <c r="M564" i="1"/>
  <c r="N564" i="1" s="1"/>
  <c r="R564" i="1" s="1"/>
  <c r="M565" i="1"/>
  <c r="N565" i="1" s="1"/>
  <c r="R565" i="1" s="1"/>
  <c r="M566" i="1"/>
  <c r="N566" i="1" s="1"/>
  <c r="R566" i="1" s="1"/>
  <c r="M567" i="1"/>
  <c r="N567" i="1" s="1"/>
  <c r="R567" i="1" s="1"/>
  <c r="M568" i="1"/>
  <c r="N568" i="1" s="1"/>
  <c r="R568" i="1" s="1"/>
  <c r="M569" i="1"/>
  <c r="N569" i="1" s="1"/>
  <c r="R569" i="1" s="1"/>
  <c r="M570" i="1"/>
  <c r="N570" i="1" s="1"/>
  <c r="R570" i="1" s="1"/>
  <c r="M571" i="1"/>
  <c r="N571" i="1" s="1"/>
  <c r="R571" i="1" s="1"/>
  <c r="M572" i="1"/>
  <c r="N572" i="1" s="1"/>
  <c r="R572" i="1" s="1"/>
  <c r="M573" i="1"/>
  <c r="N573" i="1" s="1"/>
  <c r="R573" i="1" s="1"/>
  <c r="M574" i="1"/>
  <c r="N574" i="1" s="1"/>
  <c r="R574" i="1" s="1"/>
  <c r="M575" i="1"/>
  <c r="N575" i="1" s="1"/>
  <c r="R575" i="1" s="1"/>
  <c r="M576" i="1"/>
  <c r="N576" i="1" s="1"/>
  <c r="R576" i="1" s="1"/>
  <c r="M577" i="1"/>
  <c r="N577" i="1" s="1"/>
  <c r="R577" i="1" s="1"/>
  <c r="M578" i="1"/>
  <c r="N578" i="1" s="1"/>
  <c r="R578" i="1" s="1"/>
  <c r="M579" i="1"/>
  <c r="N579" i="1" s="1"/>
  <c r="R579" i="1" s="1"/>
  <c r="M580" i="1"/>
  <c r="N580" i="1" s="1"/>
  <c r="R580" i="1" s="1"/>
  <c r="M581" i="1"/>
  <c r="N581" i="1" s="1"/>
  <c r="R581" i="1" s="1"/>
  <c r="M582" i="1"/>
  <c r="N582" i="1" s="1"/>
  <c r="R582" i="1" s="1"/>
  <c r="M583" i="1"/>
  <c r="N583" i="1" s="1"/>
  <c r="R583" i="1" s="1"/>
  <c r="M584" i="1"/>
  <c r="N584" i="1" s="1"/>
  <c r="R584" i="1" s="1"/>
  <c r="M585" i="1"/>
  <c r="N585" i="1" s="1"/>
  <c r="R585" i="1" s="1"/>
  <c r="M586" i="1"/>
  <c r="N586" i="1" s="1"/>
  <c r="R586" i="1" s="1"/>
  <c r="M587" i="1"/>
  <c r="N587" i="1" s="1"/>
  <c r="R587" i="1" s="1"/>
  <c r="M588" i="1"/>
  <c r="N588" i="1" s="1"/>
  <c r="R588" i="1" s="1"/>
  <c r="M589" i="1"/>
  <c r="N589" i="1" s="1"/>
  <c r="R589" i="1" s="1"/>
  <c r="M590" i="1"/>
  <c r="N590" i="1" s="1"/>
  <c r="R590" i="1" s="1"/>
  <c r="M591" i="1"/>
  <c r="N591" i="1" s="1"/>
  <c r="R591" i="1" s="1"/>
  <c r="M592" i="1"/>
  <c r="N592" i="1" s="1"/>
  <c r="R592" i="1" s="1"/>
  <c r="M593" i="1"/>
  <c r="N593" i="1" s="1"/>
  <c r="R593" i="1" s="1"/>
  <c r="M594" i="1"/>
  <c r="N594" i="1" s="1"/>
  <c r="R594" i="1" s="1"/>
  <c r="M595" i="1"/>
  <c r="N595" i="1" s="1"/>
  <c r="R595" i="1" s="1"/>
  <c r="M596" i="1"/>
  <c r="N596" i="1" s="1"/>
  <c r="R596" i="1" s="1"/>
  <c r="M597" i="1"/>
  <c r="N597" i="1" s="1"/>
  <c r="R597" i="1" s="1"/>
  <c r="M598" i="1"/>
  <c r="N598" i="1" s="1"/>
  <c r="R598" i="1" s="1"/>
  <c r="M599" i="1"/>
  <c r="N599" i="1" s="1"/>
  <c r="R599" i="1" s="1"/>
  <c r="M600" i="1"/>
  <c r="N600" i="1" s="1"/>
  <c r="R600" i="1" s="1"/>
  <c r="M601" i="1"/>
  <c r="N601" i="1" s="1"/>
  <c r="R601" i="1" s="1"/>
  <c r="M602" i="1"/>
  <c r="N602" i="1" s="1"/>
  <c r="R602" i="1" s="1"/>
  <c r="M603" i="1"/>
  <c r="N603" i="1" s="1"/>
  <c r="R603" i="1" s="1"/>
  <c r="M604" i="1"/>
  <c r="N604" i="1" s="1"/>
  <c r="R604" i="1" s="1"/>
  <c r="M605" i="1"/>
  <c r="N605" i="1" s="1"/>
  <c r="R605" i="1" s="1"/>
  <c r="M606" i="1"/>
  <c r="N606" i="1" s="1"/>
  <c r="R606" i="1" s="1"/>
  <c r="M607" i="1"/>
  <c r="N607" i="1" s="1"/>
  <c r="R607" i="1" s="1"/>
  <c r="M608" i="1"/>
  <c r="N608" i="1" s="1"/>
  <c r="R608" i="1" s="1"/>
  <c r="M609" i="1"/>
  <c r="N609" i="1" s="1"/>
  <c r="R609" i="1" s="1"/>
  <c r="M610" i="1"/>
  <c r="N610" i="1" s="1"/>
  <c r="R610" i="1" s="1"/>
  <c r="M611" i="1"/>
  <c r="N611" i="1" s="1"/>
  <c r="R611" i="1" s="1"/>
  <c r="M612" i="1"/>
  <c r="N612" i="1" s="1"/>
  <c r="R612" i="1" s="1"/>
  <c r="M613" i="1"/>
  <c r="N613" i="1" s="1"/>
  <c r="R613" i="1" s="1"/>
  <c r="M614" i="1"/>
  <c r="N614" i="1" s="1"/>
  <c r="R614" i="1" s="1"/>
  <c r="M615" i="1"/>
  <c r="N615" i="1" s="1"/>
  <c r="R615" i="1" s="1"/>
  <c r="M616" i="1"/>
  <c r="N616" i="1" s="1"/>
  <c r="R616" i="1" s="1"/>
  <c r="M617" i="1"/>
  <c r="N617" i="1" s="1"/>
  <c r="R617" i="1" s="1"/>
  <c r="M618" i="1"/>
  <c r="N618" i="1" s="1"/>
  <c r="R618" i="1" s="1"/>
  <c r="M619" i="1"/>
  <c r="N619" i="1" s="1"/>
  <c r="R619" i="1" s="1"/>
  <c r="M620" i="1"/>
  <c r="N620" i="1" s="1"/>
  <c r="R620" i="1" s="1"/>
  <c r="M621" i="1"/>
  <c r="N621" i="1" s="1"/>
  <c r="R621" i="1" s="1"/>
  <c r="M622" i="1"/>
  <c r="N622" i="1" s="1"/>
  <c r="R622" i="1" s="1"/>
  <c r="M623" i="1"/>
  <c r="N623" i="1" s="1"/>
  <c r="R623" i="1" s="1"/>
  <c r="M624" i="1"/>
  <c r="N624" i="1" s="1"/>
  <c r="R624" i="1" s="1"/>
  <c r="M625" i="1"/>
  <c r="N625" i="1" s="1"/>
  <c r="R625" i="1" s="1"/>
  <c r="M626" i="1"/>
  <c r="N626" i="1" s="1"/>
  <c r="R626" i="1" s="1"/>
  <c r="M627" i="1"/>
  <c r="N627" i="1" s="1"/>
  <c r="R627" i="1" s="1"/>
  <c r="M628" i="1"/>
  <c r="N628" i="1" s="1"/>
  <c r="R628" i="1" s="1"/>
  <c r="M629" i="1"/>
  <c r="N629" i="1" s="1"/>
  <c r="R629" i="1" s="1"/>
  <c r="M630" i="1"/>
  <c r="N630" i="1" s="1"/>
  <c r="R630" i="1" s="1"/>
  <c r="M631" i="1"/>
  <c r="N631" i="1" s="1"/>
  <c r="R631" i="1" s="1"/>
  <c r="M632" i="1"/>
  <c r="N632" i="1" s="1"/>
  <c r="R632" i="1" s="1"/>
  <c r="M633" i="1"/>
  <c r="N633" i="1" s="1"/>
  <c r="R633" i="1" s="1"/>
  <c r="M634" i="1"/>
  <c r="N634" i="1" s="1"/>
  <c r="R634" i="1" s="1"/>
  <c r="M635" i="1"/>
  <c r="N635" i="1" s="1"/>
  <c r="R635" i="1" s="1"/>
  <c r="M636" i="1"/>
  <c r="N636" i="1" s="1"/>
  <c r="R636" i="1" s="1"/>
  <c r="M637" i="1"/>
  <c r="N637" i="1" s="1"/>
  <c r="R637" i="1" s="1"/>
  <c r="M638" i="1"/>
  <c r="N638" i="1" s="1"/>
  <c r="R638" i="1" s="1"/>
  <c r="M639" i="1"/>
  <c r="N639" i="1" s="1"/>
  <c r="R639" i="1" s="1"/>
  <c r="M640" i="1"/>
  <c r="N640" i="1" s="1"/>
  <c r="R640" i="1" s="1"/>
  <c r="M641" i="1"/>
  <c r="N641" i="1" s="1"/>
  <c r="R641" i="1" s="1"/>
  <c r="M642" i="1"/>
  <c r="N642" i="1" s="1"/>
  <c r="R642" i="1" s="1"/>
  <c r="M643" i="1"/>
  <c r="N643" i="1" s="1"/>
  <c r="R643" i="1" s="1"/>
  <c r="M644" i="1"/>
  <c r="N644" i="1" s="1"/>
  <c r="R644" i="1" s="1"/>
  <c r="M645" i="1"/>
  <c r="N645" i="1" s="1"/>
  <c r="R645" i="1" s="1"/>
  <c r="M646" i="1"/>
  <c r="N646" i="1" s="1"/>
  <c r="R646" i="1" s="1"/>
  <c r="M647" i="1"/>
  <c r="N647" i="1" s="1"/>
  <c r="R647" i="1" s="1"/>
  <c r="M648" i="1"/>
  <c r="N648" i="1" s="1"/>
  <c r="R648" i="1" s="1"/>
  <c r="M649" i="1"/>
  <c r="N649" i="1" s="1"/>
  <c r="R649" i="1" s="1"/>
  <c r="M650" i="1"/>
  <c r="N650" i="1" s="1"/>
  <c r="R650" i="1" s="1"/>
  <c r="M651" i="1"/>
  <c r="N651" i="1" s="1"/>
  <c r="R651" i="1" s="1"/>
  <c r="M652" i="1"/>
  <c r="N652" i="1" s="1"/>
  <c r="R652" i="1" s="1"/>
  <c r="M653" i="1"/>
  <c r="N653" i="1" s="1"/>
  <c r="R653" i="1" s="1"/>
  <c r="M654" i="1"/>
  <c r="N654" i="1" s="1"/>
  <c r="R654" i="1" s="1"/>
  <c r="M655" i="1"/>
  <c r="N655" i="1" s="1"/>
  <c r="R655" i="1" s="1"/>
  <c r="M656" i="1"/>
  <c r="N656" i="1" s="1"/>
  <c r="R656" i="1" s="1"/>
  <c r="M657" i="1"/>
  <c r="N657" i="1" s="1"/>
  <c r="R657" i="1" s="1"/>
  <c r="M658" i="1"/>
  <c r="N658" i="1" s="1"/>
  <c r="R658" i="1" s="1"/>
  <c r="M659" i="1"/>
  <c r="N659" i="1" s="1"/>
  <c r="R659" i="1" s="1"/>
  <c r="M660" i="1"/>
  <c r="N660" i="1" s="1"/>
  <c r="R660" i="1" s="1"/>
  <c r="M661" i="1"/>
  <c r="N661" i="1" s="1"/>
  <c r="R661" i="1" s="1"/>
  <c r="M662" i="1"/>
  <c r="N662" i="1" s="1"/>
  <c r="R662" i="1" s="1"/>
  <c r="M663" i="1"/>
  <c r="N663" i="1" s="1"/>
  <c r="R663" i="1" s="1"/>
  <c r="M664" i="1"/>
  <c r="N664" i="1" s="1"/>
  <c r="R664" i="1" s="1"/>
  <c r="M665" i="1"/>
  <c r="N665" i="1" s="1"/>
  <c r="R665" i="1" s="1"/>
  <c r="M666" i="1"/>
  <c r="N666" i="1" s="1"/>
  <c r="R666" i="1" s="1"/>
  <c r="M667" i="1"/>
  <c r="N667" i="1" s="1"/>
  <c r="R667" i="1" s="1"/>
  <c r="M668" i="1"/>
  <c r="N668" i="1" s="1"/>
  <c r="R668" i="1" s="1"/>
  <c r="M669" i="1"/>
  <c r="N669" i="1" s="1"/>
  <c r="R669" i="1" s="1"/>
  <c r="M670" i="1"/>
  <c r="N670" i="1" s="1"/>
  <c r="R670" i="1" s="1"/>
  <c r="M671" i="1"/>
  <c r="N671" i="1" s="1"/>
  <c r="R671" i="1" s="1"/>
  <c r="M672" i="1"/>
  <c r="N672" i="1" s="1"/>
  <c r="R672" i="1" s="1"/>
  <c r="M673" i="1"/>
  <c r="N673" i="1" s="1"/>
  <c r="R673" i="1" s="1"/>
  <c r="M674" i="1"/>
  <c r="N674" i="1" s="1"/>
  <c r="R674" i="1" s="1"/>
  <c r="M675" i="1"/>
  <c r="N675" i="1" s="1"/>
  <c r="R675" i="1" s="1"/>
  <c r="M676" i="1"/>
  <c r="N676" i="1" s="1"/>
  <c r="R676" i="1" s="1"/>
  <c r="M677" i="1"/>
  <c r="N677" i="1" s="1"/>
  <c r="R677" i="1" s="1"/>
  <c r="M678" i="1"/>
  <c r="N678" i="1" s="1"/>
  <c r="R678" i="1" s="1"/>
  <c r="M679" i="1"/>
  <c r="N679" i="1" s="1"/>
  <c r="R679" i="1" s="1"/>
  <c r="M680" i="1"/>
  <c r="N680" i="1" s="1"/>
  <c r="R680" i="1" s="1"/>
  <c r="M681" i="1"/>
  <c r="N681" i="1" s="1"/>
  <c r="R681" i="1" s="1"/>
  <c r="M682" i="1"/>
  <c r="N682" i="1" s="1"/>
  <c r="R682" i="1" s="1"/>
  <c r="M683" i="1"/>
  <c r="N683" i="1" s="1"/>
  <c r="R683" i="1" s="1"/>
  <c r="M684" i="1"/>
  <c r="N684" i="1" s="1"/>
  <c r="R684" i="1" s="1"/>
  <c r="M685" i="1"/>
  <c r="N685" i="1" s="1"/>
  <c r="R685" i="1" s="1"/>
  <c r="M686" i="1"/>
  <c r="N686" i="1" s="1"/>
  <c r="R686" i="1" s="1"/>
  <c r="M687" i="1"/>
  <c r="N687" i="1" s="1"/>
  <c r="R687" i="1" s="1"/>
  <c r="M688" i="1"/>
  <c r="N688" i="1" s="1"/>
  <c r="R688" i="1" s="1"/>
  <c r="M689" i="1"/>
  <c r="N689" i="1" s="1"/>
  <c r="R689" i="1" s="1"/>
  <c r="M690" i="1"/>
  <c r="N690" i="1" s="1"/>
  <c r="R690" i="1" s="1"/>
  <c r="M691" i="1"/>
  <c r="N691" i="1" s="1"/>
  <c r="R691" i="1" s="1"/>
  <c r="M692" i="1"/>
  <c r="N692" i="1" s="1"/>
  <c r="R692" i="1" s="1"/>
  <c r="M693" i="1"/>
  <c r="N693" i="1" s="1"/>
  <c r="R693" i="1" s="1"/>
  <c r="M694" i="1"/>
  <c r="N694" i="1" s="1"/>
  <c r="R694" i="1" s="1"/>
  <c r="M695" i="1"/>
  <c r="N695" i="1" s="1"/>
  <c r="R695" i="1" s="1"/>
  <c r="M696" i="1"/>
  <c r="N696" i="1" s="1"/>
  <c r="R696" i="1" s="1"/>
  <c r="M697" i="1"/>
  <c r="N697" i="1" s="1"/>
  <c r="R697" i="1" s="1"/>
  <c r="M698" i="1"/>
  <c r="N698" i="1" s="1"/>
  <c r="R698" i="1" s="1"/>
  <c r="M699" i="1"/>
  <c r="N699" i="1" s="1"/>
  <c r="R699" i="1" s="1"/>
  <c r="M700" i="1"/>
  <c r="N700" i="1" s="1"/>
  <c r="R700" i="1" s="1"/>
  <c r="M701" i="1"/>
  <c r="N701" i="1" s="1"/>
  <c r="R701" i="1" s="1"/>
  <c r="M702" i="1"/>
  <c r="N702" i="1" s="1"/>
  <c r="R702" i="1" s="1"/>
  <c r="M703" i="1"/>
  <c r="N703" i="1" s="1"/>
  <c r="R703" i="1" s="1"/>
  <c r="M704" i="1"/>
  <c r="N704" i="1" s="1"/>
  <c r="R704" i="1" s="1"/>
  <c r="M705" i="1"/>
  <c r="N705" i="1" s="1"/>
  <c r="R705" i="1" s="1"/>
  <c r="M706" i="1"/>
  <c r="N706" i="1" s="1"/>
  <c r="R706" i="1" s="1"/>
  <c r="M707" i="1"/>
  <c r="N707" i="1" s="1"/>
  <c r="R707" i="1" s="1"/>
  <c r="M708" i="1"/>
  <c r="N708" i="1" s="1"/>
  <c r="R708" i="1" s="1"/>
  <c r="M709" i="1"/>
  <c r="N709" i="1" s="1"/>
  <c r="R709" i="1" s="1"/>
  <c r="M710" i="1"/>
  <c r="N710" i="1" s="1"/>
  <c r="R710" i="1" s="1"/>
  <c r="M711" i="1"/>
  <c r="N711" i="1" s="1"/>
  <c r="R711" i="1" s="1"/>
  <c r="M712" i="1"/>
  <c r="N712" i="1" s="1"/>
  <c r="R712" i="1" s="1"/>
  <c r="M713" i="1"/>
  <c r="N713" i="1" s="1"/>
  <c r="R713" i="1" s="1"/>
  <c r="M714" i="1"/>
  <c r="N714" i="1" s="1"/>
  <c r="R714" i="1" s="1"/>
  <c r="M715" i="1"/>
  <c r="N715" i="1" s="1"/>
  <c r="R715" i="1" s="1"/>
  <c r="M716" i="1"/>
  <c r="N716" i="1" s="1"/>
  <c r="R716" i="1" s="1"/>
  <c r="M717" i="1"/>
  <c r="N717" i="1" s="1"/>
  <c r="R717" i="1" s="1"/>
  <c r="M718" i="1"/>
  <c r="N718" i="1" s="1"/>
  <c r="R718" i="1" s="1"/>
  <c r="M719" i="1"/>
  <c r="N719" i="1" s="1"/>
  <c r="R719" i="1" s="1"/>
  <c r="M720" i="1"/>
  <c r="N720" i="1" s="1"/>
  <c r="R720" i="1" s="1"/>
  <c r="M721" i="1"/>
  <c r="N721" i="1" s="1"/>
  <c r="R721" i="1" s="1"/>
  <c r="M722" i="1"/>
  <c r="N722" i="1" s="1"/>
  <c r="R722" i="1" s="1"/>
  <c r="M723" i="1"/>
  <c r="N723" i="1" s="1"/>
  <c r="R723" i="1" s="1"/>
  <c r="M724" i="1"/>
  <c r="N724" i="1" s="1"/>
  <c r="R724" i="1" s="1"/>
  <c r="M725" i="1"/>
  <c r="N725" i="1" s="1"/>
  <c r="R725" i="1" s="1"/>
  <c r="M726" i="1"/>
  <c r="N726" i="1" s="1"/>
  <c r="R726" i="1" s="1"/>
  <c r="M727" i="1"/>
  <c r="N727" i="1" s="1"/>
  <c r="R727" i="1" s="1"/>
  <c r="M728" i="1"/>
  <c r="N728" i="1" s="1"/>
  <c r="R728" i="1" s="1"/>
  <c r="M729" i="1"/>
  <c r="N729" i="1" s="1"/>
  <c r="R729" i="1" s="1"/>
  <c r="M730" i="1"/>
  <c r="N730" i="1" s="1"/>
  <c r="R730" i="1" s="1"/>
  <c r="M731" i="1"/>
  <c r="N731" i="1" s="1"/>
  <c r="R731" i="1" s="1"/>
  <c r="M3" i="1"/>
  <c r="N3" i="1" s="1"/>
  <c r="R3" i="1" s="1"/>
  <c r="L4" i="1"/>
  <c r="S4" i="1" s="1"/>
  <c r="T4" i="1" s="1"/>
  <c r="U4" i="1" s="1"/>
  <c r="L5" i="1"/>
  <c r="S5" i="1" s="1"/>
  <c r="L6" i="1"/>
  <c r="S6" i="1" s="1"/>
  <c r="T6" i="1" s="1"/>
  <c r="U6" i="1" s="1"/>
  <c r="L7" i="1"/>
  <c r="S7" i="1" s="1"/>
  <c r="L8" i="1"/>
  <c r="S8" i="1" s="1"/>
  <c r="T8" i="1" s="1"/>
  <c r="U8" i="1" s="1"/>
  <c r="L9" i="1"/>
  <c r="S9" i="1" s="1"/>
  <c r="L10" i="1"/>
  <c r="S10" i="1" s="1"/>
  <c r="T10" i="1" s="1"/>
  <c r="U10" i="1" s="1"/>
  <c r="L11" i="1"/>
  <c r="S11" i="1" s="1"/>
  <c r="L12" i="1"/>
  <c r="S12" i="1" s="1"/>
  <c r="T12" i="1" s="1"/>
  <c r="U12" i="1" s="1"/>
  <c r="L13" i="1"/>
  <c r="S13" i="1" s="1"/>
  <c r="L14" i="1"/>
  <c r="S14" i="1" s="1"/>
  <c r="T14" i="1" s="1"/>
  <c r="U14" i="1" s="1"/>
  <c r="L15" i="1"/>
  <c r="S15" i="1" s="1"/>
  <c r="L16" i="1"/>
  <c r="S16" i="1" s="1"/>
  <c r="T16" i="1" s="1"/>
  <c r="U16" i="1" s="1"/>
  <c r="L17" i="1"/>
  <c r="S17" i="1" s="1"/>
  <c r="L18" i="1"/>
  <c r="S18" i="1" s="1"/>
  <c r="T18" i="1" s="1"/>
  <c r="U18" i="1" s="1"/>
  <c r="L19" i="1"/>
  <c r="S19" i="1" s="1"/>
  <c r="L20" i="1"/>
  <c r="S20" i="1" s="1"/>
  <c r="T20" i="1" s="1"/>
  <c r="U20" i="1" s="1"/>
  <c r="L21" i="1"/>
  <c r="S21" i="1" s="1"/>
  <c r="L22" i="1"/>
  <c r="S22" i="1" s="1"/>
  <c r="T22" i="1" s="1"/>
  <c r="U22" i="1" s="1"/>
  <c r="L23" i="1"/>
  <c r="S23" i="1" s="1"/>
  <c r="L24" i="1"/>
  <c r="S24" i="1" s="1"/>
  <c r="T24" i="1" s="1"/>
  <c r="U24" i="1" s="1"/>
  <c r="L25" i="1"/>
  <c r="S25" i="1" s="1"/>
  <c r="L26" i="1"/>
  <c r="S26" i="1" s="1"/>
  <c r="T26" i="1" s="1"/>
  <c r="U26" i="1" s="1"/>
  <c r="L27" i="1"/>
  <c r="S27" i="1" s="1"/>
  <c r="L28" i="1"/>
  <c r="S28" i="1" s="1"/>
  <c r="T28" i="1" s="1"/>
  <c r="U28" i="1" s="1"/>
  <c r="L29" i="1"/>
  <c r="S29" i="1" s="1"/>
  <c r="L30" i="1"/>
  <c r="S30" i="1" s="1"/>
  <c r="T30" i="1" s="1"/>
  <c r="U30" i="1" s="1"/>
  <c r="L31" i="1"/>
  <c r="S31" i="1" s="1"/>
  <c r="L32" i="1"/>
  <c r="S32" i="1" s="1"/>
  <c r="T32" i="1" s="1"/>
  <c r="U32" i="1" s="1"/>
  <c r="L33" i="1"/>
  <c r="S33" i="1" s="1"/>
  <c r="L34" i="1"/>
  <c r="S34" i="1" s="1"/>
  <c r="T34" i="1" s="1"/>
  <c r="U34" i="1" s="1"/>
  <c r="L35" i="1"/>
  <c r="S35" i="1" s="1"/>
  <c r="L36" i="1"/>
  <c r="S36" i="1" s="1"/>
  <c r="T36" i="1" s="1"/>
  <c r="U36" i="1" s="1"/>
  <c r="L37" i="1"/>
  <c r="S37" i="1" s="1"/>
  <c r="L38" i="1"/>
  <c r="S38" i="1" s="1"/>
  <c r="T38" i="1" s="1"/>
  <c r="U38" i="1" s="1"/>
  <c r="L39" i="1"/>
  <c r="S39" i="1" s="1"/>
  <c r="L40" i="1"/>
  <c r="S40" i="1" s="1"/>
  <c r="T40" i="1" s="1"/>
  <c r="U40" i="1" s="1"/>
  <c r="L41" i="1"/>
  <c r="S41" i="1" s="1"/>
  <c r="L42" i="1"/>
  <c r="S42" i="1" s="1"/>
  <c r="T42" i="1" s="1"/>
  <c r="U42" i="1" s="1"/>
  <c r="L43" i="1"/>
  <c r="S43" i="1" s="1"/>
  <c r="L44" i="1"/>
  <c r="S44" i="1" s="1"/>
  <c r="T44" i="1" s="1"/>
  <c r="U44" i="1" s="1"/>
  <c r="L45" i="1"/>
  <c r="S45" i="1" s="1"/>
  <c r="L46" i="1"/>
  <c r="S46" i="1" s="1"/>
  <c r="L47" i="1"/>
  <c r="S47" i="1" s="1"/>
  <c r="L48" i="1"/>
  <c r="S48" i="1" s="1"/>
  <c r="L49" i="1"/>
  <c r="S49" i="1" s="1"/>
  <c r="L50" i="1"/>
  <c r="S50" i="1" s="1"/>
  <c r="L51" i="1"/>
  <c r="S51" i="1" s="1"/>
  <c r="L52" i="1"/>
  <c r="S52" i="1" s="1"/>
  <c r="L53" i="1"/>
  <c r="S53" i="1" s="1"/>
  <c r="L54" i="1"/>
  <c r="S54" i="1" s="1"/>
  <c r="L55" i="1"/>
  <c r="S55" i="1" s="1"/>
  <c r="L56" i="1"/>
  <c r="S56" i="1" s="1"/>
  <c r="L57" i="1"/>
  <c r="S57" i="1" s="1"/>
  <c r="L58" i="1"/>
  <c r="S58" i="1" s="1"/>
  <c r="L59" i="1"/>
  <c r="S59" i="1" s="1"/>
  <c r="L60" i="1"/>
  <c r="S60" i="1" s="1"/>
  <c r="L61" i="1"/>
  <c r="S61" i="1" s="1"/>
  <c r="L62" i="1"/>
  <c r="S62" i="1" s="1"/>
  <c r="L63" i="1"/>
  <c r="S63" i="1" s="1"/>
  <c r="L64" i="1"/>
  <c r="S64" i="1" s="1"/>
  <c r="L65" i="1"/>
  <c r="S65" i="1" s="1"/>
  <c r="L66" i="1"/>
  <c r="S66" i="1" s="1"/>
  <c r="L67" i="1"/>
  <c r="S67" i="1" s="1"/>
  <c r="L68" i="1"/>
  <c r="S68" i="1" s="1"/>
  <c r="L69" i="1"/>
  <c r="S69" i="1" s="1"/>
  <c r="L70" i="1"/>
  <c r="S70" i="1" s="1"/>
  <c r="L71" i="1"/>
  <c r="S71" i="1" s="1"/>
  <c r="L72" i="1"/>
  <c r="S72" i="1" s="1"/>
  <c r="L73" i="1"/>
  <c r="S73" i="1" s="1"/>
  <c r="L74" i="1"/>
  <c r="S74" i="1" s="1"/>
  <c r="L75" i="1"/>
  <c r="S75" i="1" s="1"/>
  <c r="L76" i="1"/>
  <c r="S76" i="1" s="1"/>
  <c r="L77" i="1"/>
  <c r="S77" i="1" s="1"/>
  <c r="L78" i="1"/>
  <c r="S78" i="1" s="1"/>
  <c r="L79" i="1"/>
  <c r="S79" i="1" s="1"/>
  <c r="L80" i="1"/>
  <c r="S80" i="1" s="1"/>
  <c r="L81" i="1"/>
  <c r="S81" i="1" s="1"/>
  <c r="L82" i="1"/>
  <c r="S82" i="1" s="1"/>
  <c r="L83" i="1"/>
  <c r="S83" i="1" s="1"/>
  <c r="L84" i="1"/>
  <c r="S84" i="1" s="1"/>
  <c r="L85" i="1"/>
  <c r="S85" i="1" s="1"/>
  <c r="L86" i="1"/>
  <c r="S86" i="1" s="1"/>
  <c r="L87" i="1"/>
  <c r="S87" i="1" s="1"/>
  <c r="L88" i="1"/>
  <c r="S88" i="1" s="1"/>
  <c r="L89" i="1"/>
  <c r="S89" i="1" s="1"/>
  <c r="L90" i="1"/>
  <c r="S90" i="1" s="1"/>
  <c r="L91" i="1"/>
  <c r="S91" i="1" s="1"/>
  <c r="L92" i="1"/>
  <c r="S92" i="1" s="1"/>
  <c r="L93" i="1"/>
  <c r="S93" i="1" s="1"/>
  <c r="L94" i="1"/>
  <c r="S94" i="1" s="1"/>
  <c r="L95" i="1"/>
  <c r="S95" i="1" s="1"/>
  <c r="L96" i="1"/>
  <c r="S96" i="1" s="1"/>
  <c r="L97" i="1"/>
  <c r="S97" i="1" s="1"/>
  <c r="L98" i="1"/>
  <c r="S98" i="1" s="1"/>
  <c r="L99" i="1"/>
  <c r="S99" i="1" s="1"/>
  <c r="L100" i="1"/>
  <c r="S100" i="1" s="1"/>
  <c r="L101" i="1"/>
  <c r="S101" i="1" s="1"/>
  <c r="L102" i="1"/>
  <c r="S102" i="1" s="1"/>
  <c r="L103" i="1"/>
  <c r="S103" i="1" s="1"/>
  <c r="L104" i="1"/>
  <c r="S104" i="1" s="1"/>
  <c r="L105" i="1"/>
  <c r="S105" i="1" s="1"/>
  <c r="L106" i="1"/>
  <c r="S106" i="1" s="1"/>
  <c r="L107" i="1"/>
  <c r="S107" i="1" s="1"/>
  <c r="L108" i="1"/>
  <c r="S108" i="1" s="1"/>
  <c r="L109" i="1"/>
  <c r="S109" i="1" s="1"/>
  <c r="L110" i="1"/>
  <c r="S110" i="1" s="1"/>
  <c r="L111" i="1"/>
  <c r="S111" i="1" s="1"/>
  <c r="L112" i="1"/>
  <c r="S112" i="1" s="1"/>
  <c r="L113" i="1"/>
  <c r="S113" i="1" s="1"/>
  <c r="L114" i="1"/>
  <c r="S114" i="1" s="1"/>
  <c r="L115" i="1"/>
  <c r="S115" i="1" s="1"/>
  <c r="L116" i="1"/>
  <c r="S116" i="1" s="1"/>
  <c r="L117" i="1"/>
  <c r="S117" i="1" s="1"/>
  <c r="L118" i="1"/>
  <c r="S118" i="1" s="1"/>
  <c r="L119" i="1"/>
  <c r="S119" i="1" s="1"/>
  <c r="L120" i="1"/>
  <c r="S120" i="1" s="1"/>
  <c r="L121" i="1"/>
  <c r="S121" i="1" s="1"/>
  <c r="L122" i="1"/>
  <c r="S122" i="1" s="1"/>
  <c r="L123" i="1"/>
  <c r="S123" i="1" s="1"/>
  <c r="L124" i="1"/>
  <c r="S124" i="1" s="1"/>
  <c r="L125" i="1"/>
  <c r="S125" i="1" s="1"/>
  <c r="L126" i="1"/>
  <c r="S126" i="1" s="1"/>
  <c r="L127" i="1"/>
  <c r="S127" i="1" s="1"/>
  <c r="L128" i="1"/>
  <c r="S128" i="1" s="1"/>
  <c r="L129" i="1"/>
  <c r="S129" i="1" s="1"/>
  <c r="L130" i="1"/>
  <c r="S130" i="1" s="1"/>
  <c r="L131" i="1"/>
  <c r="S131" i="1" s="1"/>
  <c r="L132" i="1"/>
  <c r="S132" i="1" s="1"/>
  <c r="L133" i="1"/>
  <c r="S133" i="1" s="1"/>
  <c r="L134" i="1"/>
  <c r="S134" i="1" s="1"/>
  <c r="L135" i="1"/>
  <c r="S135" i="1" s="1"/>
  <c r="L136" i="1"/>
  <c r="S136" i="1" s="1"/>
  <c r="L137" i="1"/>
  <c r="S137" i="1" s="1"/>
  <c r="L138" i="1"/>
  <c r="S138" i="1" s="1"/>
  <c r="L139" i="1"/>
  <c r="S139" i="1" s="1"/>
  <c r="L140" i="1"/>
  <c r="S140" i="1" s="1"/>
  <c r="L141" i="1"/>
  <c r="S141" i="1" s="1"/>
  <c r="L142" i="1"/>
  <c r="S142" i="1" s="1"/>
  <c r="L143" i="1"/>
  <c r="S143" i="1" s="1"/>
  <c r="L144" i="1"/>
  <c r="S144" i="1" s="1"/>
  <c r="L145" i="1"/>
  <c r="S145" i="1" s="1"/>
  <c r="L146" i="1"/>
  <c r="S146" i="1" s="1"/>
  <c r="L147" i="1"/>
  <c r="S147" i="1" s="1"/>
  <c r="L148" i="1"/>
  <c r="S148" i="1" s="1"/>
  <c r="L149" i="1"/>
  <c r="S149" i="1" s="1"/>
  <c r="L150" i="1"/>
  <c r="S150" i="1" s="1"/>
  <c r="L151" i="1"/>
  <c r="S151" i="1" s="1"/>
  <c r="L152" i="1"/>
  <c r="S152" i="1" s="1"/>
  <c r="L153" i="1"/>
  <c r="S153" i="1" s="1"/>
  <c r="L154" i="1"/>
  <c r="S154" i="1" s="1"/>
  <c r="L155" i="1"/>
  <c r="S155" i="1" s="1"/>
  <c r="L156" i="1"/>
  <c r="S156" i="1" s="1"/>
  <c r="L157" i="1"/>
  <c r="S157" i="1" s="1"/>
  <c r="L158" i="1"/>
  <c r="S158" i="1" s="1"/>
  <c r="L159" i="1"/>
  <c r="S159" i="1" s="1"/>
  <c r="L160" i="1"/>
  <c r="S160" i="1" s="1"/>
  <c r="L161" i="1"/>
  <c r="S161" i="1" s="1"/>
  <c r="L162" i="1"/>
  <c r="S162" i="1" s="1"/>
  <c r="L163" i="1"/>
  <c r="S163" i="1" s="1"/>
  <c r="L164" i="1"/>
  <c r="S164" i="1" s="1"/>
  <c r="L165" i="1"/>
  <c r="S165" i="1" s="1"/>
  <c r="L166" i="1"/>
  <c r="S166" i="1" s="1"/>
  <c r="L167" i="1"/>
  <c r="S167" i="1" s="1"/>
  <c r="L168" i="1"/>
  <c r="S168" i="1" s="1"/>
  <c r="L169" i="1"/>
  <c r="S169" i="1" s="1"/>
  <c r="L170" i="1"/>
  <c r="S170" i="1" s="1"/>
  <c r="L171" i="1"/>
  <c r="S171" i="1" s="1"/>
  <c r="L172" i="1"/>
  <c r="S172" i="1" s="1"/>
  <c r="L173" i="1"/>
  <c r="S173" i="1" s="1"/>
  <c r="L174" i="1"/>
  <c r="S174" i="1" s="1"/>
  <c r="L175" i="1"/>
  <c r="S175" i="1" s="1"/>
  <c r="L176" i="1"/>
  <c r="S176" i="1" s="1"/>
  <c r="L177" i="1"/>
  <c r="S177" i="1" s="1"/>
  <c r="L178" i="1"/>
  <c r="S178" i="1" s="1"/>
  <c r="L179" i="1"/>
  <c r="S179" i="1" s="1"/>
  <c r="L180" i="1"/>
  <c r="S180" i="1" s="1"/>
  <c r="L181" i="1"/>
  <c r="S181" i="1" s="1"/>
  <c r="L182" i="1"/>
  <c r="S182" i="1" s="1"/>
  <c r="L183" i="1"/>
  <c r="S183" i="1" s="1"/>
  <c r="L184" i="1"/>
  <c r="S184" i="1" s="1"/>
  <c r="L185" i="1"/>
  <c r="S185" i="1" s="1"/>
  <c r="L186" i="1"/>
  <c r="S186" i="1" s="1"/>
  <c r="L187" i="1"/>
  <c r="S187" i="1" s="1"/>
  <c r="L188" i="1"/>
  <c r="S188" i="1" s="1"/>
  <c r="L189" i="1"/>
  <c r="S189" i="1" s="1"/>
  <c r="L190" i="1"/>
  <c r="S190" i="1" s="1"/>
  <c r="L191" i="1"/>
  <c r="S191" i="1" s="1"/>
  <c r="L192" i="1"/>
  <c r="S192" i="1" s="1"/>
  <c r="L193" i="1"/>
  <c r="S193" i="1" s="1"/>
  <c r="L194" i="1"/>
  <c r="S194" i="1" s="1"/>
  <c r="L195" i="1"/>
  <c r="S195" i="1" s="1"/>
  <c r="L196" i="1"/>
  <c r="S196" i="1" s="1"/>
  <c r="L197" i="1"/>
  <c r="S197" i="1" s="1"/>
  <c r="L198" i="1"/>
  <c r="S198" i="1" s="1"/>
  <c r="L199" i="1"/>
  <c r="S199" i="1" s="1"/>
  <c r="L200" i="1"/>
  <c r="S200" i="1" s="1"/>
  <c r="L201" i="1"/>
  <c r="S201" i="1" s="1"/>
  <c r="L202" i="1"/>
  <c r="S202" i="1" s="1"/>
  <c r="L203" i="1"/>
  <c r="S203" i="1" s="1"/>
  <c r="L204" i="1"/>
  <c r="S204" i="1" s="1"/>
  <c r="L205" i="1"/>
  <c r="S205" i="1" s="1"/>
  <c r="L206" i="1"/>
  <c r="S206" i="1" s="1"/>
  <c r="L207" i="1"/>
  <c r="S207" i="1" s="1"/>
  <c r="L208" i="1"/>
  <c r="S208" i="1" s="1"/>
  <c r="L209" i="1"/>
  <c r="S209" i="1" s="1"/>
  <c r="L210" i="1"/>
  <c r="S210" i="1" s="1"/>
  <c r="L211" i="1"/>
  <c r="S211" i="1" s="1"/>
  <c r="L212" i="1"/>
  <c r="S212" i="1" s="1"/>
  <c r="L213" i="1"/>
  <c r="S213" i="1" s="1"/>
  <c r="L214" i="1"/>
  <c r="S214" i="1" s="1"/>
  <c r="L215" i="1"/>
  <c r="S215" i="1" s="1"/>
  <c r="L216" i="1"/>
  <c r="S216" i="1" s="1"/>
  <c r="L217" i="1"/>
  <c r="S217" i="1" s="1"/>
  <c r="L218" i="1"/>
  <c r="S218" i="1" s="1"/>
  <c r="L219" i="1"/>
  <c r="S219" i="1" s="1"/>
  <c r="L220" i="1"/>
  <c r="S220" i="1" s="1"/>
  <c r="L221" i="1"/>
  <c r="S221" i="1" s="1"/>
  <c r="L222" i="1"/>
  <c r="S222" i="1" s="1"/>
  <c r="L223" i="1"/>
  <c r="S223" i="1" s="1"/>
  <c r="L224" i="1"/>
  <c r="S224" i="1" s="1"/>
  <c r="L225" i="1"/>
  <c r="S225" i="1" s="1"/>
  <c r="L226" i="1"/>
  <c r="S226" i="1" s="1"/>
  <c r="L227" i="1"/>
  <c r="S227" i="1" s="1"/>
  <c r="L228" i="1"/>
  <c r="S228" i="1" s="1"/>
  <c r="L229" i="1"/>
  <c r="S229" i="1" s="1"/>
  <c r="L230" i="1"/>
  <c r="S230" i="1" s="1"/>
  <c r="L231" i="1"/>
  <c r="S231" i="1" s="1"/>
  <c r="L232" i="1"/>
  <c r="S232" i="1" s="1"/>
  <c r="L233" i="1"/>
  <c r="S233" i="1" s="1"/>
  <c r="L234" i="1"/>
  <c r="S234" i="1" s="1"/>
  <c r="L235" i="1"/>
  <c r="S235" i="1" s="1"/>
  <c r="L236" i="1"/>
  <c r="S236" i="1" s="1"/>
  <c r="L237" i="1"/>
  <c r="S237" i="1" s="1"/>
  <c r="L238" i="1"/>
  <c r="S238" i="1" s="1"/>
  <c r="L239" i="1"/>
  <c r="S239" i="1" s="1"/>
  <c r="L240" i="1"/>
  <c r="S240" i="1" s="1"/>
  <c r="L241" i="1"/>
  <c r="S241" i="1" s="1"/>
  <c r="L242" i="1"/>
  <c r="S242" i="1" s="1"/>
  <c r="L243" i="1"/>
  <c r="S243" i="1" s="1"/>
  <c r="L244" i="1"/>
  <c r="S244" i="1" s="1"/>
  <c r="L245" i="1"/>
  <c r="S245" i="1" s="1"/>
  <c r="L246" i="1"/>
  <c r="S246" i="1" s="1"/>
  <c r="L247" i="1"/>
  <c r="S247" i="1" s="1"/>
  <c r="L248" i="1"/>
  <c r="S248" i="1" s="1"/>
  <c r="L249" i="1"/>
  <c r="S249" i="1" s="1"/>
  <c r="L250" i="1"/>
  <c r="S250" i="1" s="1"/>
  <c r="L251" i="1"/>
  <c r="S251" i="1" s="1"/>
  <c r="L252" i="1"/>
  <c r="S252" i="1" s="1"/>
  <c r="L253" i="1"/>
  <c r="S253" i="1" s="1"/>
  <c r="L254" i="1"/>
  <c r="S254" i="1" s="1"/>
  <c r="L255" i="1"/>
  <c r="S255" i="1" s="1"/>
  <c r="L256" i="1"/>
  <c r="S256" i="1" s="1"/>
  <c r="L257" i="1"/>
  <c r="S257" i="1" s="1"/>
  <c r="L258" i="1"/>
  <c r="S258" i="1" s="1"/>
  <c r="L259" i="1"/>
  <c r="S259" i="1" s="1"/>
  <c r="L260" i="1"/>
  <c r="S260" i="1" s="1"/>
  <c r="L261" i="1"/>
  <c r="S261" i="1" s="1"/>
  <c r="L262" i="1"/>
  <c r="S262" i="1" s="1"/>
  <c r="L263" i="1"/>
  <c r="S263" i="1" s="1"/>
  <c r="L264" i="1"/>
  <c r="S264" i="1" s="1"/>
  <c r="L265" i="1"/>
  <c r="S265" i="1" s="1"/>
  <c r="L266" i="1"/>
  <c r="S266" i="1" s="1"/>
  <c r="L267" i="1"/>
  <c r="S267" i="1" s="1"/>
  <c r="L268" i="1"/>
  <c r="S268" i="1" s="1"/>
  <c r="L269" i="1"/>
  <c r="S269" i="1" s="1"/>
  <c r="L270" i="1"/>
  <c r="S270" i="1" s="1"/>
  <c r="L271" i="1"/>
  <c r="S271" i="1" s="1"/>
  <c r="L272" i="1"/>
  <c r="S272" i="1" s="1"/>
  <c r="L273" i="1"/>
  <c r="S273" i="1" s="1"/>
  <c r="L274" i="1"/>
  <c r="S274" i="1" s="1"/>
  <c r="L275" i="1"/>
  <c r="S275" i="1" s="1"/>
  <c r="L276" i="1"/>
  <c r="S276" i="1" s="1"/>
  <c r="L277" i="1"/>
  <c r="S277" i="1" s="1"/>
  <c r="L278" i="1"/>
  <c r="S278" i="1" s="1"/>
  <c r="L279" i="1"/>
  <c r="S279" i="1" s="1"/>
  <c r="L280" i="1"/>
  <c r="S280" i="1" s="1"/>
  <c r="L281" i="1"/>
  <c r="S281" i="1" s="1"/>
  <c r="L282" i="1"/>
  <c r="S282" i="1" s="1"/>
  <c r="L283" i="1"/>
  <c r="S283" i="1" s="1"/>
  <c r="L284" i="1"/>
  <c r="S284" i="1" s="1"/>
  <c r="L285" i="1"/>
  <c r="S285" i="1" s="1"/>
  <c r="L286" i="1"/>
  <c r="S286" i="1" s="1"/>
  <c r="L287" i="1"/>
  <c r="S287" i="1" s="1"/>
  <c r="L288" i="1"/>
  <c r="S288" i="1" s="1"/>
  <c r="L289" i="1"/>
  <c r="S289" i="1" s="1"/>
  <c r="L290" i="1"/>
  <c r="S290" i="1" s="1"/>
  <c r="L291" i="1"/>
  <c r="S291" i="1" s="1"/>
  <c r="L292" i="1"/>
  <c r="S292" i="1" s="1"/>
  <c r="L293" i="1"/>
  <c r="S293" i="1" s="1"/>
  <c r="L294" i="1"/>
  <c r="S294" i="1" s="1"/>
  <c r="L295" i="1"/>
  <c r="S295" i="1" s="1"/>
  <c r="L296" i="1"/>
  <c r="S296" i="1" s="1"/>
  <c r="L297" i="1"/>
  <c r="S297" i="1" s="1"/>
  <c r="L298" i="1"/>
  <c r="S298" i="1" s="1"/>
  <c r="L299" i="1"/>
  <c r="S299" i="1" s="1"/>
  <c r="L300" i="1"/>
  <c r="S300" i="1" s="1"/>
  <c r="L301" i="1"/>
  <c r="S301" i="1" s="1"/>
  <c r="L302" i="1"/>
  <c r="S302" i="1" s="1"/>
  <c r="L303" i="1"/>
  <c r="S303" i="1" s="1"/>
  <c r="L304" i="1"/>
  <c r="S304" i="1" s="1"/>
  <c r="L305" i="1"/>
  <c r="S305" i="1" s="1"/>
  <c r="L306" i="1"/>
  <c r="S306" i="1" s="1"/>
  <c r="L307" i="1"/>
  <c r="S307" i="1" s="1"/>
  <c r="L308" i="1"/>
  <c r="S308" i="1" s="1"/>
  <c r="L309" i="1"/>
  <c r="S309" i="1" s="1"/>
  <c r="L310" i="1"/>
  <c r="S310" i="1" s="1"/>
  <c r="L311" i="1"/>
  <c r="S311" i="1" s="1"/>
  <c r="L312" i="1"/>
  <c r="S312" i="1" s="1"/>
  <c r="L313" i="1"/>
  <c r="S313" i="1" s="1"/>
  <c r="L314" i="1"/>
  <c r="S314" i="1" s="1"/>
  <c r="L315" i="1"/>
  <c r="S315" i="1" s="1"/>
  <c r="L316" i="1"/>
  <c r="S316" i="1" s="1"/>
  <c r="L317" i="1"/>
  <c r="S317" i="1" s="1"/>
  <c r="L318" i="1"/>
  <c r="S318" i="1" s="1"/>
  <c r="L319" i="1"/>
  <c r="S319" i="1" s="1"/>
  <c r="L320" i="1"/>
  <c r="S320" i="1" s="1"/>
  <c r="L321" i="1"/>
  <c r="S321" i="1" s="1"/>
  <c r="L322" i="1"/>
  <c r="S322" i="1" s="1"/>
  <c r="L323" i="1"/>
  <c r="S323" i="1" s="1"/>
  <c r="L324" i="1"/>
  <c r="S324" i="1" s="1"/>
  <c r="L325" i="1"/>
  <c r="S325" i="1" s="1"/>
  <c r="L326" i="1"/>
  <c r="S326" i="1" s="1"/>
  <c r="L327" i="1"/>
  <c r="S327" i="1" s="1"/>
  <c r="L328" i="1"/>
  <c r="S328" i="1" s="1"/>
  <c r="L329" i="1"/>
  <c r="S329" i="1" s="1"/>
  <c r="L330" i="1"/>
  <c r="S330" i="1" s="1"/>
  <c r="L331" i="1"/>
  <c r="S331" i="1" s="1"/>
  <c r="L332" i="1"/>
  <c r="S332" i="1" s="1"/>
  <c r="L333" i="1"/>
  <c r="S333" i="1" s="1"/>
  <c r="L334" i="1"/>
  <c r="S334" i="1" s="1"/>
  <c r="L335" i="1"/>
  <c r="S335" i="1" s="1"/>
  <c r="L336" i="1"/>
  <c r="S336" i="1" s="1"/>
  <c r="L337" i="1"/>
  <c r="S337" i="1" s="1"/>
  <c r="L338" i="1"/>
  <c r="S338" i="1" s="1"/>
  <c r="L339" i="1"/>
  <c r="S339" i="1" s="1"/>
  <c r="L340" i="1"/>
  <c r="S340" i="1" s="1"/>
  <c r="L341" i="1"/>
  <c r="S341" i="1" s="1"/>
  <c r="L342" i="1"/>
  <c r="S342" i="1" s="1"/>
  <c r="L343" i="1"/>
  <c r="S343" i="1" s="1"/>
  <c r="L344" i="1"/>
  <c r="S344" i="1" s="1"/>
  <c r="L345" i="1"/>
  <c r="S345" i="1" s="1"/>
  <c r="L346" i="1"/>
  <c r="S346" i="1" s="1"/>
  <c r="L347" i="1"/>
  <c r="S347" i="1" s="1"/>
  <c r="L348" i="1"/>
  <c r="S348" i="1" s="1"/>
  <c r="L349" i="1"/>
  <c r="S349" i="1" s="1"/>
  <c r="L350" i="1"/>
  <c r="S350" i="1" s="1"/>
  <c r="L351" i="1"/>
  <c r="S351" i="1" s="1"/>
  <c r="L352" i="1"/>
  <c r="S352" i="1" s="1"/>
  <c r="L353" i="1"/>
  <c r="S353" i="1" s="1"/>
  <c r="L354" i="1"/>
  <c r="S354" i="1" s="1"/>
  <c r="L355" i="1"/>
  <c r="S355" i="1" s="1"/>
  <c r="L356" i="1"/>
  <c r="S356" i="1" s="1"/>
  <c r="L357" i="1"/>
  <c r="S357" i="1" s="1"/>
  <c r="L358" i="1"/>
  <c r="S358" i="1" s="1"/>
  <c r="L359" i="1"/>
  <c r="S359" i="1" s="1"/>
  <c r="L360" i="1"/>
  <c r="S360" i="1" s="1"/>
  <c r="L361" i="1"/>
  <c r="S361" i="1" s="1"/>
  <c r="L362" i="1"/>
  <c r="S362" i="1" s="1"/>
  <c r="L363" i="1"/>
  <c r="S363" i="1" s="1"/>
  <c r="L364" i="1"/>
  <c r="S364" i="1" s="1"/>
  <c r="L365" i="1"/>
  <c r="S365" i="1" s="1"/>
  <c r="L366" i="1"/>
  <c r="S366" i="1" s="1"/>
  <c r="L367" i="1"/>
  <c r="S367" i="1" s="1"/>
  <c r="L368" i="1"/>
  <c r="S368" i="1" s="1"/>
  <c r="L369" i="1"/>
  <c r="S369" i="1" s="1"/>
  <c r="L370" i="1"/>
  <c r="S370" i="1" s="1"/>
  <c r="L371" i="1"/>
  <c r="S371" i="1" s="1"/>
  <c r="L372" i="1"/>
  <c r="S372" i="1" s="1"/>
  <c r="L373" i="1"/>
  <c r="S373" i="1" s="1"/>
  <c r="L374" i="1"/>
  <c r="S374" i="1" s="1"/>
  <c r="L375" i="1"/>
  <c r="S375" i="1" s="1"/>
  <c r="L376" i="1"/>
  <c r="S376" i="1" s="1"/>
  <c r="L377" i="1"/>
  <c r="S377" i="1" s="1"/>
  <c r="L378" i="1"/>
  <c r="S378" i="1" s="1"/>
  <c r="L379" i="1"/>
  <c r="S379" i="1" s="1"/>
  <c r="L380" i="1"/>
  <c r="S380" i="1" s="1"/>
  <c r="L381" i="1"/>
  <c r="S381" i="1" s="1"/>
  <c r="L382" i="1"/>
  <c r="S382" i="1" s="1"/>
  <c r="L383" i="1"/>
  <c r="S383" i="1" s="1"/>
  <c r="L384" i="1"/>
  <c r="S384" i="1" s="1"/>
  <c r="L385" i="1"/>
  <c r="S385" i="1" s="1"/>
  <c r="L386" i="1"/>
  <c r="S386" i="1" s="1"/>
  <c r="L387" i="1"/>
  <c r="S387" i="1" s="1"/>
  <c r="L388" i="1"/>
  <c r="S388" i="1" s="1"/>
  <c r="L389" i="1"/>
  <c r="S389" i="1" s="1"/>
  <c r="L390" i="1"/>
  <c r="S390" i="1" s="1"/>
  <c r="L391" i="1"/>
  <c r="S391" i="1" s="1"/>
  <c r="L392" i="1"/>
  <c r="S392" i="1" s="1"/>
  <c r="L393" i="1"/>
  <c r="S393" i="1" s="1"/>
  <c r="L394" i="1"/>
  <c r="S394" i="1" s="1"/>
  <c r="L395" i="1"/>
  <c r="S395" i="1" s="1"/>
  <c r="L396" i="1"/>
  <c r="S396" i="1" s="1"/>
  <c r="L397" i="1"/>
  <c r="S397" i="1" s="1"/>
  <c r="L398" i="1"/>
  <c r="S398" i="1" s="1"/>
  <c r="L399" i="1"/>
  <c r="S399" i="1" s="1"/>
  <c r="L400" i="1"/>
  <c r="S400" i="1" s="1"/>
  <c r="L401" i="1"/>
  <c r="S401" i="1" s="1"/>
  <c r="L402" i="1"/>
  <c r="S402" i="1" s="1"/>
  <c r="L403" i="1"/>
  <c r="S403" i="1" s="1"/>
  <c r="L404" i="1"/>
  <c r="S404" i="1" s="1"/>
  <c r="L405" i="1"/>
  <c r="S405" i="1" s="1"/>
  <c r="L406" i="1"/>
  <c r="S406" i="1" s="1"/>
  <c r="L407" i="1"/>
  <c r="S407" i="1" s="1"/>
  <c r="L408" i="1"/>
  <c r="S408" i="1" s="1"/>
  <c r="L409" i="1"/>
  <c r="S409" i="1" s="1"/>
  <c r="L410" i="1"/>
  <c r="S410" i="1" s="1"/>
  <c r="L411" i="1"/>
  <c r="S411" i="1" s="1"/>
  <c r="L412" i="1"/>
  <c r="S412" i="1" s="1"/>
  <c r="L413" i="1"/>
  <c r="S413" i="1" s="1"/>
  <c r="L414" i="1"/>
  <c r="S414" i="1" s="1"/>
  <c r="L415" i="1"/>
  <c r="S415" i="1" s="1"/>
  <c r="L416" i="1"/>
  <c r="S416" i="1" s="1"/>
  <c r="L417" i="1"/>
  <c r="S417" i="1" s="1"/>
  <c r="L418" i="1"/>
  <c r="S418" i="1" s="1"/>
  <c r="L419" i="1"/>
  <c r="S419" i="1" s="1"/>
  <c r="L420" i="1"/>
  <c r="S420" i="1" s="1"/>
  <c r="L421" i="1"/>
  <c r="S421" i="1" s="1"/>
  <c r="L422" i="1"/>
  <c r="S422" i="1" s="1"/>
  <c r="L423" i="1"/>
  <c r="S423" i="1" s="1"/>
  <c r="L424" i="1"/>
  <c r="S424" i="1" s="1"/>
  <c r="L425" i="1"/>
  <c r="S425" i="1" s="1"/>
  <c r="L426" i="1"/>
  <c r="S426" i="1" s="1"/>
  <c r="L427" i="1"/>
  <c r="S427" i="1" s="1"/>
  <c r="L428" i="1"/>
  <c r="S428" i="1" s="1"/>
  <c r="L429" i="1"/>
  <c r="S429" i="1" s="1"/>
  <c r="L430" i="1"/>
  <c r="S430" i="1" s="1"/>
  <c r="L431" i="1"/>
  <c r="S431" i="1" s="1"/>
  <c r="L432" i="1"/>
  <c r="S432" i="1" s="1"/>
  <c r="L433" i="1"/>
  <c r="S433" i="1" s="1"/>
  <c r="L434" i="1"/>
  <c r="S434" i="1" s="1"/>
  <c r="L435" i="1"/>
  <c r="S435" i="1" s="1"/>
  <c r="L436" i="1"/>
  <c r="S436" i="1" s="1"/>
  <c r="L437" i="1"/>
  <c r="S437" i="1" s="1"/>
  <c r="L438" i="1"/>
  <c r="S438" i="1" s="1"/>
  <c r="L439" i="1"/>
  <c r="S439" i="1" s="1"/>
  <c r="L440" i="1"/>
  <c r="S440" i="1" s="1"/>
  <c r="L441" i="1"/>
  <c r="S441" i="1" s="1"/>
  <c r="L442" i="1"/>
  <c r="S442" i="1" s="1"/>
  <c r="L443" i="1"/>
  <c r="S443" i="1" s="1"/>
  <c r="L444" i="1"/>
  <c r="S444" i="1" s="1"/>
  <c r="L445" i="1"/>
  <c r="S445" i="1" s="1"/>
  <c r="L446" i="1"/>
  <c r="S446" i="1" s="1"/>
  <c r="L447" i="1"/>
  <c r="S447" i="1" s="1"/>
  <c r="L448" i="1"/>
  <c r="S448" i="1" s="1"/>
  <c r="L449" i="1"/>
  <c r="S449" i="1" s="1"/>
  <c r="L450" i="1"/>
  <c r="S450" i="1" s="1"/>
  <c r="L451" i="1"/>
  <c r="S451" i="1" s="1"/>
  <c r="L452" i="1"/>
  <c r="S452" i="1" s="1"/>
  <c r="L453" i="1"/>
  <c r="S453" i="1" s="1"/>
  <c r="L454" i="1"/>
  <c r="S454" i="1" s="1"/>
  <c r="L455" i="1"/>
  <c r="S455" i="1" s="1"/>
  <c r="L456" i="1"/>
  <c r="S456" i="1" s="1"/>
  <c r="L457" i="1"/>
  <c r="S457" i="1" s="1"/>
  <c r="L458" i="1"/>
  <c r="S458" i="1" s="1"/>
  <c r="L459" i="1"/>
  <c r="S459" i="1" s="1"/>
  <c r="L460" i="1"/>
  <c r="S460" i="1" s="1"/>
  <c r="L461" i="1"/>
  <c r="S461" i="1" s="1"/>
  <c r="L462" i="1"/>
  <c r="S462" i="1" s="1"/>
  <c r="L463" i="1"/>
  <c r="S463" i="1" s="1"/>
  <c r="L464" i="1"/>
  <c r="S464" i="1" s="1"/>
  <c r="L465" i="1"/>
  <c r="S465" i="1" s="1"/>
  <c r="L466" i="1"/>
  <c r="S466" i="1" s="1"/>
  <c r="L467" i="1"/>
  <c r="S467" i="1" s="1"/>
  <c r="L468" i="1"/>
  <c r="S468" i="1" s="1"/>
  <c r="L469" i="1"/>
  <c r="S469" i="1" s="1"/>
  <c r="L470" i="1"/>
  <c r="S470" i="1" s="1"/>
  <c r="L471" i="1"/>
  <c r="S471" i="1" s="1"/>
  <c r="L472" i="1"/>
  <c r="S472" i="1" s="1"/>
  <c r="L473" i="1"/>
  <c r="S473" i="1" s="1"/>
  <c r="L474" i="1"/>
  <c r="S474" i="1" s="1"/>
  <c r="L475" i="1"/>
  <c r="S475" i="1" s="1"/>
  <c r="L476" i="1"/>
  <c r="S476" i="1" s="1"/>
  <c r="L477" i="1"/>
  <c r="S477" i="1" s="1"/>
  <c r="L478" i="1"/>
  <c r="S478" i="1" s="1"/>
  <c r="L479" i="1"/>
  <c r="S479" i="1" s="1"/>
  <c r="L480" i="1"/>
  <c r="S480" i="1" s="1"/>
  <c r="L481" i="1"/>
  <c r="S481" i="1" s="1"/>
  <c r="L482" i="1"/>
  <c r="S482" i="1" s="1"/>
  <c r="L483" i="1"/>
  <c r="S483" i="1" s="1"/>
  <c r="L484" i="1"/>
  <c r="S484" i="1" s="1"/>
  <c r="L485" i="1"/>
  <c r="S485" i="1" s="1"/>
  <c r="L486" i="1"/>
  <c r="S486" i="1" s="1"/>
  <c r="L487" i="1"/>
  <c r="S487" i="1" s="1"/>
  <c r="L488" i="1"/>
  <c r="S488" i="1" s="1"/>
  <c r="L489" i="1"/>
  <c r="S489" i="1" s="1"/>
  <c r="L490" i="1"/>
  <c r="S490" i="1" s="1"/>
  <c r="L491" i="1"/>
  <c r="S491" i="1" s="1"/>
  <c r="L492" i="1"/>
  <c r="S492" i="1" s="1"/>
  <c r="L493" i="1"/>
  <c r="S493" i="1" s="1"/>
  <c r="L494" i="1"/>
  <c r="S494" i="1" s="1"/>
  <c r="L495" i="1"/>
  <c r="S495" i="1" s="1"/>
  <c r="L496" i="1"/>
  <c r="S496" i="1" s="1"/>
  <c r="L497" i="1"/>
  <c r="S497" i="1" s="1"/>
  <c r="L498" i="1"/>
  <c r="S498" i="1" s="1"/>
  <c r="L499" i="1"/>
  <c r="S499" i="1" s="1"/>
  <c r="L500" i="1"/>
  <c r="S500" i="1" s="1"/>
  <c r="L501" i="1"/>
  <c r="S501" i="1" s="1"/>
  <c r="L502" i="1"/>
  <c r="S502" i="1" s="1"/>
  <c r="L503" i="1"/>
  <c r="S503" i="1" s="1"/>
  <c r="L504" i="1"/>
  <c r="S504" i="1" s="1"/>
  <c r="L505" i="1"/>
  <c r="S505" i="1" s="1"/>
  <c r="L506" i="1"/>
  <c r="S506" i="1" s="1"/>
  <c r="L507" i="1"/>
  <c r="S507" i="1" s="1"/>
  <c r="L508" i="1"/>
  <c r="S508" i="1" s="1"/>
  <c r="L509" i="1"/>
  <c r="S509" i="1" s="1"/>
  <c r="L510" i="1"/>
  <c r="S510" i="1" s="1"/>
  <c r="L511" i="1"/>
  <c r="S511" i="1" s="1"/>
  <c r="L512" i="1"/>
  <c r="S512" i="1" s="1"/>
  <c r="L513" i="1"/>
  <c r="S513" i="1" s="1"/>
  <c r="L514" i="1"/>
  <c r="S514" i="1" s="1"/>
  <c r="L515" i="1"/>
  <c r="S515" i="1" s="1"/>
  <c r="L516" i="1"/>
  <c r="S516" i="1" s="1"/>
  <c r="L517" i="1"/>
  <c r="S517" i="1" s="1"/>
  <c r="L518" i="1"/>
  <c r="S518" i="1" s="1"/>
  <c r="L519" i="1"/>
  <c r="S519" i="1" s="1"/>
  <c r="L520" i="1"/>
  <c r="S520" i="1" s="1"/>
  <c r="L521" i="1"/>
  <c r="S521" i="1" s="1"/>
  <c r="L522" i="1"/>
  <c r="S522" i="1" s="1"/>
  <c r="L523" i="1"/>
  <c r="S523" i="1" s="1"/>
  <c r="L524" i="1"/>
  <c r="S524" i="1" s="1"/>
  <c r="L525" i="1"/>
  <c r="S525" i="1" s="1"/>
  <c r="L526" i="1"/>
  <c r="S526" i="1" s="1"/>
  <c r="L527" i="1"/>
  <c r="S527" i="1" s="1"/>
  <c r="L528" i="1"/>
  <c r="S528" i="1" s="1"/>
  <c r="L529" i="1"/>
  <c r="S529" i="1" s="1"/>
  <c r="L530" i="1"/>
  <c r="S530" i="1" s="1"/>
  <c r="L531" i="1"/>
  <c r="S531" i="1" s="1"/>
  <c r="L532" i="1"/>
  <c r="S532" i="1" s="1"/>
  <c r="L533" i="1"/>
  <c r="S533" i="1" s="1"/>
  <c r="L534" i="1"/>
  <c r="S534" i="1" s="1"/>
  <c r="L535" i="1"/>
  <c r="S535" i="1" s="1"/>
  <c r="L536" i="1"/>
  <c r="S536" i="1" s="1"/>
  <c r="L537" i="1"/>
  <c r="S537" i="1" s="1"/>
  <c r="L538" i="1"/>
  <c r="S538" i="1" s="1"/>
  <c r="L539" i="1"/>
  <c r="S539" i="1" s="1"/>
  <c r="L540" i="1"/>
  <c r="S540" i="1" s="1"/>
  <c r="L541" i="1"/>
  <c r="S541" i="1" s="1"/>
  <c r="L542" i="1"/>
  <c r="S542" i="1" s="1"/>
  <c r="L543" i="1"/>
  <c r="S543" i="1" s="1"/>
  <c r="L544" i="1"/>
  <c r="S544" i="1" s="1"/>
  <c r="L545" i="1"/>
  <c r="S545" i="1" s="1"/>
  <c r="L546" i="1"/>
  <c r="S546" i="1" s="1"/>
  <c r="L547" i="1"/>
  <c r="S547" i="1" s="1"/>
  <c r="L548" i="1"/>
  <c r="S548" i="1" s="1"/>
  <c r="L549" i="1"/>
  <c r="S549" i="1" s="1"/>
  <c r="L550" i="1"/>
  <c r="S550" i="1" s="1"/>
  <c r="L551" i="1"/>
  <c r="S551" i="1" s="1"/>
  <c r="L552" i="1"/>
  <c r="S552" i="1" s="1"/>
  <c r="L553" i="1"/>
  <c r="S553" i="1" s="1"/>
  <c r="L554" i="1"/>
  <c r="S554" i="1" s="1"/>
  <c r="L555" i="1"/>
  <c r="S555" i="1" s="1"/>
  <c r="L556" i="1"/>
  <c r="S556" i="1" s="1"/>
  <c r="L557" i="1"/>
  <c r="S557" i="1" s="1"/>
  <c r="L558" i="1"/>
  <c r="S558" i="1" s="1"/>
  <c r="L559" i="1"/>
  <c r="S559" i="1" s="1"/>
  <c r="L560" i="1"/>
  <c r="S560" i="1" s="1"/>
  <c r="L561" i="1"/>
  <c r="S561" i="1" s="1"/>
  <c r="L562" i="1"/>
  <c r="S562" i="1" s="1"/>
  <c r="L563" i="1"/>
  <c r="S563" i="1" s="1"/>
  <c r="L564" i="1"/>
  <c r="S564" i="1" s="1"/>
  <c r="L565" i="1"/>
  <c r="S565" i="1" s="1"/>
  <c r="L566" i="1"/>
  <c r="S566" i="1" s="1"/>
  <c r="L567" i="1"/>
  <c r="S567" i="1" s="1"/>
  <c r="L568" i="1"/>
  <c r="S568" i="1" s="1"/>
  <c r="L569" i="1"/>
  <c r="S569" i="1" s="1"/>
  <c r="L570" i="1"/>
  <c r="S570" i="1" s="1"/>
  <c r="L571" i="1"/>
  <c r="S571" i="1" s="1"/>
  <c r="L572" i="1"/>
  <c r="S572" i="1" s="1"/>
  <c r="L573" i="1"/>
  <c r="S573" i="1" s="1"/>
  <c r="L574" i="1"/>
  <c r="S574" i="1" s="1"/>
  <c r="L575" i="1"/>
  <c r="S575" i="1" s="1"/>
  <c r="L576" i="1"/>
  <c r="S576" i="1" s="1"/>
  <c r="L577" i="1"/>
  <c r="S577" i="1" s="1"/>
  <c r="L578" i="1"/>
  <c r="S578" i="1" s="1"/>
  <c r="L579" i="1"/>
  <c r="S579" i="1" s="1"/>
  <c r="L580" i="1"/>
  <c r="S580" i="1" s="1"/>
  <c r="L581" i="1"/>
  <c r="S581" i="1" s="1"/>
  <c r="L582" i="1"/>
  <c r="S582" i="1" s="1"/>
  <c r="L583" i="1"/>
  <c r="S583" i="1" s="1"/>
  <c r="L584" i="1"/>
  <c r="S584" i="1" s="1"/>
  <c r="L585" i="1"/>
  <c r="S585" i="1" s="1"/>
  <c r="L586" i="1"/>
  <c r="S586" i="1" s="1"/>
  <c r="L587" i="1"/>
  <c r="S587" i="1" s="1"/>
  <c r="L588" i="1"/>
  <c r="S588" i="1" s="1"/>
  <c r="L589" i="1"/>
  <c r="S589" i="1" s="1"/>
  <c r="L590" i="1"/>
  <c r="S590" i="1" s="1"/>
  <c r="L591" i="1"/>
  <c r="S591" i="1" s="1"/>
  <c r="L592" i="1"/>
  <c r="S592" i="1" s="1"/>
  <c r="L593" i="1"/>
  <c r="S593" i="1" s="1"/>
  <c r="L594" i="1"/>
  <c r="S594" i="1" s="1"/>
  <c r="L595" i="1"/>
  <c r="S595" i="1" s="1"/>
  <c r="L596" i="1"/>
  <c r="S596" i="1" s="1"/>
  <c r="L597" i="1"/>
  <c r="S597" i="1" s="1"/>
  <c r="L598" i="1"/>
  <c r="S598" i="1" s="1"/>
  <c r="L599" i="1"/>
  <c r="S599" i="1" s="1"/>
  <c r="L600" i="1"/>
  <c r="S600" i="1" s="1"/>
  <c r="L601" i="1"/>
  <c r="S601" i="1" s="1"/>
  <c r="L602" i="1"/>
  <c r="S602" i="1" s="1"/>
  <c r="L603" i="1"/>
  <c r="S603" i="1" s="1"/>
  <c r="L604" i="1"/>
  <c r="S604" i="1" s="1"/>
  <c r="L605" i="1"/>
  <c r="S605" i="1" s="1"/>
  <c r="L606" i="1"/>
  <c r="S606" i="1" s="1"/>
  <c r="L607" i="1"/>
  <c r="S607" i="1" s="1"/>
  <c r="L608" i="1"/>
  <c r="S608" i="1" s="1"/>
  <c r="L609" i="1"/>
  <c r="S609" i="1" s="1"/>
  <c r="L610" i="1"/>
  <c r="S610" i="1" s="1"/>
  <c r="L611" i="1"/>
  <c r="S611" i="1" s="1"/>
  <c r="L612" i="1"/>
  <c r="S612" i="1" s="1"/>
  <c r="L613" i="1"/>
  <c r="S613" i="1" s="1"/>
  <c r="L614" i="1"/>
  <c r="S614" i="1" s="1"/>
  <c r="L615" i="1"/>
  <c r="S615" i="1" s="1"/>
  <c r="L616" i="1"/>
  <c r="S616" i="1" s="1"/>
  <c r="L617" i="1"/>
  <c r="S617" i="1" s="1"/>
  <c r="L618" i="1"/>
  <c r="S618" i="1" s="1"/>
  <c r="L619" i="1"/>
  <c r="S619" i="1" s="1"/>
  <c r="L620" i="1"/>
  <c r="S620" i="1" s="1"/>
  <c r="L621" i="1"/>
  <c r="S621" i="1" s="1"/>
  <c r="L622" i="1"/>
  <c r="S622" i="1" s="1"/>
  <c r="L623" i="1"/>
  <c r="S623" i="1" s="1"/>
  <c r="L624" i="1"/>
  <c r="S624" i="1" s="1"/>
  <c r="L625" i="1"/>
  <c r="S625" i="1" s="1"/>
  <c r="L626" i="1"/>
  <c r="S626" i="1" s="1"/>
  <c r="L627" i="1"/>
  <c r="S627" i="1" s="1"/>
  <c r="L628" i="1"/>
  <c r="S628" i="1" s="1"/>
  <c r="L629" i="1"/>
  <c r="S629" i="1" s="1"/>
  <c r="L630" i="1"/>
  <c r="S630" i="1" s="1"/>
  <c r="L631" i="1"/>
  <c r="S631" i="1" s="1"/>
  <c r="L632" i="1"/>
  <c r="S632" i="1" s="1"/>
  <c r="L633" i="1"/>
  <c r="S633" i="1" s="1"/>
  <c r="L634" i="1"/>
  <c r="S634" i="1" s="1"/>
  <c r="L635" i="1"/>
  <c r="S635" i="1" s="1"/>
  <c r="L636" i="1"/>
  <c r="S636" i="1" s="1"/>
  <c r="L637" i="1"/>
  <c r="S637" i="1" s="1"/>
  <c r="L638" i="1"/>
  <c r="S638" i="1" s="1"/>
  <c r="L639" i="1"/>
  <c r="S639" i="1" s="1"/>
  <c r="L640" i="1"/>
  <c r="S640" i="1" s="1"/>
  <c r="L641" i="1"/>
  <c r="S641" i="1" s="1"/>
  <c r="L642" i="1"/>
  <c r="S642" i="1" s="1"/>
  <c r="L643" i="1"/>
  <c r="S643" i="1" s="1"/>
  <c r="L644" i="1"/>
  <c r="S644" i="1" s="1"/>
  <c r="L645" i="1"/>
  <c r="S645" i="1" s="1"/>
  <c r="L646" i="1"/>
  <c r="S646" i="1" s="1"/>
  <c r="L647" i="1"/>
  <c r="S647" i="1" s="1"/>
  <c r="L648" i="1"/>
  <c r="S648" i="1" s="1"/>
  <c r="L649" i="1"/>
  <c r="S649" i="1" s="1"/>
  <c r="L650" i="1"/>
  <c r="S650" i="1" s="1"/>
  <c r="L651" i="1"/>
  <c r="S651" i="1" s="1"/>
  <c r="L652" i="1"/>
  <c r="S652" i="1" s="1"/>
  <c r="L653" i="1"/>
  <c r="S653" i="1" s="1"/>
  <c r="L654" i="1"/>
  <c r="S654" i="1" s="1"/>
  <c r="L655" i="1"/>
  <c r="S655" i="1" s="1"/>
  <c r="L656" i="1"/>
  <c r="S656" i="1" s="1"/>
  <c r="L657" i="1"/>
  <c r="S657" i="1" s="1"/>
  <c r="L658" i="1"/>
  <c r="S658" i="1" s="1"/>
  <c r="L659" i="1"/>
  <c r="S659" i="1" s="1"/>
  <c r="L660" i="1"/>
  <c r="S660" i="1" s="1"/>
  <c r="L661" i="1"/>
  <c r="S661" i="1" s="1"/>
  <c r="L662" i="1"/>
  <c r="S662" i="1" s="1"/>
  <c r="L663" i="1"/>
  <c r="S663" i="1" s="1"/>
  <c r="L664" i="1"/>
  <c r="S664" i="1" s="1"/>
  <c r="L665" i="1"/>
  <c r="S665" i="1" s="1"/>
  <c r="L666" i="1"/>
  <c r="S666" i="1" s="1"/>
  <c r="L667" i="1"/>
  <c r="S667" i="1" s="1"/>
  <c r="L668" i="1"/>
  <c r="S668" i="1" s="1"/>
  <c r="L669" i="1"/>
  <c r="S669" i="1" s="1"/>
  <c r="L670" i="1"/>
  <c r="S670" i="1" s="1"/>
  <c r="L671" i="1"/>
  <c r="S671" i="1" s="1"/>
  <c r="L672" i="1"/>
  <c r="S672" i="1" s="1"/>
  <c r="L673" i="1"/>
  <c r="S673" i="1" s="1"/>
  <c r="L674" i="1"/>
  <c r="S674" i="1" s="1"/>
  <c r="L675" i="1"/>
  <c r="S675" i="1" s="1"/>
  <c r="L676" i="1"/>
  <c r="S676" i="1" s="1"/>
  <c r="L677" i="1"/>
  <c r="S677" i="1" s="1"/>
  <c r="L678" i="1"/>
  <c r="S678" i="1" s="1"/>
  <c r="L679" i="1"/>
  <c r="S679" i="1" s="1"/>
  <c r="L680" i="1"/>
  <c r="S680" i="1" s="1"/>
  <c r="L681" i="1"/>
  <c r="S681" i="1" s="1"/>
  <c r="L682" i="1"/>
  <c r="S682" i="1" s="1"/>
  <c r="L683" i="1"/>
  <c r="S683" i="1" s="1"/>
  <c r="L684" i="1"/>
  <c r="S684" i="1" s="1"/>
  <c r="L685" i="1"/>
  <c r="S685" i="1" s="1"/>
  <c r="L686" i="1"/>
  <c r="S686" i="1" s="1"/>
  <c r="L687" i="1"/>
  <c r="S687" i="1" s="1"/>
  <c r="L688" i="1"/>
  <c r="S688" i="1" s="1"/>
  <c r="L689" i="1"/>
  <c r="S689" i="1" s="1"/>
  <c r="L690" i="1"/>
  <c r="S690" i="1" s="1"/>
  <c r="L691" i="1"/>
  <c r="S691" i="1" s="1"/>
  <c r="L692" i="1"/>
  <c r="S692" i="1" s="1"/>
  <c r="L693" i="1"/>
  <c r="S693" i="1" s="1"/>
  <c r="L694" i="1"/>
  <c r="S694" i="1" s="1"/>
  <c r="L695" i="1"/>
  <c r="S695" i="1" s="1"/>
  <c r="L696" i="1"/>
  <c r="S696" i="1" s="1"/>
  <c r="L697" i="1"/>
  <c r="S697" i="1" s="1"/>
  <c r="L698" i="1"/>
  <c r="S698" i="1" s="1"/>
  <c r="L699" i="1"/>
  <c r="S699" i="1" s="1"/>
  <c r="L700" i="1"/>
  <c r="S700" i="1" s="1"/>
  <c r="L701" i="1"/>
  <c r="S701" i="1" s="1"/>
  <c r="L702" i="1"/>
  <c r="S702" i="1" s="1"/>
  <c r="L703" i="1"/>
  <c r="S703" i="1" s="1"/>
  <c r="L704" i="1"/>
  <c r="S704" i="1" s="1"/>
  <c r="L705" i="1"/>
  <c r="S705" i="1" s="1"/>
  <c r="L706" i="1"/>
  <c r="S706" i="1" s="1"/>
  <c r="L707" i="1"/>
  <c r="S707" i="1" s="1"/>
  <c r="L708" i="1"/>
  <c r="S708" i="1" s="1"/>
  <c r="L709" i="1"/>
  <c r="S709" i="1" s="1"/>
  <c r="L710" i="1"/>
  <c r="S710" i="1" s="1"/>
  <c r="L711" i="1"/>
  <c r="S711" i="1" s="1"/>
  <c r="L712" i="1"/>
  <c r="S712" i="1" s="1"/>
  <c r="L713" i="1"/>
  <c r="S713" i="1" s="1"/>
  <c r="L714" i="1"/>
  <c r="S714" i="1" s="1"/>
  <c r="L715" i="1"/>
  <c r="S715" i="1" s="1"/>
  <c r="L716" i="1"/>
  <c r="S716" i="1" s="1"/>
  <c r="L717" i="1"/>
  <c r="S717" i="1" s="1"/>
  <c r="L718" i="1"/>
  <c r="S718" i="1" s="1"/>
  <c r="L719" i="1"/>
  <c r="S719" i="1" s="1"/>
  <c r="L720" i="1"/>
  <c r="S720" i="1" s="1"/>
  <c r="L721" i="1"/>
  <c r="S721" i="1" s="1"/>
  <c r="L722" i="1"/>
  <c r="S722" i="1" s="1"/>
  <c r="L723" i="1"/>
  <c r="S723" i="1" s="1"/>
  <c r="L724" i="1"/>
  <c r="S724" i="1" s="1"/>
  <c r="L725" i="1"/>
  <c r="S725" i="1" s="1"/>
  <c r="L726" i="1"/>
  <c r="S726" i="1" s="1"/>
  <c r="L727" i="1"/>
  <c r="S727" i="1" s="1"/>
  <c r="L728" i="1"/>
  <c r="S728" i="1" s="1"/>
  <c r="L729" i="1"/>
  <c r="S729" i="1" s="1"/>
  <c r="L730" i="1"/>
  <c r="S730" i="1" s="1"/>
  <c r="L731" i="1"/>
  <c r="S731" i="1" s="1"/>
  <c r="L3" i="1"/>
  <c r="S3" i="1" s="1"/>
  <c r="T87" i="1" l="1"/>
  <c r="U87" i="1" s="1"/>
  <c r="T85" i="1"/>
  <c r="U85" i="1" s="1"/>
  <c r="T83" i="1"/>
  <c r="U83" i="1" s="1"/>
  <c r="T81" i="1"/>
  <c r="U81" i="1" s="1"/>
  <c r="T79" i="1"/>
  <c r="U79" i="1" s="1"/>
  <c r="T77" i="1"/>
  <c r="U77" i="1" s="1"/>
  <c r="T75" i="1"/>
  <c r="U75" i="1" s="1"/>
  <c r="T73" i="1"/>
  <c r="U73" i="1" s="1"/>
  <c r="T71" i="1"/>
  <c r="U71" i="1" s="1"/>
  <c r="T69" i="1"/>
  <c r="U69" i="1" s="1"/>
  <c r="T67" i="1"/>
  <c r="U67" i="1" s="1"/>
  <c r="T65" i="1"/>
  <c r="U65" i="1" s="1"/>
  <c r="T63" i="1"/>
  <c r="U63" i="1" s="1"/>
  <c r="T61" i="1"/>
  <c r="U61" i="1" s="1"/>
  <c r="T59" i="1"/>
  <c r="U59" i="1" s="1"/>
  <c r="T57" i="1"/>
  <c r="U57" i="1" s="1"/>
  <c r="T55" i="1"/>
  <c r="U55" i="1" s="1"/>
  <c r="T53" i="1"/>
  <c r="U53" i="1" s="1"/>
  <c r="T51" i="1"/>
  <c r="U51" i="1" s="1"/>
  <c r="T49" i="1"/>
  <c r="U49" i="1" s="1"/>
  <c r="T47" i="1"/>
  <c r="U47" i="1" s="1"/>
  <c r="T45" i="1"/>
  <c r="U45" i="1" s="1"/>
  <c r="T43" i="1"/>
  <c r="U43" i="1" s="1"/>
  <c r="T41" i="1"/>
  <c r="U41" i="1" s="1"/>
  <c r="T39" i="1"/>
  <c r="U39" i="1" s="1"/>
  <c r="T37" i="1"/>
  <c r="U37" i="1" s="1"/>
  <c r="T35" i="1"/>
  <c r="U35" i="1" s="1"/>
  <c r="T33" i="1"/>
  <c r="U33" i="1" s="1"/>
  <c r="T31" i="1"/>
  <c r="U31" i="1" s="1"/>
  <c r="T29" i="1"/>
  <c r="U29" i="1" s="1"/>
  <c r="T27" i="1"/>
  <c r="U27" i="1" s="1"/>
  <c r="T25" i="1"/>
  <c r="U25" i="1" s="1"/>
  <c r="T23" i="1"/>
  <c r="U23" i="1" s="1"/>
  <c r="T21" i="1"/>
  <c r="U21" i="1" s="1"/>
  <c r="T19" i="1"/>
  <c r="U19" i="1" s="1"/>
  <c r="T17" i="1"/>
  <c r="U17" i="1" s="1"/>
  <c r="T15" i="1"/>
  <c r="U15" i="1" s="1"/>
  <c r="T13" i="1"/>
  <c r="U13" i="1" s="1"/>
  <c r="T11" i="1"/>
  <c r="U11" i="1" s="1"/>
  <c r="T9" i="1"/>
  <c r="U9" i="1" s="1"/>
  <c r="T7" i="1"/>
  <c r="U7" i="1" s="1"/>
  <c r="T5" i="1"/>
  <c r="U5" i="1" s="1"/>
  <c r="T729" i="1"/>
  <c r="U729" i="1" s="1"/>
  <c r="T725" i="1"/>
  <c r="U725" i="1" s="1"/>
  <c r="T721" i="1"/>
  <c r="U721" i="1" s="1"/>
  <c r="T717" i="1"/>
  <c r="U717" i="1" s="1"/>
  <c r="T713" i="1"/>
  <c r="U713" i="1" s="1"/>
  <c r="T709" i="1"/>
  <c r="U709" i="1" s="1"/>
  <c r="T705" i="1"/>
  <c r="U705" i="1" s="1"/>
  <c r="T701" i="1"/>
  <c r="U701" i="1" s="1"/>
  <c r="T697" i="1"/>
  <c r="U697" i="1" s="1"/>
  <c r="T693" i="1"/>
  <c r="U693" i="1" s="1"/>
  <c r="T689" i="1"/>
  <c r="U689" i="1" s="1"/>
  <c r="T683" i="1"/>
  <c r="U683" i="1" s="1"/>
  <c r="T679" i="1"/>
  <c r="U679" i="1" s="1"/>
  <c r="T675" i="1"/>
  <c r="U675" i="1" s="1"/>
  <c r="T673" i="1"/>
  <c r="U673" i="1" s="1"/>
  <c r="T669" i="1"/>
  <c r="U669" i="1" s="1"/>
  <c r="T665" i="1"/>
  <c r="U665" i="1" s="1"/>
  <c r="T661" i="1"/>
  <c r="U661" i="1" s="1"/>
  <c r="T657" i="1"/>
  <c r="U657" i="1" s="1"/>
  <c r="T653" i="1"/>
  <c r="U653" i="1" s="1"/>
  <c r="T647" i="1"/>
  <c r="U647" i="1" s="1"/>
  <c r="T643" i="1"/>
  <c r="U643" i="1" s="1"/>
  <c r="T639" i="1"/>
  <c r="U639" i="1" s="1"/>
  <c r="T635" i="1"/>
  <c r="U635" i="1" s="1"/>
  <c r="T631" i="1"/>
  <c r="U631" i="1" s="1"/>
  <c r="T627" i="1"/>
  <c r="U627" i="1" s="1"/>
  <c r="T623" i="1"/>
  <c r="U623" i="1" s="1"/>
  <c r="T619" i="1"/>
  <c r="U619" i="1" s="1"/>
  <c r="T617" i="1"/>
  <c r="U617" i="1" s="1"/>
  <c r="T613" i="1"/>
  <c r="U613" i="1" s="1"/>
  <c r="T609" i="1"/>
  <c r="U609" i="1" s="1"/>
  <c r="T603" i="1"/>
  <c r="U603" i="1" s="1"/>
  <c r="T599" i="1"/>
  <c r="U599" i="1" s="1"/>
  <c r="T595" i="1"/>
  <c r="U595" i="1" s="1"/>
  <c r="T591" i="1"/>
  <c r="U591" i="1" s="1"/>
  <c r="T587" i="1"/>
  <c r="U587" i="1" s="1"/>
  <c r="T581" i="1"/>
  <c r="U581" i="1" s="1"/>
  <c r="T3" i="1"/>
  <c r="U3" i="1" s="1"/>
  <c r="T730" i="1"/>
  <c r="U730" i="1" s="1"/>
  <c r="T728" i="1"/>
  <c r="U728" i="1" s="1"/>
  <c r="T726" i="1"/>
  <c r="U726" i="1" s="1"/>
  <c r="T724" i="1"/>
  <c r="U724" i="1" s="1"/>
  <c r="T722" i="1"/>
  <c r="U722" i="1" s="1"/>
  <c r="T720" i="1"/>
  <c r="U720" i="1" s="1"/>
  <c r="T718" i="1"/>
  <c r="U718" i="1" s="1"/>
  <c r="T716" i="1"/>
  <c r="U716" i="1" s="1"/>
  <c r="T714" i="1"/>
  <c r="U714" i="1" s="1"/>
  <c r="T712" i="1"/>
  <c r="U712" i="1" s="1"/>
  <c r="T710" i="1"/>
  <c r="U710" i="1" s="1"/>
  <c r="T708" i="1"/>
  <c r="U708" i="1" s="1"/>
  <c r="T706" i="1"/>
  <c r="U706" i="1" s="1"/>
  <c r="T704" i="1"/>
  <c r="U704" i="1" s="1"/>
  <c r="T702" i="1"/>
  <c r="U702" i="1" s="1"/>
  <c r="T700" i="1"/>
  <c r="U700" i="1" s="1"/>
  <c r="T698" i="1"/>
  <c r="U698" i="1" s="1"/>
  <c r="T696" i="1"/>
  <c r="U696" i="1" s="1"/>
  <c r="T694" i="1"/>
  <c r="U694" i="1" s="1"/>
  <c r="T692" i="1"/>
  <c r="U692" i="1" s="1"/>
  <c r="T690" i="1"/>
  <c r="U690" i="1" s="1"/>
  <c r="T688" i="1"/>
  <c r="U688" i="1" s="1"/>
  <c r="T686" i="1"/>
  <c r="U686" i="1" s="1"/>
  <c r="T684" i="1"/>
  <c r="U684" i="1" s="1"/>
  <c r="T682" i="1"/>
  <c r="U682" i="1" s="1"/>
  <c r="T680" i="1"/>
  <c r="U680" i="1" s="1"/>
  <c r="T678" i="1"/>
  <c r="U678" i="1" s="1"/>
  <c r="T676" i="1"/>
  <c r="U676" i="1" s="1"/>
  <c r="T674" i="1"/>
  <c r="U674" i="1" s="1"/>
  <c r="T672" i="1"/>
  <c r="U672" i="1" s="1"/>
  <c r="T670" i="1"/>
  <c r="U670" i="1" s="1"/>
  <c r="T668" i="1"/>
  <c r="U668" i="1" s="1"/>
  <c r="T666" i="1"/>
  <c r="U666" i="1" s="1"/>
  <c r="T664" i="1"/>
  <c r="U664" i="1" s="1"/>
  <c r="T662" i="1"/>
  <c r="U662" i="1" s="1"/>
  <c r="T660" i="1"/>
  <c r="U660" i="1" s="1"/>
  <c r="T658" i="1"/>
  <c r="U658" i="1" s="1"/>
  <c r="T656" i="1"/>
  <c r="U656" i="1" s="1"/>
  <c r="T654" i="1"/>
  <c r="U654" i="1" s="1"/>
  <c r="T652" i="1"/>
  <c r="U652" i="1" s="1"/>
  <c r="T650" i="1"/>
  <c r="U650" i="1" s="1"/>
  <c r="T648" i="1"/>
  <c r="U648" i="1" s="1"/>
  <c r="T646" i="1"/>
  <c r="U646" i="1" s="1"/>
  <c r="T644" i="1"/>
  <c r="U644" i="1" s="1"/>
  <c r="T642" i="1"/>
  <c r="U642" i="1" s="1"/>
  <c r="T640" i="1"/>
  <c r="U640" i="1" s="1"/>
  <c r="T638" i="1"/>
  <c r="U638" i="1" s="1"/>
  <c r="T636" i="1"/>
  <c r="U636" i="1" s="1"/>
  <c r="T634" i="1"/>
  <c r="U634" i="1" s="1"/>
  <c r="T632" i="1"/>
  <c r="U632" i="1" s="1"/>
  <c r="T630" i="1"/>
  <c r="U630" i="1" s="1"/>
  <c r="T628" i="1"/>
  <c r="U628" i="1" s="1"/>
  <c r="T626" i="1"/>
  <c r="U626" i="1" s="1"/>
  <c r="T624" i="1"/>
  <c r="U624" i="1" s="1"/>
  <c r="T622" i="1"/>
  <c r="U622" i="1" s="1"/>
  <c r="T620" i="1"/>
  <c r="U620" i="1" s="1"/>
  <c r="T618" i="1"/>
  <c r="U618" i="1" s="1"/>
  <c r="T616" i="1"/>
  <c r="U616" i="1" s="1"/>
  <c r="T614" i="1"/>
  <c r="U614" i="1" s="1"/>
  <c r="T612" i="1"/>
  <c r="U612" i="1" s="1"/>
  <c r="T610" i="1"/>
  <c r="U610" i="1" s="1"/>
  <c r="T608" i="1"/>
  <c r="U608" i="1" s="1"/>
  <c r="T606" i="1"/>
  <c r="U606" i="1" s="1"/>
  <c r="T604" i="1"/>
  <c r="U604" i="1" s="1"/>
  <c r="T602" i="1"/>
  <c r="U602" i="1" s="1"/>
  <c r="T600" i="1"/>
  <c r="U600" i="1" s="1"/>
  <c r="T598" i="1"/>
  <c r="U598" i="1" s="1"/>
  <c r="T596" i="1"/>
  <c r="U596" i="1" s="1"/>
  <c r="T594" i="1"/>
  <c r="U594" i="1" s="1"/>
  <c r="T592" i="1"/>
  <c r="U592" i="1" s="1"/>
  <c r="T590" i="1"/>
  <c r="U590" i="1" s="1"/>
  <c r="T588" i="1"/>
  <c r="U588" i="1" s="1"/>
  <c r="T586" i="1"/>
  <c r="U586" i="1" s="1"/>
  <c r="T584" i="1"/>
  <c r="U584" i="1" s="1"/>
  <c r="T582" i="1"/>
  <c r="U582" i="1" s="1"/>
  <c r="T580" i="1"/>
  <c r="U580" i="1" s="1"/>
  <c r="T578" i="1"/>
  <c r="U578" i="1" s="1"/>
  <c r="T576" i="1"/>
  <c r="U576" i="1" s="1"/>
  <c r="T574" i="1"/>
  <c r="U574" i="1" s="1"/>
  <c r="T572" i="1"/>
  <c r="U572" i="1" s="1"/>
  <c r="T570" i="1"/>
  <c r="U570" i="1" s="1"/>
  <c r="T568" i="1"/>
  <c r="U568" i="1" s="1"/>
  <c r="T566" i="1"/>
  <c r="U566" i="1" s="1"/>
  <c r="T564" i="1"/>
  <c r="U564" i="1" s="1"/>
  <c r="T562" i="1"/>
  <c r="U562" i="1" s="1"/>
  <c r="T560" i="1"/>
  <c r="U560" i="1" s="1"/>
  <c r="T558" i="1"/>
  <c r="U558" i="1" s="1"/>
  <c r="T556" i="1"/>
  <c r="U556" i="1" s="1"/>
  <c r="T554" i="1"/>
  <c r="U554" i="1" s="1"/>
  <c r="T552" i="1"/>
  <c r="U552" i="1" s="1"/>
  <c r="T550" i="1"/>
  <c r="U550" i="1" s="1"/>
  <c r="T548" i="1"/>
  <c r="U548" i="1" s="1"/>
  <c r="T546" i="1"/>
  <c r="U546" i="1" s="1"/>
  <c r="T544" i="1"/>
  <c r="U544" i="1" s="1"/>
  <c r="T542" i="1"/>
  <c r="U542" i="1" s="1"/>
  <c r="T540" i="1"/>
  <c r="U540" i="1" s="1"/>
  <c r="T538" i="1"/>
  <c r="U538" i="1" s="1"/>
  <c r="T536" i="1"/>
  <c r="U536" i="1" s="1"/>
  <c r="T534" i="1"/>
  <c r="U534" i="1" s="1"/>
  <c r="T532" i="1"/>
  <c r="U532" i="1" s="1"/>
  <c r="T530" i="1"/>
  <c r="U530" i="1" s="1"/>
  <c r="T528" i="1"/>
  <c r="U528" i="1" s="1"/>
  <c r="T526" i="1"/>
  <c r="U526" i="1" s="1"/>
  <c r="T524" i="1"/>
  <c r="U524" i="1" s="1"/>
  <c r="T522" i="1"/>
  <c r="U522" i="1" s="1"/>
  <c r="T520" i="1"/>
  <c r="U520" i="1" s="1"/>
  <c r="T518" i="1"/>
  <c r="U518" i="1" s="1"/>
  <c r="T516" i="1"/>
  <c r="U516" i="1" s="1"/>
  <c r="T514" i="1"/>
  <c r="U514" i="1" s="1"/>
  <c r="T512" i="1"/>
  <c r="U512" i="1" s="1"/>
  <c r="T510" i="1"/>
  <c r="U510" i="1" s="1"/>
  <c r="T508" i="1"/>
  <c r="U508" i="1" s="1"/>
  <c r="T506" i="1"/>
  <c r="U506" i="1" s="1"/>
  <c r="T504" i="1"/>
  <c r="U504" i="1" s="1"/>
  <c r="T502" i="1"/>
  <c r="U502" i="1" s="1"/>
  <c r="T500" i="1"/>
  <c r="U500" i="1" s="1"/>
  <c r="T498" i="1"/>
  <c r="U498" i="1" s="1"/>
  <c r="T496" i="1"/>
  <c r="U496" i="1" s="1"/>
  <c r="T494" i="1"/>
  <c r="U494" i="1" s="1"/>
  <c r="T492" i="1"/>
  <c r="U492" i="1" s="1"/>
  <c r="T490" i="1"/>
  <c r="U490" i="1" s="1"/>
  <c r="T488" i="1"/>
  <c r="U488" i="1" s="1"/>
  <c r="T486" i="1"/>
  <c r="U486" i="1" s="1"/>
  <c r="T484" i="1"/>
  <c r="U484" i="1" s="1"/>
  <c r="T482" i="1"/>
  <c r="U482" i="1" s="1"/>
  <c r="T480" i="1"/>
  <c r="U480" i="1" s="1"/>
  <c r="T478" i="1"/>
  <c r="U478" i="1" s="1"/>
  <c r="T476" i="1"/>
  <c r="U476" i="1" s="1"/>
  <c r="T474" i="1"/>
  <c r="U474" i="1" s="1"/>
  <c r="T472" i="1"/>
  <c r="U472" i="1" s="1"/>
  <c r="T470" i="1"/>
  <c r="U470" i="1" s="1"/>
  <c r="T468" i="1"/>
  <c r="U468" i="1" s="1"/>
  <c r="T466" i="1"/>
  <c r="U466" i="1" s="1"/>
  <c r="T464" i="1"/>
  <c r="U464" i="1" s="1"/>
  <c r="T462" i="1"/>
  <c r="U462" i="1" s="1"/>
  <c r="T460" i="1"/>
  <c r="U460" i="1" s="1"/>
  <c r="T458" i="1"/>
  <c r="U458" i="1" s="1"/>
  <c r="T456" i="1"/>
  <c r="U456" i="1" s="1"/>
  <c r="T454" i="1"/>
  <c r="U454" i="1" s="1"/>
  <c r="T452" i="1"/>
  <c r="U452" i="1" s="1"/>
  <c r="T450" i="1"/>
  <c r="U450" i="1" s="1"/>
  <c r="T448" i="1"/>
  <c r="U448" i="1" s="1"/>
  <c r="T446" i="1"/>
  <c r="U446" i="1" s="1"/>
  <c r="T444" i="1"/>
  <c r="U444" i="1" s="1"/>
  <c r="T442" i="1"/>
  <c r="U442" i="1" s="1"/>
  <c r="T440" i="1"/>
  <c r="U440" i="1" s="1"/>
  <c r="T438" i="1"/>
  <c r="U438" i="1" s="1"/>
  <c r="T436" i="1"/>
  <c r="U436" i="1" s="1"/>
  <c r="T434" i="1"/>
  <c r="U434" i="1" s="1"/>
  <c r="T432" i="1"/>
  <c r="U432" i="1" s="1"/>
  <c r="T430" i="1"/>
  <c r="U430" i="1" s="1"/>
  <c r="T428" i="1"/>
  <c r="U428" i="1" s="1"/>
  <c r="T426" i="1"/>
  <c r="U426" i="1" s="1"/>
  <c r="T424" i="1"/>
  <c r="U424" i="1" s="1"/>
  <c r="T422" i="1"/>
  <c r="U422" i="1" s="1"/>
  <c r="T420" i="1"/>
  <c r="U420" i="1" s="1"/>
  <c r="T418" i="1"/>
  <c r="U418" i="1" s="1"/>
  <c r="T416" i="1"/>
  <c r="U416" i="1" s="1"/>
  <c r="T414" i="1"/>
  <c r="U414" i="1" s="1"/>
  <c r="T412" i="1"/>
  <c r="U412" i="1" s="1"/>
  <c r="T410" i="1"/>
  <c r="U410" i="1" s="1"/>
  <c r="T408" i="1"/>
  <c r="U408" i="1" s="1"/>
  <c r="T406" i="1"/>
  <c r="U406" i="1" s="1"/>
  <c r="T404" i="1"/>
  <c r="U404" i="1" s="1"/>
  <c r="T402" i="1"/>
  <c r="U402" i="1" s="1"/>
  <c r="T400" i="1"/>
  <c r="U400" i="1" s="1"/>
  <c r="T398" i="1"/>
  <c r="U398" i="1" s="1"/>
  <c r="T396" i="1"/>
  <c r="U396" i="1" s="1"/>
  <c r="T394" i="1"/>
  <c r="U394" i="1" s="1"/>
  <c r="T392" i="1"/>
  <c r="U392" i="1" s="1"/>
  <c r="T390" i="1"/>
  <c r="U390" i="1" s="1"/>
  <c r="T388" i="1"/>
  <c r="U388" i="1" s="1"/>
  <c r="T386" i="1"/>
  <c r="U386" i="1" s="1"/>
  <c r="T384" i="1"/>
  <c r="U384" i="1" s="1"/>
  <c r="T382" i="1"/>
  <c r="U382" i="1" s="1"/>
  <c r="T380" i="1"/>
  <c r="U380" i="1" s="1"/>
  <c r="T378" i="1"/>
  <c r="U378" i="1" s="1"/>
  <c r="T376" i="1"/>
  <c r="U376" i="1" s="1"/>
  <c r="T374" i="1"/>
  <c r="U374" i="1" s="1"/>
  <c r="T372" i="1"/>
  <c r="U372" i="1" s="1"/>
  <c r="T370" i="1"/>
  <c r="U370" i="1" s="1"/>
  <c r="T368" i="1"/>
  <c r="U368" i="1" s="1"/>
  <c r="T366" i="1"/>
  <c r="U366" i="1" s="1"/>
  <c r="T364" i="1"/>
  <c r="U364" i="1" s="1"/>
  <c r="T362" i="1"/>
  <c r="U362" i="1" s="1"/>
  <c r="T360" i="1"/>
  <c r="U360" i="1" s="1"/>
  <c r="T358" i="1"/>
  <c r="U358" i="1" s="1"/>
  <c r="T356" i="1"/>
  <c r="U356" i="1" s="1"/>
  <c r="T354" i="1"/>
  <c r="U354" i="1" s="1"/>
  <c r="T352" i="1"/>
  <c r="U352" i="1" s="1"/>
  <c r="T350" i="1"/>
  <c r="U350" i="1" s="1"/>
  <c r="T348" i="1"/>
  <c r="U348" i="1" s="1"/>
  <c r="T346" i="1"/>
  <c r="U346" i="1" s="1"/>
  <c r="T344" i="1"/>
  <c r="U344" i="1" s="1"/>
  <c r="T342" i="1"/>
  <c r="U342" i="1" s="1"/>
  <c r="T340" i="1"/>
  <c r="U340" i="1" s="1"/>
  <c r="T338" i="1"/>
  <c r="U338" i="1" s="1"/>
  <c r="T336" i="1"/>
  <c r="U336" i="1" s="1"/>
  <c r="T334" i="1"/>
  <c r="U334" i="1" s="1"/>
  <c r="T332" i="1"/>
  <c r="U332" i="1" s="1"/>
  <c r="T330" i="1"/>
  <c r="U330" i="1" s="1"/>
  <c r="T328" i="1"/>
  <c r="U328" i="1" s="1"/>
  <c r="T326" i="1"/>
  <c r="U326" i="1" s="1"/>
  <c r="T324" i="1"/>
  <c r="U324" i="1" s="1"/>
  <c r="T322" i="1"/>
  <c r="U322" i="1" s="1"/>
  <c r="T320" i="1"/>
  <c r="U320" i="1" s="1"/>
  <c r="T318" i="1"/>
  <c r="U318" i="1" s="1"/>
  <c r="T316" i="1"/>
  <c r="U316" i="1" s="1"/>
  <c r="T314" i="1"/>
  <c r="U314" i="1" s="1"/>
  <c r="T312" i="1"/>
  <c r="U312" i="1" s="1"/>
  <c r="T310" i="1"/>
  <c r="U310" i="1" s="1"/>
  <c r="T308" i="1"/>
  <c r="U308" i="1" s="1"/>
  <c r="T306" i="1"/>
  <c r="U306" i="1" s="1"/>
  <c r="T304" i="1"/>
  <c r="U304" i="1" s="1"/>
  <c r="T302" i="1"/>
  <c r="U302" i="1" s="1"/>
  <c r="T300" i="1"/>
  <c r="U300" i="1" s="1"/>
  <c r="T298" i="1"/>
  <c r="U298" i="1" s="1"/>
  <c r="T296" i="1"/>
  <c r="U296" i="1" s="1"/>
  <c r="T294" i="1"/>
  <c r="U294" i="1" s="1"/>
  <c r="T292" i="1"/>
  <c r="U292" i="1" s="1"/>
  <c r="T290" i="1"/>
  <c r="U290" i="1" s="1"/>
  <c r="T288" i="1"/>
  <c r="U288" i="1" s="1"/>
  <c r="T286" i="1"/>
  <c r="U286" i="1" s="1"/>
  <c r="T284" i="1"/>
  <c r="U284" i="1" s="1"/>
  <c r="T282" i="1"/>
  <c r="U282" i="1" s="1"/>
  <c r="T280" i="1"/>
  <c r="U280" i="1" s="1"/>
  <c r="T278" i="1"/>
  <c r="U278" i="1" s="1"/>
  <c r="T276" i="1"/>
  <c r="U276" i="1" s="1"/>
  <c r="T274" i="1"/>
  <c r="U274" i="1" s="1"/>
  <c r="T272" i="1"/>
  <c r="U272" i="1" s="1"/>
  <c r="T270" i="1"/>
  <c r="U270" i="1" s="1"/>
  <c r="T268" i="1"/>
  <c r="U268" i="1" s="1"/>
  <c r="T266" i="1"/>
  <c r="U266" i="1" s="1"/>
  <c r="T264" i="1"/>
  <c r="U264" i="1" s="1"/>
  <c r="T262" i="1"/>
  <c r="U262" i="1" s="1"/>
  <c r="T260" i="1"/>
  <c r="U260" i="1" s="1"/>
  <c r="T258" i="1"/>
  <c r="U258" i="1" s="1"/>
  <c r="T256" i="1"/>
  <c r="U256" i="1" s="1"/>
  <c r="T254" i="1"/>
  <c r="U254" i="1" s="1"/>
  <c r="T252" i="1"/>
  <c r="U252" i="1" s="1"/>
  <c r="T250" i="1"/>
  <c r="U250" i="1" s="1"/>
  <c r="T248" i="1"/>
  <c r="U248" i="1" s="1"/>
  <c r="T246" i="1"/>
  <c r="U246" i="1" s="1"/>
  <c r="T244" i="1"/>
  <c r="U244" i="1" s="1"/>
  <c r="T242" i="1"/>
  <c r="U242" i="1" s="1"/>
  <c r="T240" i="1"/>
  <c r="U240" i="1" s="1"/>
  <c r="T238" i="1"/>
  <c r="U238" i="1" s="1"/>
  <c r="T236" i="1"/>
  <c r="U236" i="1" s="1"/>
  <c r="T234" i="1"/>
  <c r="U234" i="1" s="1"/>
  <c r="T232" i="1"/>
  <c r="U232" i="1" s="1"/>
  <c r="T230" i="1"/>
  <c r="U230" i="1" s="1"/>
  <c r="T228" i="1"/>
  <c r="U228" i="1" s="1"/>
  <c r="T226" i="1"/>
  <c r="U226" i="1" s="1"/>
  <c r="T224" i="1"/>
  <c r="U224" i="1" s="1"/>
  <c r="T222" i="1"/>
  <c r="U222" i="1" s="1"/>
  <c r="T220" i="1"/>
  <c r="U220" i="1" s="1"/>
  <c r="T218" i="1"/>
  <c r="U218" i="1" s="1"/>
  <c r="T216" i="1"/>
  <c r="U216" i="1" s="1"/>
  <c r="T214" i="1"/>
  <c r="U214" i="1" s="1"/>
  <c r="T212" i="1"/>
  <c r="U212" i="1" s="1"/>
  <c r="T210" i="1"/>
  <c r="U210" i="1" s="1"/>
  <c r="T208" i="1"/>
  <c r="U208" i="1" s="1"/>
  <c r="T206" i="1"/>
  <c r="U206" i="1" s="1"/>
  <c r="T204" i="1"/>
  <c r="U204" i="1" s="1"/>
  <c r="T202" i="1"/>
  <c r="U202" i="1" s="1"/>
  <c r="T200" i="1"/>
  <c r="U200" i="1" s="1"/>
  <c r="T198" i="1"/>
  <c r="U198" i="1" s="1"/>
  <c r="T196" i="1"/>
  <c r="U196" i="1" s="1"/>
  <c r="T194" i="1"/>
  <c r="U194" i="1" s="1"/>
  <c r="T192" i="1"/>
  <c r="U192" i="1" s="1"/>
  <c r="T190" i="1"/>
  <c r="U190" i="1" s="1"/>
  <c r="T188" i="1"/>
  <c r="U188" i="1" s="1"/>
  <c r="T186" i="1"/>
  <c r="U186" i="1" s="1"/>
  <c r="T184" i="1"/>
  <c r="U184" i="1" s="1"/>
  <c r="T182" i="1"/>
  <c r="U182" i="1" s="1"/>
  <c r="T180" i="1"/>
  <c r="U180" i="1" s="1"/>
  <c r="T178" i="1"/>
  <c r="U178" i="1" s="1"/>
  <c r="T176" i="1"/>
  <c r="U176" i="1" s="1"/>
  <c r="T174" i="1"/>
  <c r="U174" i="1" s="1"/>
  <c r="T172" i="1"/>
  <c r="U172" i="1" s="1"/>
  <c r="T170" i="1"/>
  <c r="U170" i="1" s="1"/>
  <c r="T168" i="1"/>
  <c r="U168" i="1" s="1"/>
  <c r="T166" i="1"/>
  <c r="U166" i="1" s="1"/>
  <c r="T164" i="1"/>
  <c r="U164" i="1" s="1"/>
  <c r="T162" i="1"/>
  <c r="U162" i="1" s="1"/>
  <c r="T160" i="1"/>
  <c r="U160" i="1" s="1"/>
  <c r="T158" i="1"/>
  <c r="U158" i="1" s="1"/>
  <c r="T156" i="1"/>
  <c r="U156" i="1" s="1"/>
  <c r="T154" i="1"/>
  <c r="U154" i="1" s="1"/>
  <c r="T152" i="1"/>
  <c r="U152" i="1" s="1"/>
  <c r="T150" i="1"/>
  <c r="U150" i="1" s="1"/>
  <c r="T148" i="1"/>
  <c r="U148" i="1" s="1"/>
  <c r="T146" i="1"/>
  <c r="U146" i="1" s="1"/>
  <c r="T144" i="1"/>
  <c r="U144" i="1" s="1"/>
  <c r="T142" i="1"/>
  <c r="U142" i="1" s="1"/>
  <c r="T140" i="1"/>
  <c r="U140" i="1" s="1"/>
  <c r="T138" i="1"/>
  <c r="U138" i="1" s="1"/>
  <c r="T136" i="1"/>
  <c r="U136" i="1" s="1"/>
  <c r="T134" i="1"/>
  <c r="U134" i="1" s="1"/>
  <c r="T132" i="1"/>
  <c r="U132" i="1" s="1"/>
  <c r="T130" i="1"/>
  <c r="U130" i="1" s="1"/>
  <c r="T128" i="1"/>
  <c r="U128" i="1" s="1"/>
  <c r="T126" i="1"/>
  <c r="U126" i="1" s="1"/>
  <c r="T124" i="1"/>
  <c r="U124" i="1" s="1"/>
  <c r="T122" i="1"/>
  <c r="U122" i="1" s="1"/>
  <c r="T120" i="1"/>
  <c r="U120" i="1" s="1"/>
  <c r="T118" i="1"/>
  <c r="U118" i="1" s="1"/>
  <c r="T116" i="1"/>
  <c r="U116" i="1" s="1"/>
  <c r="T114" i="1"/>
  <c r="U114" i="1" s="1"/>
  <c r="T112" i="1"/>
  <c r="U112" i="1" s="1"/>
  <c r="T110" i="1"/>
  <c r="U110" i="1" s="1"/>
  <c r="T108" i="1"/>
  <c r="U108" i="1" s="1"/>
  <c r="T106" i="1"/>
  <c r="U106" i="1" s="1"/>
  <c r="T104" i="1"/>
  <c r="U104" i="1" s="1"/>
  <c r="T102" i="1"/>
  <c r="U102" i="1" s="1"/>
  <c r="T100" i="1"/>
  <c r="U100" i="1" s="1"/>
  <c r="T98" i="1"/>
  <c r="U98" i="1" s="1"/>
  <c r="T96" i="1"/>
  <c r="U96" i="1" s="1"/>
  <c r="T94" i="1"/>
  <c r="U94" i="1" s="1"/>
  <c r="T92" i="1"/>
  <c r="U92" i="1" s="1"/>
  <c r="T90" i="1"/>
  <c r="U90" i="1" s="1"/>
  <c r="T88" i="1"/>
  <c r="U88" i="1" s="1"/>
  <c r="T86" i="1"/>
  <c r="U86" i="1" s="1"/>
  <c r="T84" i="1"/>
  <c r="U84" i="1" s="1"/>
  <c r="T82" i="1"/>
  <c r="U82" i="1" s="1"/>
  <c r="T80" i="1"/>
  <c r="U80" i="1" s="1"/>
  <c r="T78" i="1"/>
  <c r="U78" i="1" s="1"/>
  <c r="T76" i="1"/>
  <c r="U76" i="1" s="1"/>
  <c r="T74" i="1"/>
  <c r="U74" i="1" s="1"/>
  <c r="T72" i="1"/>
  <c r="U72" i="1" s="1"/>
  <c r="T70" i="1"/>
  <c r="U70" i="1" s="1"/>
  <c r="T68" i="1"/>
  <c r="U68" i="1" s="1"/>
  <c r="T66" i="1"/>
  <c r="U66" i="1" s="1"/>
  <c r="T64" i="1"/>
  <c r="U64" i="1" s="1"/>
  <c r="T62" i="1"/>
  <c r="U62" i="1" s="1"/>
  <c r="T60" i="1"/>
  <c r="U60" i="1" s="1"/>
  <c r="T58" i="1"/>
  <c r="U58" i="1" s="1"/>
  <c r="T56" i="1"/>
  <c r="U56" i="1" s="1"/>
  <c r="T54" i="1"/>
  <c r="U54" i="1" s="1"/>
  <c r="T52" i="1"/>
  <c r="U52" i="1" s="1"/>
  <c r="T50" i="1"/>
  <c r="U50" i="1" s="1"/>
  <c r="T48" i="1"/>
  <c r="U48" i="1" s="1"/>
  <c r="T46" i="1"/>
  <c r="U46" i="1" s="1"/>
  <c r="T731" i="1"/>
  <c r="U731" i="1" s="1"/>
  <c r="T727" i="1"/>
  <c r="U727" i="1" s="1"/>
  <c r="T723" i="1"/>
  <c r="U723" i="1" s="1"/>
  <c r="T719" i="1"/>
  <c r="U719" i="1" s="1"/>
  <c r="T715" i="1"/>
  <c r="U715" i="1" s="1"/>
  <c r="T711" i="1"/>
  <c r="U711" i="1" s="1"/>
  <c r="T707" i="1"/>
  <c r="U707" i="1" s="1"/>
  <c r="T703" i="1"/>
  <c r="U703" i="1" s="1"/>
  <c r="T699" i="1"/>
  <c r="U699" i="1" s="1"/>
  <c r="T695" i="1"/>
  <c r="U695" i="1" s="1"/>
  <c r="T691" i="1"/>
  <c r="U691" i="1" s="1"/>
  <c r="T687" i="1"/>
  <c r="U687" i="1" s="1"/>
  <c r="T685" i="1"/>
  <c r="U685" i="1" s="1"/>
  <c r="T681" i="1"/>
  <c r="U681" i="1" s="1"/>
  <c r="T677" i="1"/>
  <c r="U677" i="1" s="1"/>
  <c r="T671" i="1"/>
  <c r="U671" i="1" s="1"/>
  <c r="T667" i="1"/>
  <c r="U667" i="1" s="1"/>
  <c r="T663" i="1"/>
  <c r="U663" i="1" s="1"/>
  <c r="T659" i="1"/>
  <c r="U659" i="1" s="1"/>
  <c r="T655" i="1"/>
  <c r="U655" i="1" s="1"/>
  <c r="T651" i="1"/>
  <c r="U651" i="1" s="1"/>
  <c r="T649" i="1"/>
  <c r="U649" i="1" s="1"/>
  <c r="T645" i="1"/>
  <c r="U645" i="1" s="1"/>
  <c r="T641" i="1"/>
  <c r="U641" i="1" s="1"/>
  <c r="T637" i="1"/>
  <c r="U637" i="1" s="1"/>
  <c r="T633" i="1"/>
  <c r="U633" i="1" s="1"/>
  <c r="T629" i="1"/>
  <c r="U629" i="1" s="1"/>
  <c r="T625" i="1"/>
  <c r="U625" i="1" s="1"/>
  <c r="T621" i="1"/>
  <c r="U621" i="1" s="1"/>
  <c r="T615" i="1"/>
  <c r="U615" i="1" s="1"/>
  <c r="T611" i="1"/>
  <c r="U611" i="1" s="1"/>
  <c r="T607" i="1"/>
  <c r="U607" i="1" s="1"/>
  <c r="T605" i="1"/>
  <c r="U605" i="1" s="1"/>
  <c r="T601" i="1"/>
  <c r="U601" i="1" s="1"/>
  <c r="T597" i="1"/>
  <c r="U597" i="1" s="1"/>
  <c r="T593" i="1"/>
  <c r="U593" i="1" s="1"/>
  <c r="T589" i="1"/>
  <c r="U589" i="1" s="1"/>
  <c r="T585" i="1"/>
  <c r="U585" i="1" s="1"/>
  <c r="T583" i="1"/>
  <c r="U583" i="1" s="1"/>
  <c r="T579" i="1"/>
  <c r="U579" i="1" s="1"/>
  <c r="T577" i="1"/>
  <c r="U577" i="1" s="1"/>
  <c r="T575" i="1"/>
  <c r="U575" i="1" s="1"/>
  <c r="T573" i="1"/>
  <c r="U573" i="1" s="1"/>
  <c r="T571" i="1"/>
  <c r="U571" i="1" s="1"/>
  <c r="T569" i="1"/>
  <c r="U569" i="1" s="1"/>
  <c r="T567" i="1"/>
  <c r="U567" i="1" s="1"/>
  <c r="T565" i="1"/>
  <c r="U565" i="1" s="1"/>
  <c r="T563" i="1"/>
  <c r="U563" i="1" s="1"/>
  <c r="T561" i="1"/>
  <c r="U561" i="1" s="1"/>
  <c r="T559" i="1"/>
  <c r="U559" i="1" s="1"/>
  <c r="T557" i="1"/>
  <c r="U557" i="1" s="1"/>
  <c r="T555" i="1"/>
  <c r="U555" i="1" s="1"/>
  <c r="T553" i="1"/>
  <c r="U553" i="1" s="1"/>
  <c r="T551" i="1"/>
  <c r="U551" i="1" s="1"/>
  <c r="T549" i="1"/>
  <c r="U549" i="1" s="1"/>
  <c r="T547" i="1"/>
  <c r="U547" i="1" s="1"/>
  <c r="T545" i="1"/>
  <c r="U545" i="1" s="1"/>
  <c r="T543" i="1"/>
  <c r="U543" i="1" s="1"/>
  <c r="T541" i="1"/>
  <c r="U541" i="1" s="1"/>
  <c r="T539" i="1"/>
  <c r="U539" i="1" s="1"/>
  <c r="T537" i="1"/>
  <c r="U537" i="1" s="1"/>
  <c r="T535" i="1"/>
  <c r="U535" i="1" s="1"/>
  <c r="T533" i="1"/>
  <c r="U533" i="1" s="1"/>
  <c r="T531" i="1"/>
  <c r="U531" i="1" s="1"/>
  <c r="T529" i="1"/>
  <c r="U529" i="1" s="1"/>
  <c r="T527" i="1"/>
  <c r="U527" i="1" s="1"/>
  <c r="T525" i="1"/>
  <c r="U525" i="1" s="1"/>
  <c r="T523" i="1"/>
  <c r="U523" i="1" s="1"/>
  <c r="T521" i="1"/>
  <c r="U521" i="1" s="1"/>
  <c r="T519" i="1"/>
  <c r="U519" i="1" s="1"/>
  <c r="T517" i="1"/>
  <c r="U517" i="1" s="1"/>
  <c r="T515" i="1"/>
  <c r="U515" i="1" s="1"/>
  <c r="T513" i="1"/>
  <c r="U513" i="1" s="1"/>
  <c r="T511" i="1"/>
  <c r="U511" i="1" s="1"/>
  <c r="T509" i="1"/>
  <c r="U509" i="1" s="1"/>
  <c r="T507" i="1"/>
  <c r="U507" i="1" s="1"/>
  <c r="T505" i="1"/>
  <c r="U505" i="1" s="1"/>
  <c r="T503" i="1"/>
  <c r="U503" i="1" s="1"/>
  <c r="T501" i="1"/>
  <c r="U501" i="1" s="1"/>
  <c r="T499" i="1"/>
  <c r="U499" i="1" s="1"/>
  <c r="T497" i="1"/>
  <c r="U497" i="1" s="1"/>
  <c r="T495" i="1"/>
  <c r="U495" i="1" s="1"/>
  <c r="T493" i="1"/>
  <c r="U493" i="1" s="1"/>
  <c r="T491" i="1"/>
  <c r="U491" i="1" s="1"/>
  <c r="T489" i="1"/>
  <c r="U489" i="1" s="1"/>
  <c r="T487" i="1"/>
  <c r="U487" i="1" s="1"/>
  <c r="T485" i="1"/>
  <c r="U485" i="1" s="1"/>
  <c r="T483" i="1"/>
  <c r="U483" i="1" s="1"/>
  <c r="T481" i="1"/>
  <c r="U481" i="1" s="1"/>
  <c r="T479" i="1"/>
  <c r="U479" i="1" s="1"/>
  <c r="T477" i="1"/>
  <c r="U477" i="1" s="1"/>
  <c r="T475" i="1"/>
  <c r="U475" i="1" s="1"/>
  <c r="T473" i="1"/>
  <c r="U473" i="1" s="1"/>
  <c r="T471" i="1"/>
  <c r="U471" i="1" s="1"/>
  <c r="T469" i="1"/>
  <c r="U469" i="1" s="1"/>
  <c r="T467" i="1"/>
  <c r="U467" i="1" s="1"/>
  <c r="T465" i="1"/>
  <c r="U465" i="1" s="1"/>
  <c r="T463" i="1"/>
  <c r="U463" i="1" s="1"/>
  <c r="T461" i="1"/>
  <c r="U461" i="1" s="1"/>
  <c r="T459" i="1"/>
  <c r="U459" i="1" s="1"/>
  <c r="T457" i="1"/>
  <c r="U457" i="1" s="1"/>
  <c r="T455" i="1"/>
  <c r="U455" i="1" s="1"/>
  <c r="T453" i="1"/>
  <c r="U453" i="1" s="1"/>
  <c r="T451" i="1"/>
  <c r="U451" i="1" s="1"/>
  <c r="T449" i="1"/>
  <c r="U449" i="1" s="1"/>
  <c r="T447" i="1"/>
  <c r="U447" i="1" s="1"/>
  <c r="T445" i="1"/>
  <c r="U445" i="1" s="1"/>
  <c r="T443" i="1"/>
  <c r="U443" i="1" s="1"/>
  <c r="T441" i="1"/>
  <c r="U441" i="1" s="1"/>
  <c r="T439" i="1"/>
  <c r="U439" i="1" s="1"/>
  <c r="T437" i="1"/>
  <c r="U437" i="1" s="1"/>
  <c r="T435" i="1"/>
  <c r="U435" i="1" s="1"/>
  <c r="T433" i="1"/>
  <c r="U433" i="1" s="1"/>
  <c r="T431" i="1"/>
  <c r="U431" i="1" s="1"/>
  <c r="T429" i="1"/>
  <c r="U429" i="1" s="1"/>
  <c r="T427" i="1"/>
  <c r="U427" i="1" s="1"/>
  <c r="T425" i="1"/>
  <c r="U425" i="1" s="1"/>
  <c r="T423" i="1"/>
  <c r="U423" i="1" s="1"/>
  <c r="T421" i="1"/>
  <c r="U421" i="1" s="1"/>
  <c r="T419" i="1"/>
  <c r="U419" i="1" s="1"/>
  <c r="T417" i="1"/>
  <c r="U417" i="1" s="1"/>
  <c r="T415" i="1"/>
  <c r="U415" i="1" s="1"/>
  <c r="T413" i="1"/>
  <c r="U413" i="1" s="1"/>
  <c r="T411" i="1"/>
  <c r="U411" i="1" s="1"/>
  <c r="T409" i="1"/>
  <c r="U409" i="1" s="1"/>
  <c r="T407" i="1"/>
  <c r="U407" i="1" s="1"/>
  <c r="T405" i="1"/>
  <c r="U405" i="1" s="1"/>
  <c r="T403" i="1"/>
  <c r="U403" i="1" s="1"/>
  <c r="T401" i="1"/>
  <c r="U401" i="1" s="1"/>
  <c r="T399" i="1"/>
  <c r="U399" i="1" s="1"/>
  <c r="T397" i="1"/>
  <c r="U397" i="1" s="1"/>
  <c r="T395" i="1"/>
  <c r="U395" i="1" s="1"/>
  <c r="T393" i="1"/>
  <c r="U393" i="1" s="1"/>
  <c r="T391" i="1"/>
  <c r="U391" i="1" s="1"/>
  <c r="T389" i="1"/>
  <c r="U389" i="1" s="1"/>
  <c r="T387" i="1"/>
  <c r="U387" i="1" s="1"/>
  <c r="T385" i="1"/>
  <c r="U385" i="1" s="1"/>
  <c r="T383" i="1"/>
  <c r="U383" i="1" s="1"/>
  <c r="T381" i="1"/>
  <c r="U381" i="1" s="1"/>
  <c r="T379" i="1"/>
  <c r="U379" i="1" s="1"/>
  <c r="T377" i="1"/>
  <c r="U377" i="1" s="1"/>
  <c r="T375" i="1"/>
  <c r="U375" i="1" s="1"/>
  <c r="T373" i="1"/>
  <c r="U373" i="1" s="1"/>
  <c r="T371" i="1"/>
  <c r="U371" i="1" s="1"/>
  <c r="T369" i="1"/>
  <c r="U369" i="1" s="1"/>
  <c r="T367" i="1"/>
  <c r="U367" i="1" s="1"/>
  <c r="T365" i="1"/>
  <c r="U365" i="1" s="1"/>
  <c r="T363" i="1"/>
  <c r="U363" i="1" s="1"/>
  <c r="T361" i="1"/>
  <c r="U361" i="1" s="1"/>
  <c r="T359" i="1"/>
  <c r="U359" i="1" s="1"/>
  <c r="T357" i="1"/>
  <c r="U357" i="1" s="1"/>
  <c r="T355" i="1"/>
  <c r="U355" i="1" s="1"/>
  <c r="T353" i="1"/>
  <c r="U353" i="1" s="1"/>
  <c r="T351" i="1"/>
  <c r="U351" i="1" s="1"/>
  <c r="T349" i="1"/>
  <c r="U349" i="1" s="1"/>
  <c r="T347" i="1"/>
  <c r="U347" i="1" s="1"/>
  <c r="T345" i="1"/>
  <c r="U345" i="1" s="1"/>
  <c r="T343" i="1"/>
  <c r="U343" i="1" s="1"/>
  <c r="T341" i="1"/>
  <c r="U341" i="1" s="1"/>
  <c r="T339" i="1"/>
  <c r="U339" i="1" s="1"/>
  <c r="T337" i="1"/>
  <c r="U337" i="1" s="1"/>
  <c r="T335" i="1"/>
  <c r="U335" i="1" s="1"/>
  <c r="T333" i="1"/>
  <c r="U333" i="1" s="1"/>
  <c r="T331" i="1"/>
  <c r="U331" i="1" s="1"/>
  <c r="T329" i="1"/>
  <c r="U329" i="1" s="1"/>
  <c r="T327" i="1"/>
  <c r="U327" i="1" s="1"/>
  <c r="T325" i="1"/>
  <c r="U325" i="1" s="1"/>
  <c r="T323" i="1"/>
  <c r="U323" i="1" s="1"/>
  <c r="T321" i="1"/>
  <c r="U321" i="1" s="1"/>
  <c r="T319" i="1"/>
  <c r="U319" i="1" s="1"/>
  <c r="T317" i="1"/>
  <c r="U317" i="1" s="1"/>
  <c r="T315" i="1"/>
  <c r="U315" i="1" s="1"/>
  <c r="T313" i="1"/>
  <c r="U313" i="1" s="1"/>
  <c r="T311" i="1"/>
  <c r="U311" i="1" s="1"/>
  <c r="T309" i="1"/>
  <c r="U309" i="1" s="1"/>
  <c r="T307" i="1"/>
  <c r="U307" i="1" s="1"/>
  <c r="T305" i="1"/>
  <c r="U305" i="1" s="1"/>
  <c r="T303" i="1"/>
  <c r="U303" i="1" s="1"/>
  <c r="T301" i="1"/>
  <c r="U301" i="1" s="1"/>
  <c r="T299" i="1"/>
  <c r="U299" i="1" s="1"/>
  <c r="T297" i="1"/>
  <c r="U297" i="1" s="1"/>
  <c r="T295" i="1"/>
  <c r="U295" i="1" s="1"/>
  <c r="T293" i="1"/>
  <c r="U293" i="1" s="1"/>
  <c r="T291" i="1"/>
  <c r="U291" i="1" s="1"/>
  <c r="T289" i="1"/>
  <c r="U289" i="1" s="1"/>
  <c r="T287" i="1"/>
  <c r="U287" i="1" s="1"/>
  <c r="T285" i="1"/>
  <c r="U285" i="1" s="1"/>
  <c r="T283" i="1"/>
  <c r="U283" i="1" s="1"/>
  <c r="T281" i="1"/>
  <c r="U281" i="1" s="1"/>
  <c r="T279" i="1"/>
  <c r="U279" i="1" s="1"/>
  <c r="T277" i="1"/>
  <c r="U277" i="1" s="1"/>
  <c r="T275" i="1"/>
  <c r="U275" i="1" s="1"/>
  <c r="T273" i="1"/>
  <c r="U273" i="1" s="1"/>
  <c r="T271" i="1"/>
  <c r="U271" i="1" s="1"/>
  <c r="T269" i="1"/>
  <c r="U269" i="1" s="1"/>
  <c r="T267" i="1"/>
  <c r="U267" i="1" s="1"/>
  <c r="T265" i="1"/>
  <c r="U265" i="1" s="1"/>
  <c r="T263" i="1"/>
  <c r="U263" i="1" s="1"/>
  <c r="T261" i="1"/>
  <c r="U261" i="1" s="1"/>
  <c r="T259" i="1"/>
  <c r="U259" i="1" s="1"/>
  <c r="T257" i="1"/>
  <c r="U257" i="1" s="1"/>
  <c r="T255" i="1"/>
  <c r="U255" i="1" s="1"/>
  <c r="T253" i="1"/>
  <c r="U253" i="1" s="1"/>
  <c r="T251" i="1"/>
  <c r="U251" i="1" s="1"/>
  <c r="T249" i="1"/>
  <c r="U249" i="1" s="1"/>
  <c r="T247" i="1"/>
  <c r="U247" i="1" s="1"/>
  <c r="T245" i="1"/>
  <c r="U245" i="1" s="1"/>
  <c r="T243" i="1"/>
  <c r="U243" i="1" s="1"/>
  <c r="T241" i="1"/>
  <c r="U241" i="1" s="1"/>
  <c r="T239" i="1"/>
  <c r="U239" i="1" s="1"/>
  <c r="T237" i="1"/>
  <c r="U237" i="1" s="1"/>
  <c r="T235" i="1"/>
  <c r="U235" i="1" s="1"/>
  <c r="T233" i="1"/>
  <c r="U233" i="1" s="1"/>
  <c r="T231" i="1"/>
  <c r="U231" i="1" s="1"/>
  <c r="T229" i="1"/>
  <c r="U229" i="1" s="1"/>
  <c r="T227" i="1"/>
  <c r="U227" i="1" s="1"/>
  <c r="T225" i="1"/>
  <c r="U225" i="1" s="1"/>
  <c r="T223" i="1"/>
  <c r="U223" i="1" s="1"/>
  <c r="T221" i="1"/>
  <c r="U221" i="1" s="1"/>
  <c r="T219" i="1"/>
  <c r="U219" i="1" s="1"/>
  <c r="T217" i="1"/>
  <c r="U217" i="1" s="1"/>
  <c r="T215" i="1"/>
  <c r="U215" i="1" s="1"/>
  <c r="T213" i="1"/>
  <c r="U213" i="1" s="1"/>
  <c r="T211" i="1"/>
  <c r="U211" i="1" s="1"/>
  <c r="T209" i="1"/>
  <c r="U209" i="1" s="1"/>
  <c r="T207" i="1"/>
  <c r="U207" i="1" s="1"/>
  <c r="T205" i="1"/>
  <c r="U205" i="1" s="1"/>
  <c r="T203" i="1"/>
  <c r="U203" i="1" s="1"/>
  <c r="T201" i="1"/>
  <c r="U201" i="1" s="1"/>
  <c r="T199" i="1"/>
  <c r="U199" i="1" s="1"/>
  <c r="T197" i="1"/>
  <c r="U197" i="1" s="1"/>
  <c r="T195" i="1"/>
  <c r="U195" i="1" s="1"/>
  <c r="T193" i="1"/>
  <c r="U193" i="1" s="1"/>
  <c r="T191" i="1"/>
  <c r="U191" i="1" s="1"/>
  <c r="T189" i="1"/>
  <c r="U189" i="1" s="1"/>
  <c r="T187" i="1"/>
  <c r="U187" i="1" s="1"/>
  <c r="T185" i="1"/>
  <c r="U185" i="1" s="1"/>
  <c r="T183" i="1"/>
  <c r="U183" i="1" s="1"/>
  <c r="T181" i="1"/>
  <c r="U181" i="1" s="1"/>
  <c r="T179" i="1"/>
  <c r="U179" i="1" s="1"/>
  <c r="T177" i="1"/>
  <c r="U177" i="1" s="1"/>
  <c r="T175" i="1"/>
  <c r="U175" i="1" s="1"/>
  <c r="T173" i="1"/>
  <c r="U173" i="1" s="1"/>
  <c r="T171" i="1"/>
  <c r="U171" i="1" s="1"/>
  <c r="T169" i="1"/>
  <c r="U169" i="1" s="1"/>
  <c r="T167" i="1"/>
  <c r="U167" i="1" s="1"/>
  <c r="T165" i="1"/>
  <c r="U165" i="1" s="1"/>
  <c r="T163" i="1"/>
  <c r="U163" i="1" s="1"/>
  <c r="T161" i="1"/>
  <c r="U161" i="1" s="1"/>
  <c r="T159" i="1"/>
  <c r="U159" i="1" s="1"/>
  <c r="T157" i="1"/>
  <c r="U157" i="1" s="1"/>
  <c r="T155" i="1"/>
  <c r="U155" i="1" s="1"/>
  <c r="T153" i="1"/>
  <c r="U153" i="1" s="1"/>
  <c r="T151" i="1"/>
  <c r="U151" i="1" s="1"/>
  <c r="T149" i="1"/>
  <c r="U149" i="1" s="1"/>
  <c r="T147" i="1"/>
  <c r="U147" i="1" s="1"/>
  <c r="T145" i="1"/>
  <c r="U145" i="1" s="1"/>
  <c r="T143" i="1"/>
  <c r="U143" i="1" s="1"/>
  <c r="T141" i="1"/>
  <c r="U141" i="1" s="1"/>
  <c r="T139" i="1"/>
  <c r="U139" i="1" s="1"/>
  <c r="T137" i="1"/>
  <c r="U137" i="1" s="1"/>
  <c r="T135" i="1"/>
  <c r="U135" i="1" s="1"/>
  <c r="T133" i="1"/>
  <c r="U133" i="1" s="1"/>
  <c r="T131" i="1"/>
  <c r="U131" i="1" s="1"/>
  <c r="T129" i="1"/>
  <c r="U129" i="1" s="1"/>
  <c r="T127" i="1"/>
  <c r="U127" i="1" s="1"/>
  <c r="T125" i="1"/>
  <c r="U125" i="1" s="1"/>
  <c r="T123" i="1"/>
  <c r="U123" i="1" s="1"/>
  <c r="T121" i="1"/>
  <c r="U121" i="1" s="1"/>
  <c r="T119" i="1"/>
  <c r="U119" i="1" s="1"/>
  <c r="T117" i="1"/>
  <c r="U117" i="1" s="1"/>
  <c r="T115" i="1"/>
  <c r="U115" i="1" s="1"/>
  <c r="T113" i="1"/>
  <c r="U113" i="1" s="1"/>
  <c r="T111" i="1"/>
  <c r="U111" i="1" s="1"/>
  <c r="T109" i="1"/>
  <c r="U109" i="1" s="1"/>
  <c r="T107" i="1"/>
  <c r="U107" i="1" s="1"/>
  <c r="T105" i="1"/>
  <c r="U105" i="1" s="1"/>
  <c r="T103" i="1"/>
  <c r="U103" i="1" s="1"/>
  <c r="T101" i="1"/>
  <c r="U101" i="1" s="1"/>
  <c r="T99" i="1"/>
  <c r="U99" i="1" s="1"/>
  <c r="T97" i="1"/>
  <c r="U97" i="1" s="1"/>
  <c r="T95" i="1"/>
  <c r="U95" i="1" s="1"/>
  <c r="T93" i="1"/>
  <c r="U93" i="1" s="1"/>
  <c r="T91" i="1"/>
  <c r="U91" i="1" s="1"/>
  <c r="T89" i="1"/>
  <c r="U89" i="1" s="1"/>
</calcChain>
</file>

<file path=xl/sharedStrings.xml><?xml version="1.0" encoding="utf-8"?>
<sst xmlns="http://schemas.openxmlformats.org/spreadsheetml/2006/main" count="3334" uniqueCount="1491">
  <si>
    <t># Proteins</t>
  </si>
  <si>
    <t># Unique Peptides</t>
  </si>
  <si>
    <t>126/(126+128)</t>
  </si>
  <si>
    <t>128/(126+128)</t>
  </si>
  <si>
    <t>129/(126+128)</t>
  </si>
  <si>
    <t>130/(126+128)</t>
  </si>
  <si>
    <t>131/(126+128)</t>
  </si>
  <si>
    <t>AAC3 ORF Verified [Sc strain CEN.PK113-7D] Mitochondrial inner membrane ADP/ATP translocator; exchanges cytosolic ADP for mitochondrially synthesized ATP; expressed under anaerobic conditions; similar to Aac1p; has roles in maintenance of viability and in respiration; AAC3 has a paralog, PET9, that arose from the whole genome duplication</t>
  </si>
  <si>
    <t>AAT2 ORF Verified [Sc strain CEN.PK113-7D] Cytosolic aspartate aminotransferase, involved in nitrogen metabolism; localizes to peroxisomes in oleate-grown cells</t>
  </si>
  <si>
    <t>ABF1 ORF Verified [Sc strain CEN.PK113-7D] DNA binding protein with possible chromatin-reorganizing activity involved in transcriptional activation, gene silencing, and DNA replication and repair</t>
  </si>
  <si>
    <t>ABF2 ORF Verified [Sc strain CEN.PK113-7D] Mitochondrial DNA-binding protein involved in mitochondrial DNA replication and recombination, member of HMG1 DNA-binding protein family; activity may be regulated by protein kinase A phosphorylation</t>
  </si>
  <si>
    <t>ABP1 ORF Verified [Sc strain CEN.PK113-7D] Actin-binding protein of the cortical actin cytoskeleton, important for activation of the Arp2/3 complex that plays a key role actin in cytoskeleton organization; phosphorylation within its PRR (Proline-Rich Region), mediated by Cdc28p and Pho85p, protects Abp1p from proteolysis mediated by its own PEST sequences</t>
  </si>
  <si>
    <t>ACB1 ORF Verified [Sc strain CEN.PK113-7D] Acyl-CoA-binding protein, transports newly synthesized acyl-CoA esters from fatty acid synthetase (Fas1p-Fas2p) to acyl-CoA-consuming processes; subject to starvation-induced, Grh1p-mediated unconventional secretion; protein abundance increases in response to DNA replication stress</t>
  </si>
  <si>
    <t>ACC1 ORF Verified [Sc strain CEN.PK113-7D] Acetyl-CoA carboxylase, biotin containing enzyme; catalyzes the carboxylation of cytosolic acetyl-CoA to form malonyl-CoA and regulates histone acetylation by regulating the availablity of acetyl-CoA; required for de novo biosynthesis of long-chain fatty acids;</t>
  </si>
  <si>
    <t>ACO1 ORF Verified [Sc strain CEN.PK113-7D] Aconitase, required for the tricarboxylic acid (TCA) cycle and also independently required for mitochondrial genome maintenance; phosphorylated; component of the mitochondrial nucleoid; mutation leads to glutamate auxotrophy</t>
  </si>
  <si>
    <t>ACO2 ORF Verified [Sc strain CEN.PK113-7D] Putative mitochondrial aconitase isozyme; similarity to Aco1p, an aconitase required for the TCA cycle; expression induced during growth on glucose, by amino acid starvation via Gcn4p, and repressed on ethanol</t>
  </si>
  <si>
    <t>ACP1 ORF Verified [Sc strain CEN.PK113-7D] Mitochondrial matrix acyl carrier protein, involved in biosynthesis of octanoate, which is a precursor to lipoic acid; activated by phosphopantetheinylation catalyzed by Ppt2p</t>
  </si>
  <si>
    <t>ACS2 ORF Verified [Sc strain CEN.PK113-7D] Acetyl-coA synthetase isoform which, along with Acs1p, is the nuclear source of acetyl-coA for histone acetylation; mutants affect global transcription; required for growth on glucose; expressed under anaerobic conditions</t>
  </si>
  <si>
    <t>ACT1 ORF Verified [Sc strain CEN.PK113-7D] Actin, structural protein involved in cell polarization, endocytosis, and other cytoskeletal functions</t>
  </si>
  <si>
    <t>ADE1 ORF Verified [Sc strain CEN.PK113-7D] N-succinyl-5-aminoimidazole-4-carboxamide ribotide (SAICAR) synthetase, required for 'de novo' purine nucleotide biosynthesis; red pigment accumulates in mutant cells deprived of adenine; protein abundance increases in response to DNA replication stress</t>
  </si>
  <si>
    <t>ADE12 ORF Verified [Sc strain CEN.PK113-7D] Adenylosuccinate synthase, catalyzes the first step in synthesis of adenosine monophosphate from inosine 5'monophosphate during purine nucleotide biosynthesis; exhibits binding to single-stranded autonomously replicating (ARS) core sequence</t>
  </si>
  <si>
    <t>ADE13 ORF Verified [Sc strain CEN.PK113-7D] Adenylosuccinate lyase, catalyzes two steps in the 'de novo' purine nucleotide biosynthetic pathway; expression is repressed by adenine and activated by Bas1p and Pho2p; mutations in human ortholog ADSL cause adenylosuccinase deficiency</t>
  </si>
  <si>
    <t>ADE17 ORF Verified [Sc strain CEN.PK113-7D] Enzyme of 'de novo' purine biosynthesis; contains both 5-aminoimidazole-4-carboxamide ribonucleotide transformylase and inosine monophosphate cyclohydrolase activities; ADE17 has a paralog, ADE16, that arose from the whole genome duplication; ade16 ade17 mutants require adenine and histidine</t>
  </si>
  <si>
    <t>ADE2 ORF Verified [Sc strain CEN.PK113-7D] Phosphoribosylaminoimidazole carboxylase, catalyzes a step in the 'de novo' purine nucleotide biosynthetic pathway; red pigment accumulates in mutant cells deprived of adenine</t>
  </si>
  <si>
    <t>ADE3 ORF Verified [Sc strain CEN.PK113-7D] Cytoplasmic trifunctional enzyme C1-tetrahydrofolate synthase, involved in single carbon metabolism and required for biosynthesis of purines, thymidylate, methionine, and histidine; null mutation causes auxotrophy for adenine and histidine</t>
  </si>
  <si>
    <t>ADE4 ORF Verified [Sc strain CEN.PK113-7D] Phosphoribosylpyrophosphate amidotransferase (PRPPAT; amidophosphoribosyltransferase), catalyzes first step of the 'de novo' purine nucleotide biosynthetic pathway</t>
  </si>
  <si>
    <t>ADE5,7 ORF Verified [Sc strain CEN.PK113-7D] Bifunctional enzyme of the 'de novo' purine nucleotide biosynthetic pathway, contains aminoimidazole ribotide synthetase and glycinamide ribotide synthetase activities</t>
  </si>
  <si>
    <t>ADE6 ORF Verified [Sc strain CEN.PK113-7D] Formylglycinamidine-ribonucleotide (FGAM)-synthetase, catalyzes a step in the 'de novo' purine nucleotide biosynthetic pathway</t>
  </si>
  <si>
    <t>ADE8 ORF Verified [Sc strain CEN.PK113-7D] Phosphoribosyl-glycinamide transformylase, catalyzes a step in the 'de novo' purine nucleotide biosynthetic pathway</t>
  </si>
  <si>
    <t>ADH3 ORF Verified [Sc strain CEN.PK113-7D] Mitochondrial alcohol dehydrogenase isozyme III; involved in the shuttling of mitochondrial NADH to the cytosol under anaerobic conditions and ethanol production</t>
  </si>
  <si>
    <t>ADH5 ORF Verified [Sc strain CEN.PK113-7D] Alcohol dehydrogenase isoenzyme V; involved in ethanol production; ADH5 has a paralog, ADH1, that arose from the whole genome duplication</t>
  </si>
  <si>
    <t>ADH6 ORF Verified [Sc strain CEN.PK113-7D] NADPH-dependent medium chain alcohol dehydrogenase; has broad substrate specificity; member of the cinnamyl family of alcohol dehydrogenases; may be involved in fusel alcohol synthesis or in aldehyde tolerance; protein abundance increases in response to DNA replication stress</t>
  </si>
  <si>
    <t>ADK1 ORF Verified [Sc strain CEN.PK113-7D] Adenylate kinase, required for purine metabolism; localized to the cytoplasm and the mitochondria; lacks cleavable signal sequence; protein abundance increases in response to DNA replication stress</t>
  </si>
  <si>
    <t>ADO1 ORF Verified [Sc strain CEN.PK113-7D] Adenosine kinase, required for the utilization of S-adenosylmethionine (AdoMet); may be involved in recycling adenosine produced through the methyl cycle</t>
  </si>
  <si>
    <t>AHP1 ORF Verified [Sc strain CEN.PK113-7D] Thiol-specific peroxiredoxin, reduces hydroperoxides to protect against oxidative damage; function in vivo requires covalent conjugation to Urm1p</t>
  </si>
  <si>
    <t>AIM29 ORF Verified [Sc strain CEN.PK113-7D] Putative protein of unknown function; epitope-tagged protein localizes to the cytoplasm; YKR074W is not an essential gene; null mutant displays elevated frequency of mitochondrial genome loss</t>
  </si>
  <si>
    <t>ALA1 ORF Verified [Sc strain CEN.PK113-7D] Cytoplasmic and mitochondrial alanyl-tRNA synthetase, required for protein synthesis; point mutation (cdc64-1 allele) causes cell cycle arrest at G1; lethality of null mutation is functionally complemented by human homolog</t>
  </si>
  <si>
    <t>ALD5 ORF Verified [Sc strain CEN.PK113-7D] Mitochondrial aldehyde dehydrogenase, involved in regulation or biosynthesis of electron transport chain components and acetate formation; activated by K+; utilizes NADP+ as the preferred coenzyme; constitutively expressed</t>
  </si>
  <si>
    <t>ALD6 ORF Verified [Sc strain CEN.PK113-7D] Cytosolic aldehyde dehydrogenase, activated by Mg2+ and utilizes NADP+ as the preferred coenzyme; required for conversion of acetaldehyde to acetate; constitutively expressed; locates to the mitochondrial outer surface upon oxidative stress</t>
  </si>
  <si>
    <t>AMD1 ORF Verified [Sc strain CEN.PK113-7D] AMP deaminase; tetrameric enzyme that catalyzes the deamination of AMP to form IMP and ammonia; thought to be involved in regulation of intracellular purine (adenine, guanine, and inosine) nucleotide pools</t>
  </si>
  <si>
    <t>APA1 ORF Verified [Sc strain CEN.PK113-7D] AP4A phosphorylase; bifunctional diadenosine 5',5'''-P1,P4-tetraphosphate phosphorylase and ADP sulfurylase involved in catabolism of bis(5'-nucleosidyl) tetraphosphates; catalyzes phosphorolysis of dinucleoside oligophosphates, cleaving the substrates' alpha/beta-anhydride bond and introducing Pi into the beta-position of the corresponding NDP formed; APA1 and APA2 are paralogs arising from whole genome duplication; protein abundance increases under DNA replication stress</t>
  </si>
  <si>
    <t>APE1 ORF Verified [Sc strain CEN.PK113-7D] Vacuolar aminopeptidase yscI; zinc metalloproteinase that belongs to the peptidase family M18; often used as a marker protein in studies of autophagy and cytosol to vacuole targeting (CVT) pathway; protein abundance increases in response to DNA replication stress</t>
  </si>
  <si>
    <t>APE2 ORF Verified [Sc strain CEN.PK113-7D] Aminopeptidase yscII; may have a role in obtaining leucine from dipeptide substrates; APE2 has a paralog, AAP1, that arose from the whole genome duplication</t>
  </si>
  <si>
    <t>APE3 ORF Verified [Sc strain CEN.PK113-7D] Vacuolar aminopeptidase Y, processed to mature form by Prb1p</t>
  </si>
  <si>
    <t>ARA1 ORF Verified [Sc strain CEN.PK113-7D] NADP+ dependent arabinose dehydrogenase, involved in carbohydrate metabolism; purified as homodimer; naturally occurs with a N-terminus degradation product</t>
  </si>
  <si>
    <t>ARC1 ORF Verified [Sc strain CEN.PK113-7D] Protein that binds tRNA and methionyl- and glutamyl-tRNA synthetases (Mes1p and Gus1p), delivering tRNA to them, stimulating catalysis, and ensuring their localization to the cytoplasm; also binds quadruplex nucleic acids; protein abundance increases in response to DNA replication stress</t>
  </si>
  <si>
    <t>ARC15 ORF Verified [Sc strain CEN.PK113-7D] Subunit of the ARP2/3 complex, which is required for the motility and integrity of cortical actin patches; has mRNA binding activity</t>
  </si>
  <si>
    <t>ARC19 ORF Verified [Sc strain CEN.PK113-7D] Subunit of the ARP2/3 complex, which is required for the motility and integrity of cortical actin patches</t>
  </si>
  <si>
    <t>ARF1 ORF Verified [Sc strain CEN.PK113-7D] ADP-ribosylation factor, GTPase of the Ras superfamily involved in regulation of coated vesicle formation in intracellular trafficking within the Golgi; functionally interchangeable with Arf2p</t>
  </si>
  <si>
    <t>ARG1 ORF Verified [Sc strain CEN.PK113-7D] Arginosuccinate synthetase, catalyzes the formation of L-argininosuccinate from citrulline and L-aspartate in the arginine biosynthesis pathway; potential Cdc28p substrate</t>
  </si>
  <si>
    <t>ARG3 ORF Verified [Sc strain CEN.PK113-7D] Ornithine carbamoyltransferase (carbamoylphosphate:L-ornithine carbamoyltransferase), catalyzes the sixth step in the biosynthesis of the arginine precursor ornithine</t>
  </si>
  <si>
    <t>ARG4 ORF Verified [Sc strain CEN.PK113-7D] Argininosuccinate lyase, catalyzes the final step in the arginine biosynthesis pathway</t>
  </si>
  <si>
    <t>ARG5,6 ORF Verified [Sc strain CEN.PK113-7D] Acetylglutamate kinase and N-acetyl-gamma-glutamyl-phosphate reductase; N-acetyl-L-glutamate kinase (NAGK) catalyzes the 2nd and N-acetyl-gamma-glutamyl-phosphate reductase (NAGSA), the 3rd step in arginine biosynthesis; synthesized as a precursor which is processed in the mitochondrion to yield mature NAGK and NAGSA; enzymes form a metabolon complex with Arg2p; NAGK C-terminal domain stabilizes the enzymes, slows catalysis and is involved in feed-back inhibition by arginine</t>
  </si>
  <si>
    <t>ARG7 ORF Verified [Sc strain CEN.PK113-7D] Mitochondrial ornithine acetyltransferase, catalyzes the fifth step in arginine biosynthesis; also possesses acetylglutamate synthase activity, regenerates acetylglutamate while forming ornithine</t>
  </si>
  <si>
    <t>ARG8 ORF Verified [Sc strain CEN.PK113-7D] Acetylornithine aminotransferase, catalyzes the fourth step in the biosynthesis of the arginine precursor ornithine</t>
  </si>
  <si>
    <t>ARO1 ORF Verified [Sc strain CEN.PK113-7D] Pentafunctional arom protein, catalyzes steps 2 through 6 in the biosynthesis of chorismate, which is a precursor to aromatic amino acids</t>
  </si>
  <si>
    <t>ARO2 ORF Verified [Sc strain CEN.PK113-7D] Bifunctional chorismate synthase and flavin reductase; catalyzes the conversion of 5-enolpyruvylshikimate 3-phosphate (EPSP) to form chorismate, which is a precursor to aromatic amino acids; protein abundance increases in response to DNA replication stress</t>
  </si>
  <si>
    <t>ARO3 ORF Verified [Sc strain CEN.PK113-7D] 3-deoxy-D-arabino-heptulosonate-7-phosphate (DAHP) synthase, catalyzes the first step in aromatic amino acid biosynthesis and is feedback-inhibited by phenylalanine or high concentration of tyrosine or tryptophan</t>
  </si>
  <si>
    <t>ARO4 ORF Verified [Sc strain CEN.PK113-7D] 3-deoxy-D-arabino-heptulosonate-7-phosphate (DAHP) synthase, catalyzes the first step in aromatic amino acid biosynthesis and is feedback-inhibited by tyrosine or high concentrations of phenylalanine or tryptophan</t>
  </si>
  <si>
    <t>ARO7 ORF Verified [Sc strain CEN.PK113-7D] Chorismate mutase, catalyzes the conversion of chorismate to prephenate to initiate the tyrosine/phenylalanine-specific branch of aromatic amino acid biosynthesis</t>
  </si>
  <si>
    <t>ARO8 ORF Verified [Sc strain CEN.PK113-7D] Aromatic aminotransferase I, expression is regulated by general control of amino acid biosynthesis</t>
  </si>
  <si>
    <t>ARP2 ORF Verified [Sc strain CEN.PK113-7D] Essential component of the Arp2/3 complex, which is a highly conserved actin nucleation center required for the motility and integrity of actin patches; involved in endocytosis and membrane growth and polarity</t>
  </si>
  <si>
    <t>ASC1 ORF Verified [Sc strain CEN.PK113-7D] G-protein beta subunit and guanine nucleotide dissociation inhibitor for Gpa2p; ortholog of RACK1 that inhibits translation; core component of the small (40S) ribosomal subunit; regulates P-body formation induced by replication stress; represses Gcn4p in the absence of amino acid starvation</t>
  </si>
  <si>
    <t>ASN1 ORF Verified [Sc strain CEN.PK113-7D] Asparagine synthetase, isozyme of Asn2p; catalyzes the synthesis of L-asparagine from L-aspartate in the asparagine biosynthetic pathway</t>
  </si>
  <si>
    <t>ASN2 ORF Verified [Sc strain CEN.PK113-7D] Asparagine synthetase, isozyme of Asn1p; catalyzes the synthesis of L-asparagine from L-aspartate in the asparagine biosynthetic pathway</t>
  </si>
  <si>
    <t>ATP1 ORF Verified [Sc strain CEN.PK113-7D] Alpha subunit of the F1 sector of mitochondrial F1F0 ATP synthase, which is a large, evolutionarily conserved enzyme complex required for ATP synthesis; phosphorylated</t>
  </si>
  <si>
    <t>ATP14 ORF Verified [Sc strain CEN.PK113-7D] Subunit h of the F0 sector of mitochondrial F1F0 ATP synthase; F1F0 ATP synthase is a large, evolutionarily conserved enzyme complex required for ATP synthesis; protein abundance increases in response to DNA replication stress</t>
  </si>
  <si>
    <t>ATP16 ORF Verified [Sc strain CEN.PK113-7D] Delta subunit of the central stalk of mitochondrial F1F0 ATP synthase, which is a large, evolutionarily conserved enzyme complex required for ATP synthesis; phosphorylated</t>
  </si>
  <si>
    <t>ATP18 ORF Verified [Sc strain CEN.PK113-7D] Subunit of the mitochondrial F1F0 ATP synthase, which is a large enzyme complex required for ATP synthesis; termed subunit I or subunit j; does not correspond to known ATP synthase subunits in other organisms</t>
  </si>
  <si>
    <t>ATP2 ORF Verified [Sc strain CEN.PK113-7D] Beta subunit of the F1 sector of mitochondrial F1F0 ATP synthase, which is a large, evolutionarily conserved enzyme complex required for ATP synthesis; phosphorylated</t>
  </si>
  <si>
    <t>ATP3 ORF Verified [Sc strain CEN.PK113-7D] Gamma subunit of the F1 sector of mitochondrial F1F0 ATP synthase, which is a large, evolutionarily conserved enzyme complex required for ATP synthesis</t>
  </si>
  <si>
    <t>ATP4 ORF Verified [Sc strain CEN.PK113-7D] Subunit b of the stator stalk of mitochondrial F1F0 ATP synthase, which is a large, evolutionarily conserved enzyme complex required for ATP synthesis; contributes to the oligomerization of the complex; phosphorylated</t>
  </si>
  <si>
    <t>ATP5 ORF Verified [Sc strain CEN.PK113-7D] Subunit 5 of the stator stalk of mitochondrial F1F0 ATP synthase, which is an evolutionarily conserved enzyme complex required for ATP synthesis; homologous to bovine subunit OSCP (oligomycin sensitivity-conferring protein); phosphorylated</t>
  </si>
  <si>
    <t>ATP7 ORF Verified [Sc strain CEN.PK113-7D] Subunit d of the stator stalk of mitochondrial F1F0 ATP synthase, which is a large, evolutionarily conserved enzyme complex required for ATP synthesis</t>
  </si>
  <si>
    <t>Accession</t>
  </si>
  <si>
    <t>BAR1 ORF Verified [Sc strain CEN.PK113-7D] Aspartyl protease secreted into the periplasmic space of mating type a cells, helps cells find mating partners, cleaves and inactivates alpha factor allowing cells to recover from alpha-factor-induced cell cycle arrest</t>
  </si>
  <si>
    <t>BAT1 ORF Verified [Sc strain CEN.PK113-7D] Mitochondrial branched-chain amino acid (BCAA) aminotransferase, preferentially involved in BCAA biosynthesis; homolog of murine ECA39; highly expressed during logarithmic phase and repressed during stationary phase</t>
  </si>
  <si>
    <t>BBC1 ORF Verified [Sc strain CEN.PK113-7D] Protein possibly involved in assembly of actin patches; interacts with an actin assembly factor Las17p and with the SH3 domains of Type I myosins Myo3p and Myo5p; localized predominantly to cortical actin patches</t>
  </si>
  <si>
    <t>BET3 ORF Verified [Sc strain CEN.PK113-7D] Hydrophilic protein that acts in conjunction with SNARE proteins in targeting and fusion of ER to Golgi transport vesicles; component of the TRAPP (transport protein particle) complex</t>
  </si>
  <si>
    <t>BFR1 ORF Verified [Sc strain CEN.PK113-7D] Component of mRNP complexes associated with polyribosomes; implicated in secretion and nuclear segregation; multicopy suppressor of BFA (Brefeldin A) sensitivity</t>
  </si>
  <si>
    <t>BGL2 ORF Verified [Sc strain CEN.PK113-7D] Endo-beta-1,3-glucanase, major protein of the cell wall, involved in cell wall maintenance</t>
  </si>
  <si>
    <t>BMH1 ORF Verified [Sc strain CEN.PK113-7D] 14-3-3 protein, major isoform; controls proteome at post-transcriptional level, binds proteins and DNA, involved in regulation of many processes including exocytosis, vesicle transport, Ras/MAPK signaling, and rapamycin-sensitive signaling; protein abundance increases in response to DNA replication stress</t>
  </si>
  <si>
    <t>BMH2 ORF Verified [Sc strain CEN.PK113-7D] 14-3-3 protein, minor isoform; controls proteome at post-transcriptional level, binds proteins and DNA, involved in regulation of many processes including exocytosis, vesicle transport, Ras/MAPK signaling, and rapamycin-sensitive signaling; protein abundance increases in response to DNA replication stress</t>
  </si>
  <si>
    <t>BNA1 ORF Verified [Sc strain CEN.PK113-7D] 3-hydroxyanthranilic acid dioxygenase, required for the de novo biosynthesis of NAD from tryptophan via kynurenine; expression regulated by Hst1p</t>
  </si>
  <si>
    <t>BNA6 ORF Verified [Sc strain CEN.PK113-7D] Quinolinate phosphoribosyl transferase, required for the de novo biosynthesis of NAD from tryptophan via kynurenine; expression regulated by Hst1p</t>
  </si>
  <si>
    <t>BUD14 ORF Verified [Sc strain CEN.PK113-7D] Protein involved in bud-site selection, Bud14p-Glc7p complex is a cortical regulator of dynein; inhibitor of the actin assembly factor Bnr1p (formin); diploid mutants display a random budding pattern instead of the wild-type bipolar pattern</t>
  </si>
  <si>
    <t>BUD21 ORF Verified [Sc strain CEN.PK113-7D] Component of small ribosomal subunit (SSU) processosome that contains U3 snoRNA; originally isolated as bud-site selection mutant that displays a random budding pattern</t>
  </si>
  <si>
    <t>BUG1 ORF Verified [Sc strain CEN.PK113-7D] Cis-golgi localized protein involved in ER to Golgi transport; forms a complex with the mammalian GRASP65 homolog, Grh1p; mutants are compromised for the fusion of ER-derived vesicles with Golgi membranes</t>
  </si>
  <si>
    <t>CAF16 ORF Verified [Sc strain CEN.PK113-7D] Part of evolutionarily-conserved CCR4-NOT regulatory complex; contains single ABC-type ATPase domain but no transmembrane domain; interacts with several subunits of Mediator</t>
  </si>
  <si>
    <t>CAF20 ORF Verified [Sc strain CEN.PK113-7D] Phosphoprotein of the mRNA cap-binding complex involved in translational control, repressor of cap-dependent translation initiation, competes with eIF4G for binding to eIF4E</t>
  </si>
  <si>
    <t>CAJ1 ORF Verified [Sc strain CEN.PK113-7D] Nuclear type II J heat shock protein of the E. coli dnaJ family, contains a leucine zipper-like motif, binds to non-native substrates for presentation to Ssa3p, may function during protein translocation, assembly and disassembly</t>
  </si>
  <si>
    <t>CAM1 ORF Verified [Sc strain CEN.PK113-7D] Nuclear protein required for transcription of MXR1; binds the MXR1 promoter in the presence of other nuclear factors; binds calcium and phospholipids; has similarity to translational cofactor EF-1 gamma</t>
  </si>
  <si>
    <t>CCP1 ORF Verified [Sc strain CEN.PK113-7D] Mitochondrial cytochrome-c peroxidase; degrades reactive oxygen species in mitochondria, involved in the response to oxidative stress</t>
  </si>
  <si>
    <t>CCT2 ORF Verified [Sc strain CEN.PK113-7D] Subunit beta of the cytosolic chaperonin Cct ring complex, related to Tcp1p, required for the assembly of actin and tubulins in vivo</t>
  </si>
  <si>
    <t>CCT3 ORF Verified [Sc strain CEN.PK113-7D] Subunit of the cytosolic chaperonin Cct ring complex, related to Tcp1p, required for the assembly of actin and tubulins in vivo</t>
  </si>
  <si>
    <t>CCT4 ORF Verified [Sc strain CEN.PK113-7D] Subunit of the cytosolic chaperonin Cct ring complex, related to Tcp1p, required for the assembly of actin and tubulins in vivo</t>
  </si>
  <si>
    <t>CCT5 ORF Verified [Sc strain CEN.PK113-7D] Subunit of the cytosolic chaperonin Cct ring complex, related to Tcp1p, required for the assembly of actin and tubulins in vivo</t>
  </si>
  <si>
    <t>CCT6 ORF Verified [Sc strain CEN.PK113-7D] Subunit of the cytosolic chaperonin Cct ring complex, related to Tcp1p, essential protein that is required for the assembly of actin and tubulins in vivo; contains an ATP-binding motif</t>
  </si>
  <si>
    <t>CCT7 ORF Verified [Sc strain CEN.PK113-7D] Subunit of the cytosolic chaperonin Cct ring complex, related to Tcp1p, required for the assembly of actin and tubulins in vivo; mutant has increased aneuploidy tolerance</t>
  </si>
  <si>
    <t>CCT8 ORF Verified [Sc strain CEN.PK113-7D] Subunit of the cytosolic chaperonin Cct ring complex, related to Tcp1p, required for the assembly of actin and tubulins in vivo</t>
  </si>
  <si>
    <t>CDC10 ORF Verified [Sc strain CEN.PK113-7D] Component of the septin ring, required for cytokinesis; septins are GTP-binding proteins that assemble into rod-like hetero-oligomers that can associate to form filaments; septin rings at the mother-bud neck act as scaffolds for recruiting cell division factors and as barriers to prevent diffusion of specific proteins between mother and daughter cells; N-terminus interacts with phosphatidylinositol-4,5-bisphosphate; protein abundance increases under DNA damage stress</t>
  </si>
  <si>
    <t>CDC11 ORF Verified [Sc strain CEN.PK113-7D] Component of the septin ring that is required for cytokinesis; septins are GTP-binding proteins that assemble into rod-like hetero-oligomers that can associate with other rods to form filaments; septin rings at the mother-bud neck act as scaffolds for recruiting cell division factors and as barriers to prevent diffusion of specific proteins between mother and daughter cells</t>
  </si>
  <si>
    <t>CDC12 ORF Verified [Sc strain CEN.PK113-7D] Component of the septin ring that is required for cytokinesis; septins are GTP-binding proteins that assemble into rod-like hetero-oligomers that can associate with other rods to form filaments; septin rings at the mother-bud neck act as scaffolds for recruiting cell division factors and as barriers to prevent diffusion of specific proteins between mother and daughter cells</t>
  </si>
  <si>
    <t>CDC19 ORF Verified [Sc strain CEN.PK113-7D] Pyruvate kinase; functions as a homotetramer in glycolysis to convert phosphoenolpyruvate to pyruvate, the input for aerobic (TCA cycle) or anaerobic (glucose fermentation) respiration; CDC19 has a paralog, PYK2, that arose from the whole genome duplication</t>
  </si>
  <si>
    <t>CDC20 ORF Verified [Sc strain CEN.PK113-7D] Cell-cycle regulated activator of anaphase-promoting complex/cyclosome (APC/C), which is required for metaphase/anaphase transition; directs ubiquitination of mitotic cyclins, Pds1p, and other anaphase inhibitors; potential Cdc28p substrate</t>
  </si>
  <si>
    <t>CDC28 ORF Verified [Sc strain CEN.PK113-7D] Catalytic subunit of the main cell cycle cyclin-dependent kinase (CDK); alternately associates with G1 cyclins (CLNs) and G2/M cyclins (CLBs) which direct the CDK to specific substrates; involved in modulating membrane trafficking dynamics; protein abundance increases in response to DNA replication stress</t>
  </si>
  <si>
    <t>CDC31 ORF Verified [Sc strain CEN.PK113-7D] Calcium-binding component of the spindle pole body (SPB) half-bridge, required for SPB duplication in mitosis and meiosis II; homolog of mammalian centrin; binds multiubiquitinated proteins and is involved in proteasomal protein degradation</t>
  </si>
  <si>
    <t>CDC33 ORF Verified [Sc strain CEN.PK113-7D] mRNA cap binding protein and translation initiation factor eIF4E; the eIF4E-cap complex is responsible for mediating cap-dependent mRNA translation via interactions with translation initiation factor eIF4G (Tif4631p or Tif4632p); protein abundance increases in response to DNA replication stress</t>
  </si>
  <si>
    <t>CDC37 ORF Verified [Sc strain CEN.PK113-7D] Essential Hsp90p co-chaperone; necessary for passage through the START phase of the cell cycle; stabilizes protein kinase nascent chains and participates along with Hsp90p in their folding</t>
  </si>
  <si>
    <t>CDC48 ORF Verified [Sc strain CEN.PK113-7D] AAA ATPase involved in multiple processes; subunit of a polyubiquitin-selective segregase complex involved in ERAD, cell wall integrity during heat stress and mitotic spindle disassembly; subunit of a complex involved in mitochondria-associated degradation; role in mobilizing membrane bound transcription factors by regulated ubiquitin/proteasome-dependent processing; roles in macroautophagy, PMN, ribophagy, and homotypic ER membrane fusion; functional ortholog of p97/VCP</t>
  </si>
  <si>
    <t>CDC60 ORF Verified [Sc strain CEN.PK113-7D] Cytosolic leucyl tRNA synthetase, ligates leucine to the appropriate tRNA</t>
  </si>
  <si>
    <t>CDC9 ORF Verified [Sc strain CEN.PK113-7D] DNA ligase found in the nucleus and mitochondria, an essential enzyme that joins Okazaki fragments during DNA replication; also acts in nucleotide excision repair, base excision repair, and recombination</t>
  </si>
  <si>
    <t>CDS1 ORF Verified [Sc strain CEN.PK113-7D] Phosphatidate cytidylyltransferase (CDP-diglyceride synthetase); an enzyme that catalyzes that conversion of CTP + phosphate into diphosphate + CDP-diaclglyerol, a critical step in the synthesis of all major yeast phospholipids</t>
  </si>
  <si>
    <t>CHZ1 ORF Verified [Sc strain CEN.PK113-7D] Histone chaperone for Htz1p/H2A-H2B dimer; required for the stabilization of the Chz1p-Htz1-H2B complex; has overlapping function with Nap1p; null mutant displays weak sensitivity to MMS and benomyl; contains a highly conserved CHZ motif; protein abundance increases in response to DNA replication stress</t>
  </si>
  <si>
    <t>CIS3 ORF Verified [Sc strain CEN.PK113-7D] Mannose-containing glycoprotein constituent of the cell wall; member of the PIR (proteins with internal repeats) family</t>
  </si>
  <si>
    <t>CIT1 ORF Verified [Sc strain CEN.PK113-7D] Citrate synthase, catalyzes the condensation of acetyl coenzyme A and oxaloacetate to form citrate; the rate-limiting enzyme of the TCA cycle; nuclear encoded mitochondrial protein</t>
  </si>
  <si>
    <t>CLC1 ORF Verified [Sc strain CEN.PK113-7D] Clathrin light chain; subunit of the major coat protein involved in intracellular protein transport and endocytosis; thought to regulate clathrin function; two Clathrin heavy chains (CHC1) form the clathrin triskelion structural component; YGR167W</t>
  </si>
  <si>
    <t>CMD1 ORF Verified [Sc strain CEN.PK113-7D] Calmodulin; Ca++ binding protein that regulates Ca++ independent processes (mitosis, bud growth, actin organization, endocytosis, etc.) and Ca++ dependent processes (stress-activated pathways), targets include Nuf1p, Myo2p and calcineurin</t>
  </si>
  <si>
    <t>CNB1 ORF Verified [Sc strain CEN.PK113-7D] Calcineurin B; the regulatory subunit of calcineurin, a Ca++/calmodulin-regulated type 2B protein phosphatase which regulates Crz1p (a stress-response transcription factor), the other calcineurin subunit is encoded by CNA1 and/or CMP1; protein abundance increases in response to DNA replication stress</t>
  </si>
  <si>
    <t>COF1 ORF Verified [Sc strain CEN.PK113-7D] Cofilin, promotes actin filament depolarization in a pH-dependent manner; binds both actin monomers and filaments and severs filaments; thought to be regulated by phosphorylation at SER4; ubiquitous and essential in eukaryotes</t>
  </si>
  <si>
    <t>COG6 ORF Verified [Sc strain CEN.PK113-7D] Component of the conserved oligomeric Golgi complex (Cog1p through Cog8p), a cytosolic tethering complex that functions in protein trafficking to mediate fusion of transport vesicles to Golgi compartments</t>
  </si>
  <si>
    <t>COR1 ORF Verified [Sc strain CEN.PK113-7D] Core subunit of the ubiquinol-cytochrome c reductase complex (bc1 complex), which is a component of the mitochondrial inner membrane electron transport chain</t>
  </si>
  <si>
    <t>COX4 ORF Verified [Sc strain CEN.PK113-7D] Subunit IV of cytochrome c oxidase, the terminal member of the mitochondrial inner membrane electron transport chain; precursor N-terminal 25 residues are cleaved during mitochondrial import; phosphorylated; spermidine enhances translation</t>
  </si>
  <si>
    <t>COX5A ORF Verified [Sc strain CEN.PK113-7D] Subunit Va of cytochrome c oxidase, which is the terminal member of the mitochondrial inner membrane electron transport chain; predominantly expressed during aerobic growth while its isoform Vb (Cox5Bp) is expressed during anaerobic growth</t>
  </si>
  <si>
    <t>COX6 ORF Verified [Sc strain CEN.PK113-7D] Subunit VI of cytochrome c oxidase, which is the terminal member of the mitochondrial inner membrane electron transport chain; expression is regulated by oxygen levels</t>
  </si>
  <si>
    <t>CPA2 ORF Verified [Sc strain CEN.PK113-7D] Large subunit of carbamoyl phosphate synthetase, which catalyzes a step in the synthesis of citrulline, an arginine precursor</t>
  </si>
  <si>
    <t>CPR1 ORF Verified [Sc strain CEN.PK113-7D] Cytoplasmic peptidyl-prolyl cis-trans isomerase (cyclophilin); catalyzes the cis-trans isomerization of peptide bonds N-terminal to proline residues; binds the drug cyclosporin A; protein abundance increases in response to DNA replication stress</t>
  </si>
  <si>
    <t>CPR3 ORF Verified [Sc strain CEN.PK113-7D] Mitochondrial peptidyl-prolyl cis-trans isomerase (cyclophilin), catalyzes the cis-trans isomerization of peptide bonds N-terminal to proline residues; involved in protein refolding after import into mitochondria</t>
  </si>
  <si>
    <t>CPR5 ORF Verified [Sc strain CEN.PK113-7D] Peptidyl-prolyl cis-trans isomerase (cyclophilin) of the endoplasmic reticulum, catalyzes the cis-trans isomerization of peptide bonds N-terminal to proline residues; transcriptionally induced in response to unfolded proteins in the ER</t>
  </si>
  <si>
    <t>CRH1 ORF Verified [Sc strain CEN.PK113-7D] Chitin transglycosylase that functions in the transfer of chitin to beta(1-6) and beta(1-3) glucans in the cell wall; similar and functionally redundant to Utr2; localizes to sites of polarized growth; expression induced by cell wall stress</t>
  </si>
  <si>
    <t>CRN1 ORF Verified [Sc strain CEN.PK113-7D] Coronin, cortical actin cytoskeletal component that associates with the Arp2p/Arp3p complex to regulate its activity; plays a role in regulation of actin patch assembly</t>
  </si>
  <si>
    <t>CRP1 ORF Verified [Sc strain CEN.PK113-7D] Protein that binds to cruciform DNA structures</t>
  </si>
  <si>
    <t>CSL4 ORF Verified [Sc strain CEN.PK113-7D] Exosome non-catalytic core component; involved in 3'-5' RNA processing and degradation in both the nucleus and the cytoplasm; predicted to contain an S1 RNA binding domain; has similarity to human hCsl4p (EXOSC1)</t>
  </si>
  <si>
    <t>CTP1 ORF Verified [Sc strain CEN.PK113-7D] Mitochondrial inner membrane citrate transporter, member of the mitochondrial carrier family</t>
  </si>
  <si>
    <t>CTS1 ORF Verified [Sc strain CEN.PK113-7D] Endochitinase, required for cell separation after mitosis; transcriptional activation during the G1 phase of the cell cycle is mediated by transcription factor Ace2p</t>
  </si>
  <si>
    <t>CUE5 ORF Verified [Sc strain CEN.PK113-7D] Protein containing a CUE domain that binds ubiquitin, which may facilitate intramolecular monoubiquitination; green fluorescent protein (GFP)-fusion protein localizes to the cytoplasm in a punctate pattern</t>
  </si>
  <si>
    <t>CYB5 ORF Verified [Sc strain CEN.PK113-7D] Cytochrome b5, involved in the sterol and lipid biosynthesis pathways; acts as an electron donor to support sterol C5-6 desaturation</t>
  </si>
  <si>
    <t>CYC1 ORF Verified [Sc strain CEN.PK113-7D] Cytochrome c, isoform 1; electron carrier of the mitochondrial intermembrane space that transfers electrons from ubiquinone-cytochrome c oxidoreductase to cytochrome c oxidase during cellular respiration</t>
  </si>
  <si>
    <t>CYS3 ORF Verified [Sc strain CEN.PK113-7D] Cystathionine gamma-lyase, catalyzes one of the two reactions involved in the transsulfuration pathway that yields cysteine from homocysteine with the intermediary formation of cystathionine; protein abundance increases in response to DNA replication stress</t>
  </si>
  <si>
    <t>CYS4 ORF Verified [Sc strain CEN.PK113-7D] Cystathionine beta-synthase, catalyzes synthesis of cystathionine from serine and homocysteine, the first committed step in cysteine biosynthesis; responsible for hydrogen sulfide generation; advances passage through START by promoting cell growth which requires catalytic activity, and reducing critical cell size independent of catalytic activity; mutations in human ortholog cause homocystinuria</t>
  </si>
  <si>
    <t>Coverage</t>
  </si>
  <si>
    <t>DAK1 ORF Verified [Sc strain CEN.PK113-7D] Dihydroxyacetone kinase, required for detoxification of dihydroxyacetone (DHA); involved in stress adaptation</t>
  </si>
  <si>
    <t>DBP5 ORF Verified [Sc strain CEN.PK113-7D] Cytoplasmic ATP-dependent RNA helicase of the DEAD-box family; involved in mRNA export from the nucleus; involved in translation termination; ATP/ADP cycling is regulated by Gle1p and Nup159p</t>
  </si>
  <si>
    <t>DCP2 ORF Verified [Sc strain CEN.PK113-7D] Catalytic subunit of the Dcp1p-Dcp2p decapping enzyme complex, which removes the 5' cap structure from mRNAs prior to their degradation; member of the Nudix hydrolase family</t>
  </si>
  <si>
    <t>DDI1 ORF Verified [Sc strain CEN.PK113-7D] DNA damage-inducible v-SNARE binding protein with a role in suppression of protein secretion; may play a role in S-phase checkpoint control; has ubiquitin-associated (UBA), ubiquitin-like (UBL), and retroviral-like proteinase (RVP) domains</t>
  </si>
  <si>
    <t>DED1 ORF Verified [Sc strain CEN.PK113-7D] ATP-dependent DEAD (Asp-Glu-Ala-Asp)-box RNA helicase, required for translation initiation of all yeast mRNAs; mutations in human DEAD-box DBY are a frequent cause of male infertility</t>
  </si>
  <si>
    <t>DED81 ORF Verified [Sc strain CEN.PK113-7D] Cytosolic asparaginyl-tRNA synthetase, required for protein synthesis, catalyzes the specific attachment of asparagine to its cognate tRNA</t>
  </si>
  <si>
    <t>DEF1 ORF Verified [Sc strain CEN.PK113-7D] RNAPII degradation factor, forms a complex with Rad26p in chromatin, enables ubiquitination and proteolysis of RNAPII present in an elongation complex; mutant is deficient in Zip1p loading onto chromosomes during meiosis</t>
  </si>
  <si>
    <t>DLD1 ORF Verified [Sc strain CEN.PK113-7D] D-lactate dehydrogenase, oxidizes D-lactate to pyruvate, transcription is heme-dependent, repressed by glucose, and derepressed in ethanol or lactate; located in the mitochondrial inner membrane</t>
  </si>
  <si>
    <t>DLD3 ORF Verified [Sc strain CEN.PK113-7D] D-lactate dehydrogenase, part of the retrograde regulon which consists of genes whose expression is stimulated by damage to mitochondria and reduced in cells grown with glutamate as the sole nitrogen source, located in the cytoplasm</t>
  </si>
  <si>
    <t>DOA1 ORF Verified [Sc strain CEN.PK113-7D] WD repeat protein required for ubiquitin-mediated protein degradation; forms a complex with Cdc48p; plays a role in controlling cellular ubiquitin concentration; also promotes efficient NHEJ in postdiauxic/stationary phase; protein abundance increases in response to DNA replication stress</t>
  </si>
  <si>
    <t>DPB4 ORF Verified [Sc strain CEN.PK113-7D] Subunit of DNA pol epsilon and of ISW2 chromatin accessibility complex; involved in both chromosomal DNA replication and inheritance of telomeric silencing; stabilizes the interaction of Pol epsilon with primer-template DNA, positively affecting the processivity of the polymerase and exonuclease activities of Pol epsilon; interacts with extranucleosomal DNA and acts as anchor point for ISW2 complex that retains its position on DNA during nucleosome mobilization</t>
  </si>
  <si>
    <t>DPM1 ORF Verified [Sc strain CEN.PK113-7D] Dolichol phosphate mannose (Dol-P-Man) synthase of the ER membrane, catalyzes the formation of Dol-P-Man from Dol-P and GDP-Man; required for glycosyl phosphatidylinositol membrane anchoring, O mannosylation, and protein glycosylation</t>
  </si>
  <si>
    <t>DPS1 ORF Verified [Sc strain CEN.PK113-7D] Aspartyl-tRNA synthetase, primarily cytoplasmic; homodimeric enzyme that catalyzes the specific aspartylation of tRNA(Asp); class II aminoacyl tRNA synthetase; binding to its own mRNA may confer autoregulation</t>
  </si>
  <si>
    <t>DSK2 ORF Verified [Sc strain CEN.PK113-7D] Nuclear-enriched ubiquitin-like polyubiquitin-binding protein; required for spindle pole body (SPB) duplication and for transit through the G2/M phase of the cell cycle; involved in proteolysis; interacts with the proteasome; protein abundance increases in response to DNA replication stress</t>
  </si>
  <si>
    <t>DST1 ORF Verified [Sc strain CEN.PK113-7D] General transcription elongation factor TFIIS, enables RNA polymerase II to read through blocks to elongation by stimulating cleavage of nascent transcripts stalled at transcription arrest sites; maintains RNAPII elongation activity on ribosomal protein genes during conditions of transcriptional stress</t>
  </si>
  <si>
    <t>DUG1 ORF Verified [Sc strain CEN.PK113-7D] Cys-Gly metallo-di-peptidase; forms a complex with Dug2p and Dug3p to degrade glutathione (GSH) and other peptides containing a gamma-glu-X bond in an alternative pathway to GSH degradation by gamma-glutamyl transpeptidase (Ecm38p)</t>
  </si>
  <si>
    <t>DYS1 ORF Verified [Sc strain CEN.PK113-7D] Deoxyhypusine synthase, catalyzes formation of deoxyhypusine, the first step in hypusine biosynthesis; triggers posttranslational hypusination of translation elongation factor eIF-5A and regulates its intracellular levels; tetrameric</t>
  </si>
  <si>
    <t>Description</t>
  </si>
  <si>
    <t>ECM33 ORF Verified [Sc strain CEN.PK113-7D] GPI-anchored protein of unknown function, has a possible role in apical bud growth; GPI-anchoring on the plasma membrane crucial to function; phosphorylated in mitochondria; similar to Sps2p and Pst1p</t>
  </si>
  <si>
    <t>EDE1 ORF Verified [Sc strain CEN.PK113-7D] Endocytic protein; involved in a network of interactions with other endocytic proteins, binds membranes in a ubiquitin-dependent manner, may also bind ubiquitinated membrane-associated proteins; interacts with Cmk2 and functions upstream of CMK2 in regulating non-apoptotic cell death</t>
  </si>
  <si>
    <t>EFB1 ORF Verified [Sc strain CEN.PK113-7D] Translation elongation factor 1 beta; stimulates nucleotide exchange to regenerate EF-1 alpha-GTP for the next elongation cycle; part of the EF-1 complex, which facilitates binding of aminoacyl-tRNA to the ribosomal A site</t>
  </si>
  <si>
    <t>EGD1 ORF Verified [Sc strain CEN.PK113-7D] Subunit beta1 of the nascent polypeptide-associated complex (NAC) involved in protein targeting, associated with cytoplasmic ribosomes; enhances DNA binding of the Gal4p activator; homolog of human BTF3b</t>
  </si>
  <si>
    <t>EGD2 ORF Verified [Sc strain CEN.PK113-7D] Alpha subunit of the heteromeric nascent polypeptide-associated complex (NAC) involved in protein sorting and translocation, associated with cytoplasmic ribosomes</t>
  </si>
  <si>
    <t>ENO1 ORF Verified [Sc strain CEN.PK113-7D] Enolase I, a phosphopyruvate hydratase; catalyzes the conversion of 2-phosphoglycerate to phosphoenolpyruvate during glycolysis and the reverse reaction during gluconeogenesis; expression is repressed in response to glucose; protein abundance increases in response to DNA replication stress</t>
  </si>
  <si>
    <t>ENT3 ORF Verified [Sc strain CEN.PK113-7D] Protein containing an N-terminal epsin-like domain involved in clathrin recruitment and traffic between the Golgi and endosomes; associates with the clathrin adaptor Gga2p</t>
  </si>
  <si>
    <t>ERG1 ORF Verified [Sc strain CEN.PK113-7D] Squalene epoxidase, catalyzes the epoxidation of squalene to 2,3-oxidosqualene; plays an essential role in the ergosterol-biosynthesis pathway and is the specific target of the antifungal drug terbinafine</t>
  </si>
  <si>
    <t>ERG10 ORF Verified [Sc strain CEN.PK113-7D] Acetyl-CoA C-acetyltransferase (acetoacetyl-CoA thiolase), cytosolic enzyme that transfers an acetyl group from one acetyl-CoA molecule to another, forming acetoacetyl-CoA; involved in the first step in mevalonate biosynthesis</t>
  </si>
  <si>
    <t>ERG13 ORF Verified [Sc strain CEN.PK113-7D] 3-hydroxy-3-methylglutaryl-CoA (HMG-CoA) synthase, catalyzes the formation of HMG-CoA from acetyl-CoA and acetoacetyl-CoA; involved in the second step in mevalonate biosynthesis</t>
  </si>
  <si>
    <t>ERG2 ORF Verified [Sc strain CEN.PK113-7D] C-8 sterol isomerase, catalyzes the isomerization of the delta-8 double bond to the delta-7 position at an intermediate step in ergosterol biosynthesis</t>
  </si>
  <si>
    <t>ERG20 ORF Verified [Sc strain CEN.PK113-7D] Farnesyl pyrophosphate synthetase, has both dimethylallyltranstransferase and geranyltranstransferase activities; catalyzes the formation of C15 farnesyl pyrophosphate units for isoprenoid and sterol biosynthesis</t>
  </si>
  <si>
    <t>ERG26 ORF Verified [Sc strain CEN.PK113-7D] C-3 sterol dehydrogenase, catalyzes the second of three steps required to remove two C-4 methyl groups from an intermediate in ergosterol biosynthesis</t>
  </si>
  <si>
    <t>ERG6 ORF Verified [Sc strain CEN.PK113-7D] Delta(24)-sterol C-methyltransferase, converts zymosterol to fecosterol in the ergosterol biosynthetic pathway by methylating position C-24; localized to both lipid particles and mitochondrial outer membrane</t>
  </si>
  <si>
    <t>ERG9 ORF Verified [Sc strain CEN.PK113-7D] Farnesyl-diphosphate farnesyl transferase (squalene synthase), joins two farnesyl pyrophosphate moieties to form squalene in the sterol biosynthesis pathway</t>
  </si>
  <si>
    <t>ERP1 ORF Verified [Sc strain CEN.PK113-7D] Member of the p24 family involved in ER to Golgi transport; forms heterotrimeric complex with Erp2p, Emp24p, and Erv25p; localized to COPII-coated vesicles; ERP1 has a paralog, ERP6, that arose from the whole genome duplication</t>
  </si>
  <si>
    <t>ERV1 ORF Verified [Sc strain CEN.PK113-7D] Flavin-linked sulfhydryl oxidase of the mitochondrial intermembrane space (IMS), oxidizes Mia40p as part of a disulfide relay system that promotes IMS retention of imported proteins; ortholog of human hepatopoietin (ALR)</t>
  </si>
  <si>
    <t>ERV25 ORF Verified [Sc strain CEN.PK113-7D] Protein that forms a heterotrimeric complex with Erp1, Erp2p, and Emp24, member of the p24 family involved in endoplasmic reticulum to Golgi transport</t>
  </si>
  <si>
    <t>ESF2 ORF Verified [Sc strain CEN.PK113-7D] Essential nucleolar protein involved in pre-18S rRNA processing; binds to RNA and stimulates ATPase activity of Dbp8; involved in assembly of the small subunit (SSU) processome</t>
  </si>
  <si>
    <t>ESS1 ORF Verified [Sc strain CEN.PK113-7D] Peptidylprolyl-cis/trans-isomerase (PPIase); specific for phosphorylated serine and threonine residues N-terminal to proline; regulates phosphorylation of the RNAP II large subunit (Rpo21p) C-terminal domain (CTD); associates with phospho-Ser5 form of RNAP II in vivo; regulates phosphorylation of Ser7 within CTD; present along entire coding length of genes; represses initiation of CUTs; required for efficient termination of mRNA transcription and trimethylation of histone H3</t>
  </si>
  <si>
    <t>ETT1 ORF Verified [Sc strain CEN.PK113-7D] Nuclear protein that inhibits replication of Brome mosaic virus in S. cerevisiae, which is a model system for studying replication of positive-strand RNA viruses in their natural hosts; deletion increases stop codon readthrough</t>
  </si>
  <si>
    <t>EUG1 ORF Verified [Sc strain CEN.PK113-7D] Protein disulfide isomerase of the endoplasmic reticulum lumen; EUG1 has a paralog, PDI1, that arose from the whole genome duplication; function overlaps with that of Pdi1p; may interact with nascent polypeptides in the ER</t>
  </si>
  <si>
    <t>EXG1 ORF Verified [Sc strain CEN.PK113-7D] Major exo-1,3-beta-glucanase of the cell wall, involved in cell wall beta-glucan assembly; exists as three differentially glycosylated isoenzymes</t>
  </si>
  <si>
    <t>FAA3 ORF Verified [Sc strain CEN.PK113-7D] Long chain fatty acyl-CoA synthetase, activates imported fatty acids; green fluorescent protein (GFP)-fusion protein localizes to the cell periphery</t>
  </si>
  <si>
    <t>FAS1 ORF Verified [Sc strain CEN.PK113-7D] Beta subunit of fatty acid synthetase, which catalyzes the synthesis of long-chain saturated fatty acids; contains acetyltransacylase, dehydratase, enoyl reductase, malonyl transacylase, and palmitoyl transacylase activities</t>
  </si>
  <si>
    <t>FAS2 ORF Verified [Sc strain CEN.PK113-7D] Alpha subunit of fatty acid synthetase, which catalyzes the synthesis of long-chain saturated fatty acids; contains the acyl-carrier protein domain and beta-ketoacyl reductase, beta-ketoacyl synthase and self-pantetheinylation activities</t>
  </si>
  <si>
    <t>FBA1 ORF Verified [Sc strain CEN.PK113-7D] Fructose 1,6-bisphosphate aldolase, required for glycolysis and gluconeogenesis; catalyzes conversion of fructose 1,6 bisphosphate to glyceraldehyde-3-P and dihydroxyacetone-P; locates to mitochondrial outer surface upon oxidative stress</t>
  </si>
  <si>
    <t>FIS1 ORF Verified [Sc strain CEN.PK113-7D] Protein involved in mitochondrial membrane fission and peroxisome abundance; required for localization of Dnm1p and Mdv1p during mitochondrial division; mediates ethanol-induced apoptosis and ethanol-induced mitochondrial fragmentation</t>
  </si>
  <si>
    <t>FMP52 ORF Verified [Sc strain CEN.PK113-7D] Protein of unknown function, localized to the mitochondrial outer membrane; induced by treatment with 8-methoxypsoralen and UVA irradiation</t>
  </si>
  <si>
    <t>FOL2 ORF Verified [Sc strain CEN.PK113-7D] GTP-cyclohydrolase I, catalyzes the first step in the folic acid biosynthetic pathway</t>
  </si>
  <si>
    <t>FPR1 ORF Verified [Sc strain CEN.PK113-7D] Peptidyl-prolyl cis-trans isomerase (PPIase), binds to the drugs FK506 and rapamycin; also binds to the nonhistone chromatin binding protein Hmo1p and may regulate its assembly or function</t>
  </si>
  <si>
    <t>FPR3 ORF Verified [Sc strain CEN.PK113-7D] Nucleolar peptidyl-prolyl cis-trans isomerase (PPIase); FK506 binding protein; phosphorylated by casein kinase II (Cka1p-Cka2p-Ckb1p-Ckb2p) and dephosphorylated by Ptp1p</t>
  </si>
  <si>
    <t>FRD1 ORF Verified [Sc strain CEN.PK113-7D] Soluble fumarate reductase; required with isoenzyme Osm1p for anaerobic growth; may interact with ribosomes, based on co-purification experiments; authentic, non-tagged protein is detected in purified mitochondria in high-throughput studies; similar to Arxula adeninovorans fumarate reductase; protein abundance increases in response to DNA replication stress</t>
  </si>
  <si>
    <t>FRS1 ORF Verified [Sc strain CEN.PK113-7D] Beta subunit of cytoplasmic phenylalanyl-tRNA synthetase, forms a tetramer with Frs2p to generate active enzyme; able to hydrolyze mis-aminoacylated tRNA-Phe, which could contribute to translational quality control</t>
  </si>
  <si>
    <t>FRS2 ORF Verified [Sc strain CEN.PK113-7D] Alpha subunit of cytoplasmic phenylalanyl-tRNA synthetase, forms a tetramer with Frs1p to form active enzyme; evolutionarily distant from mitochondrial phenylalanyl-tRNA synthetase based on protein sequence, but substrate binding is similar</t>
  </si>
  <si>
    <t>FSH1 ORF Verified [Sc strain CEN.PK113-7D] Putative serine hydrolase that localizes to both the nucleus and cytoplasm; sequence is similar to S. cerevisiae Fsh2p and Fsh3p and the human candidate tumor suppressor OVCA2</t>
  </si>
  <si>
    <t>FSH3 ORF Verified [Sc strain CEN.PK113-7D] Putative serine hydrolase; likely target of Cyc8p-Tup1p-Rfx1p transcriptional regulation; sequence is similar to S. cerevisiae Fsh1p and Fsh2p and the human candidate tumor suppressor OVCA2</t>
  </si>
  <si>
    <t>FUM1 ORF Verified [Sc strain CEN.PK113-7D] Fumarase, converts fumaric acid to L-malic acid in the TCA cycle; cytosolic and mitochondrial distribution determined by the N-terminal targeting sequence, protein conformation, and status of glyoxylate shunt; phosphorylated in mitochondria</t>
  </si>
  <si>
    <t>FUR1 ORF Verified [Sc strain CEN.PK113-7D] Uracil phosphoribosyltransferase, synthesizes UMP from uracil; involved in the pyrimidine salvage pathway</t>
  </si>
  <si>
    <t>GAS1 ORF Verified [Sc strain CEN.PK113-7D] Beta-1,3-glucanosyltransferase, required for cell wall assembly and also has a role in transcriptional silencing; localizes to the cell surface via a glycosylphosphatidylinositol (GPI) anchor; also found at the nuclear periphery</t>
  </si>
  <si>
    <t>GAS3 ORF Verified [Sc strain CEN.PK113-7D] Low abundance, possibly inactive member of the GAS family of GPI-containing proteins; putative 1,3-beta-glucanosyltransferase with similarity to other GAS family members; localizes to the cell wall; mRNA induced during sporulation</t>
  </si>
  <si>
    <t>GAS5 ORF Verified [Sc strain CEN.PK113-7D] 1,3-beta-glucanosyltransferase, has similarity to Gas1p; localizes to the cell wall</t>
  </si>
  <si>
    <t>GBP2 ORF Verified [Sc strain CEN.PK113-7D] Poly(A+) RNA-binding protein, involved in the export of mRNAs from the nucleus to the cytoplasm; similar to Hrb1p and Npl3p; also binds single-stranded telomeric repeat sequence in vitro</t>
  </si>
  <si>
    <t>GCD11 ORF Verified [Sc strain CEN.PK113-7D] Gamma subunit of the translation initiation factor eIF2, involved in the identification of the start codon; binds GTP when forming the ternary complex with GTP and tRNAi-Met</t>
  </si>
  <si>
    <t>GCY1 ORF Verified [Sc strain CEN.PK113-7D] Putative NADP(+) coupled glycerol dehydrogenase; proposed to be involved in an alternative pathway for glycerol catabolism; also has mRNA binding activity; member of the aldo-keto reductase (AKR) family; protein abundance increases in response to DNA replication stress</t>
  </si>
  <si>
    <t>GDH1 ORF Verified [Sc strain CEN.PK113-7D] NADP(+)-dependent glutamate dehydrogenase; synthesizes glutamate from ammonia and alpha-ketoglutarate; rate of alpha-ketoglutarate utilization differs from Gdh3p; expression regulated by nitrogen and carbon sources; GDH1 has a paralog, GDH3, that arose from the whole genome duplication</t>
  </si>
  <si>
    <t>GDH3 ORF Verified [Sc strain CEN.PK113-7D] NADP(+)-dependent glutamate dehydrogenase; synthesizes glutamate from ammonia and alpha-ketoglutarate; rate of alpha-ketoglutarate utilization differs from Gdh1p; expression regulated by nitrogen and carbon sources; GDH3 has a paralog, GDH1, that arose from the whole genome duplication</t>
  </si>
  <si>
    <t>GET3 ORF Verified [Sc strain CEN.PK113-7D] Guanine nucleotide exchange factor for Gpa1p; amplifies G protein signaling; subunit of the GET complex, which is involved in Golgi to ER trafficking and insertion of proteins into the ER membrane; has low-level ATPase activity; protein abundance increases in response to DNA replication stress</t>
  </si>
  <si>
    <t>GGC1 ORF Verified [Sc strain CEN.PK113-7D] Mitochondrial GTP/GDP transporter, essential for mitochondrial genome maintenance; has a role in mitochondrial iron transport; member of the mitochondrial carrier family</t>
  </si>
  <si>
    <t>GIM5 ORF Verified [Sc strain CEN.PK113-7D] Subunit of the heterohexameric cochaperone prefoldin complex which binds specifically to cytosolic chaperonin and transfers target proteins to it</t>
  </si>
  <si>
    <t>GLC7 ORF Verified [Sc strain CEN.PK113-7D] Type 1 serine/threonine protein phosphatase catalytic subunit; involved in various processes including glycogen metabolism, sporulation, mitosis; accumulates at mating projections by interaction with Afr1p; interacts with many regulatory subunits; involved in regulation of the nucleocytoplasmic shuttling of Hxk2p</t>
  </si>
  <si>
    <t>GLN1 ORF Verified [Sc strain CEN.PK113-7D] Glutamine synthetase (GS), synthesizes glutamine from glutamate and ammonia; with Glt1p, forms the secondary pathway for glutamate biosynthesis from ammonia; expression regulated by nitrogen source and by amino acid limitation</t>
  </si>
  <si>
    <t>GLN4 ORF Verified [Sc strain CEN.PK113-7D] Glutamine tRNA synthetase, monomeric class I tRNA synthetase that catalyzes the specific glutaminylation of tRNA(Glu); N-terminal domain proposed to be involved in enzyme-tRNA interactions</t>
  </si>
  <si>
    <t>GND1 ORF Verified [Sc strain CEN.PK113-7D] 6-phosphogluconate dehydrogenase (decarboxylating); catalyzes an NADPH regenerating reaction in the pentose phosphate pathway; required for growth on D-glucono-delta-lactone and adaptation to oxidative stress; GND1 has a paralog, GND2, that arose from the whole genome duplication</t>
  </si>
  <si>
    <t>GOR1 ORF Verified [Sc strain CEN.PK113-7D] Glyoxylate reductase; null mutation results in increased biomass after diauxic shift; the authentic, non-tagged protein is detected in highly purified mitochondria in high-throughput studies; protein abundance increases in response to DNA replication stress</t>
  </si>
  <si>
    <t>GPD1 ORF Verified [Sc strain CEN.PK113-7D] NAD-dependent glycerol-3-phosphate dehydrogenase; key enzyme of glycerol synthesis, essential for growth under osmotic stress; expression regulated by high-osmolarity glycerol response pathway; homolog of Gpd2p; protein abundance increases in response to DNA replication stress</t>
  </si>
  <si>
    <t>GPD2 ORF Verified [Sc strain CEN.PK113-7D] NAD-dependent glycerol 3-phosphate dehydrogenase, homolog of Gpd1p, expression is controlled by an oxygen-independent signaling pathway required to regulate metabolism under anoxic conditions; located in cytosol and mitochondria</t>
  </si>
  <si>
    <t>GPM1 ORF Verified [Sc strain CEN.PK113-7D] Tetrameric phosphoglycerate mutase, mediates the conversion of 3-phosphoglycerate to 2-phosphoglycerate during glycolysis and the reverse reaction during gluconeogenesis</t>
  </si>
  <si>
    <t>GPM2 ORF Verified [Sc strain CEN.PK113-7D] Homolog of Gpm1p phosphoglycerate mutase, which converts 3-phosphoglycerate to 2-phosphoglycerate in glycolysis; may be non-functional derivative of a gene duplication event</t>
  </si>
  <si>
    <t>GRE2 ORF Verified [Sc strain CEN.PK113-7D] 3-methylbutanal reductase and NADPH-dependent methylglyoxal reductase (D-lactaldehyde dehydrogenase); stress induced (osmotic, ionic, oxidative, heat shock and heavy metals); regulated by the HOG pathway; protein abundance increases in response to DNA replication stress</t>
  </si>
  <si>
    <t>GRS1 ORF Verified [Sc strain CEN.PK113-7D] Cytoplasmic and mitochondrial glycyl-tRNA synthase that ligates glycine to the cognate anticodon bearing tRNA; transcription termination factor that may interact with the 3'-end of pre-mRNA to promote 3'-end formation</t>
  </si>
  <si>
    <t>GRX1 ORF Verified [Sc strain CEN.PK113-7D] Glutathione-dependent disulfide oxidoreductase; hydroperoxide and superoxide-radical responsive, heat-stable, with active site cysteine pair; protects cells from oxidative damage; GRX1 has a paralog, GRX2, that arose from the whole genome duplication; protein abundance increases in response to DNA replication stress</t>
  </si>
  <si>
    <t>GRX3 ORF Verified [Sc strain CEN.PK113-7D] Hydroperoxide and superoxide-radical responsive glutathione-dependent oxidoreductase; monothiol glutaredoxin subfamily member along with Grx4p and Grx5p; protects cells from oxidative damage; evidence exists indicating that the translation start site is not Met1 as currently annotated, but rather Met36</t>
  </si>
  <si>
    <t>GRX5 ORF Verified [Sc strain CEN.PK113-7D] Hydroperoxide and superoxide-radical responsive glutathione-dependent oxidoreductase; mitochondrial matrix protein involved in the synthesis/assembly of iron-sulfur centers; monothiol glutaredoxin subfamily member along with Grx3p and Grx4p</t>
  </si>
  <si>
    <t>GRX7 ORF Verified [Sc strain CEN.PK113-7D] Cis-golgi localized monothiol glutaredoxin; more similar in activity to dithiol than other monothiol glutaredoxins; involved in the oxidative stress response; does not bind metal ions; functional overlap with GRX6</t>
  </si>
  <si>
    <t>GSH2 ORF Verified [Sc strain CEN.PK113-7D] Glutathione synthetase, catalyzes the ATP-dependent synthesis of glutathione (GSH) from gamma-glutamylcysteine and glycine; induced by oxidative stress and heat shock</t>
  </si>
  <si>
    <t>GSP1 ORF Verified [Sc strain CEN.PK113-7D] Ran GTPase, GTP binding protein (mammalian Ranp homolog) involved in the maintenance of nuclear organization, RNA processing and transport; regulated by Srm1p, Rna1p, Yrb1p, Yrb2p, Yrp4p, Yrb30p, Cse1p and Kap95p; yeast Gsp2p homolog</t>
  </si>
  <si>
    <t>GUA1 ORF Verified [Sc strain CEN.PK113-7D] GMP synthase; highly conserved enzyme that catalyzes the second step in the biosynthesis of GMP from inosine 5'-phosphate (IMP); transcription is not subject to regulation by guanine but is negatively regulated by nutrient starvation; reduction-of-function mutation gua1-G388D causes changes in cellular guanine nucleotide pools, defects in general protein synthesis, and impaired translation of GCN4 mRNA</t>
  </si>
  <si>
    <t>GUK1 ORF Verified [Sc strain CEN.PK113-7D] Guanylate kinase, converts GMP to GDP; required for growth and mannose outer chain elongation of cell wall N-linked glycoproteins</t>
  </si>
  <si>
    <t>GUS1 ORF Verified [Sc strain CEN.PK113-7D] Glutamyl-tRNA synthetase (GluRS); forms a complex with methionyl-tRNA synthetase (Mes1p) and Arc1p; complex formation increases the catalytic efficiency of both tRNA synthetases and ensures their correct localization to the cytoplasm; protein abundance increases in response to DNA replication stress</t>
  </si>
  <si>
    <t>GVP36 ORF Verified [Sc strain CEN.PK113-7D] BAR domain-containing protein that localizes to both early and late Golgi vesicles; required for adaptation to varying nutrient concentrations, fluid-phase endocytosis, polarization of the actin cytoskeleton, and vacuole biogenesis</t>
  </si>
  <si>
    <t>HBN1 ORF Uncharacterized [Sc strain CEN.PK113-7D] Putative protein of unknown function; similar to bacterial nitroreductases; green fluorescent protein (GFP)-fusion protein localizes to the cytoplasm and nucleus; protein becomes insoluble upon intracellular iron depletion; protein abundance increases in response to DNA replication stress</t>
  </si>
  <si>
    <t>HCH1 ORF Verified [Sc strain CEN.PK113-7D] Heat shock protein regulator; binds to Hsp90p and may stimulate ATPase activity; originally identified as a high-copy number suppressor of a HSP90 loss-of-function mutation; GFP-fusion protein localizes to the cytoplasm and nucleus; protein abundance increases in response to DNA replication stress</t>
  </si>
  <si>
    <t>HCR1 ORF Verified [Sc strain CEN.PK113-7D] Dual function protein involved in translation initiation as a substoichiometric component (eIF3j) of translation initiation factor 3 (eIF3) and required for processing of 20S pre-rRNA; binds to eIF3 subunits Rpg1p and Prt1p and 18S rRNA</t>
  </si>
  <si>
    <t>HEF3 ORF Verified [Sc strain CEN.PK113-7D] Translational elongation factor EF-3; paralog of YEF3 and member of the ABC superfamily; stimulates EF-1 alpha-dependent binding of aminoacyl-tRNA by the ribosome; normally expressed in zinc deficient cells</t>
  </si>
  <si>
    <t>HEK2 ORF Verified [Sc strain CEN.PK113-7D] RNA binding protein involved in the asymmetric localization of ASH1 mRNA; represses translation of ASH1 mRNA, an effect reversed by Yck1p-dependent phosphoryation; regulates telomere position effect and length; similarity to hnRNP-K</t>
  </si>
  <si>
    <t>HHF1 ORF Verified [Sc strain CEN.PK113-7D] Histone H4, core histone protein required for chromatin assembly and chromosome function; one of two identical histone proteins (see also HHF2); contributes to telomeric silencing; N-terminal domain involved in maintaining genomic integrity</t>
  </si>
  <si>
    <t>HHT1 ORF Verified [Sc strain CEN.PK113-7D] Histone H3, core histone protein required for chromatin assembly, part of heterochromatin-mediated telomeric and HM silencing; one of two identical histone H3 proteins (see HHT2); regulated by acetylation, methylation, and phosphorylation</t>
  </si>
  <si>
    <t>HIS1 ORF Verified [Sc strain CEN.PK113-7D] ATP phosphoribosyltransferase, a hexameric enzyme, catalyzes the first step in histidine biosynthesis; mutations cause histidine auxotrophy and sensitivity to Cu, Co, and Ni salts; transcription is regulated by general amino acid control</t>
  </si>
  <si>
    <t>HIS3 ORF Verified [Sc strain CEN.PK113-7D] Imidazoleglycerol-phosphate dehydratase, catalyzes the sixth step in histidine biosynthesis; mutations cause histidine auxotrophy and sensitivity to Cu, Co, and Ni salts; transcription is regulated by general amino acid control via Gcn4p</t>
  </si>
  <si>
    <t>HIS4 ORF Verified [Sc strain CEN.PK113-7D] Multifunctional enzyme containing phosphoribosyl-ATP pyrophosphatase, phosphoribosyl-AMP cyclohydrolase, and histidinol dehydrogenase activities; catalyzes the second, third, ninth and tenth steps in histidine biosynthesis</t>
  </si>
  <si>
    <t>HIS5 ORF Verified [Sc strain CEN.PK113-7D] Histidinol-phosphate aminotransferase, catalyzes the seventh step in histidine biosynthesis; responsive to general control of amino acid biosynthesis; mutations cause histidine auxotrophy and sensitivity to Cu, Co, and Ni salts</t>
  </si>
  <si>
    <t>HIS7 ORF Verified [Sc strain CEN.PK113-7D] Imidazole glycerol phosphate synthase (glutamine amidotransferase:cyclase), catalyzes the fifth step of histidine biosynthesis and also produces 5-aminoimidazole-4-carboxamide ribotide (AICAR), a purine precursor</t>
  </si>
  <si>
    <t>HMF1 ORF Verified [Sc strain CEN.PK113-7D] Member of the p14.5 protein family with similarity to Mmf1p, functionally complements Mmf1p function when targeted to mitochondria; heat shock inducible; high-dosage growth inhibitor; forms a homotrimer in vitro</t>
  </si>
  <si>
    <t>HMO1 ORF Verified [Sc strain CEN.PK113-7D] Chromatin associated high mobility group (HMG) family member involved in genome maintenance; rDNA-binding component of the Pol I transcription system; associates with a 5'-3' DNA helicase and Fpr1p, a prolyl isomerase</t>
  </si>
  <si>
    <t>HNT1 ORF Verified [Sc strain CEN.PK113-7D] Adenosine 5'-monophosphoramidase; interacts physically and genetically with Kin28p, a CDK and TFIIK subunit, and genetically with CAK1; member of the histidine triad (HIT) superfamily of nucleotide-binding proteins and similar to Hint; protein abundance increases in response to DNA replication stress</t>
  </si>
  <si>
    <t>HOM2 ORF Verified [Sc strain CEN.PK113-7D] Aspartic beta semi-aldehyde dehydrogenase, catalyzes the second step in the common pathway for methionine and threonine biosynthesis; expression regulated by Gcn4p and the general control of amino acid synthesis</t>
  </si>
  <si>
    <t>HOM3 ORF Verified [Sc strain CEN.PK113-7D] Aspartate kinase (L-aspartate 4-P-transferase); cytoplasmic enzyme that catalyzes the first step in the common pathway for methionine and threonine biosynthesis; expression regulated by Gcn4p and the general control of amino acid synthesis</t>
  </si>
  <si>
    <t>HOM6 ORF Verified [Sc strain CEN.PK113-7D] Homoserine dehydrogenase (L-homoserine:NADP oxidoreductase), dimeric enzyme that catalyzes the third step in the common pathway for methionine and threonine biosynthesis; enzyme has nucleotide-binding, dimerization and catalytic regions</t>
  </si>
  <si>
    <t>HPT1 ORF Verified [Sc strain CEN.PK113-7D] Dimeric hypoxanthine-guanine phosphoribosyltransferase, catalyzes the transfer of the phosphoribosyl portion of 5-phosphoribosyl-alpha-1-pyrophosphate to a purine base (either guanine or hypoxanthine) to form pyrophosphate and a purine nucleotide (either guanosine monophosphate or inosine monophosphate); mutations in the human homolog HPRT1 can cause Lesch-Nyhan syndrome and Kelley-Seegmiller syndrome</t>
  </si>
  <si>
    <t>HRI1 ORF Verified [Sc strain CEN.PK113-7D] Protein of unknown function that interacts with Sec72p and Hrr25p</t>
  </si>
  <si>
    <t>HSP10 ORF Verified [Sc strain CEN.PK113-7D] Mitochondrial matrix co-chaperonin that inhibits the ATPase activity of Hsp60p, a mitochondrial chaperonin; involved in protein folding and sorting in the mitochondria; 10 kD heat shock protein with similarity to E. coli groES</t>
  </si>
  <si>
    <t>HSP104 ORF Verified [Sc strain CEN.PK113-7D] Disaggregase; heat shock protein that cooperates with Ydj1p (Hsp40) and Ssa1p (Hsp70) to refold and reactivate previously denatured, aggregated proteins; responsive to stresses including: heat, ethanol, and sodium arsenite; involved in [PSI+] propagation; protein abundance increases in response to DNA replication stress</t>
  </si>
  <si>
    <t>HSP12 ORF Verified [Sc strain CEN.PK113-7D] Plasma membrane protein involved in maintaining membrane organization in stress conditions; induced by heat shock, oxidative stress, osmostress, stationary phase, glucose depletion, oleate and alcohol; regulated by HOG and Ras-Pka pathways; protein abundance increases in response to DNA replication stress</t>
  </si>
  <si>
    <t>HSP31 ORF Verified [Sc strain CEN.PK113-7D] Possible chaperone and cysteine protease; has similarity to E. coli Hsp31; member of the DJ-1/ThiJ/PfpI superfamily, which includes human DJ-1 involved in Parkinson's disease; exists as a dimer and contains a putative metal-binding site; protein abundance increases in response to DNA replication stress</t>
  </si>
  <si>
    <t>HSP60 ORF Verified [Sc strain CEN.PK113-7D] Tetradecameric mitochondrial chaperonin required for ATP-dependent folding of precursor polypeptides and complex assembly; prevents aggregation and mediates protein refolding after heat shock; role in mtDNA transmission; phosphorylated</t>
  </si>
  <si>
    <t>HSP78 ORF Verified [Sc strain CEN.PK113-7D] Oligomeric mitochondrial matrix chaperone that cooperates with Ssc1p in mitochondrial thermotolerance after heat shock; able to prevent the aggregation of misfolded proteins as well as resolubilize protein aggregates</t>
  </si>
  <si>
    <t>HSP82 ORF Verified [Sc strain CEN.PK113-7D] Hsp90 chaperone; required for pheromone signaling and negative regulation of Hsf1p; docks with Tom70p for mitochondrial preprotein delivery; promotes telomerase DNA binding and nucleotide addition; interacts with Cns1p, Cpr6p, Cpr7p, Sti1p; protein abundance increases in response to DNA replication stress</t>
  </si>
  <si>
    <t>HTA2 ORF Verified [Sc strain CEN.PK113-7D] Histone H2A, core histone protein required for chromatin assembly and chromosome function; one of two nearly identical (see also HTA1) subtypes; DNA damage-dependent phosphorylation by Mec1p facilitates DNA repair; acetylated by Nat4p</t>
  </si>
  <si>
    <t>HTB1 ORF Verified [Sc strain CEN.PK113-7D] Histone H2B, core histone protein required for chromatin assembly and chromosome function; nearly identical to HTB2; Rad6p-Bre1p-Lge1p mediated ubiquitination regulates transcriptional activation, meiotic DSB formation and H3 methylation</t>
  </si>
  <si>
    <t>HTB2 ORF Verified [Sc strain CEN.PK113-7D] Histone H2B, core histone protein required for chromatin assembly and chromosome function; nearly identical to HTB1; Rad6p-Bre1p-Lge1p mediated ubiquitination regulates transcriptional activation, meiotic DSB formation and H3 methylation</t>
  </si>
  <si>
    <t>HTS1 ORF Verified [Sc strain CEN.PK113-7D] Cytoplasmic and mitochondrial histidine tRNA synthetase; efficient mitochondrial localization requires both a presequence and an amino-terminal sequence; mutations in human ortholog HARS2 are associated with Perrault syndrome</t>
  </si>
  <si>
    <t>HTZ1 ORF Verified [Sc strain CEN.PK113-7D] Histone variant H2AZ, exchanged for histone H2A in nucleosomes by the SWR1 complex; involved in transcriptional regulation through prevention of the spread of silent heterochromatin</t>
  </si>
  <si>
    <t>HXK2 ORF Verified [Sc strain CEN.PK113-7D] Hexokinase isoenzyme 2; catalyzes phosphorylation of glucose in the cytosol; predominant hexokinase during growth on glucose; functions in the nucleus to repress expression of HXK1 and GLK1 and to induce expression of its own gene; phosphorylation/dephosphorylation at serine-14 by protein kinase Snf1p and protein phosphatase Glc7p-Reg1p regulates nucleocytoplasmic shuttling of Hxk2p; HXK2 has a paralog, HXK1, that arose from the whole genome duplication</t>
  </si>
  <si>
    <t>HYP2 ORF Verified [Sc strain CEN.PK113-7D] Translation elongation factor eIF-5A; may function in translation initiation; structural homolog of bacterial EF-P; undergoes an essential hypusination modification; HYP2 has a paralog, ANB1, that arose from the whole genome duplication</t>
  </si>
  <si>
    <t>IAH1 ORF Verified [Sc strain CEN.PK113-7D] Isoamyl acetate-hydrolyzing esterase, required in balance with alcohol acetyltransferase to maintain optimal amounts of isoamyl acetate, which is particularly important in sake brewing</t>
  </si>
  <si>
    <t>IDH1 ORF Verified [Sc strain CEN.PK113-7D] Subunit of mitochondrial NAD(+)-dependent isocitrate dehydrogenase, which catalyzes the oxidation of isocitrate to alpha-ketoglutarate in the TCA cycle</t>
  </si>
  <si>
    <t>IDH2 ORF Verified [Sc strain CEN.PK113-7D] Subunit of mitochondrial NAD(+)-dependent isocitrate dehydrogenase, which catalyzes the oxidation of isocitrate to alpha-ketoglutarate in the TCA cycle; phosphorylated</t>
  </si>
  <si>
    <t>IDI1 ORF Verified [Sc strain CEN.PK113-7D] Isopentenyl diphosphate:dimethylallyl diphosphate isomerase (IPP isomerase), catalyzes an essential activation step in the isoprenoid biosynthetic pathway; required for viability</t>
  </si>
  <si>
    <t>IDP1 ORF Verified [Sc strain CEN.PK113-7D] Mitochondrial NADP-specific isocitrate dehydrogenase, catalyzes the oxidation of isocitrate to alpha-ketoglutarate; not required for mitochondrial respiration and may function to divert alpha-ketoglutarate to biosynthetic processes</t>
  </si>
  <si>
    <t>ILS1 ORF Verified [Sc strain CEN.PK113-7D] Cytoplasmic isoleucine-tRNA synthetase, target of the G1-specific inhibitor reveromycin A</t>
  </si>
  <si>
    <t>ILV1 ORF Verified [Sc strain CEN.PK113-7D] Threonine deaminase, catalyzes the first step in isoleucine biosynthesis; expression is under general amino acid control; ILV1 locus exhibits highly positioned nucleosomes whose organization is independent of known ILV1 regulation</t>
  </si>
  <si>
    <t>ILV2 ORF Verified [Sc strain CEN.PK113-7D] Acetolactate synthase, catalyses the first common step in isoleucine and valine biosynthesis and is the target of several classes of inhibitors, localizes to the mitochondria; expression of the gene is under general amino acid control</t>
  </si>
  <si>
    <t>ILV3 ORF Verified [Sc strain CEN.PK113-7D] Dihydroxyacid dehydratase, catalyzes third step in the common pathway leading to biosynthesis of branched-chain amino acids</t>
  </si>
  <si>
    <t>ILV5 ORF Verified [Sc strain CEN.PK113-7D] Bifunctional acetohydroxyacid reductoisomerase and mtDNA binding protein; involved in branched-chain amino acid biosynthesis and maintenance of wild-type mitochondrial DNA; found in mitochondrial nucleoids</t>
  </si>
  <si>
    <t>ILV6 ORF Verified [Sc strain CEN.PK113-7D] Regulatory subunit of acetolactate synthase, which catalyzes the first step of branched-chain amino acid biosynthesis; enhances activity of the Ilv2p catalytic subunit, localizes to mitochondria</t>
  </si>
  <si>
    <t>IMD3 ORF Verified [Sc strain CEN.PK113-7D] Inosine monophosphate dehydrogenase, catalyzes the first step of GMP biosynthesis, member of a four-gene family in S. cerevisiae, constitutively expressed</t>
  </si>
  <si>
    <t>IPP1 ORF Verified [Sc strain CEN.PK113-7D] Cytoplasmic inorganic pyrophosphatase (PPase), homodimer that catalyzes the rapid exchange of oxygens from Pi with water, highly expressed and essential for viability, active-site residues show identity to those from E. coli PPase</t>
  </si>
  <si>
    <t>IRC22 ORF Verified [Sc strain CEN.PK113-7D] Putative protein of unknown function; green fluorescent protein (GFP)-fusion localizes to the ER; YEL001C is non-essential; null mutant displays increased levels of spontaneous Rad52p foci</t>
  </si>
  <si>
    <t>KAP123 ORF Verified [Sc strain CEN.PK113-7D] Karyopherin beta, mediates nuclear import of ribosomal proteins prior to assembly into ribosomes and import of histones H3 and H4; localizes to the nuclear pore, nucleus, and cytoplasm; exhibits genetic interactions with RAI1</t>
  </si>
  <si>
    <t>KAR2 ORF Verified [Sc strain CEN.PK113-7D] ATPase involved in protein import into the ER, also acts as a chaperone to mediate protein folding in the ER and may play a role in ER export of soluble proteins; regulates the unfolded protein response via interaction with Ire1p</t>
  </si>
  <si>
    <t>KGD2 ORF Verified [Sc strain CEN.PK113-7D] Dihydrolipoyl transsuccinylase, component of the mitochondrial alpha-ketoglutarate dehydrogenase complex, which catalyzes the oxidative decarboxylation of alpha-ketoglutarate to succinyl-CoA in the TCA cycle; phosphorylated</t>
  </si>
  <si>
    <t>KRS1 ORF Verified [Sc strain CEN.PK113-7D] Lysyl-tRNA synthetase</t>
  </si>
  <si>
    <t>LAT1 ORF Verified [Sc strain CEN.PK113-7D] Dihydrolipoamide acetyltransferase component (E2) of pyruvate dehydrogenase complex, which catalyzes the oxidative decarboxylation of pyruvate to acetyl-CoA</t>
  </si>
  <si>
    <t>LEU1 ORF Verified [Sc strain CEN.PK113-7D] Isopropylmalate isomerase, catalyzes the second step in the leucine biosynthesis pathway</t>
  </si>
  <si>
    <t>LEU2 ORF Verified [Sc strain CEN.PK113-7D] Beta-isopropylmalate dehydrogenase (IMDH), catalyzes the third step in the leucine biosynthesis pathway</t>
  </si>
  <si>
    <t>LEU4 ORF Verified [Sc strain CEN.PK113-7D] Alpha-isopropylmalate synthase (2-isopropylmalate synthase); the main isozyme responsible for the first step in the leucine biosynthesis pathway; LEU4 has a paralog, LEU9, that arose from the whole genome duplication</t>
  </si>
  <si>
    <t>LHP1 ORF Verified [Sc strain CEN.PK113-7D] RNA binding protein required for maturation of tRNA and U6 snRNA precursors; acts as a molecular chaperone for RNAs transcribed by polymerase III; homologous to human La (SS-B) autoantigen</t>
  </si>
  <si>
    <t>LIA1 ORF Verified [Sc strain CEN.PK113-7D] Deoxyhypusine hydroxylase; HEAT-repeat containing metalloenzyme that catalyzes hypusine formation; binds to and is required for the modification of Hyp2p (eIF5A); complements S. pombe mmd1 mutants defective in mitochondrial positioning; protein abundance increases in response to DNA replication stress</t>
  </si>
  <si>
    <t>LPD1 ORF Verified [Sc strain CEN.PK113-7D] Dihydrolipoamide dehydrogenase, the lipoamide dehydrogenase component (E3) of the pyruvate dehydrogenase and 2-oxoglutarate dehydrogenase multi-enzyme complexes</t>
  </si>
  <si>
    <t>LSC1 ORF Verified [Sc strain CEN.PK113-7D] Alpha subunit of succinyl-CoA ligase, which is a mitochondrial enzyme of the TCA cycle that catalyzes the nucleotide-dependent conversion of succinyl-CoA to succinate; phosphorylated</t>
  </si>
  <si>
    <t>LSM6 ORF Verified [Sc strain CEN.PK113-7D] Lsm (Like Sm) protein; part of heteroheptameric complexes (Lsm2p-7p and either Lsm1p or 8p): cytoplasmic Lsm1p complex involved in mRNA decay; nuclear Lsm8p complex part of U6 snRNP and possibly involved in processing tRNA, snoRNA, and rRNA</t>
  </si>
  <si>
    <t>LSM7 ORF Verified [Sc strain CEN.PK113-7D] Lsm (Like Sm) protein; part of heteroheptameric complexes (Lsm2p-7p and either Lsm1p or 8p): cytoplasmic Lsm1p complex involved in mRNA decay; nuclear Lsm8p complex part of U6 snRNP and possibly involved in processing tRNA, snoRNA, and rRNA; protein abundance increases in response to DNA replication stress</t>
  </si>
  <si>
    <t>LSP1 ORF Verified [Sc strain CEN.PK113-7D] Primary component of eisosomes, which are large immobile patch structures at the cell cortex associated with endocytosis, along with Pil1p and Sur7p; null mutants show activation of Pkc1p/Ypk1p stress resistance pathways; member of the BAR domain family</t>
  </si>
  <si>
    <t>LYS1 ORF Verified [Sc strain CEN.PK113-7D] Saccharopine dehydrogenase (NAD+, L-lysine-forming), catalyzes the conversion of saccharopine to L-lysine, which is the final step in the lysine biosynthesis pathway; also has mRNA binding activity</t>
  </si>
  <si>
    <t>LYS12 ORF Verified [Sc strain CEN.PK113-7D] Homo-isocitrate dehydrogenase, an NAD-linked mitochondrial enzyme required for the fourth step in the biosynthesis of lysine, in which homo-isocitrate is oxidatively decarboxylated to alpha-ketoadipate</t>
  </si>
  <si>
    <t>LYS20 ORF Verified [Sc strain CEN.PK113-7D] Homocitrate synthase isozyme; catalyzes the condensation of acetyl-CoA and alpha-ketoglutarate to form homocitrate, which is the first step in the lysine biosynthesis pathway; LYS20 has a paralog, LYS21, that arose from the whole genome duplication</t>
  </si>
  <si>
    <t>LYS21 ORF Verified [Sc strain CEN.PK113-7D] Homocitrate synthase isozyme; catalyzes the condensation of acetyl-CoA and alpha-ketoglutarate to form homocitrate, which is the first step in the lysine biosynthesis pathway; LYS21 has a paralog, LYS20, that arose from the whole genome duplication</t>
  </si>
  <si>
    <t>LYS4 ORF Verified [Sc strain CEN.PK113-7D] Homoaconitase, catalyzes the conversion of homocitrate to homoisocitrate, which is a step in the lysine biosynthesis pathway</t>
  </si>
  <si>
    <t>LYS9 ORF Verified [Sc strain CEN.PK113-7D] Saccharopine dehydrogenase (NADP+, L-glutamate-forming); catalyzes the formation of saccharopine from alpha-aminoadipate 6-semialdehyde, the seventh step in lysine biosynthesis pathway; exhibits genetic and physical interactions with TRM112</t>
  </si>
  <si>
    <t>MAE1 ORF Verified [Sc strain CEN.PK113-7D] Mitochondrial malic enzyme, catalyzes the oxidative decarboxylation of malate to pyruvate, which is a key intermediate in sugar metabolism and a precursor for synthesis of several amino acids</t>
  </si>
  <si>
    <t>MAM33 ORF Verified [Sc strain CEN.PK113-7D] Acidic protein of the mitochondrial matrix involved in oxidative phosphorylation; related to the human complement receptor gC1q-R</t>
  </si>
  <si>
    <t>MAP2 ORF Verified [Sc strain CEN.PK113-7D] Methionine aminopeptidase, catalyzes the cotranslational removal of N-terminal methionine from nascent polypeptides; function is partially redundant with that of Map1p</t>
  </si>
  <si>
    <t>MAS1 ORF Verified [Sc strain CEN.PK113-7D] Smaller subunit of the mitochondrial processing protease (MPP), essential processing enzyme that cleaves the N-terminal targeting sequences from mitochondrially imported proteins</t>
  </si>
  <si>
    <t>MBF1 ORF Verified [Sc strain CEN.PK113-7D] Transcriptional coactivator; bridges the DNA-binding region of Gcn4p and TATA-binding protein Spt15p; suppressor of frameshift mutations; protein abundance increases in response to DNA replication stress</t>
  </si>
  <si>
    <t>MDH1 ORF Verified [Sc strain CEN.PK113-7D] Mitochondrial malate dehydrogenase, catalyzes interconversion of malate and oxaloacetate; involved in the tricarboxylic acid (TCA) cycle; phosphorylated</t>
  </si>
  <si>
    <t>MDH3 ORF Verified [Sc strain CEN.PK113-7D] Peroxisomal malate dehydrogenase, catalyzes interconversion of malate and oxaloacetate; involved in the glyoxylate cycle</t>
  </si>
  <si>
    <t>MDM38 ORF Verified [Sc strain CEN.PK113-7D] Mitochondrial protein, forms a complex with Mba1p to facilitate recruitment of mRNA-specific translational activators to ribosomes; roles in protein export and K+/H+ exchange; human ortholog Letm1 implicated in Wolf-Hirschhorn syndrome</t>
  </si>
  <si>
    <t>MES1 ORF Verified [Sc strain CEN.PK113-7D] Methionyl-tRNA synthetase, forms a complex with glutamyl-tRNA synthetase (Gus1p) and Arc1p, which increases the catalytic efficiency of both tRNA synthetases; also has a role in nuclear export of tRNAs</t>
  </si>
  <si>
    <t>MET1 ORF Verified [Sc strain CEN.PK113-7D] S-adenosyl-L-methionine uroporphyrinogen III transmethylase, involved in the biosynthesis of siroheme, a prosthetic group used by sulfite reductase; required for sulfate assimilation and methionine biosynthesis</t>
  </si>
  <si>
    <t>MET10 ORF Verified [Sc strain CEN.PK113-7D] Subunit alpha of assimilatory sulfite reductase, which converts sulfite into sulfide</t>
  </si>
  <si>
    <t>MET13 ORF Verified [Sc strain CEN.PK113-7D] Major isozyme of methylenetetrahydrofolate reductase, catalyzes the reduction of 5,10-methylenetetrahydrofolate to 5-methyltetrahydrofolate in the methionine biosynthesis pathway</t>
  </si>
  <si>
    <t>MET14 ORF Verified [Sc strain CEN.PK113-7D] Adenylylsulfate kinase, required for sulfate assimilation and involved in methionine metabolism</t>
  </si>
  <si>
    <t>MET17 ORF Verified [Sc strain CEN.PK113-7D] Methionine and cysteine synthase (O-acetyl homoserine-O-acetyl serine sulfhydrylase), required for sulfur amino acid synthesis</t>
  </si>
  <si>
    <t>MET22 ORF Verified [Sc strain CEN.PK113-7D] Bisphosphate-3'-nucleotidase, involved in salt tolerance and methionine biogenesis; dephosphorylates 3'-phosphoadenosine-5'-phosphate and 3'-phosphoadenosine-5'-phosphosulfate, intermediates of the sulfate assimilation pathway</t>
  </si>
  <si>
    <t>MET3 ORF Verified [Sc strain CEN.PK113-7D] ATP sulfurylase, catalyzes the primary step of intracellular sulfate activation, essential for assimilatory reduction of sulfate to sulfide, involved in methionine metabolism</t>
  </si>
  <si>
    <t>MET5 ORF Verified [Sc strain CEN.PK113-7D] Sulfite reductase beta subunit, involved in amino acid biosynthesis, transcription repressed by methionine</t>
  </si>
  <si>
    <t>MET6 ORF Verified [Sc strain CEN.PK113-7D] Cobalamin-independent methionine synthase, involved in methionine biosynthesis and regeneration; requires a minimum of two glutamates on the methyltetrahydrofolate substrate, similar to bacterial metE homologs</t>
  </si>
  <si>
    <t>MGE1 ORF Verified [Sc strain CEN.PK113-7D] Mitochondrial matrix cochaperone, acts as a nucleotide release factor for Ssc1p in protein translocation and folding; also acts as cochaperone for Ssq1p in folding of Fe-S cluster proteins; homolog of E. coli GrpE</t>
  </si>
  <si>
    <t>MIA40 ORF Verified [Sc strain CEN.PK113-7D] Protein that mediates mitochondrial intermembrane space import; substrates include small proteins containing twin cysteine motifs; acts in concert with Erv1p, which oxidizes the cysteine residues of Mia40p to comprise a disulfide relay system that catalyzes import</t>
  </si>
  <si>
    <t>MIC17 ORF Verified [Sc strain CEN.PK113-7D] Mitochondrial intermembrane space protein; required for normal oxygen consumption; contains twin cysteine-x9-cysteine motifs; protein abundance increases in response to DNA replication stress</t>
  </si>
  <si>
    <t>MLC1 ORF Verified [Sc strain CEN.PK113-7D] Essential light chain for Myo1p, light chain for Myo2p; stabilizes Myo2p by binding to the neck region; interacts with Myo1p, Iqg1p, and Myo2p to coordinate formation and contraction of the actomyosin ring with targeted membrane deposition</t>
  </si>
  <si>
    <t>MMF1 ORF Verified [Sc strain CEN.PK113-7D] Mitochondrial protein required for transamination of isoleucine but not of valine or leucine; may regulate specificity of branched-chain transaminases Bat1p and Bat2p; interacts genetically with mitochondrial ribosomal protein genes</t>
  </si>
  <si>
    <t>MNP1 ORF Verified [Sc strain CEN.PK113-7D] Protein associated with the mitochondrial nucleoid; putative mitochondrial ribosomal protein with similarity to E. coli L7/L12 ribosomal protein; required for normal respiratory growth</t>
  </si>
  <si>
    <t>MOG1 ORF Verified [Sc strain CEN.PK113-7D] Conserved nuclear protein that interacts with GTP-Gsp1p, which is a Ran homolog of the Ras GTPase family, and stimulates nucleotide release, involved in nuclear protein import, nucleotide release is inhibited by Yrb1p</t>
  </si>
  <si>
    <t>MPP10 ORF Verified [Sc strain CEN.PK113-7D] Component of the SSU processome and 90S preribosome, required for pre-18S rRNA processing, interacts with and controls the stability of Imp3p and Imp4p, essential for viability; similar to human Mpp10p</t>
  </si>
  <si>
    <t>MRD1 ORF Verified [Sc strain CEN.PK113-7D] Essential conserved protein that is part of the 90S preribosome; required for production of 18S rRNA and small ribosomal subunit; contains five consensus RNA-binding domains</t>
  </si>
  <si>
    <t>MRH1 ORF Verified [Sc strain CEN.PK113-7D] Protein that localizes primarily to the plasma membrane, also found at the nuclear envelope; the authentic, non-tagged protein is detected in mitochondria in a phosphorylated state; has similarity to Hsp30p and Yro2p</t>
  </si>
  <si>
    <t>MRI1 ORF Verified [Sc strain CEN.PK113-7D] 5'-methylthioribose-1-phosphate isomerase; catalyzes the isomerization of 5-methylthioribose-1-phosphate to 5-methylthioribulose-1-phosphate in the methionine salvage pathway</t>
  </si>
  <si>
    <t>MRP8 ORF Verified [Sc strain CEN.PK113-7D] Protein of unknown function; undergoes sumoylation; transcription induced under cell wall stress; protein levels are reduced under anaerobic conditions; protein abundance increases in response to DNA replication stress; originally thought to be a mitochondrial ribosomal protein based on sequence analysis</t>
  </si>
  <si>
    <t>MRPS17 ORF Verified [Sc strain CEN.PK113-7D] Mitochondrial ribosomal protein of the small subunit</t>
  </si>
  <si>
    <t>MRT4 ORF Verified [Sc strain CEN.PK113-7D] Protein involved in mRNA turnover and ribosome assembly, localizes to the nucleolus</t>
  </si>
  <si>
    <t>MTC1 ORF Verified [Sc strain CEN.PK113-7D] Protein of unknown function that may interact with ribosomes; green fluorescent protein (GFP)-fusion protein localizes to the cytoplasm and to COPI-coated vesicles (early Golgi); mtc1 is synthetically lethal with cdc13-1</t>
  </si>
  <si>
    <t>MVD1 ORF Verified [Sc strain CEN.PK113-7D] Mevalonate pyrophosphate decarboxylase, essential enzyme involved in the biosynthesis of isoprenoids and sterols, including ergosterol; acts as a homodimer</t>
  </si>
  <si>
    <t>MW [kDa]</t>
  </si>
  <si>
    <t>MXR1 ORF Verified [Sc strain CEN.PK113-7D] Methionine-S-sulfoxide reductase, involved in the response to oxidative stress; protects iron-sulfur clusters from oxidative inactivation along with MXR2; involved in the regulation of lifespan</t>
  </si>
  <si>
    <t>NAP1 ORF Verified [Sc strain CEN.PK113-7D] Protein that interacts with mitotic cyclin Clb2p; required for the regulation of microtubule dynamics during mitosis; controls bud morphogenesis; involved in the transport of H2A and H2B histones to the nucleus; phosphorylated by CK2; protein abundance increases in response to DNA replication stress</t>
  </si>
  <si>
    <t>NCL1 ORF Verified [Sc strain CEN.PK113-7D] S-adenosyl-L-methionine-dependent tRNA: m5C-methyltransferase, methylates cytosine to m5C at several positions in tRNAs and intron-containing pre-tRNAs; increases proportion of tRNALeu(CAA) with m5C at wobble position in response to hydrogen peroxide, causing selective translation of mRNA from genes enriched in TTG codon; loss of NCL1 confers hypersensitivity to oxidative stress; similar to Nop2p and human proliferation associated nucleolar protein p120</t>
  </si>
  <si>
    <t>NEW1 ORF Verified [Sc strain CEN.PK113-7D] ATP binding cassette protein that cosediments with polysomes and is required for biogenesis of the small ribosomal subunit; Asn/Gln-rich rich region supports [NU+] prion formation and susceptibility to [PSI+] prion induction</t>
  </si>
  <si>
    <t>NHP2 ORF Verified [Sc strain CEN.PK113-7D] Nuclear protein related to mammalian high mobility group (HMG) proteins, essential for function of H/ACA-type snoRNPs, which are involved in 18S rRNA processing</t>
  </si>
  <si>
    <t>NHP6A ORF Verified [Sc strain CEN.PK113-7D] High-mobility group (HMG) protein, binds to and remodels nucleosomes; involved in recruiting FACT and other chromatin remodelling complexes to chromosomes; functionally redundant with Nhp6Bp; homologous to mammalian HMGB1 and HMGB2; NHP6A has a paralog, NHP6B, that arose from the whole genome duplication; protein abundance increases in response to DNA replication stress</t>
  </si>
  <si>
    <t>NHP6B ORF Verified [Sc strain CEN.PK113-7D] High-mobility group (HMG) protein, binds to and remodels nucleosomes; involved in recruiting FACT and other chromatin remodelling complexes to the chromosomes; functionally redundant with Nhp6Ap; homologous to mammalian HMGB1 and HMGB2; NHP6B has a paralog, NHP6A, that arose from the whole genome duplication</t>
  </si>
  <si>
    <t>NIF3 ORF Verified [Sc strain CEN.PK113-7D] Protein of unknown function, similar to Listeria monocytogenes major sigma factor (rpoD gene product); the authentic, non-tagged protein is detected in highly purified mitochondria in high-throughput studies</t>
  </si>
  <si>
    <t>NIP1 ORF Verified [Sc strain CEN.PK113-7D] eIF3c subunit of the eukaryotic translation initiation factor 3 (eIF3), involved in the assembly of preinitiation complex and start codon selection</t>
  </si>
  <si>
    <t>NOP1 ORF Verified [Sc strain CEN.PK113-7D] Nucleolar protein, component of the small subunit processome complex, which is required for processing of pre-18S rRNA; has similarity to mammalian fibrillarin</t>
  </si>
  <si>
    <t>NOP10 ORF Verified [Sc strain CEN.PK113-7D] Constituent of small nucleolar ribonucleoprotein particles containing H/ACA-type snoRNAs, which are required for pseudouridylation and processing of pre-18S rRNA</t>
  </si>
  <si>
    <t>NOP2 ORF Verified [Sc strain CEN.PK113-7D] Probable RNA m(5)C methyltransferase, essential for processing and maturation of 27S pre-rRNA and large ribosomal subunit biogenesis; localized to the nucleolus; constituent of 66S pre-ribosomal particles</t>
  </si>
  <si>
    <t>NOP56 ORF Verified [Sc strain CEN.PK113-7D] Essential evolutionarily-conserved nucleolar protein component of the box C/D snoRNP complexes that direct 2'-O-methylation of pre-rRNA during its maturation; overexpression causes spindle orientation defects</t>
  </si>
  <si>
    <t>NOP58 ORF Verified [Sc strain CEN.PK113-7D] Protein involved in pre-rRNA processing, 18S rRNA synthesis, and snoRNA synthesis; component of the small subunit processome complex, which is required for processing of pre-18S rRNA</t>
  </si>
  <si>
    <t>NOP6 ORF Verified [Sc strain CEN.PK113-7D] rRNA-binding protein required for 40S ribosomal subunit biogenesis; contains an RNA recognition motif (RRM); hydrophilin essential to overcome the stress of the desiccation-rehydration process; NOP6 may be a fungal-specific gene as no homologs have been yet identified in higher eukaryotes</t>
  </si>
  <si>
    <t>NPA3 ORF Verified [Sc strain CEN.PK113-7D] Member of the conserved GPN-loop GTPase family; has a role in transport of RNA polymerase II to the nucleus; exhibits GTP-dependent binding to PolII; has ATPase activity; involved in sister chromatid cohesion; phosphorylated by the Pcl1p-Pho85p kinase complex; human homolog XAB1 interacts with human RNA polymerase II; protein abundance increases in response to DNA replication stress</t>
  </si>
  <si>
    <t>NPL3 ORF Verified [Sc strain CEN.PK113-7D] RNA-binding protein; promotes elongation, regulates termination, and carries poly(A) mRNA from nucleus to cytoplasm; has a role in repressing translation initiation by binding eIF4G; required for pre-mRNA splicing; dissociation from mRNAs promoted by Mtr10p; phosphorylated by Sky1p in the cytoplasm; protein abundance increases in response to DNA replication stress</t>
  </si>
  <si>
    <t>NSR1 ORF Verified [Sc strain CEN.PK113-7D] Nucleolar protein that binds nuclear localization sequences, required for pre-rRNA processing and ribosome biogenesis</t>
  </si>
  <si>
    <t>NTF2 ORF Verified [Sc strain CEN.PK113-7D] Nuclear envelope protein, interacts with GDP-bound Gsp1p and with proteins of the nuclear pore to transport Gsp1p into the nucleus where it is an essential player in nucleocytoplasmic transport</t>
  </si>
  <si>
    <t>OLA1 ORF Verified [Sc strain CEN.PK113-7D] P-loop ATPase with similarity to human OLA1 and bacterial YchF; identified as specifically interacting with the proteasome; protein abundance increases in response to hydrogen peroxide and to DNA replication stress</t>
  </si>
  <si>
    <t>ORF Uncharacterized [Sc strain CEN.PK113-7D] Protein of unknown function, transcriptionally activated by Yrm1p along with genes involved in multidrug resistance</t>
  </si>
  <si>
    <t>ORF Uncharacterized [Sc strain CEN.PK113-7D] Putative cytoplasmic protein of unknown function</t>
  </si>
  <si>
    <t>ORF Uncharacterized [Sc strain CEN.PK113-7D] Putative protein of unknown function</t>
  </si>
  <si>
    <t>ORF Uncharacterized [Sc strain CEN.PK113-7D] Putative protein of unknown function with similarity to methyltransferase family members; green fluorescent protein (GFP)-fusion protein localizes to the cytoplasm; required for replication of Brome mosaic virus in S. cerevisiae</t>
  </si>
  <si>
    <t>ORF Uncharacterized [Sc strain CEN.PK113-7D] Putative protein of unknown function with similarity to phosphoserine phosphatases; green fluorescent protein (GFP)-fusion protein localizes to the cytoplasm and nucleus; homozygous diploid mutant shows an increase in glycogen accumulation</t>
  </si>
  <si>
    <t>ORF Uncharacterized [Sc strain CEN.PK113-7D] Putative protein of unknown function, proposed to be involved in the metabolism of purine and pyrimidine base analogues; deletion mutants are sensitive to HAP and AHA; overexpression confers resistance to 5-FOA and 5-FU</t>
  </si>
  <si>
    <t>ORF Uncharacterized [Sc strain CEN.PK113-7D] Putative protein of unknown function; deletion mutant is viable</t>
  </si>
  <si>
    <t>ORF Uncharacterized [Sc strain CEN.PK113-7D] Putative protein of unknown function; green fluorescent protein (GFP)-fusion protein localizes to both the cytoplasm and the nucleus and is induced in response to the DNA-damaging agent MMS</t>
  </si>
  <si>
    <t>ORF Uncharacterized [Sc strain CEN.PK113-7D] Putative protein of unknown function; green fluorescent protein (GFP)-fusion protein localizes to the endoplasmic reticulum; YDL121C is not an essential protein</t>
  </si>
  <si>
    <t>ORF Uncharacterized [Sc strain CEN.PK113-7D] Putative protein of unknown function; green fluorescent protein (GFP)-fusion protein localizes to the endoplasmic reticulum; YDR056C is not an essential protein</t>
  </si>
  <si>
    <t>ORF Uncharacterized [Sc strain CEN.PK113-7D] Putative protein of unknown function; green fluorescent protein (GFP)-fusion protein localizes to the nucleus and cytoplasm; YMR027W is not an essential gene</t>
  </si>
  <si>
    <t>ORF Uncharacterized [Sc strain CEN.PK113-7D] Putative protein of unknown function; identified by expression profiling and mass spectrometry</t>
  </si>
  <si>
    <t>ORF Uncharacterized [Sc strain CEN.PK113-7D] Putative protein of unknown function; protein abundance increases in response to DNA replication stress</t>
  </si>
  <si>
    <t>ORF Verified [Sc strain CEN.PK113-7D] Arginyl-tRNA synthetase, proposed to be cytoplasmic but the authentic, non-tagged protein is detected in highly purified mitochondria in high-throughput studies</t>
  </si>
  <si>
    <t>ORF Verified [Sc strain CEN.PK113-7D] NADP(+)-dependent dehydrogenase; acts on serine, L-allo-threonine, and other 3-hydroxy acids; green fluorescent protein fusion protein localizes to the cytoplasm and nucleus; may interact with ribosomes, based on co-purification experiments</t>
  </si>
  <si>
    <t>ORF Verified [Sc strain CEN.PK113-7D] NADPH-dependent alpha-keto amide reductase; reduces aromatic alpha-keto amides, aliphatic alpha-keto esters, and aromatic alpha-keto esters; member of the aldo-keto reductase (AKR) family; protein abundance increases in response to DNA replication stress</t>
  </si>
  <si>
    <t>ORF Verified [Sc strain CEN.PK113-7D] Prolyl-tRNA synthetase; N-terminal domain shows weak homology to prokaryotic posttransfer editing domain, but does not possess posttransfer editing activity; may interact with ribosomes, based on co-purification experiments</t>
  </si>
  <si>
    <t>ORF Verified [Sc strain CEN.PK113-7D] Protein of unknown function that associates with ribosomes; green fluorescent protein (GFP)-fusion protein localizes to the cell periphery and bud; YMR295C is not an essential gene; protein abundance increases in response to DNA replication stress</t>
  </si>
  <si>
    <t>ORF Verified [Sc strain CEN.PK113-7D] Protein of unknown function that may interact with ribosomes, based on co-purification experiments; green fluorescent protein (GFP)-fusion protein localizes to the cytoplasm in a punctate pattern</t>
  </si>
  <si>
    <t>ORF Verified [Sc strain CEN.PK113-7D] Protein of unknown function with similarity to Tfs1p; transcription is activated by paralogous proteins Yrm1p and Yrr1p along with proteins involved in multidrug resistance; GFP-tagged protein localizes to the cytoplasm and nucleus</t>
  </si>
  <si>
    <t>ORF Verified [Sc strain CEN.PK113-7D] Protein of unknown function; may interact with ribosomes, based on co-purification experiments; green fluorescent protein (GFP)-fusion protein localizes to the cytoplasm; protein abundance increases in response to DNA replication stress</t>
  </si>
  <si>
    <t>OYE2 ORF Verified [Sc strain CEN.PK113-7D] Conserved NADPH oxidoreductase containing flavin mononucleotide (FMN); homologous to Oye3p with different ligand binding and catalytic properties; may be involved in sterol metabolism, oxidative stress response, and programmed cell death; protein abundance increases in response to DNA replication stress</t>
  </si>
  <si>
    <t>PAA1 ORF Verified [Sc strain CEN.PK113-7D] Polyamine acetyltransferase; acetylates polyamines (e.g. putrescine, spermidine, spermine) and also aralkylamines (e.g. tryptamine, phenylethylamine); may be involved in transcription and/or DNA replication</t>
  </si>
  <si>
    <t>PAB1 ORF Verified [Sc strain CEN.PK113-7D] Poly(A) binding protein, part of the 3'-end RNA-processing complex, mediates interactions between the 5' cap structure and the 3' mRNA poly(A) tail, involved in control of poly(A) tail length, interacts with translation factor eIF-4G</t>
  </si>
  <si>
    <t>PAC10 ORF Verified [Sc strain CEN.PK113-7D] Part of the heteromeric co-chaperone GimC/prefoldin complex, which promotes efficient protein folding</t>
  </si>
  <si>
    <t>PAF1 ORF Verified [Sc strain CEN.PK113-7D] Component of the Paf1p complex involved in transcription elongation; binds to and modulates the activity of RNA polymerases I and II; required for expression of a subset of genes, including cell cycle-regulated genes; involved in SER3 repression by helping to maintain SRG1 transcription-dependent nucleosome occupancy; homolog of human PD2/hPAF1</t>
  </si>
  <si>
    <t>PBP1 ORF Verified [Sc strain CEN.PK113-7D] Component of glucose deprivation induced stress granules; involved in P-body-dependent granule assembly; similar to human ataxin-2; interacts with Pab1p to regulate mRNA polyadenylation; interacts with Mkt1p to regulate HO translation; protein abundance increases in response to DNA replication stress</t>
  </si>
  <si>
    <t>PBP4 ORF Verified [Sc strain CEN.PK113-7D] Pbp1p binding protein, interacts strongly with Pab1p-binding protein 1 (Pbp1p) in the yeast two-hybrid system; also interacts with Lsm12p in a copurification assay</t>
  </si>
  <si>
    <t>PDA1 ORF Verified [Sc strain CEN.PK113-7D] E1 alpha subunit of the pyruvate dehydrogenase (PDH) complex, catalyzes the direct oxidative decarboxylation of pyruvate to acetyl-CoA; phosphorylated; regulated by glucose</t>
  </si>
  <si>
    <t>PDB1 ORF Verified [Sc strain CEN.PK113-7D] E1 beta subunit of the pyruvate dehydrogenase (PDH) complex, which is an evolutionarily-conserved multi-protein complex found in mitochondria</t>
  </si>
  <si>
    <t>PDC1 ORF Verified [Sc strain CEN.PK113-7D] Major of three pyruvate decarboxylase isozymes, key enzyme in alcoholic fermentation, decarboxylates pyruvate to acetaldehyde; subject to glucose-, ethanol-, and autoregulation; involved in amino acid catabolism</t>
  </si>
  <si>
    <t>PDI1 ORF Verified [Sc strain CEN.PK113-7D] Protein disulfide isomerase; multifunctional protein of ER lumen, essential for formation of disulfide bonds in secretory and cell-surface proteins, unscrambles non-native disulfide bonds; key regulator of Ero1p; forms complex with Mnl1p that has exomannosidase activity, processing unfolded protein-bound Man8GlcNAc2 oligosaccharides to Man7GlcNAc2, promoting degradation in unfolded protein response; PDI1 has a paralog, EUG1, that arose from the whole genome duplication</t>
  </si>
  <si>
    <t>PDX3 ORF Verified [Sc strain CEN.PK113-7D] Pyridoxine (pyridoxamine) phosphate oxidase, has homologs in E. coli and Myxococcus xanthus; transcription is under the general control of nitrogen metabolism</t>
  </si>
  <si>
    <t>PET10 ORF Verified [Sc strain CEN.PK113-7D] Protein of unknown function that co-purifies with lipid particles; expression pattern suggests a role in respiratory growth; computational analysis of large-scale protein-protein interaction data suggests a role in ATP/ADP exchange</t>
  </si>
  <si>
    <t>PEX11 ORF Verified [Sc strain CEN.PK113-7D] Peroxisomal membrane protein required for medium-chain fatty acid oxidation and peroxisome proliferation, possibly by inducing membrane curvature; localization regulated by phosphorylation; transcription regulated by Adr1p and Pip2p-Oaf1p</t>
  </si>
  <si>
    <t>PFK1 ORF Verified [Sc strain CEN.PK113-7D] Alpha subunit of heterooctameric phosphofructokinase involved in glycolysis, indispensable for anaerobic growth, activated by fructose-2,6-bisphosphate and AMP, mutation inhibits glucose induction of cell cycle-related genes</t>
  </si>
  <si>
    <t>PFK2 ORF Verified [Sc strain CEN.PK113-7D] Beta subunit of heterooctameric phosphofructokinase involved in glycolysis, indispensable for anaerobic growth, activated by fructose-2,6-bisphosphate and AMP, mutation inhibits glucose induction of cell cycle-related genes</t>
  </si>
  <si>
    <t>PFY1 ORF Verified [Sc strain CEN.PK113-7D] Profilin; binds actin, phosphatidylinositol 4,5-bisphosphate, and polyproline regions; involved in cytoskeleton organization; required for normal timing of actin polymerization in response to thermal stress; protein abundance increases in response to DNA replication stress</t>
  </si>
  <si>
    <t>PGA2 ORF Verified [Sc strain CEN.PK113-7D] Essential protein required for maturation of Gas1p and Pho8p; involved in protein trafficking; GFP-fusion protein localizes to the ER and YFP-fusion protein to the nuclear envelope-ER network; null mutants have a cell separation defect</t>
  </si>
  <si>
    <t>PGA3 ORF Verified [Sc strain CEN.PK113-7D] Putative cytochrome b5 reductase, localized to the plasma membrane; may be involved in regulation of lifespan; required for maturation of Gas1p and Pho8p, proposed to be involved in protein trafficking</t>
  </si>
  <si>
    <t>PGI1 ORF Verified [Sc strain CEN.PK113-7D] Glycolytic enzyme phosphoglucose isomerase, catalyzes the interconversion of glucose-6-phosphate and fructose-6-phosphate; required for cell cycle progression and completion of the gluconeogenic events of sporulation</t>
  </si>
  <si>
    <t>PGK1 ORF Verified [Sc strain CEN.PK113-7D] 3-phosphoglycerate kinase, catalyzes transfer of high-energy phosphoryl groups from the acyl phosphate of 1,3-bisphosphoglycerate to ADP to produce ATP; key enzyme in glycolysis and gluconeogenesis</t>
  </si>
  <si>
    <t>PHB1 ORF Verified [Sc strain CEN.PK113-7D] Subunit of the prohibitin complex (Phb1p-Phb2p), a 1.2 MDa ring-shaped inner mitochondrial membrane chaperone that stabilizes newly synthesized proteins; determinant of replicative life span; involved in mitochondrial segregation</t>
  </si>
  <si>
    <t>PHB2 ORF Verified [Sc strain CEN.PK113-7D] Subunit of the prohibitin complex (Phb1p-Phb2p), a 1.2 MDa ring-shaped inner mitochondrial membrane chaperone that stabilizes newly synthesized proteins; determinant of replicative life span; involved in mitochondrial segregation</t>
  </si>
  <si>
    <t>PHO88 ORF Verified [Sc strain CEN.PK113-7D] Probable membrane protein, involved in phosphate transport; pho88 pho86 double null mutant exhibits enhanced synthesis of repressible acid phosphatase at high inorganic phosphate concentrations</t>
  </si>
  <si>
    <t>PIL1 ORF Verified [Sc strain CEN.PK113-7D] Primary protein component of eisosomes; eisosomes are large immobile cell cortex structures associated with endocytosis; null mutant shows activation of Pkc1p/Ypk1p stress resistance pathways; detected in phosphorylated state in mitochondria; member of the BAR domain family; protein abundance increases in response to DNA replication stress</t>
  </si>
  <si>
    <t>PIM1 ORF Verified [Sc strain CEN.PK113-7D] ATP-dependent Lon protease, involved in degradation of misfolded proteins in mitochondria; required for biogenesis and maintenance of mitochondria</t>
  </si>
  <si>
    <t>PLB1 ORF Verified [Sc strain CEN.PK113-7D] Phospholipase B (lysophospholipase) involved in lipid metabolism, required for deacylation of phosphatidylcholine and phosphatidylethanolamine but not phosphatidylinositol</t>
  </si>
  <si>
    <t>PLP2 ORF Verified [Sc strain CEN.PK113-7D] Essential protein that interacts with the CCT (chaperonin containing TCP-1) complex to stimulate actin folding; has similarity to phosducins; null mutant lethality is complemented by mouse phosducin-like protein MgcPhLP</t>
  </si>
  <si>
    <t>PMA1 ORF Verified [Sc strain CEN.PK113-7D] Plasma membrane H+-ATPase, pumps protons out of the cell; major regulator of cytoplasmic pH and plasma membrane potential; P2-type ATPase; Hsp30p plays a role in Pma1p regulation; interactions with Std1p appear to propagate [GAR+]</t>
  </si>
  <si>
    <t>PMI40 ORF Verified [Sc strain CEN.PK113-7D] Mannose-6-phosphate isomerase, catalyzes the interconversion of fructose-6-P and mannose-6-P; required for early steps in protein mannosylation</t>
  </si>
  <si>
    <t>POL30 ORF Verified [Sc strain CEN.PK113-7D] Proliferating cell nuclear antigen (PCNA), functions as the sliding clamp for DNA polymerase delta; may function as a docking site for other proteins required for mitotic and meiotic chromosomal DNA replication and for DNA repair</t>
  </si>
  <si>
    <t>POR1 ORF Verified [Sc strain CEN.PK113-7D] Mitochondrial porin (voltage-dependent anion channel); outer membrane protein required for the maintenance of mitochondrial osmotic stability and mitochondrial membrane permeability; phosphorylated; protein abundance increases in response to DNA replication stress</t>
  </si>
  <si>
    <t>PPX1 ORF Verified [Sc strain CEN.PK113-7D] Exopolyphosphatase, hydrolyzes inorganic polyphosphate (poly P) into Pi residues; located in the cytosol, plasma membrane, and mitochondrial matrix</t>
  </si>
  <si>
    <t>PRB1 ORF Verified [Sc strain CEN.PK113-7D] Vacuolar proteinase B (yscB); serine protease of the subtilisin family; involved in protein degradation in the vacuole and required for full protein degradation during sporulation; activity inhibited by Pbi2p; protein abundance increases in response to DNA replication stress</t>
  </si>
  <si>
    <t>PRE1 ORF Verified [Sc strain CEN.PK113-7D] Beta 4 subunit of the 20S proteasome; localizes to the nucleus throughout the cell cycle</t>
  </si>
  <si>
    <t>PRE10 ORF Verified [Sc strain CEN.PK113-7D] Alpha 7 subunit of the 20S proteasome; protein abundance increases in response to DNA replication stress</t>
  </si>
  <si>
    <t>PRE3 ORF Verified [Sc strain CEN.PK113-7D] Beta 1 subunit of the 20S proteasome, responsible for cleavage after acidic residues in peptides</t>
  </si>
  <si>
    <t>PRE4 ORF Verified [Sc strain CEN.PK113-7D] Beta 7 subunit of the 20S proteasome</t>
  </si>
  <si>
    <t>PRE5 ORF Verified [Sc strain CEN.PK113-7D] Alpha 6 subunit of the 20S proteasome; protein abundance increases in response to DNA replication stress</t>
  </si>
  <si>
    <t>PRE6 ORF Verified [Sc strain CEN.PK113-7D] Alpha 4 subunit of the 20S proteasome; may replace alpha 3 subunit (Pre9p) under stress conditions to create a more active proteasomal isoform; GFP-fusion protein relocates from cytosol to the mitochondrial surface upon oxidative stress</t>
  </si>
  <si>
    <t>PRE7 ORF Verified [Sc strain CEN.PK113-7D] Beta 6 subunit of the 20S proteasome</t>
  </si>
  <si>
    <t>PRE8 ORF Verified [Sc strain CEN.PK113-7D] Alpha 2 subunit of the 20S proteasome</t>
  </si>
  <si>
    <t>PRE9 ORF Verified [Sc strain CEN.PK113-7D] Alpha 3 subunit of the 20S proteasome, the only nonessential 20S subunit; may be replaced by the alpha 4 subunit (Pre6p) under stress conditions to create a more active proteasomal isoform</t>
  </si>
  <si>
    <t>PRO2 ORF Verified [Sc strain CEN.PK113-7D] Gamma-glutamyl phosphate reductase, catalyzes the second step in proline biosynthesis</t>
  </si>
  <si>
    <t>PRO3 ORF Verified [Sc strain CEN.PK113-7D] Delta 1-pyrroline-5-carboxylate reductase, catalyzes the last step in proline biosynthesis</t>
  </si>
  <si>
    <t>PRS5 ORF Verified [Sc strain CEN.PK113-7D] 5-phospho-ribosyl-1(alpha)-pyrophosphate synthetase, synthesizes PRPP, which is required for nucleotide, histidine, and tryptophan biosynthesis; one of five related enzymes, which are active as heteromultimeric complexes</t>
  </si>
  <si>
    <t>PSA1 ORF Verified [Sc strain CEN.PK113-7D] GDP-mannose pyrophosphorylase (mannose-1-phosphate guanyltransferase), synthesizes GDP-mannose from GTP and mannose-1-phosphate in cell wall biosynthesis; required for normal cell wall structure</t>
  </si>
  <si>
    <t>PST1 ORF Verified [Sc strain CEN.PK113-7D] Cell wall protein that contains a putative GPI-attachment site; secreted by regenerating protoplasts; up-regulated by activation of the cell integrity pathway, as mediated by Rlm1p; upregulated by cell wall damage via disruption of FKS1</t>
  </si>
  <si>
    <t>PST2 ORF Verified [Sc strain CEN.PK113-7D] Protein with similarity to a family of flavodoxin-like proteins; induced by oxidative stress in a Yap1p dependent manner; the authentic, non-tagged protein is detected in highly purified mitochondria in high-throughput studies; protein abundance increases in response to DNA replication stress</t>
  </si>
  <si>
    <t>PTC2 ORF Verified [Sc strain CEN.PK113-7D] Type 2C protein phosphatase (PP2C); dephosphorylates Hog1p to limit maximal osmostress induced kinase activity; dephosphorylates Ire1p to downregulate the unfolded protein response; dephosphorylates Cdc28p; inactivates the DNA damage checkpoint; PTC2 has a paralog, PTC3, that arose from the whole genome duplication</t>
  </si>
  <si>
    <t>PUB1 ORF Verified [Sc strain CEN.PK113-7D] Poly (A)+ RNA-binding protein; abundant mRNP-component protein that binds mRNA and is required for stability of many mRNAs; component of glucose deprivation induced stress granules, involved in P-body-dependent granule assembly; protein abundance increases in response to DNA replication stress</t>
  </si>
  <si>
    <t>PUP2 ORF Verified [Sc strain CEN.PK113-7D] Alpha 5 subunit of the 20S proteasome involved in ubiquitin-dependent catabolism; human homolog is subunit zeta</t>
  </si>
  <si>
    <t>PUP3 ORF Verified [Sc strain CEN.PK113-7D] Beta 3 subunit of the 20S proteasome involved in ubiquitin-dependent catabolism; human homolog is subunit C10</t>
  </si>
  <si>
    <t>PYC1 ORF Verified [Sc strain CEN.PK113-7D] Pyruvate carboxylase isoform, cytoplasmic enzyme that converts pyruvate to oxaloacetate; highly similar to isoform Pyc2p but differentially regulated; mutations in the human homolog are associated with lactic acidosis</t>
  </si>
  <si>
    <t>QCR2 ORF Verified [Sc strain CEN.PK113-7D] Subunit 2 of the ubiquinol cytochrome-c reductase complex, which is a component of the mitochondrial inner membrane electron transport chain; phosphorylated; transcription is regulated by Hap1p, Hap2p/Hap3p, and heme</t>
  </si>
  <si>
    <t>QCR7 ORF Verified [Sc strain CEN.PK113-7D] Subunit 7 of the ubiquinol cytochrome-c reductase complex, which is a component of the mitochondrial inner membrane electron transport chain; oriented facing the mitochondrial matrix; N-terminus appears to play a role in complex assembly</t>
  </si>
  <si>
    <t>RAD23 ORF Verified [Sc strain CEN.PK113-7D] Protein with ubiquitin-like N terminus, subunit of Nuclear Excision Repair Factor 2 (NEF2) with Rad4p that binds damaged DNA; enhances protein deglycosylation activity of Png1p; also involved, with Rad4p, in ubiquitylated protein turnover</t>
  </si>
  <si>
    <t>RAD27 ORF Verified [Sc strain CEN.PK113-7D] 5' to 3' exonuclease, 5' flap endonuclease, required for Okazaki fragment processing and maturation as well as for long-patch base-excision repair; member of the S. pombe RAD2/FEN1 family</t>
  </si>
  <si>
    <t>RAS1 ORF Verified [Sc strain CEN.PK113-7D] GTPase involved in G-protein signaling in the adenylate cyclase activating pathway, plays a role in cell proliferation; localized to the plasma membrane; homolog of mammalian RAS proto-oncogenes</t>
  </si>
  <si>
    <t>RAS2 ORF Verified [Sc strain CEN.PK113-7D] GTP-binding protein that regulates the nitrogen starvation response, sporulation, and filamentous growth; farnesylation and palmitoylation required for activity and localization to plasma membrane; homolog of mammalian Ras proto-oncogenes</t>
  </si>
  <si>
    <t>RBL2 ORF Verified [Sc strain CEN.PK113-7D] Protein involved in microtubule morphogenesis; required for protection from excess free beta-tubulin; proposed to be involved the folding of beta-tubulin; similar to mouse beta-tubulin cofactor A; protein abundance increases in response to DNA replication stress</t>
  </si>
  <si>
    <t>RDI1 ORF Verified [Sc strain CEN.PK113-7D] Rho GDP dissociation inhibitor; involved in the localization and regulation of Cdc42p and Rho1p; protein abundance increases in response to DNA replication stress</t>
  </si>
  <si>
    <t>RDL1 ORF Verified [Sc strain CEN.PK113-7D] Protein of unknown function containing a rhodanese-like domain; localized to the mitochondrial outer membrane; protein abundance increases in response to DNA replication stress</t>
  </si>
  <si>
    <t>RET2 ORF Verified [Sc strain CEN.PK113-7D] Delta subunit of the coatomer complex (COPI), which coats Golgi-derived transport vesicles; involved in retrograde transport between Golgi and ER</t>
  </si>
  <si>
    <t>RET3 ORF Verified [Sc strain CEN.PK113-7D] Zeta subunit of the coatomer complex (COPI), which coats Golgi-derived transport vesicles; involved in retrograde transport between Golgi and ER</t>
  </si>
  <si>
    <t>RHO1 ORF Verified [Sc strain CEN.PK113-7D] GTP-binding protein of the rho subfamily of Ras-like proteins, involved in establishment of cell polarity; regulates protein kinase C (Pkc1p) and the cell wall synthesizing enzyme 1,3-beta-glucan synthase (Fks1p and Gsc2p)</t>
  </si>
  <si>
    <t>RHR2 ORF Verified [Sc strain CEN.PK113-7D] Constitutively expressed isoform of DL-glycerol-3-phosphatase; involved in glycerol biosynthesis, induced in response to both anaerobic and, along with the Hor2p/Gpp2p isoform, osmotic stress</t>
  </si>
  <si>
    <t>RIB1 ORF Verified [Sc strain CEN.PK113-7D] GTP cyclohydrolase II; catalyzes the first step of the riboflavin biosynthesis pathway</t>
  </si>
  <si>
    <t>RIB3 ORF Verified [Sc strain CEN.PK113-7D] 3,4-dihydroxy-2-butanone-4-phosphate synthase (DHBP synthase), required for riboflavin biosynthesis from ribulose-5-phosphate, also has an unrelated function in mitochondrial respiration</t>
  </si>
  <si>
    <t>RIB4 ORF Verified [Sc strain CEN.PK113-7D] Lumazine synthase (6,7-dimethyl-8-ribityllumazine synthase, also known as DMRL synthase); catalyzes synthesis of immediate precursor to riboflavin</t>
  </si>
  <si>
    <t>RIB5 ORF Verified [Sc strain CEN.PK113-7D] Riboflavin synthase; catalyzes the last step of the riboflavin biosynthesis pathway</t>
  </si>
  <si>
    <t>RIM1 ORF Verified [Sc strain CEN.PK113-7D] Single-stranded DNA-binding protein essential for mitochondrial genome maintenance; involved in mitochondrial DNA replication</t>
  </si>
  <si>
    <t>RNA1 ORF Verified [Sc strain CEN.PK113-7D] GTPase activating protein (GAP) for Gsp1p, involved in nuclear transport</t>
  </si>
  <si>
    <t>RNQ1 ORF Verified [Sc strain CEN.PK113-7D] [PIN(+)] prion, an infectious protein conformation that is generally an ordered protein aggregate</t>
  </si>
  <si>
    <t>RNR1 ORF Verified [Sc strain CEN.PK113-7D] Major isoform of the large subunit of ribonucleotide-diphosphate reductase; the RNR complex catalyzes rate-limiting step in dNTP synthesis, regulated by DNA replication and DNA damage checkpoint pathways via localization of small subunits</t>
  </si>
  <si>
    <t>RNR2 ORF Verified [Sc strain CEN.PK113-7D] Ribonucleotide-diphosphate reductase (RNR), small subunit; the RNR complex catalyzes the rate-limiting step in dNTP synthesis and is regulated by DNA replication and DNA damage checkpoint pathways via localization of the small subunits</t>
  </si>
  <si>
    <t>RNR4 ORF Verified [Sc strain CEN.PK113-7D] Ribonucleotide-diphosphate reductase (RNR), small subunit; the RNR complex catalyzes the rate-limiting step in dNTP synthesis and is regulated by DNA replication and DNA damage checkpoint pathways via localization of the small subunits</t>
  </si>
  <si>
    <t>RPA12 ORF Verified [Sc strain CEN.PK113-7D] RNA polymerase I subunit A12.2; contains two zinc binding domains, and the N terminal domain is responsible for anchoring to the RNA pol I complex</t>
  </si>
  <si>
    <t>RPA14 ORF Verified [Sc strain CEN.PK113-7D] RNA polymerase I subunit A14</t>
  </si>
  <si>
    <t>RPB10 ORF Verified [Sc strain CEN.PK113-7D] RNA polymerase subunit ABC10-beta, common to RNA polymerases I, II, and III</t>
  </si>
  <si>
    <t>RPB11 ORF Verified [Sc strain CEN.PK113-7D] RNA polymerase II subunit B12.5; part of central core; similar to Rpc19p and bacterial alpha subunit</t>
  </si>
  <si>
    <t>RPC19 ORF Verified [Sc strain CEN.PK113-7D] RNA polymerase subunit AC19, common to RNA polymerases I and III</t>
  </si>
  <si>
    <t>RPC37 ORF Verified [Sc strain CEN.PK113-7D] RNA polymerase III subunit C37</t>
  </si>
  <si>
    <t>RPC40 ORF Verified [Sc strain CEN.PK113-7D] RNA polymerase subunit AC40, common to RNA polymerase I and III</t>
  </si>
  <si>
    <t>RPG1 ORF Verified [Sc strain CEN.PK113-7D] eIF3a subunit of the core complex of translation initiation factor 3 (eIF3), essential for translation; part of a Prt1p-Rpg1p-Nip1p subcomplex that stimulates binding of mRNA and tRNA(i)Met to ribosomes; involved in translation reinitiation</t>
  </si>
  <si>
    <t>RPL10 ORF Verified [Sc strain CEN.PK113-7D] Ribosomal 60S subunit protein L10; responsible for joining the 40S and 60S subunits; regulates translation initiation; similar to members of the QM gene family; homologous to mammalian ribosomal protein L10 and bacterial L16; protein abundance increases in response to DNA replication stress</t>
  </si>
  <si>
    <t>RPL11B ORF Verified [Sc strain CEN.PK113-7D] Ribosomal 60S subunit protein L11B; expressed at half the level of Rpl11Ap; involved in ribosomal assembly; depletion causes degradation of 60S proteins and RNA; homologous to mammalian ribosomal protein L11 and bacterial L5; RPL11B has a paralog, RPL11A, that arose from the whole genome duplication</t>
  </si>
  <si>
    <t>RPL12A ORF Verified [Sc strain CEN.PK113-7D] Ribosomal 60S subunit protein L12A; rpl12a rpl12b double mutant exhibits slow growth and slow translation; homologous to mammalian ribosomal protein L12 and bacterial L11; RPL12A has a paralog, RPL12B, that arose from the whole genome duplication</t>
  </si>
  <si>
    <t>RPL13B ORF Verified [Sc strain CEN.PK113-7D] Ribosomal 60S subunit protein L13B; not essential for viability; homologous to mammalian ribosomal protein L13, no bacterial homolog; RPL13B has a paralog, RPL13A, that arose from the whole genome duplication</t>
  </si>
  <si>
    <t>RPL14B ORF Verified [Sc strain CEN.PK113-7D] Ribosomal 60S subunit protein L14B; homologous to mammalian ribosomal protein L14, no bacterial homolog; RPL14B has a paralog, RPL14A, that arose from the whole genome duplication; protein abundance increases in response to DNA replication stress</t>
  </si>
  <si>
    <t>RPL15A ORF Verified [Sc strain CEN.PK113-7D] Ribosomal 60S subunit protein L15A; binds to 5.8 S rRNA; homologous to mammalian ribosomal protein L15, no bacterial homolog; RPL15A has a paralog, RPL15B, that arose from the whole genome duplication</t>
  </si>
  <si>
    <t>RPL16A ORF Verified [Sc strain CEN.PK113-7D] Ribosomal 60S subunit protein L16A; N-terminally acetylated, binds 5.8 S rRNA; transcriptionally regulated by Rap1p; homologous to mammalian ribosomal protein L13A and bacterial L13; RPL16A has a paralog, RPL16B, that arose from the whole genome duplication; protein abundance increases in response to DNA replication stress</t>
  </si>
  <si>
    <t>RPL16B ORF Verified [Sc strain CEN.PK113-7D] Ribosomal 60S subunit protein L16B; N-terminally acetylated, binds 5.8 S rRNA; transcriptionally regulated by Rap1p; homologous to mammalian ribosomal protein L13A and bacterial L13; RPL16B has a paralog, RPL16A, that arose from the whole genome duplication</t>
  </si>
  <si>
    <t>RPL17A ORF Verified [Sc strain CEN.PK113-7D] Ribosomal 60S subunit protein L17A; copurifies with the Dam1 complex (aka DASH complex); homologous to mammalian ribosomal protein L17 and bacterial L22; RPL17A has a paralog, RPL17B, that arose from the whole genome duplication; protein abundance increases in response to DNA replication stress</t>
  </si>
  <si>
    <t>RPL18B ORF Verified [Sc strain CEN.PK113-7D] Ribosomal 60S subunit protein L18B; homologous to mammalian ribosomal protein L18, no bacterial homolog; RPL18B has a paralog, RPL18A, that arose from the whole genome duplication</t>
  </si>
  <si>
    <t>RPL19B ORF Verified [Sc strain CEN.PK113-7D] Ribosomal 60S subunit protein L19B; rpl19a and rpl19b single null mutations result in slow growth, while the double null mutation is lethal; homologous to mammalian ribosomal protein L19, no bacterial homolog; RPL19B has a paralog, RPL19A, that arose from the whole genome duplication</t>
  </si>
  <si>
    <t>RPL1B ORF Verified [Sc strain CEN.PK113-7D] Ribosomal 60S subunit protein L1B; N-terminally acetylated; homologous to mammalian ribosomal protein L10A and bacterial L1; RPL1B has a paralog, RPL1A, that arose from the whole genome duplication; rpl1a rpl1b double null mutation is lethal</t>
  </si>
  <si>
    <t>RPL20A ORF Verified [Sc strain CEN.PK113-7D] Ribosomal 60S subunit protein L20A; homologous to mammalian ribosomal protein L18A, no bacterial homolog; RPL20A has a paralog, RPL20B, that arose from the whole genome duplication</t>
  </si>
  <si>
    <t>RPL21A ORF Verified [Sc strain CEN.PK113-7D] Ribosomal 60S subunit protein L21A; homologous to mammalian ribosomal protein L21, no bacterial homolog; RPL21A has a paralog, RPL21B, that arose from the whole genome duplication</t>
  </si>
  <si>
    <t>RPL22A ORF Verified [Sc strain CEN.PK113-7D] Ribosomal 60S subunit protein L22A; required for the oxidative stress response in yeast; homologous to mammalian ribosomal protein L22, no bacterial homolog; RPL22A has a paralog, RPL22B, that arose from the whole genome duplication</t>
  </si>
  <si>
    <t>RPL23A ORF Verified [Sc strain CEN.PK113-7D] Ribosomal 60S subunit protein L23A; homologous to mammalian ribosomal protein L23 and bacterial L14; RPL23A has a paralog, RPL23B, that arose from the whole genome duplication</t>
  </si>
  <si>
    <t>RPL24A ORF Verified [Sc strain CEN.PK113-7D] Ribosomal 60S subunit protein L24A; not essential for translation but may be required for normal translation rate; homologous to mammalian ribosomal protein L24, no bacterial homolog; RPL24A has a paralog, RPL24B, that arose from the whole genome duplication</t>
  </si>
  <si>
    <t>RPL24B ORF Verified [Sc strain CEN.PK113-7D] Ribosomal 60S subunit protein L24B; not essential for translation but may be required for normal translation rate; homologous to mammalian ribosomal protein L24, no bacterial homolog; RPL24B has a paralog, RPL24A, that arose from the whole genome duplication</t>
  </si>
  <si>
    <t>RPL25 ORF Verified [Sc strain CEN.PK113-7D] Ribosomal 60S subunit protein L25; primary rRNA-binding ribosomal protein component of large ribosomal subunit; binds to 25S rRNA via a conserved C-terminal motif; homologous to mammalian ribosomal protein L23A and bacterial L23</t>
  </si>
  <si>
    <t>RPL26A ORF Verified [Sc strain CEN.PK113-7D] Ribosomal 60S subunit protein L26A; binds to 5.8S rRNA; homologous to mammalian ribosomal protein L26 and bacterial L24; RPL26A has a paralog, RPL26B, that arose from the whole genome duplication</t>
  </si>
  <si>
    <t>RPL26B ORF Verified [Sc strain CEN.PK113-7D] Ribosomal 60S subunit protein L26B; binds to 5.8S rRNA; homologous to mammalian ribosomal protein L26 and bacterial L24; RPL26B has a paralog, RPL26A, that arose from the whole genome duplication</t>
  </si>
  <si>
    <t>RPL27A ORF Verified [Sc strain CEN.PK113-7D] Ribosomal 60S subunit protein L27A; homologous to mammalian ribosomal protein L27, no bacterial homolog; RPL27A has a paralog, RPL27B, that arose from the whole genome duplication</t>
  </si>
  <si>
    <t>RPL28 ORF Verified [Sc strain CEN.PK113-7D] Ribosomal 60S subunit protein L28; homologous to mammalian ribosomal protein L27A and bacterial L15; may have peptidyl transferase activity; can mutate to cycloheximide resistance</t>
  </si>
  <si>
    <t>RPL2B ORF Verified [Sc strain CEN.PK113-7D] Ribosomal 60S subunit protein L2B; homologous to mammalian ribosomal protein L2 and bacterial L2; RPL2B has a paralog, RPL2A, that arose from the whole genome duplication; expression is upregulated at low temperatures</t>
  </si>
  <si>
    <t>RPL3 ORF Verified [Sc strain CEN.PK113-7D] Ribosomal 60S subunit protein L3; homologous to mammalian ribosomal protein L3 and bacterial L3; involved in the replication and maintenance of killer double stranded RNA virus</t>
  </si>
  <si>
    <t>RPL30 ORF Verified [Sc strain CEN.PK113-7D] Ribosomal 60S subunit protein L30; involved in pre-rRNA processing in the nucleolus; autoregulates splicing of its transcript; homologous to mammalian ribosomal protein L30, no bacterial homolog</t>
  </si>
  <si>
    <t>RPL31A ORF Verified [Sc strain CEN.PK113-7D] Ribosomal 60S subunit protein L31A; associates with karyopherin Sxm1p; loss of both Rpl31p and Rpl39p confers lethality; homologous to mammalian ribosomal protein L31, no bacterial homolog; RPL31A has a paralog, RPL31B, that arose from the whole genome duplication</t>
  </si>
  <si>
    <t>RPL31B ORF Verified [Sc strain CEN.PK113-7D] Ribosomal 60S subunit protein L31B; associates with karyopherin Sxm1p; loss of both Rpl31p and Rpl39p confers lethality; homologous to mammalian ribosomal protein L31, no bacterial homolog; RPL31B has a paralog, RPL31A, that arose from the whole genome duplication</t>
  </si>
  <si>
    <t>RPL32 ORF Verified [Sc strain CEN.PK113-7D] Ribosomal 60S subunit protein L32; overexpression disrupts telomeric silencing; homologous to mammalian ribosomal protein L32, no bacterial homolog</t>
  </si>
  <si>
    <t>RPL33A ORF Verified [Sc strain CEN.PK113-7D] Ribosomal 60S subunit protein L33A; N-terminally acetylated; rpl33a null mutant exhibits slow growth while rpl33a rpl33b double null mutant is inviable; homologous to mammalian ribosomal protein L35A, no bacterial homolog; RPL33A has a paralog, RPL33B, that arose from the whole genome duplication</t>
  </si>
  <si>
    <t>RPL34A ORF Verified [Sc strain CEN.PK113-7D] Ribosomal 60S subunit protein L34A; homologous to mammalian ribosomal protein L34, no bacterial homolog; RPL34A has a paralog, RPL34B, that arose from the whole genome duplication</t>
  </si>
  <si>
    <t>RPL35B ORF Verified [Sc strain CEN.PK113-7D] Ribosomal 60S subunit protein L35B; homologous to mammalian ribosomal protein L35 and bacterial L29; RPL35B has a paralog, RPL35A, that arose from the whole genome duplication</t>
  </si>
  <si>
    <t>RPL36A ORF Verified [Sc strain CEN.PK113-7D] Ribosomal 60S subunit protein L36A; N-terminally acetylated; binds to 5.8 S rRNA; homologous to mammalian ribosomal protein L36, no bacterial homolog; RPL36A has a paralog, RPL36B, that arose from the whole genome duplication</t>
  </si>
  <si>
    <t>RPL36B ORF Verified [Sc strain CEN.PK113-7D] Ribosomal 60S subunit protein L36B; binds to 5.8 S rRNA; homologous to mammalian ribosomal protein L36, no bacterial homolog; RPL36B has a paralog, RPL36A, that arose from the whole genome duplication</t>
  </si>
  <si>
    <t>RPL38 ORF Verified [Sc strain CEN.PK113-7D] Ribosomal 60S subunit protein L38; homologous to mammalian ribosomal protein L38, no bacterial homolog</t>
  </si>
  <si>
    <t>RPL40A ORF Verified [Sc strain CEN.PK113-7D] Ubiquitin-ribosomal 60S subunit protein L40A fusion protein; cleaved to yield ubiquitin and ribosomal protein L40A; ubiquitin may facilitate assembly of the ribosomal protein into ribosomes; homologous to mammalian ribosomal protein L40, no bacterial homolog; RPL40A has a paralog, RPL40B, that arose from the whole genome duplication</t>
  </si>
  <si>
    <t>RPL5 ORF Verified [Sc strain CEN.PK113-7D] Ribosomal 60S subunit protein L5; homologous to mammalian ribosomal protein L5 and bacterial L18; binds 5S rRNA and is required for 60S subunit assembly</t>
  </si>
  <si>
    <t>RPL6A ORF Verified [Sc strain CEN.PK113-7D] Ribosomal 60S subunit protein L6A; N-terminally acetylated; binds 5.8S rRNA; homologous to mammalian ribosomal protein L6, no bacterial homolog; RPL6A has a paralog, RPL6B, that arose from the whole genome duplication</t>
  </si>
  <si>
    <t>RPL6B ORF Verified [Sc strain CEN.PK113-7D] Ribosomal 60S subunit protein L6B; binds 5.8S rRNA; homologous to mammalian ribosomal protein L6, no bacterial homolog; RPL6B has a paralog, RPL6A, that arose from the whole genome duplication</t>
  </si>
  <si>
    <t>RPL7A ORF Verified [Sc strain CEN.PK113-7D] Ribosomal 60S subunit protein L7A; contains a conserved C-terminal Nucleic acid Binding Domain (NDB2); homologous to mammalian ribosomal protein L7 and bacterial L30; RPL7A has a paralog, RPL7B, that arose from the whole genome duplication</t>
  </si>
  <si>
    <t>RPL8A ORF Verified [Sc strain CEN.PK113-7D] Ribosomal 60S subunit protein L8A; mutation results in decreased amounts of free 60S subunits; homologous to mammalian ribosomal protein L7A, no bacterial homolog; RPL8A has a paralog, RPL8B, that arose from the whole genome duplication</t>
  </si>
  <si>
    <t>RPL8B ORF Verified [Sc strain CEN.PK113-7D] Ribosomal 60S subunit protein L8B; mutation results in decreased amounts of free 60S subunits; homologous to mammalian ribosomal protein L7A, no bacterial homolog; RPL8B has a paralog, RPL8A, that arose from the whole genome duplication</t>
  </si>
  <si>
    <t>RPL9A ORF Verified [Sc strain CEN.PK113-7D] Ribosomal 60S subunit protein L9A; nearly identical to Rpl9Bp; homologous to mammalian ribosomal protein L9 and bacterial L6</t>
  </si>
  <si>
    <t>RPN1 ORF Verified [Sc strain CEN.PK113-7D] Non-ATPase base subunit of the 19S regulatory particle of the 26S proteasome; may participate in the recognition of several ligands of the proteasome; contains a leucine-rich repeat (LRR) domain, a site for protein-protein interactions</t>
  </si>
  <si>
    <t>RPN10 ORF Verified [Sc strain CEN.PK113-7D] Non-ATPase base subunit of the 19S regulatory particle (RP) of the 26S proteasome; N-terminus plays a role in maintaining the structural integrity of the RP; binds selectively to polyubiquitin chains; homolog of the mammalian S5a protein</t>
  </si>
  <si>
    <t>RPN11 ORF Verified [Sc strain CEN.PK113-7D] Metalloprotease subunit of the 19S regulatory particle of the 26S proteasome lid; couples the deubiquitination and degradation of proteasome substrates; involved, independent of catalytic activity, in fission of mitochondria and peroxisomes; protein abundance increases in response to DNA replication stress</t>
  </si>
  <si>
    <t>RPN12 ORF Verified [Sc strain CEN.PK113-7D] Subunit of the 19S regulatory particle of the 26S proteasome lid; synthetically lethal with RPT1, which is an ATPase component of the 19S regulatory particle; physically interacts with Nob1p and Rpn3p; protein abundance increases in response to DNA replication stress</t>
  </si>
  <si>
    <t>RPN5 ORF Verified [Sc strain CEN.PK113-7D] Subunit of the COP9 signalosome (CSN) and non-ATPase regulatory subunit of the 26S proteasome lid, similar to mammalian p55 subunit and to another S. cerevisiae regulatory subunit, Rpn7p; Rpn5p is an essential protein</t>
  </si>
  <si>
    <t>RPN6 ORF Verified [Sc strain CEN.PK113-7D] Essential, non-ATPase regulatory subunit of the 26S proteasome lid; required for the assembly and activity of the 26S proteasome; the human homolog (S9 protein) partially rescues Rpn6p depletion; protein abundance increases in response to DNA replication stress</t>
  </si>
  <si>
    <t>RPN7 ORF Verified [Sc strain CEN.PK113-7D] Essential, non-ATPase regulatory subunit of the 26S proteasome, similar to another S. cerevisiae regulatory subunit, Rpn5p, as well as to mammalian proteasome subunits</t>
  </si>
  <si>
    <t>RPN8 ORF Verified [Sc strain CEN.PK113-7D] Essential, non-ATPase regulatory subunit of the 26S proteasome; has similarity to the human p40 proteasomal subunit and to another S. cerevisiae regulatory subunit, Rpn11p</t>
  </si>
  <si>
    <t>RPN9 ORF Verified [Sc strain CEN.PK113-7D] Non-ATPase regulatory subunit of the 26S proteasome; has similarity to putative proteasomal subunits in other species; null mutant is temperature sensitive and exhibits cell cycle and proteasome assembly defects; protein abundance increases in response to DNA replication stress</t>
  </si>
  <si>
    <t>RPO26 ORF Verified [Sc strain CEN.PK113-7D] RNA polymerase subunit ABC23, common to RNA polymerases I, II, and III; part of central core; similar to bacterial omega subunit</t>
  </si>
  <si>
    <t>RPP0 ORF Verified [Sc strain CEN.PK113-7D] Conserved ribosomal protein P0 of the ribosomal stalk, which is involved in interaction between translational elongation factors and the ribosome; similar to rat P0, human P0, and E. coli L10e; phosphorylated on serine 302</t>
  </si>
  <si>
    <t>RPP1A ORF Verified [Sc strain CEN.PK113-7D] Ribosomal stalk protein P1 alpha, involved in the interaction between translational elongation factors and the ribosome; accumulation of P1 in the cytoplasm is regulated by phosphorylation and interaction with the P2 stalk component</t>
  </si>
  <si>
    <t>RPP1B ORF Verified [Sc strain CEN.PK113-7D] Ribosomal protein P1 beta, component of the ribosomal stalk, which is involved in interaction of translational elongation factors with ribosome; accumulation is regulated by phosphorylation and interaction with the P2 stalk component</t>
  </si>
  <si>
    <t>RPP2A ORF Verified [Sc strain CEN.PK113-7D] Ribosomal protein P2 alpha, a component of the ribosomal stalk, which is involved in the interaction between translational elongation factors and the ribosome; regulates the accumulation of P1 (Rpp1Ap and Rpp1Bp) in the cytoplasm</t>
  </si>
  <si>
    <t>RPP2B ORF Verified [Sc strain CEN.PK113-7D] Ribosomal protein P2 beta, a component of the ribosomal stalk, which is involved in the interaction between translational elongation factors and the ribosome; regulates the accumulation of P1 (Rpp1Ap and Rpp1Bp) in the cytoplasm</t>
  </si>
  <si>
    <t>RPS0A ORF Verified [Sc strain CEN.PK113-7D] Ribosomal 40S subunit protein S0A; required for maturation of 18S rRNA along with Rps0Bp; deletion of either RPS0 gene reduces growth rate, deletion of both genes is lethal; homologous to human ribosomal protein SA and bacterial S2; RPS0A has a paralog, RPS0B, that arose from the whole genome duplication;</t>
  </si>
  <si>
    <t>RPS0B ORF Verified [Sc strain CEN.PK113-7D] Protein component of the small (40S) ribosomal subunit; RPS0B has a paralog, RPS0A, that arose from the whole genome duplication; required for maturation of 18S rRNA along with Rps0Ap; deletion of either RPS0 gene reduces growth rate, deletion of both genes is lethal; homologous to human ribosomal protein SA and bacterial S2</t>
  </si>
  <si>
    <t>RPS10B ORF Verified [Sc strain CEN.PK113-7D] Protein component of the small (40S) ribosomal subunit; homologous to mammalian ribosomal protein S10, no bacterial homolog; RPS10B has a paralog, RPS10A, that arose from the whole genome duplication</t>
  </si>
  <si>
    <t>RPS12 ORF Verified [Sc strain CEN.PK113-7D] Protein component of the small (40S) ribosomal subunit; homologous to mammalian ribosomal protein S12, no bacterial homolog</t>
  </si>
  <si>
    <t>RPS13 ORF Verified [Sc strain CEN.PK113-7D] Protein component of the small (40S) ribosomal subunit; homologous to mammalian ribosomal protein S13 and bacterial S15</t>
  </si>
  <si>
    <t>RPS14A ORF Verified [Sc strain CEN.PK113-7D] Protein component of the small (40S) ribosomal subunit; required for ribosome assembly and 20S pre-rRNA processing; mutations confer cryptopleurine resistance; homologous to mammalian ribosomal protein S14 and bacterial S11; RPS14A has a paralog, RPS14B, that arose from the whole genome duplication</t>
  </si>
  <si>
    <t>RPS15 ORF Verified [Sc strain CEN.PK113-7D] Protein component of the small (40S) ribosomal subunit; homologous to mammalian ribosomal protein S15 and bacterial S19</t>
  </si>
  <si>
    <t>RPS16B ORF Verified [Sc strain CEN.PK113-7D] Protein component of the small (40S) ribosomal subunit; homologous to mammalian ribosomal protein S16 and bacterial S9; RPS16B has a paralog, RPS16A, that arose from the whole genome duplication</t>
  </si>
  <si>
    <t>RPS17B ORF Verified [Sc strain CEN.PK113-7D] Ribosomal protein 51 (rp51) of the small (40s) subunit; homologous to mammalian ribosomal protein S17, no bacterial homolog; RPS17B has a paralog, RPS17A, that arose from the whole genome duplication; protein abundance increases in response to DNA replication stress</t>
  </si>
  <si>
    <t>RPS18A ORF Verified [Sc strain CEN.PK113-7D] Protein component of the small (40S) ribosomal subunit; homologous to mammalian ribosomal protein S18 and bacterial S13; RPS18A has a paralog, RPS18B, that arose from the whole genome duplication; protein abundance increases in response to DNA replication stress</t>
  </si>
  <si>
    <t>RPS19B ORF Verified [Sc strain CEN.PK113-7D] Protein component of the small (40S) ribosomal subunit, required for assembly and maturation of pre-40 S particles; homologous to mammalian ribosomal protein S19, no bacterial homolog; mutations in human RPS19 are associated with Diamond Blackfan anemia; RPS19B has a paralog, RPS19A, that arose from the whole genome duplication</t>
  </si>
  <si>
    <t>RPS1A ORF Verified [Sc strain CEN.PK113-7D] Ribosomal protein 10 (rp10) of the small (40S) subunit; homologous to mammalian ribosomal protein S3A, no bacterial homolog; RPS1A has a paralog, RPS1B, that arose from the whole genome duplication</t>
  </si>
  <si>
    <t>RPS1B ORF Verified [Sc strain CEN.PK113-7D] Ribosomal protein 10 (rp10) of the small (40S) subunit; homologous to mammalian ribosomal protein S3A, no bacterial homolog; RPS1B has a paralog, RPS1A, that arose from the whole genome duplication</t>
  </si>
  <si>
    <t>RPS2 ORF Verified [Sc strain CEN.PK113-7D] Protein component of the small (40S) subunit; essential for control of translational accuracy; phosphorylation by C-terminal domain kinase I (CTDK-I) enhances translational accuracy; methylated on one or more arginine residues by Hmt1p; homologous to mammalian ribosomal protein S2 and bacterial S5</t>
  </si>
  <si>
    <t>RPS20 ORF Verified [Sc strain CEN.PK113-7D] Protein component of the small (40S) ribosomal subunit; overproduction suppresses mutations affecting RNA polymerase III-dependent transcription; homologous to mammalian ribosomal protein S20 and bacterial S10</t>
  </si>
  <si>
    <t>RPS21A ORF Verified [Sc strain CEN.PK113-7D] Protein component of the small (40S) ribosomal subunit; homologous to mammalian ribosomal protein S21, no bacterial homolog; RPS21A has a paralog, RPS21B, that arose from the whole genome duplication</t>
  </si>
  <si>
    <t>RPS21B ORF Verified [Sc strain CEN.PK113-7D] Protein component of the small (40S) ribosomal subunit; homologous to mammalian ribosomal protein S21, no bacterial homolog; RPS21B has a paralog, RPS21A, that arose from the whole genome duplication</t>
  </si>
  <si>
    <t>RPS22A ORF Verified [Sc strain CEN.PK113-7D] Protein component of the small (40S) ribosomal subunit; homologous to mammalian ribosomal protein S15A and bacterial S8; RPS22A has a paralog, RPS22B, that arose from the whole genome duplication</t>
  </si>
  <si>
    <t>RPS23A ORF Verified [Sc strain CEN.PK113-7D] Ribosomal protein 28 (rp28) of the small (40S) ribosomal subunit, required for translational accuracy; homologous to mammalian ribosomal protein S23 and bacterial S12; RPS23A has a paralog, RPS23B, that arose from the whole genome duplication; deletion of both RPS23A and RPS23B is lethal</t>
  </si>
  <si>
    <t>RPS24A ORF Verified [Sc strain CEN.PK113-7D] Protein component of the small (40S) ribosomal subunit; homologous to mammalian ribosomal protein S24, no bacterial homolog; RPS24A has a paralog, RPS24B, that arose from the whole genome duplication</t>
  </si>
  <si>
    <t>RPS25A ORF Verified [Sc strain CEN.PK113-7D] Protein component of the small (40S) ribosomal subunit; homologous to mammalian ribosomal protein S25, no bacterial homolog; RPS25A has a paralog, RPS25B, that arose from the whole genome duplication</t>
  </si>
  <si>
    <t>RPS26A ORF Verified [Sc strain CEN.PK113-7D] Protein component of the small (40S) ribosomal subunit; homologous to mammalian ribosomal protein S26, no bacterial homolog; RPS26A has a paralog, RPS26B, that arose from the whole genome duplication</t>
  </si>
  <si>
    <t>RPS27B ORF Verified [Sc strain CEN.PK113-7D] Protein component of the small (40S) ribosomal subunit; homologous to mammalian ribosomal protein S27, no bacterial homolog; RPS27B has a paralog, RPS27A, that arose from the whole genome duplication</t>
  </si>
  <si>
    <t>RPS28B ORF Verified [Sc strain CEN.PK113-7D] Protein component of the small (40S) ribosomal subunit; homologous to mammalian ribosomal protein S28, no bacterial homolog; RPS28B has a paralog, RPS28A, that arose from the whole genome duplication</t>
  </si>
  <si>
    <t>RPS29A ORF Verified [Sc strain CEN.PK113-7D] Protein component of the small (40S) ribosomal subunit; homologous to mammalian ribosomal protein S29 and bacterial S14; RPS29A has a paralog, RPS29B, that arose from the whole genome duplication</t>
  </si>
  <si>
    <t>RPS29B ORF Verified [Sc strain CEN.PK113-7D] Protein component of the small (40S) ribosomal subunit; homologous to mammalian ribosomal protein S29 and bacterial S14; RPS29B has a paralog, RPS29A, that arose from the whole genome duplication</t>
  </si>
  <si>
    <t>RPS3 ORF Verified [Sc strain CEN.PK113-7D] Protein component of the small (40S) ribosomal subunit, has apurinic/apyrimidinic (AP) endonuclease activity; essential for viability; homologous to mammalian ribosomal protein S3 and bacterial S3</t>
  </si>
  <si>
    <t>RPS4B ORF Verified [Sc strain CEN.PK113-7D] Protein component of the small (40S) ribosomal subunit; homologous to mammalian ribosomal protein S4, no bacterial homolog; RPS4B has a paralog, RPS4A, that arose from the whole genome duplication</t>
  </si>
  <si>
    <t>RPS5 ORF Verified [Sc strain CEN.PK113-7D] Protein component of the small (40S) ribosomal subunit; least basic of non-acidic ribosomal proteins; phosphorylated in vivo; essential for viability; homologous to mammalian ribosomal protein S5 and bacterial S7</t>
  </si>
  <si>
    <t>RPS7A ORF Verified [Sc strain CEN.PK113-7D] Protein component of the small (40S) ribosomal subunit; interacts with Kti11p; deletion causes hypersensitivity to zymocin; homologous to mammalian ribosomal protein S7, no bacterial homolog; RPS7A has a paralog, RPS7B, that arose from the whole genome duplication</t>
  </si>
  <si>
    <t>RPS7B ORF Verified [Sc strain CEN.PK113-7D] Protein component of the small (40S) ribosomal subunit; interacts with Kti11p; deletion causes hypersensitivity to zymocin; homologous to mammalian ribosomal protein S7, no bacterial homolog; RPS7B has a paralog, RPS7A, that arose from the whole genome duplication; protein abundance increases in response to DNA replication stress</t>
  </si>
  <si>
    <t>RPS8A ORF Verified [Sc strain CEN.PK113-7D] Protein component of the small (40S) ribosomal subunit; homologous to mammalian ribosomal protein S8, no bacterial homolog; RPS8A has a paralog, RPS8B, that arose from the whole genome duplication</t>
  </si>
  <si>
    <t>RPS9A ORF Verified [Sc strain CEN.PK113-7D] Protein component of the small (40S) ribosomal subunit; homologous to mammalian ribosomal protein S9 and bacterial S4; RPS9A has a paralog, RPS9B, that arose from the whole genome duplication</t>
  </si>
  <si>
    <t>RPS9B ORF Verified [Sc strain CEN.PK113-7D] Protein component of the small (40S) ribosomal subunit; homologous to mammalian ribosomal protein S9 and bacterial S4; RPS9B has a paralog, RPS9A, that arose from the whole genome duplication</t>
  </si>
  <si>
    <t>RPT1 ORF Verified [Sc strain CEN.PK113-7D] One of six ATPases of the 19S regulatory particle of the 26S proteasome involved in the degradation of ubiquitinated substrates; required for optimal CDC20 transcription; interacts with Rpn12p and Ubr1p; mutant has aneuploidy tolerance</t>
  </si>
  <si>
    <t>RPT3 ORF Verified [Sc strain CEN.PK113-7D] One of six ATPases of the 19S regulatory particle of the 26S proteasome involved in the degradation of ubiquitinated substrates; substrate of N-acetyltransferase B</t>
  </si>
  <si>
    <t>RPT4 ORF Verified [Sc strain CEN.PK113-7D] One of six ATPases of the 19S regulatory particle of the 26S proteasome involved in degradation of ubiquitinated substrates; contributes preferentially to ERAD; required for spindle pole body duplication; mainly nuclear localization</t>
  </si>
  <si>
    <t>RPT5 ORF Verified [Sc strain CEN.PK113-7D] One of six ATPases of the 19S regulatory particle of the 26S proteasome involved in the degradation of ubiquitinated substrates; recruited to the GAL1-10 promoter region upon induction of transcription; similar to human TBP1</t>
  </si>
  <si>
    <t>RPT6 ORF Verified [Sc strain CEN.PK113-7D] ATPase of the 19S regulatory particle of the 26S proteasome; one of six ATPases of the regulatory particle; involved in the degradation of ubiquitinated substrates; bound by ubiquitin-protein ligases Ubr1p and Ufd4p; localized mainly to the nucleus throughout the cell cycle; protein abundance increases in response to DNA replication stress</t>
  </si>
  <si>
    <t>RRP36 ORF Verified [Sc strain CEN.PK113-7D] Component of 90S preribosomes; involved in early cleavages of the 35S pre-rRNA and in production of the 40S ribosomal subunit</t>
  </si>
  <si>
    <t>RRP5 ORF Verified [Sc strain CEN.PK113-7D] RNA binding protein with preference for single stranded tracts of U's involved in synthesis of both 18S and 5.8S rRNAs; component of both the ribosomal small subunit (SSU) processosome and the 90S preribosome</t>
  </si>
  <si>
    <t>RRT14 ORF Uncharacterized [Sc strain CEN.PK113-7D] Putative protein of unknown function; identified in a screen for mutants with decreased levels of rDNA transcription; green fluorescent protein (GFP)-fusion protein localizes to the nucleolus; predicted to be involved in ribosome biogenesis</t>
  </si>
  <si>
    <t>RSC6 ORF Verified [Sc strain CEN.PK113-7D] Component of the RSC chromatin remodeling complex; essential for mitotic growth; homolog of SWI/SNF subunit Swp73p</t>
  </si>
  <si>
    <t>RTC3 ORF Verified [Sc strain CEN.PK113-7D] Protein of unknown function involved in RNA metabolism; has structural similarity to SBDS, the human protein mutated in Shwachman-Diamond Syndrome (the yeast SBDS ortholog = SDO1); null mutation suppresses cdc13-1 temperature sensitivity; protein abundance increases in response to DNA replication stress</t>
  </si>
  <si>
    <t>RTN1 ORF Verified [Sc strain CEN.PK113-7D] Reticulon protein that stabilizes membrane curvature; interacts with Rtn2p, Yop1p, and Sey1p to maintain tubular ER morphology; involved in nuclear pore assembly; rtn1 rtn2 yop1 triple mutant shows loss of tubular ER; mutant overexpressing RTN1 shows increase in tubular ER; interacts with exocyst subunit Sec6p, with Yip3p, and with Sbh1p; similar to and more abundant than Rtn2p; member of the RTNLA (reticulon-like A) subfamily</t>
  </si>
  <si>
    <t>RVB1 ORF Verified [Sc strain CEN.PK113-7D] ATP-dependent DNA helicase, also known as pontin; member of the AAA+ and RuvB-like protein families; similar to Rvb2p; conserved component of multiple complexes including the INO80 complex, the Swr1 complex, and the R2TP complex (Rvb1-Rvb2-Tah1-Pih1); involved in multiple processes such as chromatin remodeling, box C/D snoRNP assembly, and RNA polymerase II assembly</t>
  </si>
  <si>
    <t>RVB2 ORF Verified [Sc strain CEN.PK113-7D] ATP-dependent DNA helicase, also known as reptin; member of the AAA+ and RuvB protein families, similar to Rvb1p; conserved component of multiple complexes including the INO80 complex, the Swr1 complex, and the R2TP complex (Rvb1-Rvb2-Tah1-Pih1); involved in multiple processes such as chromatin remodeling, box C/D snoRNP assembly, and RNA polymerase II assembly</t>
  </si>
  <si>
    <t>RVS161 ORF Verified [Sc strain CEN.PK113-7D] Amphiphysin-like lipid raft protein; interacts with Rvs167p and regulates polarization of the actin cytoskeleton, endocytosis, cell polarity, cell fusion and viability following starvation or osmotic stress</t>
  </si>
  <si>
    <t>SAC6 ORF Verified [Sc strain CEN.PK113-7D] Fimbrin, actin-bundling protein; cooperates with Scp1p (calponin/transgelin) in the organization and maintenance of the actin cytoskeleton</t>
  </si>
  <si>
    <t>SAH1 ORF Verified [Sc strain CEN.PK113-7D] S-adenosyl-L-homocysteine hydrolase, catabolizes S-adenosyl-L-homocysteine which is formed after donation of the activated methyl group of S-adenosyl-L-methionine (AdoMet) to an acceptor</t>
  </si>
  <si>
    <t>SAM1 ORF Verified [Sc strain CEN.PK113-7D] S-adenosylmethionine synthetase; catalyzes transfer of the adenosyl group of ATP to the sulfur atom of methionine; SAM1 has a paralog, SAM2, that arose from the whole genome duplication</t>
  </si>
  <si>
    <t>SAM2 ORF Verified [Sc strain CEN.PK113-7D] S-adenosylmethionine synthetase; catalyzes transfer of the adenosyl group of ATP to the sulfur atom of methionine; SAM2 has a paralog, SAM1, that arose from the whole genome duplication</t>
  </si>
  <si>
    <t>SAR1 ORF Verified [Sc strain CEN.PK113-7D] GTPase, GTP-binding protein of the ARF family, component of COPII coat of vesicles; required for transport vesicle formation during ER to Golgi protein transport</t>
  </si>
  <si>
    <t>SBA1 ORF Verified [Sc strain CEN.PK113-7D] Co-chaperone that binds to and regulates Hsp90 family chaperones; important for pp60v-src activity in yeast; homologous to the mammalian p23 proteins, and like p23 can regulate telomerase activity; protein abundance increases in response to DNA replication stress</t>
  </si>
  <si>
    <t>SBH1 ORF Verified [Sc strain CEN.PK113-7D] Beta subunit of the Sec61p ER translocation complex (Sec61p-Sss1p-Sbh1p); involved in protein translocation into the endoplasmic reticulum; interacts with the exocyst complex and also with Rtn1p; homologous to Sbh2p</t>
  </si>
  <si>
    <t>SBP1 ORF Verified [Sc strain CEN.PK113-7D] Protein that binds eIF4G and has a role in repression of translation; has an RGG motif; found in cytoplasmic P bodies; found associated with small nucleolar RNAs snR10 and snR11</t>
  </si>
  <si>
    <t>SCD6 ORF Verified [Sc strain CEN.PK113-7D] Repressor of translation initiation; binds eIF4G through its RGG domain and inhibits recruitment of the preinitiation complex; also contains an Lsm domain; may have a role in RNA processing; overproduction suppresses null mutation in clathrin heavy chain gene CHC1</t>
  </si>
  <si>
    <t>SCJ1 ORF Verified [Sc strain CEN.PK113-7D] One of several homologs of bacterial chaperone DnaJ, located in the ER lumen where it cooperates with Kar2p to mediate maturation of proteins</t>
  </si>
  <si>
    <t>SCL1 ORF Verified [Sc strain CEN.PK113-7D] Alpha 1 subunit of the 20S proteasome involved in the degradation of ubiquitinated substrates; 20S proteasome is the core complex of the 26S proteasome; essential for growth; detected in the mitochondria</t>
  </si>
  <si>
    <t>SCP160 ORF Verified [Sc strain CEN.PK113-7D] Essential RNA-binding G protein effector of mating response pathway, mainly associated with nuclear envelope and ER, interacts in mRNA-dependent manner with translating ribosomes via multiple KH domains, similar to vertebrate vigilins</t>
  </si>
  <si>
    <t>SCS2 ORF Verified [Sc strain CEN.PK113-7D] Integral ER membrane protein that regulates phospholipid metabolism via an interaction with the FFAT motif of Opi1p, also involved in telomeric silencing, disruption causes inositol auxotrophy above 34 degrees C, VAP homolog</t>
  </si>
  <si>
    <t>SCS7 ORF Verified [Sc strain CEN.PK113-7D] Sphingolipid alpha-hydroxylase, functions in the alpha-hydroxylation of sphingolipid-associated very long chain fatty acids, has both cytochrome b5-like and hydroxylase/desaturase domains, not essential for growth</t>
  </si>
  <si>
    <t>SCW10 ORF Verified [Sc strain CEN.PK113-7D] Cell wall protein with similarity to glucanases; may play a role in conjugation during mating based on mutant phenotype and its regulation by Ste12p</t>
  </si>
  <si>
    <t>SCW4 ORF Verified [Sc strain CEN.PK113-7D] Cell wall protein with similarity to glucanases; scw4 scw10 double mutants exhibit defects in mating</t>
  </si>
  <si>
    <t>SEC13 ORF Verified [Sc strain CEN.PK113-7D] Structural component of 3 distinct complexes; subunit of Nup84 nuclear pore sub-complex (NPC), COPII vesicle coat, and Seh1-associated (SEA) complex; COPII vesicle coat is required for ER to Golgi transport; the Nup84 subcomplex contributes to nucleocytoplasmic transport, NPC biogenesis and processes that may require localization of chromosomes at the nuclear periphery, including transcription; homologous to human SEC13; abundance increases under DNA replication stress</t>
  </si>
  <si>
    <t>SEC14 ORF Verified [Sc strain CEN.PK113-7D] Phosphatidylinositol/phosphatidylcholine transfer protein; involved in regulating PtdIns, PtdCho, and ceramide metabolism, products of which regulate intracellular transport and UPR; functionally homologous to mammalian PITPs</t>
  </si>
  <si>
    <t>SEC17 ORF Verified [Sc strain CEN.PK113-7D] Peripheral membrane protein required for vesicular transport between ER and Golgi, the 'priming' step in homotypic vacuole fusion, and autophagy; stimulates the ATPase activity of Sec18p; has similarity to mammalian alpha-SNAP</t>
  </si>
  <si>
    <t>SEC18 ORF Verified [Sc strain CEN.PK113-7D] ATPase required for vesicular transport between ER and Golgi, the 'priming' step in homotypic vacuole fusion, autophagy, and protein secretion; releases Sec17p from SNAP complexes; has similarity to mammalian NSF</t>
  </si>
  <si>
    <t>SEC4 ORF Verified [Sc strain CEN.PK113-7D] Rab family GTPase essential for vesicle-mediated exocytic secretion and autophagy; associates with the exocyst component Sec15p and may regulate polarized delivery of transport vesicles to the exocyst at the plasma membrane</t>
  </si>
  <si>
    <t>SEC53 ORF Verified [Sc strain CEN.PK113-7D] Phosphomannomutase, involved in synthesis of GDP-mannose and dolichol-phosphate-mannose; required for folding and glycosylation of secretory proteins in the ER lumen</t>
  </si>
  <si>
    <t>SEC72 ORF Verified [Sc strain CEN.PK113-7D] Non-essential subunit of Sec63 complex (Sec63p, Sec62p, Sec66p and Sec72p); with Sec61 complex, Kar2p/BiP and Lhs1p forms a channel competent for SRP-dependent and post-translational SRP-independent protein targeting and import into the ER</t>
  </si>
  <si>
    <t>SER1 ORF Verified [Sc strain CEN.PK113-7D] 3-phosphoserine aminotransferase; catalyzes the formation of phosphoserine from 3-phosphohydroxypyruvate, required for serine and glycine biosynthesis; regulated by the general control of amino acid biosynthesis mediated by Gcn4p; protein abundance increases in response to DNA replication stress</t>
  </si>
  <si>
    <t>SER2 ORF Verified [Sc strain CEN.PK113-7D] Phosphoserine phosphatase of the phosphoglycerate pathway, involved in serine and glycine biosynthesis, expression is regulated by the available nitrogen source</t>
  </si>
  <si>
    <t>SER33 ORF Verified [Sc strain CEN.PK113-7D] 3-phosphoglycerate dehydrogenase; catalyzes the first step in serine and glycine biosynthesis; SER33 has a paralog, SER3, that arose from the whole genome duplication</t>
  </si>
  <si>
    <t>SES1 ORF Verified [Sc strain CEN.PK113-7D] Cytosolic seryl-tRNA synthetase, class II aminoacyl-tRNA synthetase that aminoacylates tRNA(Ser), displays tRNA-dependent amino acid recognition which enhances discrimination of the serine substrate, interacts with peroxin Pex21p</t>
  </si>
  <si>
    <t>SFH1 ORF Verified [Sc strain CEN.PK113-7D] Component of the RSC chromatin remodeling complex; essential gene required for cell cycle progression and maintenance of proper ploidy; phosphorylated in the G1 phase of the cell cycle; Snf5p paralog</t>
  </si>
  <si>
    <t>SFM1 ORF Verified [Sc strain CEN.PK113-7D] SPOUT methyltransferase; catalyzes omega-monomethylation of Rps3p on Arg-146; not an essential gene; predicted to be involved in rRNA processing and ribosome biogenesis and in biopolymer catabolism</t>
  </si>
  <si>
    <t>SGT2 ORF Verified [Sc strain CEN.PK113-7D] Glutamine-rich cytoplasmic protein, cochaperone; serves as a scaffold for binding Get4/5p and other proteins required to mediate posttranslational insertion of tail-anchored proteins into the ER membrane; interacts with the prion domain of Sup35p; amyloid sensor; plays a role in targeting chaperones to prion aggregates; has similarity to human cochaperone SGT</t>
  </si>
  <si>
    <t>SHB17 ORF Verified [Sc strain CEN.PK113-7D] Sedoheptulose bisphosphatase involved in riboneogenesis; dephosphorylates sedoheptulose 1,7-bisphosphate, which is converted via the nonoxidative pentose phosphate pathway to ribose-5-phosphate; facilitates the conversion of glycolytic intermediates to pentose phosphate units; also has fructose 1,6-bisphosphatase activity but this is probably not biologically relevant, since deletion does not affect FBP levels; GFP-fusion protein localizes to the cytoplasm and nucleus</t>
  </si>
  <si>
    <t>SHM2 ORF Verified [Sc strain CEN.PK113-7D] Cytosolic serine hydroxymethyltransferase, converts serine to glycine plus 5,10 methylenetetrahydrofolate; major isoform involved in generating precursors for purine, pyrimidine, amino acid, and lipid biosynthesis</t>
  </si>
  <si>
    <t>SHP1 ORF Verified [Sc strain CEN.PK113-7D] UBX (ubiquitin regulatory X) domain-containing protein that regulates Glc7p phosphatase activity and interacts with Cdc48p; interacts with ubiquitylated proteins in vivo and is required for degradation of a ubiquitylated model substrate</t>
  </si>
  <si>
    <t>SIM1 ORF Verified [Sc strain CEN.PK113-7D] Protein of the SUN family (Sim1p, Uth1p, Nca3p, Sun4p) that may participate in DNA replication, promoter contains SCB regulation box at -300 bp indicating that expression may be cell cycle-regulated</t>
  </si>
  <si>
    <t>SIS1 ORF Verified [Sc strain CEN.PK113-7D] Type II HSP40 co-chaperone that interacts with the HSP70 protein Ssa1p; not functionally redundant with Ydj1p due to due to substrate specificity; has similarity to bacterial DnaJ proteins; protein abundance increases in response to DNA replication stress</t>
  </si>
  <si>
    <t>SKP1 ORF Verified [Sc strain CEN.PK113-7D] Evolutionarily conserved kinetochore protein; part of multiple protein complexes, including the SCF ubiquitin ligase complex, the CBF3 complex that binds centromeric DNA, and the RAVE complex that regulates assembly of the V-ATPase; protein abundance increases in response to DNA replication stress</t>
  </si>
  <si>
    <t>SML1 ORF Verified [Sc strain CEN.PK113-7D] Ribonucleotide reductase inhibitor involved in regulating dNTP production; regulated by Mec1p and Rad53p during DNA damage and S phase</t>
  </si>
  <si>
    <t>SMT3 ORF Verified [Sc strain CEN.PK113-7D] Ubiquitin-like protein of the SUMO family, conjugated to lysine residues of target proteins; regulates chromatid cohesion, chromosome segregation, APC-mediated proteolysis, DNA replication and septin ring dynamics; phosphorylated at Ser2</t>
  </si>
  <si>
    <t>SNC2 ORF Verified [Sc strain CEN.PK113-7D] Vesicle membrane receptor protein (v-SNARE); involved in the fusion between Golgi-derived secretory vesicles with the plasma membrane; member of the synaptobrevin/VAMP family of R-type v-SNARE proteins; SNC2 has a paralog, SNC1, that arose from the whole genome duplication</t>
  </si>
  <si>
    <t>SNF7 ORF Verified [Sc strain CEN.PK113-7D] One of four subunits of the endosomal sorting complex required for transport III (ESCRT-III); involved in the sorting of transmembrane proteins into the multivesicular body (MVB) pathway; recruited from the cytoplasm to endosomal membranes</t>
  </si>
  <si>
    <t>SNU13 ORF Verified [Sc strain CEN.PK113-7D] RNA binding protein, part of U3 snoRNP involved in rRNA processing, part of U4/U6-U5 tri-snRNP involved in mRNA splicing, similar to human 15.5K protein</t>
  </si>
  <si>
    <t>SNZ1 ORF Verified [Sc strain CEN.PK113-7D] Protein involved in vitamin B6 biosynthesis; member of a stationary phase-induced gene family; coregulated with SNO1; interacts with Sno1p and with Yhr198p, perhaps as a multiprotein complex containing other Snz and Sno proteins</t>
  </si>
  <si>
    <t>SOD1 ORF Verified [Sc strain CEN.PK113-7D] Cytosolic copper-zinc superoxide dismutase; some mutations are analogous to those that cause ALS (amyotrophic lateral sclerosis) in humans; protein abundance increases in response to DNA replication stress</t>
  </si>
  <si>
    <t>SOD2 ORF Verified [Sc strain CEN.PK113-7D] Mitochondrial manganese superoxide dismutase, protects cells against oxygen toxicity; phosphorylated</t>
  </si>
  <si>
    <t>SOL2 ORF Verified [Sc strain CEN.PK113-7D] Protein with a possible role in tRNA export; shows similarity to 6-phosphogluconolactonase non-catalytic domains but does not exhibit this enzymatic activity; homologous to Sol3p and Sol4p; SOL2 has a paralog, SOL1, that arose from the whole genome duplication</t>
  </si>
  <si>
    <t>SOL3 ORF Verified [Sc strain CEN.PK113-7D] 6-phosphogluconolactonase; catalyzes the second step of the pentose phosphate pathway; weak multicopy suppressor of los1-1 mutation; homologous to Sol2p and Sol1p; SOL3 has a paralog, SOL4, that arose from the whole genome duplication</t>
  </si>
  <si>
    <t>SOR2 ORF Uncharacterized [Sc strain CEN.PK113-7D] Protein of unknown function; protein sequence is 99% identical to the Sor1p sorbitol dehydrogenase; computational analysis of large-scale protein-protein interaction data also suggests a role in fructose or mannose metabolism</t>
  </si>
  <si>
    <t>SPN1 ORF Verified [Sc strain CEN.PK113-7D] Protein involved in RNA polymerase II transcription; interacts genetically or physically with RNAP II, TBP, TFIIS, and chromatin remodelling factors; central domain highly conserved throughout eukaryotes; mutations confer an Spt- phenotype</t>
  </si>
  <si>
    <t>SPT6 ORF Verified [Sc strain CEN.PK113-7D] Nucleosome remodeling protein; functions in various aspects of transcription, chromatin maintenance, and RNA processing; required for the maintenance of chromatin structure during transcription in order to inhibit transcription from promoters within the coding region</t>
  </si>
  <si>
    <t>SPT8 ORF Verified [Sc strain CEN.PK113-7D] Subunit of the SAGA transcriptional regulatory complex but not present in SAGA-like complex SLIK/SALSA, required for SAGA-mediated inhibition at some promoters</t>
  </si>
  <si>
    <t>SRO9 ORF Verified [Sc strain CEN.PK113-7D] Cytoplasmic RNA-binding protein; associates with translating ribosomes; involved in heme regulation of Hap1p as a component of the HMC complex, also involved in the organization of actin filaments; contains a La motif; SRO9 has a paralog, SLF1, that arose from the whole genome duplication</t>
  </si>
  <si>
    <t>SRP1 ORF Verified [Sc strain CEN.PK113-7D] Karyopherin alpha homolog, forms a dimer with karyopherin beta Kap95p to mediate import of nuclear proteins, binds the nuclear localization signal of the substrate during import; may also play a role in regulation of protein degradation</t>
  </si>
  <si>
    <t>SRV2 ORF Verified [Sc strain CEN.PK113-7D] CAP (cyclase-associated protein) subunit of adenylyl cyclase complex; N-terminus binds adenylyl cyclase and facilitates activation by RAS; C-terminus binds ADP-actin monomers, facilitating regulation of actin dynamics and cell morphogenesis</t>
  </si>
  <si>
    <t>SSA3 ORF Verified [Sc strain CEN.PK113-7D] ATPase involved in protein folding and the response to stress; plays a role in SRP-dependent cotranslational protein-membrane targeting and translocation; member of the heat shock protein 70 (HSP70) family; localized to the cytoplasm</t>
  </si>
  <si>
    <t>SSA4 ORF Verified [Sc strain CEN.PK113-7D] Heat shock protein that is highly induced upon stress; plays a role in SRP-dependent cotranslational protein-membrane targeting and translocation; member of the HSP70 family; cytoplasmic protein that concentrates in nuclei upon starvation</t>
  </si>
  <si>
    <t>SSC1 ORF Verified [Sc strain CEN.PK113-7D] Hsp70 family ATPase, constituent of the import motor component of the Translocase of the Inner Mitochondrial membrane (TIM23 complex); involved in protein translocation and folding; subunit of SceI endonuclease</t>
  </si>
  <si>
    <t>SSE1 ORF Verified [Sc strain CEN.PK113-7D] ATPase that is a component of the heat shock protein Hsp90 chaperone complex; binds unfolded proteins; member of the heat shock protein 70 (HSP70) family; localized to the cytoplasm</t>
  </si>
  <si>
    <t>SSO1 ORF Verified [Sc strain CEN.PK113-7D] Plasma membrane t-SNARE involved in fusion of secretory vesicles at the plasma membrane and in vesicle fusion during sporulation; forms a complex with Sec9p that binds v-SNARE Snc2p; syntaxin homolog; functionally redundant with Sso2p</t>
  </si>
  <si>
    <t>SSO2 ORF Verified [Sc strain CEN.PK113-7D] Plasma membrane t-SNARE involved in fusion of secretory vesicles at the plasma membrane; syntaxin homolog that is functionally redundant with Sso1p</t>
  </si>
  <si>
    <t>SSP120 ORF Verified [Sc strain CEN.PK113-7D] Protein of unknown function; green fluorescent protein (GFP)-fusion protein localizes to the cytoplasm in a punctate pattern</t>
  </si>
  <si>
    <t>SSS1 ORF Verified [Sc strain CEN.PK113-7D] Subunit of the Sec61p translocation complex (Sec61p-Sss1p-Sbh1p) that forms a channel for passage of secretory proteins through the endoplasmic reticulum membrane, and of the Ssh1p complex (Ssh1p-Sbh2p-Sss1p); interacts with Ost4p and Wbp1p</t>
  </si>
  <si>
    <t>SSZ1 ORF Verified [Sc strain CEN.PK113-7D] Hsp70 protein that interacts with Zuo1p (a DnaJ homolog) to form a ribosome-associated complex that binds the ribosome via the Zuo1p subunit; also involved in pleiotropic drug resistance via sequential activation of PDR1 and PDR5; binds ATP</t>
  </si>
  <si>
    <t>STF1 ORF Verified [Sc strain CEN.PK113-7D] Protein involved in regulation of the mitochondrial F1F0-ATP synthase; Stf1p and Stf2p act as stabilizing factors that enhance inhibitory action of the Inh1p protein; protein abundance increases in response to DNA replication stress</t>
  </si>
  <si>
    <t>STI1 ORF Verified [Sc strain CEN.PK113-7D] Hsp90 cochaperone, interacts with the Ssa group of the cytosolic Hsp70 chaperones and activates Ssa1p ATPase activity; interacts with Hsp90 chaperones and inhibits their ATPase activity; homolog of mammalian Hop</t>
  </si>
  <si>
    <t>STM1 ORF Verified [Sc strain CEN.PK113-7D] Protein required for optimal translation under nutrient stress; perturbs association of Yef3p with ribosomes; involved in TOR signaling; binds G4 quadruplex and purine motif triplex nucleic acid; helps maintain telomere structure; protein abundance increases in response to DNA replication stress</t>
  </si>
  <si>
    <t>SUB2 ORF Verified [Sc strain CEN.PK113-7D] Component of the TREX complex required for nuclear mRNA export; member of the DEAD-box RNA helicase superfamily and is involved in early and late steps of spliceosome assembly; homolog of the human splicing factor hUAP56</t>
  </si>
  <si>
    <t>SUI1 ORF Verified [Sc strain CEN.PK113-7D] Translation initiation factor eIF1; component of a complex involved in recognition of the initiator codon; modulates translation accuracy at the initiation phase</t>
  </si>
  <si>
    <t>SUI2 ORF Verified [Sc strain CEN.PK113-7D] Alpha subunit of the translation initiation factor eIF2; eIF2 is involved in identification of the start codon; phosphorylation of Ser51 is required for regulation of translation by inhibiting the exchange of GDP for GTP; protein abundance increases in response to DNA replication stress</t>
  </si>
  <si>
    <t>SUI3 ORF Verified [Sc strain CEN.PK113-7D] Beta subunit of the translation initiation factor eIF2, involved in the identification of the start codon; proposed to be involved in mRNA binding</t>
  </si>
  <si>
    <t>SUP45 ORF Verified [Sc strain CEN.PK113-7D] Polypeptide release factor (eRF1) in translation termination; mutant form acts as a recessive omnipotent suppressor; methylated by Mtq2p-Trm112p in ternary complex eRF1-eRF3-GTP; mutation of methylation site confers resistance to zymocin</t>
  </si>
  <si>
    <t>SVF1 ORF Verified [Sc strain CEN.PK113-7D] Protein with a potential role in cell survival pathways, required for the diauxic growth shift; expression in mammalian cells increases survival under conditions inducing apoptosis; mutant has increased aneuploidy tolerance</t>
  </si>
  <si>
    <t>TAF12 ORF Verified [Sc strain CEN.PK113-7D] Subunit (61/68 kDa) of TFIID and SAGA complexes, involved in RNA polymerase II transcription initiation and in chromatin modification, similar to histone H2A</t>
  </si>
  <si>
    <t>TAF14 ORF Verified [Sc strain CEN.PK113-7D] Subunit of TFIID, TFIIF, INO80, SWI/SNF, and NuA3 complexes, involved in RNA polymerase II transcription initiation and in chromatin modification; contains a YEATS domain</t>
  </si>
  <si>
    <t>TAF6 ORF Verified [Sc strain CEN.PK113-7D] Subunit (60 kDa) of TFIID and SAGA complexes, involved in transcription initiation of RNA polymerase II and in chromatin modification, similar to histone H4</t>
  </si>
  <si>
    <t>TAL1 ORF Verified [Sc strain CEN.PK113-7D] Transaldolase, enzyme in the non-oxidative pentose phosphate pathway; converts sedoheptulose 7-phosphate and glyceraldehyde 3-phosphate to erythrose 4-phosphate and fructose 6-phosphate</t>
  </si>
  <si>
    <t>TCP1 ORF Verified [Sc strain CEN.PK113-7D] Alpha subunit of chaperonin-containing T-complex, which mediates protein folding in the cytosol; involved in actin cytoskeleton maintenance; overexpression in neurons suppresses formation of pathogenic conformations of huntingtin protein</t>
  </si>
  <si>
    <t>TDH1 ORF Verified [Sc strain CEN.PK113-7D] Glyceraldehyde-3-phosphate dehydrogenase, isozyme 1; involved in glycolysis and gluconeogenesis; tetramer that catalyzes the reaction of glyceraldehyde-3-phosphate to 1,3 bis-phosphoglycerate; detected in the cytoplasm and cell wall; protein abundance increases in response to DNA replication stress</t>
  </si>
  <si>
    <t>TDH2 ORF Verified [Sc strain CEN.PK113-7D] Glyceraldehyde-3-phosphate dehydrogenase, isozyme 2; involved in glycolysis and gluconeogenesis; tetramer that catalyzes the reaction of glyceraldehyde-3-phosphate to 1,3 bis-phosphoglycerate; detected in the cytoplasm and cell wall; protein abundance increases in response to DNA replication stress</t>
  </si>
  <si>
    <t>TDH3 ORF Verified [Sc strain CEN.PK113-7D] Glyceraldehyde-3-phosphate dehydrogenase, isozyme 3, involved in glycolysis and gluconeogenesis; tetramer that catalyzes the reaction of glyceraldehyde-3-phosphate to 1,3 bis-phosphoglycerate; detected in the cytoplasm and cell wall</t>
  </si>
  <si>
    <t>TEF4 ORF Verified [Sc strain CEN.PK113-7D] Gamma subunit of translational elongation factor eEF1B, stimulates the binding of aminoacyl-tRNA (AA-tRNA) to ribosomes by releasing eEF1A (Tef1p/Tef2p) from the ribosomal complex</t>
  </si>
  <si>
    <t>THO1 ORF Verified [Sc strain CEN.PK113-7D] Conserved nuclear RNA-binding protein; specifically binds to transcribed chromatin in a THO- and RNA-dependent manner, genetically interacts with shuttling hnRNP NAB2; overproduction suppresses transcriptional defect caused by hpr1 mutation</t>
  </si>
  <si>
    <t>THR1 ORF Verified [Sc strain CEN.PK113-7D] Homoserine kinase, conserved protein required for threonine biosynthesis; expression is regulated by the GCN4-mediated general amino acid control pathway</t>
  </si>
  <si>
    <t>THR4 ORF Verified [Sc strain CEN.PK113-7D] Threonine synthase, conserved protein that catalyzes formation of threonine from O-phosphohomoserine; expression is regulated by the GCN4-mediated general amino acid control pathway</t>
  </si>
  <si>
    <t>THS1 ORF Verified [Sc strain CEN.PK113-7D] Threonyl-tRNA synthetase, essential cytoplasmic protein</t>
  </si>
  <si>
    <t>TIF1 ORF Verified [Sc strain CEN.PK113-7D] Translation initiation factor eIF4A, identical to Tif2p; DEA(D/H)-box RNA helicase that couples ATPase activity to RNA binding and unwinding; forms a dumbbell structure of two compact domains connected by a linker; interacts with eIF4G; protein abundance increases in response to DNA replication stress</t>
  </si>
  <si>
    <t>TIF11 ORF Verified [Sc strain CEN.PK113-7D] Translation initiation factor eIF1A, essential protein that forms a complex with Sui1p (eIF1) and the 40S ribosomal subunit and scans for the start codon; C-terminus associates with Fun12p (eIF5B); N terminus interacts with eIF2 and eIF3</t>
  </si>
  <si>
    <t>TIF34 ORF Verified [Sc strain CEN.PK113-7D] eIF3i subunit of the core complex of translation initiation factor 3 (eIF3), which is essential for translation; stimulates rate of ribosomal scanning during translation reinitiation</t>
  </si>
  <si>
    <t>TIF35 ORF Verified [Sc strain CEN.PK113-7D] eIF3g subunit of the core complex of translation initiation factor 3 (eIF3), which is essential for translation; stimulates resumption of ribosomal scanning during translation reinitiation</t>
  </si>
  <si>
    <t>TIF4631 ORF Verified [Sc strain CEN.PK113-7D] Translation initiation factor eIF4G; subunit of the mRNA cap-binding protein complex (eIF4F) that also contains eIF4E (Cdc33p); interacts with Pab1p and with eIF4A (Tif1p); also has a role in biogenesis of the large ribosomal subunit; TIF4631 has a paralog, TIF4632, that arose from the whole genome duplication</t>
  </si>
  <si>
    <t>TIF5 ORF Verified [Sc strain CEN.PK113-7D] Translation initiation factor eIF5; functions both as a GTPase-activating protein to mediate hydrolysis of ribosome-bound GTP and as a GDP dissociation inhibitor to prevent recycling of eIF2</t>
  </si>
  <si>
    <t>TIF6 ORF Verified [Sc strain CEN.PK113-7D] Constituent of 66S pre-ribosomal particles, has similarity to human translation initiation factor 6 (eIF6); may be involved in the biogenesis and or stability of 60S ribosomal subunits</t>
  </si>
  <si>
    <t>TIM10 ORF Verified [Sc strain CEN.PK113-7D] Essential protein of the mitochondrial intermembrane space, forms a complex with Tim9p (TIM10 complex) that delivers hydrophobic proteins to the TIM22 complex for insertion into the inner membrane</t>
  </si>
  <si>
    <t>TIM17 ORF Verified [Sc strain CEN.PK113-7D] Essential subunit of the Translocase of the Inner Mitochondrial membrane (TIM23 complex); with Tim23p, contributes to the architecture and function of the import channel; may link the import motor to the core TIM23 complex</t>
  </si>
  <si>
    <t>TIM23 ORF Verified [Sc strain CEN.PK113-7D] Essential component of the Translocase of the Inner Mitochondrial membrane (TIM23 complex); involved in protein import into mitochondrial matrix and inner membrane; with Tim17p, contributes to architecture and function of the import channel</t>
  </si>
  <si>
    <t>TIM44 ORF Verified [Sc strain CEN.PK113-7D] Essential component of the Translocase of the Inner Mitochondrial membrane (TIM23 complex); tethers the import motor and regulatory factors (PAM complex) to the translocation channel (Tim23p-Tim17p core complex)</t>
  </si>
  <si>
    <t>TIM9 ORF Verified [Sc strain CEN.PK113-7D] Essential protein of the mitochondrial intermembrane space, forms a complex with Tim10p (TIM10 complex) that delivers hydrophobic proteins to the TIM22 complex for insertion into the inner membrane</t>
  </si>
  <si>
    <t>TKL1 ORF Verified [Sc strain CEN.PK113-7D] Transketolase; catalyzes conversion of xylulose-5-phosphate and ribose-5-phosphate to sedoheptulose-7-phosphate and glyceraldehyde-3-phosphate in the pentose phosphate pathway; needed for synthesis of aromatic amino acids; TKL1 has a paralog, TKL2, that arose from the whole genome duplication</t>
  </si>
  <si>
    <t>TMA17 ORF Verified [Sc strain CEN.PK113-7D] Protein of unknown function that associates with ribosomes; heterozygous deletion demonstrated increases in chromosome instability in a rad9 deletion background; protein abundance is decreased upon intracellular iron depletion</t>
  </si>
  <si>
    <t>TMA19 ORF Verified [Sc strain CEN.PK113-7D] Protein that associates with ribosomes; homolog of translationally controlled tumor protein; green fluorescent protein (GFP)-fusion protein localizes to the cytoplasm and relocates to the mitochondrial outer surface upon oxidative stress</t>
  </si>
  <si>
    <t>TMA20 ORF Verified [Sc strain CEN.PK113-7D] Protein of unknown function that associates with ribosomes; has a putative RNA binding domain; interacts with Tma22p; null mutant exhibits translation defects; has homology to human oncogene MCT-1; protein abundance increases in response to DNA replication stress</t>
  </si>
  <si>
    <t>TOM22 ORF Verified [Sc strain CEN.PK113-7D] Component of the TOM (translocase of outer mitochondrial membrane) complex responsible for initial import of mitochondrially directed proteins; acts as a receptor for precursor proteins and mediates interaction between TOM and TIM complexes</t>
  </si>
  <si>
    <t>TOM40 ORF Verified [Sc strain CEN.PK113-7D] Component of the TOM (translocase of outer membrane) complex responsible for recognition and initial import steps for all mitochondrially directed proteins; constitutes the core element of the protein conducting pore</t>
  </si>
  <si>
    <t>TOM5 ORF Verified [Sc strain CEN.PK113-7D] Component of the TOM (translocase of outer membrane) complex responsible for recognition and initial import of all mitochondrially directed proteins; involved in transfer of precursors from the Tom70p and Tom20p receptors to the Tom40p pore</t>
  </si>
  <si>
    <t>TOS1 ORF Verified [Sc strain CEN.PK113-7D] Covalently-bound cell wall protein of unknown function; identified as a cell cycle regulated SBF target gene; deletion mutants are highly resistant to treatment with beta-1,3-glucanase; has sequence similarity to YJL171C</t>
  </si>
  <si>
    <t>TPI1 ORF Verified [Sc strain CEN.PK113-7D] Triose phosphate isomerase, abundant glycolytic enzyme; mRNA half-life is regulated by iron availability; transcription is controlled by activators Reb1p, Gcr1p, and Rap1p through binding sites in the 5' non-coding region; inhibition of Tpi1p activity by PEP (phosphoenolpyruvate) stimulates redox metabolism in respiring cells; E104D mutation in human TPI causes a rare autosomal disease</t>
  </si>
  <si>
    <t>TPM1 ORF Verified [Sc strain CEN.PK113-7D] Major isoform of tropomyosin; binds to and stabilizes actin cables and filaments, which direct polarized cell growth and the distribution of several organelles; acetylated by the NatB complex and acetylated form binds actin most efficiently</t>
  </si>
  <si>
    <t>TPM2 ORF Verified [Sc strain CEN.PK113-7D] Minor isoform of tropomyosin, binds to and stabilizes actin cables and filaments, which direct polarized cell growth and the distribution of several organelles; appears to have distinct and also overlapping functions with Tpm1p</t>
  </si>
  <si>
    <t>TRM5 ORF Verified [Sc strain CEN.PK113-7D] tRNA(m(1)G37)methyltransferase, methylates a tRNA base adjacent to the anticodon that has a role in prevention of frameshifting; highly conserved across Archaea, Bacteria, and Eukarya</t>
  </si>
  <si>
    <t>TRP2 ORF Verified [Sc strain CEN.PK113-7D] Anthranilate synthase, catalyzes the initial step of tryptophan biosynthesis, forms multifunctional hetero-oligomeric anthranilate synthase:indole-3-glycerol phosphate synthase enzyme complex with Trp3p</t>
  </si>
  <si>
    <t>TRP4 ORF Verified [Sc strain CEN.PK113-7D] Anthranilate phosphoribosyl transferase of the tryptophan biosynthetic pathway, catalyzes the phosphoribosylation of anthranilate, subject to the general control system of amino acid biosynthesis</t>
  </si>
  <si>
    <t>TRP5 ORF Verified [Sc strain CEN.PK113-7D] Tryptophan synthase, catalyzes the last step of tryptophan biosynthesis; regulated by the general control system of amino acid biosynthesis</t>
  </si>
  <si>
    <t>TRR1 ORF Verified [Sc strain CEN.PK113-7D] Cytoplasmic thioredoxin reductase; key regulatory enzyme that determines the redox state of the thioredoxin system, which acts as a disulfide reductase system and protects cells against both oxidative and reductive stress; protein abundance increases in response to DNA replication stress; TRR1 has a paralog, TRR2, that arose from the whole genome duplication</t>
  </si>
  <si>
    <t>TRX1 ORF Verified [Sc strain CEN.PK113-7D] Cytoplasmic thioredoxin isoenzyme; part of the thioredoxin system which protects cells against oxidative and reductive stress; forms LMA1 complex with Pbi2p; acts as a cofactor for Tsa1p, required for ER-Golgi transport and vacuole inheritance; protein abundance increases in response to DNA replication stress</t>
  </si>
  <si>
    <t>TRX2 ORF Verified [Sc strain CEN.PK113-7D] Cytoplasmic thioredoxin isoenzyme; part of the thioredoxin system which protects cells against oxidative and reductive stress; forms LMA1 complex with Pbi2p; acts as a cofactor for Tsa1p; required for ER-Golgi transport and vacuole inheritance; protein abundance increases in response to DNA replication stress</t>
  </si>
  <si>
    <t>TSA1 ORF Verified [Sc strain CEN.PK113-7D] Thioredoxin peroxidase; acts as both a ribosome-associated and free cytoplasmic antioxidant; self-associates to form a high-molecular weight chaperone complex under oxidative stress; deletion results in mutator phenotype; protein abundance increases in response to DNA replication stress</t>
  </si>
  <si>
    <t>TUB1 ORF Verified [Sc strain CEN.PK113-7D] Alpha-tubulin; associates with beta-tubulin (Tub2p) to form tubulin dimer, which polymerizes to form microtubules</t>
  </si>
  <si>
    <t>TUB2 ORF Verified [Sc strain CEN.PK113-7D] Beta-tubulin; associates with alpha-tubulin (Tub1p and Tub3p) to form tubulin dimer, which polymerizes to form microtubules; mutation in human ortholog is associated with congenital fibrosis of the extraocular muscles (CFEOM) with polymicrogyria</t>
  </si>
  <si>
    <t>TUP1 ORF Verified [Sc strain CEN.PK113-7D] General repressor of transcription, forms complex with Cyc8p, involved in the establishment of repressive chromatin structure through interactions with histones H3 and H4, appears to enhance expression of some genes</t>
  </si>
  <si>
    <t>TYS1 ORF Verified [Sc strain CEN.PK113-7D] Cytoplasmic tyrosyl-tRNA synthetase; required for cytoplasmic protein synthesis; interacts with positions 34 and 35 of the tRNATyr anticodon; mutations in human ortholog YARS are associated with Charcot-Marie-Tooth (CMT) neuropathies; protein abundance increases in response to DNA replication stress</t>
  </si>
  <si>
    <t>UBA1 ORF Verified [Sc strain CEN.PK113-7D] Ubiquitin activating enzyme (E1); involved in ubiquitin-mediated protein degradation and essential for viability; protein abundance increases in response to DNA replication stress</t>
  </si>
  <si>
    <t>UBC1 ORF Verified [Sc strain CEN.PK113-7D] Ubiquitin-conjugating enzyme; mediates selective degradation of short-lived and abnormal proteins; plays a role in vesicle biogenesis and ER-associated protein degradation (ERAD); component of the cellular stress response; protein abundance increases in response to DNA replication stress</t>
  </si>
  <si>
    <t>UBC13 ORF Verified [Sc strain CEN.PK113-7D] Ubiquitin-conjugating enzyme involved in the error-free DNA postreplication repair pathway; interacts with Mms2p to assemble ubiquitin chains at the Ub Lys-63 residue; DNA damage triggers redistribution from the cytoplasm to the nucleus</t>
  </si>
  <si>
    <t>UBP6 ORF Verified [Sc strain CEN.PK113-7D] Ubiquitin-specific protease situated in the base subcomplex of the 26S proteasome, releases free ubiquitin from branched polyubiquitin chains; works in opposition to Hul5p polyubiquitin elongation activity; mutant has aneuploidy tolerance</t>
  </si>
  <si>
    <t>UBX3 ORF Verified [Sc strain CEN.PK113-7D] UBX (ubiquitin regulatory X) domain-containing protein that interacts with Cdc48p, green fluorescent protein (GFP)-fusion protein localizes to the cytoplasm in a punctate pattern</t>
  </si>
  <si>
    <t>UFD1 ORF Verified [Sc strain CEN.PK113-7D] Substrate-recruiting cofactor of the Cdc48p-Npl4p-Ufd1p segregase; polyubiquitin binding protein that assists in the dislocation of misfolded, ERAD substrates that are subsequently delivered to the proteasome for degradation; involved in regulated destruction of ER membrane proteins such as HMG-CoA reductase (Hmg1/2p) and cytoplasmic proteins (Fbp1p); involved in mobilizing membrane bound transaction factors by regulated Ub/proteasome-dependent processing (RUP)</t>
  </si>
  <si>
    <t>URA1 ORF Verified [Sc strain CEN.PK113-7D] Dihydroorotate dehydrogenase, catalyzes the fourth enzymatic step in the de novo biosynthesis of pyrimidines, converting dihydroorotic acid into orotic acid</t>
  </si>
  <si>
    <t>URA2 ORF Verified [Sc strain CEN.PK113-7D] Bifunctional carbamoylphosphate synthetase (CPSase)-aspartate transcarbamylase (ATCase), catalyzes the first two enzymatic steps in the de novo biosynthesis of pyrimidines; both activities are subject to feedback inhibition by UTP</t>
  </si>
  <si>
    <t>URA4 ORF Verified [Sc strain CEN.PK113-7D] Dihydroorotase, catalyzes the third enzymatic step in the de novo biosynthesis of pyrimidines, converting carbamoyl-L-aspartate into dihydroorotate</t>
  </si>
  <si>
    <t>URA5 ORF Verified [Sc strain CEN.PK113-7D] Major orotate phosphoribosyltransferase (OPRTase) isozyme that catalyzes the fifth enzymatic step in de novo biosynthesis of pyrimidines, converting orotate into orotidine-5'-phosphate; minor OPRTase encoded by URA10</t>
  </si>
  <si>
    <t>URA6 ORF Verified [Sc strain CEN.PK113-7D] Uridylate kinase, catalyzes the seventh enzymatic step in the de novo biosynthesis of pyrimidines, converting uridine monophosphate (UMP) into uridine-5'-diphosphate (UDP)</t>
  </si>
  <si>
    <t>UTP9 ORF Verified [Sc strain CEN.PK113-7D] Nucleolar protein, component of the small subunit (SSU) processome containing the U3 snoRNA that is involved in processing of pre-18S rRNA</t>
  </si>
  <si>
    <t>UTR2 ORF Verified [Sc strain CEN.PK113-7D] Chitin transglycosylase that functions in the transfer of chitin to beta(1-6) and beta(1-3) glucans in the cell wall; similar to and functionally redundant with Crh1; glycosylphosphatidylinositol (GPI)-anchored protein localized to bud neck</t>
  </si>
  <si>
    <t>VAS1 ORF Verified [Sc strain CEN.PK113-7D] Mitochondrial and cytoplasmic valyl-tRNA synthetase</t>
  </si>
  <si>
    <t>VMA1 ORF Verified [Sc strain CEN.PK113-7D] Subunit A of the eight-subunit V1 peripheral membrane domain of the vacuolar H+-ATPase; protein precursor undergoes self-catalyzed splicing to yield the extein Tfp1p and the intein Vde (PI-SceI), which is a site-specific endonuclease</t>
  </si>
  <si>
    <t>VMA10 ORF Verified [Sc strain CEN.PK113-7D] Subunit G of the eight-subunit V1 peripheral membrane domain of the vacuolar H+-ATPase (V-ATPase), an electrogenic proton pump found throughout the endomembrane system; involved in vacuolar acidification</t>
  </si>
  <si>
    <t>VMA13 ORF Verified [Sc strain CEN.PK113-7D] Subunit H of the eight-subunit V1 peripheral membrane domain of the vacuolar H+-ATPase (V-ATPase), an electrogenic proton pump found throughout the endomembrane system; serves as an activator or a structural stabilizer of the V-ATPase</t>
  </si>
  <si>
    <t>VMA2 ORF Verified [Sc strain CEN.PK113-7D] Subunit B of the eight-subunit V1 peripheral membrane domain of the vacuolar H+-ATPase (V-ATPase), an electrogenic proton pump found throughout the endomembrane system; contains nucleotide binding sites; also detected in the cytoplasm; protein abundance increases in response to DNA replication stress</t>
  </si>
  <si>
    <t>VMA22 ORF Verified [Sc strain CEN.PK113-7D] Peripheral membrane protein that is required for vacuolar H+-ATPase (V-ATPase) function, although not an actual component of the V-ATPase complex; functions in the assembly of the V-ATPase; localized to the yeast endoplasmic reticulum (ER)</t>
  </si>
  <si>
    <t>VMA4 ORF Verified [Sc strain CEN.PK113-7D] Subunit E of the V1 domain of the vacuolar H+-ATPase (V-ATPase); V-ATPase is an electrogenic proton pump found throughout the endomembrane system; V1 domain has eight subunits; required for the V1 domain to assemble onto the vacuolar membrane; protein abundance increases in response to DNA replication stress</t>
  </si>
  <si>
    <t>VMA5 ORF Verified [Sc strain CEN.PK113-7D] Subunit C of the eight-subunit V1 peripheral membrane domain of vacuolar H+-ATPase (V-ATPase), an electrogenic proton pump found throughout the endomembrane system; required for the V1 domain to assemble onto the vacuolar membrane</t>
  </si>
  <si>
    <t>VMA6 ORF Verified [Sc strain CEN.PK113-7D] Subunit d of the five-subunit V0 integral membrane domain of vacuolar H+-ATPase (V-ATPase), an electrogenic proton pump found in the endomembrane system; stabilizes VO subunits; required for V1 domain assembly on the vacuolar membrane</t>
  </si>
  <si>
    <t>VMA7 ORF Verified [Sc strain CEN.PK113-7D] Subunit F of the eight-subunit V1 peripheral membrane domain of vacuolar H+-ATPase (V-ATPase), an electrogenic proton pump found throughout the endomembrane system; required for the V1 domain to assemble onto the vacuolar membrane</t>
  </si>
  <si>
    <t>VMA8 ORF Verified [Sc strain CEN.PK113-7D] Subunit D of the eight-subunit V1 peripheral membrane domain of the vacuolar H+-ATPase (V-ATPase), an electrogenic proton pump found throughout the endomembrane system; plays a role in the coupling of proton transport and ATP hydrolysis</t>
  </si>
  <si>
    <t>VPS1 ORF Verified [Sc strain CEN.PK113-7D] Dynamin-like GTPase required for vacuolar sorting; also involved in actin cytoskeleton organization, endocytosis, late Golgi-retention of some proteins, regulation of peroxisome biogenesis</t>
  </si>
  <si>
    <t>VPS17 ORF Verified [Sc strain CEN.PK113-7D] Subunit of the membrane-associated retromer complex essential for endosome-to-Golgi retrograde protein transport; peripheral membrane protein that assembles onto the membrane with Vps5p to promote vesicle formation; required for recruiting the retromer complex to the endosome membranes</t>
  </si>
  <si>
    <t>VPS21 ORF Verified [Sc strain CEN.PK113-7D] Rab family GTPase; required for endocytic transport and for sorting of vacuolar hydrolases; localized in endocytic intermediates; detected in mitochondria; geranylgeranylation required for membrane association; mammalian Rab5 homolog; protein abundance increases in response to DNA replication stress</t>
  </si>
  <si>
    <t>VPS72 ORF Verified [Sc strain CEN.PK113-7D] Htz1p-binding component of the SWR1 complex, which exchanges histone variant H2AZ (Htz1p) for chromatin-bound histone H2A; required for vacuolar protein sorting</t>
  </si>
  <si>
    <t>VPS74 ORF Verified [Sc strain CEN.PK113-7D] Protein required for Golgi localization of glycosyltransferases; binds the cytosolic domains of Golgi glycosyltransferases; binding to PtdIns4P required for Golgi targeting and function; tetramer formation required for function</t>
  </si>
  <si>
    <t>WRS1 ORF Verified [Sc strain CEN.PK113-7D] Cytoplasmic tryptophanyl-tRNA synthetase, aminoacylates tryptophanyl-tRNA</t>
  </si>
  <si>
    <t>WTM1 ORF Verified [Sc strain CEN.PK113-7D] Transcriptional modulator involved in regulation of meiosis, silencing, and expression of RNR genes; required for nuclear localization of the ribonucleotide reductase small subunit Rnr2p and Rnr4p; contains WD repeats</t>
  </si>
  <si>
    <t>YAR1 ORF Verified [Sc strain CEN.PK113-7D] Ankyrin-repeat containing, nucleocytoplasmic shuttling chaperone; prevents aggregation of Rps3p in the cytoplasm, associates with free Rps3p in the cytoplasm and delivers it to the 90S in the nucleus; required for 40S ribosomal subunit export, biogenesis and adaptation to osmotic and oxidative stress; expression repressed by heat shock</t>
  </si>
  <si>
    <t>YCP4 ORF Verified [Sc strain CEN.PK113-7D] Protein of unknown function, has sequence and structural similarity to flavodoxins; predicted to be palmitoylated; the authentic, non-tagged protein is detected in highly purified mitochondria in high-throughput studies</t>
  </si>
  <si>
    <t>YDJ1 ORF Verified [Sc strain CEN.PK113-7D] Type I HSP40 co-chaperone; involved in regulation of HSP90 and HSP70 functions; critical for determining cell size at Start as a function of growth rate; involved in protein translocation across membranes; member of the DnaJ family</t>
  </si>
  <si>
    <t>YEF3 ORF Verified [Sc strain CEN.PK113-7D] Gamma subunit of translational elongation factor eEF1B, stimulates the binding of aminoacyl-tRNA (AA-tRNA) to ribosomes by releasing eEF1A (Tef1p/Tef2p) from the ribosomal complex; contains two ABC cassettes; binds and hydrolyzes ATP</t>
  </si>
  <si>
    <t>YGP1 ORF Verified [Sc strain CEN.PK113-7D] Cell wall-related secretory glycoprotein; induced by nutrient deprivation-associated growth arrest and upon entry into stationary phase; may be involved in adaptation prior to stationary phase entry; has similarity to Sps100p</t>
  </si>
  <si>
    <t>YHB1 ORF Verified [Sc strain CEN.PK113-7D] Nitric oxide oxidoreductase; flavohemoglobin involved in nitric oxide detoxification; plays a role in the oxidative and nitrosative stress responses; protein abundance increases in response to DNA replication stress</t>
  </si>
  <si>
    <t>YHI9 ORF Verified [Sc strain CEN.PK113-7D] Protein of unknown function; null mutant is defective in unfolded protein response; possibly involved in a membrane regulation metabolic pathway; member of the PhzF superfamily, though most likely not involved in phenazine production</t>
  </si>
  <si>
    <t>YIP3 ORF Verified [Sc strain CEN.PK113-7D] Protein localized to COPII vesicles, proposed to be involved in ER to Golgi transport; interacts with members of the Rab GTPase family and Yip1p; also interacts with Rtn1p</t>
  </si>
  <si>
    <t>YKE2 ORF Verified [Sc strain CEN.PK113-7D] Subunit of the heterohexameric Gim/prefoldin protein complex involved in the folding of alpha-tubulin, beta-tubulin, and actin</t>
  </si>
  <si>
    <t>YKT6 ORF Verified [Sc strain CEN.PK113-7D] Vesicle membrane protein (v-SNARE) with acyltransferase activity; involved in trafficking to and within the Golgi, endocytic trafficking to the vacuole, and vacuolar fusion; membrane localization due to prenylation at the carboxy-terminus</t>
  </si>
  <si>
    <t>YLH47 ORF Verified [Sc strain CEN.PK113-7D] Mitochondrial inner membrane protein exposed to the mitochondrial matrix, associates with mitochondrial ribosomes, NOT required for respiratory growth; homolog of human Letm1, a protein implicated in Wolf-Hirschhorn syndrome</t>
  </si>
  <si>
    <t>YNK1 ORF Verified [Sc strain CEN.PK113-7D] Nucleoside diphosphate kinase; catalyzes the transfer of gamma phosphates from nucleoside triphosphates, usually ATP, to nucleoside diphosphates by a mechanism that involves formation of an autophosphorylated enzyme intermediate; protein abundance increases in response to DNA replication stress</t>
  </si>
  <si>
    <t>YOP1 ORF Verified [Sc strain CEN.PK113-7D] Membrane protein that interacts with Yip1p to mediate membrane traffic; interacts with Sey1p to maintain ER morphology; overexpression leads to cell death and accumulation of internal cell membranes</t>
  </si>
  <si>
    <t>YPR1 ORF Verified [Sc strain CEN.PK113-7D] NADPH-dependent aldo-keto reductase; reduces multiple substrates including 2-methylbutyraldehyde and D,L-glyceraldehyde, expression is induced by osmotic and oxidative stress; functionally redundant with other aldo-keto reductases; protein abundance increases in response to DNA replication stress</t>
  </si>
  <si>
    <t>YPT1 ORF Verified [Sc strain CEN.PK113-7D] Rab family GTPase, involved in the ER-to-Golgi step of the secretory pathway; complex formation with the Rab escort protein Mrs6p is required for prenylation of Ypt1p by protein geranylgeranyltransferase type II (Bet2p-Bet4p)</t>
  </si>
  <si>
    <t>YPT31 ORF Verified [Sc strain CEN.PK113-7D] Rab family GTPase, very similar to Ypt32p; involved in the exocytic pathway; mediates intra-Golgi traffic or the budding of post-Golgi vesicles from the trans-Golgi</t>
  </si>
  <si>
    <t>YPT7 ORF Verified [Sc strain CEN.PK113-7D] Rab family GTPase; GTP-binding protein of the rab family; required for homotypic fusion event in vacuole inheritance, for endosome-endosome fusion; interacts with the cargo selection/retromer complex for retrograde sorting; similar to mammalian Rab7</t>
  </si>
  <si>
    <t>YRA1 ORF Verified [Sc strain CEN.PK113-7D] RNA binding protein required for export of poly(A)+ mRNA from the nucleus; proposed to couple mRNA export with 3' end processing via its interactions with Mex67p and Pcf11p; functionally redundant with Yra2p, another REF family member</t>
  </si>
  <si>
    <t>YRB1 ORF Verified [Sc strain CEN.PK113-7D] Ran GTPase binding protein; involved in nuclear protein import and RNA export, ubiquitin-mediated protein degradation during the cell cycle; shuttles between the nucleus and cytoplasm; is essential; homolog of human RanBP1</t>
  </si>
  <si>
    <t>YRB2 ORF Verified [Sc strain CEN.PK113-7D] Protein of unknown function involved in nuclear processes of the Ran-GTPase cycle; involved in nuclear protein export; contains Ran Binding Domain and FxFG repeats; interacts with Srm1p, GTP-Gsp1p, Rna1p and Crm1p; is not essential</t>
  </si>
  <si>
    <t>ZEO1 ORF Verified [Sc strain CEN.PK113-7D] Peripheral membrane protein of the plasma membrane that interacts with Mid2p; regulates the cell integrity pathway mediated by Pkc1p and Slt2p; the authentic protein is detected in a phosphorylated state in highly purified mitochondria</t>
  </si>
  <si>
    <t>ZPR1 ORF Verified [Sc strain CEN.PK113-7D] Essential protein with two zinc fingers, present in the nucleus of growing cells but relocates to the cytoplasm in starved cells via a process mediated by Cpr1p; binds to translation elongation factor eEF-1 (Tef1p)</t>
  </si>
  <si>
    <t>ZUO1 ORF Verified [Sc strain CEN.PK113-7D] Ribosome-associated chaperone, functions in ribosome biogenesis and, in partnership with Ssz1p and SSb1/2, as a chaperone for nascent polypeptide chains; contains a DnaJ domain and functions as a J-protein partner for Ssb1p and Ssb2p</t>
  </si>
  <si>
    <t>ZWF1 ORF Verified [Sc strain CEN.PK113-7D] Glucose-6-phosphate dehydrogenase (G6PD); catalyzes the first step of the pentose phosphate pathway; involved in adapting to oxidatve stress; homolog of the human G6PD which is deficient in patients with hemolytic anemia; protein abundance increases in response to DNA replication stress</t>
  </si>
  <si>
    <t>P2_1</t>
  </si>
  <si>
    <t>P2_3</t>
  </si>
  <si>
    <t>W2_1</t>
  </si>
  <si>
    <t>W2_2</t>
  </si>
  <si>
    <t>W2_3</t>
  </si>
  <si>
    <t>YML058W</t>
  </si>
  <si>
    <t>YJL136C</t>
  </si>
  <si>
    <t>YCL026C-B</t>
  </si>
  <si>
    <t>YMR002W</t>
  </si>
  <si>
    <t>YLR264W</t>
  </si>
  <si>
    <t>YKR057W</t>
  </si>
  <si>
    <t>YGR279C</t>
  </si>
  <si>
    <t>YNL052W</t>
  </si>
  <si>
    <t>YOR210W</t>
  </si>
  <si>
    <t>YJL158C</t>
  </si>
  <si>
    <t>YHR200W</t>
  </si>
  <si>
    <t>YBR162C</t>
  </si>
  <si>
    <t>YGR189C</t>
  </si>
  <si>
    <t>YMR008C</t>
  </si>
  <si>
    <t>YNL274C</t>
  </si>
  <si>
    <t>YIL123W</t>
  </si>
  <si>
    <t>YBR089C-A</t>
  </si>
  <si>
    <t>YER009W</t>
  </si>
  <si>
    <t>YDL130W</t>
  </si>
  <si>
    <t>YEL020W-A</t>
  </si>
  <si>
    <t>YMR305C</t>
  </si>
  <si>
    <t>YLR200W</t>
  </si>
  <si>
    <t>YBL003C</t>
  </si>
  <si>
    <t>YBR078W</t>
  </si>
  <si>
    <t>YJL143W</t>
  </si>
  <si>
    <t>YMR188C</t>
  </si>
  <si>
    <t>YHR072W-A</t>
  </si>
  <si>
    <t>YIL148W</t>
  </si>
  <si>
    <t>YER012W</t>
  </si>
  <si>
    <t>YCR028C-A</t>
  </si>
  <si>
    <t>YHR087W</t>
  </si>
  <si>
    <t>YDL075W</t>
  </si>
  <si>
    <t>YDR450W</t>
  </si>
  <si>
    <t>YOL040C</t>
  </si>
  <si>
    <t>YIL002W-A</t>
  </si>
  <si>
    <t>YGR209C</t>
  </si>
  <si>
    <t>YEL001C</t>
  </si>
  <si>
    <t>YKL001C</t>
  </si>
  <si>
    <t>YKR068C</t>
  </si>
  <si>
    <t>YDR382W</t>
  </si>
  <si>
    <t>YEL037C</t>
  </si>
  <si>
    <t>YDL192W</t>
  </si>
  <si>
    <t>YAL062W</t>
  </si>
  <si>
    <t>YPR052C</t>
  </si>
  <si>
    <t>YER177W</t>
  </si>
  <si>
    <t>YGL116W</t>
  </si>
  <si>
    <t>YPL010W</t>
  </si>
  <si>
    <t>YNL160W</t>
  </si>
  <si>
    <t>YDR055W</t>
  </si>
  <si>
    <t>YDR378C</t>
  </si>
  <si>
    <t>YPR133W-A</t>
  </si>
  <si>
    <t>YLR286C</t>
  </si>
  <si>
    <t>YBR009C</t>
  </si>
  <si>
    <t>YOR375C</t>
  </si>
  <si>
    <t>YAL003W</t>
  </si>
  <si>
    <t>YMR307W</t>
  </si>
  <si>
    <t>YOR369C</t>
  </si>
  <si>
    <t>YLR025W</t>
  </si>
  <si>
    <t>YHR008C</t>
  </si>
  <si>
    <t>YIL015W</t>
  </si>
  <si>
    <t>YKR025W</t>
  </si>
  <si>
    <t>YOR232W</t>
  </si>
  <si>
    <t>YOR020C</t>
  </si>
  <si>
    <t>YGR037C</t>
  </si>
  <si>
    <t>YLR295C</t>
  </si>
  <si>
    <t>YIL062C</t>
  </si>
  <si>
    <t>YHR193C</t>
  </si>
  <si>
    <t>YDR328C</t>
  </si>
  <si>
    <t>YBR109C</t>
  </si>
  <si>
    <t>YJR074W</t>
  </si>
  <si>
    <t>YKL067W</t>
  </si>
  <si>
    <t>YIL051C</t>
  </si>
  <si>
    <t>YMR230W</t>
  </si>
  <si>
    <t>YOR122C</t>
  </si>
  <si>
    <t>YKL195W</t>
  </si>
  <si>
    <t>YLR340W</t>
  </si>
  <si>
    <t>YOR265W</t>
  </si>
  <si>
    <t>YGR231C</t>
  </si>
  <si>
    <t>YDR156W</t>
  </si>
  <si>
    <t>YFR050C</t>
  </si>
  <si>
    <t>YDL081C</t>
  </si>
  <si>
    <t>YML012W</t>
  </si>
  <si>
    <t>YOL005C</t>
  </si>
  <si>
    <t>YJR121W</t>
  </si>
  <si>
    <t>YGL187C</t>
  </si>
  <si>
    <t>YDL125C</t>
  </si>
  <si>
    <t>YNL131W</t>
  </si>
  <si>
    <t>YDL004W</t>
  </si>
  <si>
    <t>YJL001W</t>
  </si>
  <si>
    <t>YGR020C</t>
  </si>
  <si>
    <t>YBL032W</t>
  </si>
  <si>
    <t>YBR088C</t>
  </si>
  <si>
    <t>YER057C</t>
  </si>
  <si>
    <t>YGR135W</t>
  </si>
  <si>
    <t>YNR001C</t>
  </si>
  <si>
    <t>YML094W</t>
  </si>
  <si>
    <t>YLR354C</t>
  </si>
  <si>
    <t>YDR529C</t>
  </si>
  <si>
    <t>YKR059W</t>
  </si>
  <si>
    <t>YBR279W</t>
  </si>
  <si>
    <t>YJR063W</t>
  </si>
  <si>
    <t>YOR089C</t>
  </si>
  <si>
    <t>YDL029W</t>
  </si>
  <si>
    <t>YIL138C</t>
  </si>
  <si>
    <t>YLR109W</t>
  </si>
  <si>
    <t>YBL087C</t>
  </si>
  <si>
    <t>YCR084C</t>
  </si>
  <si>
    <t>YPR016C</t>
  </si>
  <si>
    <t>YNL302C</t>
  </si>
  <si>
    <t>YPR112C</t>
  </si>
  <si>
    <t>YKL016C</t>
  </si>
  <si>
    <t>YOL039W</t>
  </si>
  <si>
    <t>YER030W</t>
  </si>
  <si>
    <t>YDR381W</t>
  </si>
  <si>
    <t>YER103W</t>
  </si>
  <si>
    <t>YOL030W</t>
  </si>
  <si>
    <t>YOR051C</t>
  </si>
  <si>
    <t>YLR259C</t>
  </si>
  <si>
    <t>YNL079C</t>
  </si>
  <si>
    <t>YLR048W</t>
  </si>
  <si>
    <t>YCR031C</t>
  </si>
  <si>
    <t>YER048C</t>
  </si>
  <si>
    <t>YDL099W</t>
  </si>
  <si>
    <t>YDR447C</t>
  </si>
  <si>
    <t>YKL192C</t>
  </si>
  <si>
    <t>YGR254W</t>
  </si>
  <si>
    <t>YBL058W</t>
  </si>
  <si>
    <t>YDR429C</t>
  </si>
  <si>
    <t>YOR117W</t>
  </si>
  <si>
    <t>YBL075C</t>
  </si>
  <si>
    <t>YHR039C-A</t>
  </si>
  <si>
    <t>YJR045C</t>
  </si>
  <si>
    <t>YHR128W</t>
  </si>
  <si>
    <t>YKR043C</t>
  </si>
  <si>
    <t>YIL041W</t>
  </si>
  <si>
    <t>YGR253C</t>
  </si>
  <si>
    <t>YDR372C</t>
  </si>
  <si>
    <t>YMR276W</t>
  </si>
  <si>
    <t>YNL244C</t>
  </si>
  <si>
    <t>YJR104C</t>
  </si>
  <si>
    <t>YOR078W</t>
  </si>
  <si>
    <t>YKL152C</t>
  </si>
  <si>
    <t>YKR046C</t>
  </si>
  <si>
    <t>YGR132C</t>
  </si>
  <si>
    <t>YOR327C</t>
  </si>
  <si>
    <t>YMR072W</t>
  </si>
  <si>
    <t>YGR126W</t>
  </si>
  <si>
    <t>YDL051W</t>
  </si>
  <si>
    <t>YDR050C</t>
  </si>
  <si>
    <t>YDR099W</t>
  </si>
  <si>
    <t>YOR281C</t>
  </si>
  <si>
    <t>YCR002C</t>
  </si>
  <si>
    <t>YDR098C</t>
  </si>
  <si>
    <t>YLR325C</t>
  </si>
  <si>
    <t>YOR332W</t>
  </si>
  <si>
    <t>YLR321C</t>
  </si>
  <si>
    <t>YDR226W</t>
  </si>
  <si>
    <t>YBR286W</t>
  </si>
  <si>
    <t>YCR012W</t>
  </si>
  <si>
    <t>YER143W</t>
  </si>
  <si>
    <t>YLR250W</t>
  </si>
  <si>
    <t>YPL218W</t>
  </si>
  <si>
    <t>YJL034W</t>
  </si>
  <si>
    <t>YOL109W</t>
  </si>
  <si>
    <t>YKL013C</t>
  </si>
  <si>
    <t>YNL111C</t>
  </si>
  <si>
    <t>YNL113W</t>
  </si>
  <si>
    <t>YGR167W</t>
  </si>
  <si>
    <t>YNL044W</t>
  </si>
  <si>
    <t>YAR014C</t>
  </si>
  <si>
    <t>YJL052W</t>
  </si>
  <si>
    <t>YDR427W</t>
  </si>
  <si>
    <t>YNL096C</t>
  </si>
  <si>
    <t>YOR042W</t>
  </si>
  <si>
    <t>YOR298C-A</t>
  </si>
  <si>
    <t>YBR014C</t>
  </si>
  <si>
    <t>YPR187W</t>
  </si>
  <si>
    <t>YOR276W</t>
  </si>
  <si>
    <t>YLR043C</t>
  </si>
  <si>
    <t>YML092C</t>
  </si>
  <si>
    <t>YOR007C</t>
  </si>
  <si>
    <t>YER031C</t>
  </si>
  <si>
    <t>YOR285W</t>
  </si>
  <si>
    <t>YER087C-B</t>
  </si>
  <si>
    <t>YDL053C</t>
  </si>
  <si>
    <t>YER094C</t>
  </si>
  <si>
    <t>YNL147W</t>
  </si>
  <si>
    <t>YPL239W</t>
  </si>
  <si>
    <t>YAL012W</t>
  </si>
  <si>
    <t>YJR076C</t>
  </si>
  <si>
    <t>YEL026W</t>
  </si>
  <si>
    <t>YFL037W</t>
  </si>
  <si>
    <t>YHR163W</t>
  </si>
  <si>
    <t>YFL005W</t>
  </si>
  <si>
    <t>YDL110C</t>
  </si>
  <si>
    <t>YBR291C</t>
  </si>
  <si>
    <t>YOR101W</t>
  </si>
  <si>
    <t>YLR192C</t>
  </si>
  <si>
    <t>YDR071C</t>
  </si>
  <si>
    <t>YDR056C</t>
  </si>
  <si>
    <t>YPL129W</t>
  </si>
  <si>
    <t>YJR009C</t>
  </si>
  <si>
    <t>YDL130W-A</t>
  </si>
  <si>
    <t>YOR096W</t>
  </si>
  <si>
    <t>YDR168W</t>
  </si>
  <si>
    <t>YDL147W</t>
  </si>
  <si>
    <t>YDR454C</t>
  </si>
  <si>
    <t>YGL253W</t>
  </si>
  <si>
    <t>YJL123C</t>
  </si>
  <si>
    <t>YGR086C</t>
  </si>
  <si>
    <t>YGR214W</t>
  </si>
  <si>
    <t>YKR069W</t>
  </si>
  <si>
    <t>YBR035C</t>
  </si>
  <si>
    <t>YPL059W</t>
  </si>
  <si>
    <t>YOL140W</t>
  </si>
  <si>
    <t>YER074W</t>
  </si>
  <si>
    <t>YJR139C</t>
  </si>
  <si>
    <t>YIL094C</t>
  </si>
  <si>
    <t>YCR009C</t>
  </si>
  <si>
    <t>YGR116W</t>
  </si>
  <si>
    <t>YDR129C</t>
  </si>
  <si>
    <t>YBR039W</t>
  </si>
  <si>
    <t>YHL034C</t>
  </si>
  <si>
    <t>YEL054C</t>
  </si>
  <si>
    <t>YHL015W</t>
  </si>
  <si>
    <t>YOR310C</t>
  </si>
  <si>
    <t>YLR406C</t>
  </si>
  <si>
    <t>YER063W</t>
  </si>
  <si>
    <t>YAR015W</t>
  </si>
  <si>
    <t>YGR078C</t>
  </si>
  <si>
    <t>YML125C</t>
  </si>
  <si>
    <t>YER089C</t>
  </si>
  <si>
    <t>YHR051W</t>
  </si>
  <si>
    <t>YJR123W</t>
  </si>
  <si>
    <t>YEL040W</t>
  </si>
  <si>
    <t>YJL190C</t>
  </si>
  <si>
    <t>YBL099W</t>
  </si>
  <si>
    <t>YCR052W</t>
  </si>
  <si>
    <t>YBR127C</t>
  </si>
  <si>
    <t>YGL030W</t>
  </si>
  <si>
    <t>YIR035C</t>
  </si>
  <si>
    <t>YPR118W</t>
  </si>
  <si>
    <t>YIL022W</t>
  </si>
  <si>
    <t>YGR211W</t>
  </si>
  <si>
    <t>YNL281W</t>
  </si>
  <si>
    <t>YDR394W</t>
  </si>
  <si>
    <t>YER007C-A</t>
  </si>
  <si>
    <t>YGR029W</t>
  </si>
  <si>
    <t>YBR196C</t>
  </si>
  <si>
    <t>YHR021C</t>
  </si>
  <si>
    <t>YDR177W</t>
  </si>
  <si>
    <t>YDR155C</t>
  </si>
  <si>
    <t>YML106W</t>
  </si>
  <si>
    <t>YGL106W</t>
  </si>
  <si>
    <t>YOR126C</t>
  </si>
  <si>
    <t>YHR049W</t>
  </si>
  <si>
    <t>YDR002W</t>
  </si>
  <si>
    <t>YMR205C</t>
  </si>
  <si>
    <t>YPR060C</t>
  </si>
  <si>
    <t>YOR132W</t>
  </si>
  <si>
    <t>YKR048C</t>
  </si>
  <si>
    <t>YOR021C</t>
  </si>
  <si>
    <t>YCL035C</t>
  </si>
  <si>
    <t>YOL139C</t>
  </si>
  <si>
    <t>YKL145W</t>
  </si>
  <si>
    <t>YMR215W</t>
  </si>
  <si>
    <t>YFL045C</t>
  </si>
  <si>
    <t>YOR198C</t>
  </si>
  <si>
    <t>YGL112C</t>
  </si>
  <si>
    <t>YPL004C</t>
  </si>
  <si>
    <t>YPL037C</t>
  </si>
  <si>
    <t>YLR359W</t>
  </si>
  <si>
    <t>YBR256C</t>
  </si>
  <si>
    <t>YOL012C</t>
  </si>
  <si>
    <t>YDR086C</t>
  </si>
  <si>
    <t>YDR346C</t>
  </si>
  <si>
    <t>YEL060C</t>
  </si>
  <si>
    <t>YNL135C</t>
  </si>
  <si>
    <t>YCR053W</t>
  </si>
  <si>
    <t>YMR295C</t>
  </si>
  <si>
    <t>YKL190W</t>
  </si>
  <si>
    <t>YDR510W</t>
  </si>
  <si>
    <t>YKR001C</t>
  </si>
  <si>
    <t>YGR034W</t>
  </si>
  <si>
    <t>YGR155W</t>
  </si>
  <si>
    <t>YJR125C</t>
  </si>
  <si>
    <t>YKL142W</t>
  </si>
  <si>
    <t>YPL225W</t>
  </si>
  <si>
    <t>YML074C</t>
  </si>
  <si>
    <t>YDL208W</t>
  </si>
  <si>
    <t>YJL111W</t>
  </si>
  <si>
    <t>YIL065C</t>
  </si>
  <si>
    <t>YPR183W</t>
  </si>
  <si>
    <t>YIL063C</t>
  </si>
  <si>
    <t>YDR121W</t>
  </si>
  <si>
    <t>YPR191W</t>
  </si>
  <si>
    <t>YDL021W</t>
  </si>
  <si>
    <t>YBR160W</t>
  </si>
  <si>
    <t>YOR280C</t>
  </si>
  <si>
    <t>YOR027W</t>
  </si>
  <si>
    <t>YOL143C</t>
  </si>
  <si>
    <t>YDL143W</t>
  </si>
  <si>
    <t>YLR292C</t>
  </si>
  <si>
    <t>YKL213C</t>
  </si>
  <si>
    <t>YGL068W</t>
  </si>
  <si>
    <t>YKL085W</t>
  </si>
  <si>
    <t>YJL020C</t>
  </si>
  <si>
    <t>YBL091C</t>
  </si>
  <si>
    <t>YLR301W</t>
  </si>
  <si>
    <t>YJR070C</t>
  </si>
  <si>
    <t>YML081C-A</t>
  </si>
  <si>
    <t>YML028W</t>
  </si>
  <si>
    <t>YCL028W</t>
  </si>
  <si>
    <t>YKL216W</t>
  </si>
  <si>
    <t>YDL124W</t>
  </si>
  <si>
    <t>YNR054C</t>
  </si>
  <si>
    <t>YHR027C</t>
  </si>
  <si>
    <t>YER004W</t>
  </si>
  <si>
    <t>YKL009W</t>
  </si>
  <si>
    <t>YOR259C</t>
  </si>
  <si>
    <t>YBL022C</t>
  </si>
  <si>
    <t>YLR163C</t>
  </si>
  <si>
    <t>YGR282C</t>
  </si>
  <si>
    <t>YOL151W</t>
  </si>
  <si>
    <t>YOR257W</t>
  </si>
  <si>
    <t>YNL149C</t>
  </si>
  <si>
    <t>YDL126C</t>
  </si>
  <si>
    <t>YHR064C</t>
  </si>
  <si>
    <t>YMR183C</t>
  </si>
  <si>
    <t>YNR017W</t>
  </si>
  <si>
    <t>YDR032C</t>
  </si>
  <si>
    <t>YCL043C</t>
  </si>
  <si>
    <t>YMR229C</t>
  </si>
  <si>
    <t>YMR260C</t>
  </si>
  <si>
    <t>YLR179C</t>
  </si>
  <si>
    <t>YOL038W</t>
  </si>
  <si>
    <t>YMR226C</t>
  </si>
  <si>
    <t>YFR051C</t>
  </si>
  <si>
    <t>YGR192C</t>
  </si>
  <si>
    <t>YGR162W</t>
  </si>
  <si>
    <t>YPR133C</t>
  </si>
  <si>
    <t>YDL121C</t>
  </si>
  <si>
    <t>YBR079C</t>
  </si>
  <si>
    <t>YFR047C</t>
  </si>
  <si>
    <t>YIL142W</t>
  </si>
  <si>
    <t>YHR107C</t>
  </si>
  <si>
    <t>YHR201C</t>
  </si>
  <si>
    <t>YDR485C</t>
  </si>
  <si>
    <t>YIL070C</t>
  </si>
  <si>
    <t>YLR208W</t>
  </si>
  <si>
    <t>YER110C</t>
  </si>
  <si>
    <t>YPR028W</t>
  </si>
  <si>
    <t>YEL047C</t>
  </si>
  <si>
    <t>YJR002W</t>
  </si>
  <si>
    <t>YBL033C</t>
  </si>
  <si>
    <t>YCL009C</t>
  </si>
  <si>
    <t>YDL022W</t>
  </si>
  <si>
    <t>YOR261C</t>
  </si>
  <si>
    <t>YER055C</t>
  </si>
  <si>
    <t>YMR194W</t>
  </si>
  <si>
    <t>YEL034W</t>
  </si>
  <si>
    <t>YER120W</t>
  </si>
  <si>
    <t>YGL125W</t>
  </si>
  <si>
    <t>YOL027C</t>
  </si>
  <si>
    <t>YLL050C</t>
  </si>
  <si>
    <t>YBL041W</t>
  </si>
  <si>
    <t>YFL014W</t>
  </si>
  <si>
    <t>YMR062C</t>
  </si>
  <si>
    <t>YLR257W</t>
  </si>
  <si>
    <t>YPL106C</t>
  </si>
  <si>
    <t>YDR224C</t>
  </si>
  <si>
    <t>YOR287C</t>
  </si>
  <si>
    <t>YGR048W</t>
  </si>
  <si>
    <t>YLR153C</t>
  </si>
  <si>
    <t>YGL048C</t>
  </si>
  <si>
    <t>YDR487C</t>
  </si>
  <si>
    <t>YDR188W</t>
  </si>
  <si>
    <t>YFL038C</t>
  </si>
  <si>
    <t>YDR298C</t>
  </si>
  <si>
    <t>YER042W</t>
  </si>
  <si>
    <t>YGR208W</t>
  </si>
  <si>
    <t>YLR061W</t>
  </si>
  <si>
    <t>YPR041W</t>
  </si>
  <si>
    <t>YKL056C</t>
  </si>
  <si>
    <t>YOR362C</t>
  </si>
  <si>
    <t>YFL028C</t>
  </si>
  <si>
    <t>YPR110C</t>
  </si>
  <si>
    <t>YHR060W</t>
  </si>
  <si>
    <t>YKL117W</t>
  </si>
  <si>
    <t>YBR221C</t>
  </si>
  <si>
    <t>YFR052W</t>
  </si>
  <si>
    <t>YDR190C</t>
  </si>
  <si>
    <t>YDR148C</t>
  </si>
  <si>
    <t>YNL098C</t>
  </si>
  <si>
    <t>YKL182W</t>
  </si>
  <si>
    <t>YPL262W</t>
  </si>
  <si>
    <t>YLR197W</t>
  </si>
  <si>
    <t>YPR165W</t>
  </si>
  <si>
    <t>YPR033C</t>
  </si>
  <si>
    <t>YKL196C</t>
  </si>
  <si>
    <t>YLR355C</t>
  </si>
  <si>
    <t>YML070W</t>
  </si>
  <si>
    <t>YPL249C-A</t>
  </si>
  <si>
    <t>YJL055W</t>
  </si>
  <si>
    <t>YPL078C</t>
  </si>
  <si>
    <t>YPR036W</t>
  </si>
  <si>
    <t>YPL235W</t>
  </si>
  <si>
    <t>YPR108W</t>
  </si>
  <si>
    <t>YPR129W</t>
  </si>
  <si>
    <t>YGL105W</t>
  </si>
  <si>
    <t>YLL026W</t>
  </si>
  <si>
    <t>YNL138W</t>
  </si>
  <si>
    <t>YKL112W</t>
  </si>
  <si>
    <t>YPL231W</t>
  </si>
  <si>
    <t>YGR027C</t>
  </si>
  <si>
    <t>YLR447C</t>
  </si>
  <si>
    <t>YMR272C</t>
  </si>
  <si>
    <t>YGR240C</t>
  </si>
  <si>
    <t>YJR017C</t>
  </si>
  <si>
    <t>YKR074W</t>
  </si>
  <si>
    <t>YKR066C</t>
  </si>
  <si>
    <t>YPL240C</t>
  </si>
  <si>
    <t>YPL232W</t>
  </si>
  <si>
    <t>YNL037C</t>
  </si>
  <si>
    <t>YKL060C</t>
  </si>
  <si>
    <t>YDR212W</t>
  </si>
  <si>
    <t>YOR142W</t>
  </si>
  <si>
    <t>YNR016C</t>
  </si>
  <si>
    <t>YDL135C</t>
  </si>
  <si>
    <t>YOR202W</t>
  </si>
  <si>
    <t>YDL078C</t>
  </si>
  <si>
    <t>YBL045C</t>
  </si>
  <si>
    <t>YPL117C</t>
  </si>
  <si>
    <t>YDR258C</t>
  </si>
  <si>
    <t>YPL081W</t>
  </si>
  <si>
    <t>YDR064W</t>
  </si>
  <si>
    <t>YDL164C</t>
  </si>
  <si>
    <t>YGR180C</t>
  </si>
  <si>
    <t>YNL178W</t>
  </si>
  <si>
    <t>YMR203W</t>
  </si>
  <si>
    <t>YDR092W</t>
  </si>
  <si>
    <t>YJL080C</t>
  </si>
  <si>
    <t>YOR323C</t>
  </si>
  <si>
    <t>YMR202W</t>
  </si>
  <si>
    <t>YDR353W</t>
  </si>
  <si>
    <t>YFR004W</t>
  </si>
  <si>
    <t>YKL024C</t>
  </si>
  <si>
    <t>YMR142C</t>
  </si>
  <si>
    <t>YLR344W</t>
  </si>
  <si>
    <t>YMR314W</t>
  </si>
  <si>
    <t>YDL084W</t>
  </si>
  <si>
    <t>YNL189W</t>
  </si>
  <si>
    <t>YNR043W</t>
  </si>
  <si>
    <t>YDL083C</t>
  </si>
  <si>
    <t>YJR007W</t>
  </si>
  <si>
    <t>YOR046C</t>
  </si>
  <si>
    <t>YHR146W</t>
  </si>
  <si>
    <t>YER069W</t>
  </si>
  <si>
    <t>YLR055C</t>
  </si>
  <si>
    <t>YBR189W</t>
  </si>
  <si>
    <t>YIL127C</t>
  </si>
  <si>
    <t>YNL071W</t>
  </si>
  <si>
    <t>YDL100C</t>
  </si>
  <si>
    <t>YER023W</t>
  </si>
  <si>
    <t>YKL054C</t>
  </si>
  <si>
    <t>YGL043W</t>
  </si>
  <si>
    <t>YGR267C</t>
  </si>
  <si>
    <t>YPR148C</t>
  </si>
  <si>
    <t>YFL039C</t>
  </si>
  <si>
    <t>YDR399W</t>
  </si>
  <si>
    <t>YBL050W</t>
  </si>
  <si>
    <t>YHL001W</t>
  </si>
  <si>
    <t>YER070W</t>
  </si>
  <si>
    <t>YDL131W</t>
  </si>
  <si>
    <t>YJL088W</t>
  </si>
  <si>
    <t>YOR204W</t>
  </si>
  <si>
    <t>YCL011C</t>
  </si>
  <si>
    <t>YFL018C</t>
  </si>
  <si>
    <t>YJL014W</t>
  </si>
  <si>
    <t>YDR234W</t>
  </si>
  <si>
    <t>YPR125W</t>
  </si>
  <si>
    <t>YDR158W</t>
  </si>
  <si>
    <t>YJR072C</t>
  </si>
  <si>
    <t>YLR429W</t>
  </si>
  <si>
    <t>YLR388W</t>
  </si>
  <si>
    <t>YDR304C</t>
  </si>
  <si>
    <t>YMR235C</t>
  </si>
  <si>
    <t>YDR533C</t>
  </si>
  <si>
    <t>YBR145W</t>
  </si>
  <si>
    <t>YLR432W</t>
  </si>
  <si>
    <t>YLR300W</t>
  </si>
  <si>
    <t>YCL050C</t>
  </si>
  <si>
    <t>YGR234W</t>
  </si>
  <si>
    <t>YPL131W</t>
  </si>
  <si>
    <t>YMR083W</t>
  </si>
  <si>
    <t>YML001W</t>
  </si>
  <si>
    <t>YGL221C</t>
  </si>
  <si>
    <t>YOR128C</t>
  </si>
  <si>
    <t>YHR196W</t>
  </si>
  <si>
    <t>YJL026W</t>
  </si>
  <si>
    <t>YJL008C</t>
  </si>
  <si>
    <t>YGR285C</t>
  </si>
  <si>
    <t>YHR018C</t>
  </si>
  <si>
    <t>YML078W</t>
  </si>
  <si>
    <t>YJR048W</t>
  </si>
  <si>
    <t>YEL051W</t>
  </si>
  <si>
    <t>YBR149W</t>
  </si>
  <si>
    <t>YDL097C</t>
  </si>
  <si>
    <t>YLR150W</t>
  </si>
  <si>
    <t>YMR120C</t>
  </si>
  <si>
    <t>YOL049W</t>
  </si>
  <si>
    <t>YJR010W</t>
  </si>
  <si>
    <t>YGR094W</t>
  </si>
  <si>
    <t>YGL011C</t>
  </si>
  <si>
    <t>YKL180W</t>
  </si>
  <si>
    <t>YDL213C</t>
  </si>
  <si>
    <t>YHR005C-A</t>
  </si>
  <si>
    <t>YER133W</t>
  </si>
  <si>
    <t>YNL016W</t>
  </si>
  <si>
    <t>YKL113C</t>
  </si>
  <si>
    <t>YFL022C</t>
  </si>
  <si>
    <t>YDR023W</t>
  </si>
  <si>
    <t>YGL062W</t>
  </si>
  <si>
    <t>YOL064C</t>
  </si>
  <si>
    <t>YDL061C</t>
  </si>
  <si>
    <t>YLR249W</t>
  </si>
  <si>
    <t>YDR174W</t>
  </si>
  <si>
    <t>YER003C</t>
  </si>
  <si>
    <t>YLR060W</t>
  </si>
  <si>
    <t>YNL241C</t>
  </si>
  <si>
    <t>YNL061W</t>
  </si>
  <si>
    <t>YKL029C</t>
  </si>
  <si>
    <t>YHR020W</t>
  </si>
  <si>
    <t>YMR318C</t>
  </si>
  <si>
    <t>YBL047C</t>
  </si>
  <si>
    <t>YDR145W</t>
  </si>
  <si>
    <t>YNL010W</t>
  </si>
  <si>
    <t>YPL143W</t>
  </si>
  <si>
    <t>YIL078W</t>
  </si>
  <si>
    <t>YBR025C</t>
  </si>
  <si>
    <t>YHR179W</t>
  </si>
  <si>
    <t>YNL220W</t>
  </si>
  <si>
    <t>YPR172W</t>
  </si>
  <si>
    <t>YOL059W</t>
  </si>
  <si>
    <t>YNL232W</t>
  </si>
  <si>
    <t>YBR106W</t>
  </si>
  <si>
    <t>YGL147C</t>
  </si>
  <si>
    <t>YGR085C</t>
  </si>
  <si>
    <t>YNL041C</t>
  </si>
  <si>
    <t>YDL136W</t>
  </si>
  <si>
    <t>YKL080W</t>
  </si>
  <si>
    <t>YCR004C</t>
  </si>
  <si>
    <t>YBR010W</t>
  </si>
  <si>
    <t>YEL071W</t>
  </si>
  <si>
    <t>YDL185W</t>
  </si>
  <si>
    <t>YCL018W</t>
  </si>
  <si>
    <t>YHR019C</t>
  </si>
  <si>
    <t>YER052C</t>
  </si>
  <si>
    <t>YBR143C</t>
  </si>
  <si>
    <t>YDR518W</t>
  </si>
  <si>
    <t>YBR249C</t>
  </si>
  <si>
    <t>YCR088W</t>
  </si>
  <si>
    <t>YBR121C</t>
  </si>
  <si>
    <t>YBR085W</t>
  </si>
  <si>
    <t>YER086W</t>
  </si>
  <si>
    <t>YML085C</t>
  </si>
  <si>
    <t>YGL234W</t>
  </si>
  <si>
    <t>YGR204W</t>
  </si>
  <si>
    <t>YGR001C</t>
  </si>
  <si>
    <t>YBL027W</t>
  </si>
  <si>
    <t>YDL066W</t>
  </si>
  <si>
    <t>YGL026C</t>
  </si>
  <si>
    <t>YDL198C</t>
  </si>
  <si>
    <t>YDR341C</t>
  </si>
  <si>
    <t>YBL002W</t>
  </si>
  <si>
    <t>YGR178C</t>
  </si>
  <si>
    <t>YHR183W</t>
  </si>
  <si>
    <t>YMR217W</t>
  </si>
  <si>
    <t>YIL074C</t>
  </si>
  <si>
    <t>YPL237W</t>
  </si>
  <si>
    <t>YDR368W</t>
  </si>
  <si>
    <t>YKL103C</t>
  </si>
  <si>
    <t>YDL091C</t>
  </si>
  <si>
    <t>YOL147C</t>
  </si>
  <si>
    <t>YJR064W</t>
  </si>
  <si>
    <t>YPL028W</t>
  </si>
  <si>
    <t>YBR080C</t>
  </si>
  <si>
    <t>YIL133C</t>
  </si>
  <si>
    <t>YGL148W</t>
  </si>
  <si>
    <t>YER091C</t>
  </si>
  <si>
    <t>YJL200C</t>
  </si>
  <si>
    <t>YOL061W</t>
  </si>
  <si>
    <t>YAR002C-A</t>
  </si>
  <si>
    <t>YKL157W</t>
  </si>
  <si>
    <t>YPL226W</t>
  </si>
  <si>
    <t>YJR137C</t>
  </si>
  <si>
    <t>YNL064C</t>
  </si>
  <si>
    <t>YML008C</t>
  </si>
  <si>
    <t>YDL182W</t>
  </si>
  <si>
    <t>YML063W</t>
  </si>
  <si>
    <t>YOL097C</t>
  </si>
  <si>
    <t>YBL076C</t>
  </si>
  <si>
    <t>YGR175C</t>
  </si>
  <si>
    <t>YDR127W</t>
  </si>
  <si>
    <t>YHR068W</t>
  </si>
  <si>
    <t>YLL018C</t>
  </si>
  <si>
    <t>YLR027C</t>
  </si>
  <si>
    <t>YML035C</t>
  </si>
  <si>
    <t>YJL130C</t>
  </si>
  <si>
    <t>YDL174C</t>
  </si>
  <si>
    <t>YPL160W</t>
  </si>
  <si>
    <t>YOR230W</t>
  </si>
  <si>
    <t>YNL104C</t>
  </si>
  <si>
    <t>YGL242C</t>
  </si>
  <si>
    <t>YDR037W</t>
  </si>
  <si>
    <t>YMR079W</t>
  </si>
  <si>
    <t>YLR420W</t>
  </si>
  <si>
    <t>YBL024W</t>
  </si>
  <si>
    <t>YLR293C</t>
  </si>
  <si>
    <t>YGR264C</t>
  </si>
  <si>
    <t>YNR050C</t>
  </si>
  <si>
    <t>YDL246C</t>
  </si>
  <si>
    <t>YFR010W</t>
  </si>
  <si>
    <t>YIL018W</t>
  </si>
  <si>
    <t>YJL167W</t>
  </si>
  <si>
    <t>YMR108W</t>
  </si>
  <si>
    <t>YDL014W</t>
  </si>
  <si>
    <t>YOR335C</t>
  </si>
  <si>
    <t>YDR432W</t>
  </si>
  <si>
    <t>YDR408C</t>
  </si>
  <si>
    <t>YMR096W</t>
  </si>
  <si>
    <t>YDR035W</t>
  </si>
  <si>
    <t>YER165W</t>
  </si>
  <si>
    <t>YGL001C</t>
  </si>
  <si>
    <t>YFR030W</t>
  </si>
  <si>
    <t>YOR120W</t>
  </si>
  <si>
    <t>YDL055C</t>
  </si>
  <si>
    <t>YMR027W</t>
  </si>
  <si>
    <t>YIL009W</t>
  </si>
  <si>
    <t>YHR190W</t>
  </si>
  <si>
    <t>YCR073W-A</t>
  </si>
  <si>
    <t>YNL069C</t>
  </si>
  <si>
    <t>YOR184W</t>
  </si>
  <si>
    <t>YGR061C</t>
  </si>
  <si>
    <t>YJR105W</t>
  </si>
  <si>
    <t>YHR070W</t>
  </si>
  <si>
    <t>YDR502C</t>
  </si>
  <si>
    <t>YAL038W</t>
  </si>
  <si>
    <t>YJR109C</t>
  </si>
  <si>
    <t>YBL072C</t>
  </si>
  <si>
    <t>YER043C</t>
  </si>
  <si>
    <t>YER025W</t>
  </si>
  <si>
    <t>YFR044C</t>
  </si>
  <si>
    <t>YCL037C</t>
  </si>
  <si>
    <t>YMR300C</t>
  </si>
  <si>
    <t>YNL055C</t>
  </si>
  <si>
    <t>YER178W</t>
  </si>
  <si>
    <t>YBR248C</t>
  </si>
  <si>
    <t>YGL123W</t>
  </si>
  <si>
    <t>YIR034C</t>
  </si>
  <si>
    <t>YMR116C</t>
  </si>
  <si>
    <t>YNL007C</t>
  </si>
  <si>
    <t>YMR146C</t>
  </si>
  <si>
    <t>YLR180W</t>
  </si>
  <si>
    <t>YLR044C</t>
  </si>
  <si>
    <t>YMR309C</t>
  </si>
  <si>
    <t>YNL118C</t>
  </si>
  <si>
    <t>YLR441C</t>
  </si>
  <si>
    <t>YDR233C</t>
  </si>
  <si>
    <t>YBR011C</t>
  </si>
  <si>
    <t>YGL008C</t>
  </si>
  <si>
    <t>YOR136W</t>
  </si>
  <si>
    <t>YMR242C</t>
  </si>
  <si>
    <t>YGL009C</t>
  </si>
  <si>
    <t>YPR035W</t>
  </si>
  <si>
    <t>YNL014W</t>
  </si>
  <si>
    <t>YGL135W</t>
  </si>
  <si>
    <t>YPL061W</t>
  </si>
  <si>
    <t>YOR063W</t>
  </si>
  <si>
    <t>YCL030C</t>
  </si>
  <si>
    <t>YGR159C</t>
  </si>
  <si>
    <t>YBR029C</t>
  </si>
  <si>
    <t>YIL053W</t>
  </si>
  <si>
    <t>YGL245W</t>
  </si>
  <si>
    <t>YHR203C</t>
  </si>
  <si>
    <t>YKL081W</t>
  </si>
  <si>
    <t>YGL202W</t>
  </si>
  <si>
    <t>YGR185C</t>
  </si>
  <si>
    <t>YOL127W</t>
  </si>
  <si>
    <t>YHR025W</t>
  </si>
  <si>
    <t>YLR304C</t>
  </si>
  <si>
    <t>YLR448W</t>
  </si>
  <si>
    <t>YLR075W</t>
  </si>
  <si>
    <t>YML126C</t>
  </si>
  <si>
    <t>YGL189C</t>
  </si>
  <si>
    <t>YOR168W</t>
  </si>
  <si>
    <t>YER090W</t>
  </si>
  <si>
    <t>YGR124W</t>
  </si>
  <si>
    <t>YGL076C</t>
  </si>
  <si>
    <t>YJR016C</t>
  </si>
  <si>
    <t>YPR145W</t>
  </si>
  <si>
    <t>YGR148C</t>
  </si>
  <si>
    <t>YKL210W</t>
  </si>
  <si>
    <t>YBL092W</t>
  </si>
  <si>
    <t>YJR025C</t>
  </si>
  <si>
    <t>YBR191W</t>
  </si>
  <si>
    <t>YMR214W</t>
  </si>
  <si>
    <t>YER056C-A</t>
  </si>
  <si>
    <t>YML073C</t>
  </si>
  <si>
    <t>YDR354W</t>
  </si>
  <si>
    <t>YHR029C</t>
  </si>
  <si>
    <t>YLL045C</t>
  </si>
  <si>
    <t>YGL117W</t>
  </si>
  <si>
    <t>YLR058C</t>
  </si>
  <si>
    <t>YGR118W</t>
  </si>
  <si>
    <t>YER073W</t>
  </si>
  <si>
    <t>YHR010W</t>
  </si>
  <si>
    <t>YPR074C</t>
  </si>
  <si>
    <t>YLR303W</t>
  </si>
  <si>
    <t>YOL058W</t>
  </si>
  <si>
    <t>YHR208W</t>
  </si>
  <si>
    <t>YIL116W</t>
  </si>
  <si>
    <t>YNL301C</t>
  </si>
  <si>
    <t>YPL048W</t>
  </si>
  <si>
    <t>YGL103W</t>
  </si>
  <si>
    <t>YHL033C</t>
  </si>
  <si>
    <t>YGL031C</t>
  </si>
  <si>
    <t>YLR029C</t>
  </si>
  <si>
    <t>YDR033W</t>
  </si>
  <si>
    <t>sqrt of σ2d</t>
  </si>
  <si>
    <t>Mean1</t>
  </si>
  <si>
    <t>Variance1</t>
  </si>
  <si>
    <t>(Variance1)/2</t>
  </si>
  <si>
    <t>Mean2</t>
  </si>
  <si>
    <t>Variance2</t>
  </si>
  <si>
    <t>(Variance2)/3</t>
  </si>
  <si>
    <t>t-statistic</t>
  </si>
  <si>
    <t>(mean1-mean2)^2</t>
  </si>
  <si>
    <t>fold change</t>
  </si>
  <si>
    <t>95% t (4.303)</t>
  </si>
  <si>
    <t>Sorted based on Column C</t>
  </si>
  <si>
    <t>Sorted based on Column F</t>
  </si>
  <si>
    <t>Proteins inbetween 1.2to-1.2 with 95% CI</t>
  </si>
  <si>
    <r>
      <t>Up-regulated, FC</t>
    </r>
    <r>
      <rPr>
        <b/>
        <sz val="10"/>
        <color rgb="FF000000"/>
        <rFont val="Calibri"/>
        <charset val="1"/>
      </rPr>
      <t>≥</t>
    </r>
    <r>
      <rPr>
        <b/>
        <sz val="10"/>
        <color rgb="FF000000"/>
        <rFont val="Arial"/>
        <family val="2"/>
      </rPr>
      <t>1.2 with 95% CI</t>
    </r>
  </si>
  <si>
    <r>
      <t>Down-regulated, FC</t>
    </r>
    <r>
      <rPr>
        <b/>
        <sz val="10"/>
        <color rgb="FF000000"/>
        <rFont val="Calibri"/>
        <charset val="1"/>
      </rPr>
      <t>≤</t>
    </r>
    <r>
      <rPr>
        <b/>
        <sz val="10"/>
        <color rgb="FF000000"/>
        <rFont val="Arial"/>
        <family val="2"/>
      </rPr>
      <t>-1.2 with 95% CI</t>
    </r>
  </si>
  <si>
    <t>95% t (degree of freedom=2)</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8">
    <font>
      <sz val="10"/>
      <color rgb="FF000000"/>
      <name val="Arial"/>
      <family val="2"/>
    </font>
    <font>
      <sz val="8"/>
      <color indexed="68"/>
      <name val="Tahoma"/>
      <family val="2"/>
    </font>
    <font>
      <sz val="8"/>
      <color indexed="64"/>
      <name val="Tahoma"/>
      <family val="2"/>
    </font>
    <font>
      <b/>
      <sz val="12"/>
      <color rgb="FFFF0000"/>
      <name val="Arial"/>
      <family val="2"/>
    </font>
    <font>
      <b/>
      <sz val="8"/>
      <name val="Tahoma"/>
      <family val="2"/>
    </font>
    <font>
      <b/>
      <sz val="10"/>
      <color rgb="FF000000"/>
      <name val="Arial"/>
      <family val="2"/>
    </font>
    <font>
      <b/>
      <sz val="8"/>
      <color indexed="68"/>
      <name val="Tahoma"/>
      <family val="2"/>
    </font>
    <font>
      <b/>
      <sz val="10"/>
      <color rgb="FF000000"/>
      <name val="Calibri"/>
      <charset val="1"/>
    </font>
  </fonts>
  <fills count="4">
    <fill>
      <patternFill patternType="none"/>
    </fill>
    <fill>
      <patternFill patternType="gray125"/>
    </fill>
    <fill>
      <patternFill patternType="solid">
        <fgColor indexed="8"/>
        <bgColor indexed="13"/>
      </patternFill>
    </fill>
    <fill>
      <patternFill patternType="solid">
        <fgColor indexed="9"/>
        <bgColor indexed="13"/>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10"/>
      </left>
      <right style="thin">
        <color indexed="10"/>
      </right>
      <top style="thin">
        <color indexed="10"/>
      </top>
      <bottom style="thin">
        <color indexed="10"/>
      </bottom>
      <diagonal/>
    </border>
    <border>
      <left style="thin">
        <color indexed="64"/>
      </left>
      <right style="thin">
        <color indexed="64"/>
      </right>
      <top/>
      <bottom/>
      <diagonal/>
    </border>
  </borders>
  <cellStyleXfs count="1">
    <xf numFmtId="0" fontId="0" fillId="0" borderId="0"/>
  </cellStyleXfs>
  <cellXfs count="15">
    <xf numFmtId="0" fontId="0" fillId="0" borderId="0" xfId="0"/>
    <xf numFmtId="0" fontId="1" fillId="2" borderId="1" xfId="0" applyFont="1" applyFill="1" applyBorder="1" applyAlignment="1">
      <alignment horizontal="center" vertical="center"/>
    </xf>
    <xf numFmtId="0" fontId="2" fillId="3" borderId="2" xfId="0" applyFont="1" applyFill="1" applyBorder="1" applyAlignment="1">
      <alignment horizontal="left" vertical="top"/>
    </xf>
    <xf numFmtId="164" fontId="2" fillId="3" borderId="2" xfId="0" applyNumberFormat="1" applyFont="1" applyFill="1" applyBorder="1" applyAlignment="1">
      <alignment horizontal="right" vertical="top"/>
    </xf>
    <xf numFmtId="2" fontId="2" fillId="3" borderId="2" xfId="0" applyNumberFormat="1" applyFont="1" applyFill="1" applyBorder="1" applyAlignment="1">
      <alignment horizontal="center" vertical="top"/>
    </xf>
    <xf numFmtId="0" fontId="2" fillId="3" borderId="2" xfId="0" applyFont="1" applyFill="1" applyBorder="1" applyAlignment="1">
      <alignment horizontal="right" vertical="top"/>
    </xf>
    <xf numFmtId="0" fontId="3" fillId="0" borderId="0" xfId="0" applyFont="1" applyAlignment="1">
      <alignment horizontal="center"/>
    </xf>
    <xf numFmtId="165" fontId="4" fillId="3" borderId="2" xfId="0" applyNumberFormat="1" applyFont="1" applyFill="1" applyBorder="1" applyAlignment="1">
      <alignment horizontal="center" vertical="top"/>
    </xf>
    <xf numFmtId="0" fontId="1" fillId="2" borderId="3" xfId="0" applyFont="1" applyFill="1" applyBorder="1" applyAlignment="1">
      <alignment horizontal="center" vertical="center"/>
    </xf>
    <xf numFmtId="165" fontId="0" fillId="0" borderId="0" xfId="0" applyNumberFormat="1"/>
    <xf numFmtId="0" fontId="1" fillId="2" borderId="0" xfId="0" applyFont="1" applyFill="1" applyBorder="1" applyAlignment="1">
      <alignment horizontal="center" vertical="center"/>
    </xf>
    <xf numFmtId="0" fontId="5" fillId="0" borderId="0" xfId="0" applyFont="1"/>
    <xf numFmtId="0" fontId="6" fillId="2" borderId="3" xfId="0" applyFont="1" applyFill="1" applyBorder="1" applyAlignment="1">
      <alignment horizontal="center" vertical="center"/>
    </xf>
    <xf numFmtId="165" fontId="5" fillId="0" borderId="0" xfId="0" applyNumberFormat="1" applyFont="1"/>
    <xf numFmtId="0" fontId="6" fillId="2" borderId="1" xfId="0" applyFont="1" applyFill="1" applyBorder="1" applyAlignment="1">
      <alignment horizontal="center" vertical="center"/>
    </xf>
  </cellXfs>
  <cellStyles count="1">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F0F0F0"/>
      <rgbColor rgb="00F0F8FF"/>
      <rgbColor rgb="00D3D3D3"/>
      <rgbColor rgb="000000FF"/>
      <rgbColor rgb="00FF00FF"/>
      <rgbColor rgb="00FFFFFF"/>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heetPr>
  <dimension ref="A1:U731"/>
  <sheetViews>
    <sheetView tabSelected="1" topLeftCell="F1" workbookViewId="0">
      <selection activeCell="W4" sqref="W4"/>
    </sheetView>
  </sheetViews>
  <sheetFormatPr defaultColWidth="9.140625" defaultRowHeight="12.75"/>
  <cols>
    <col min="1" max="1" width="26.85546875" customWidth="1"/>
    <col min="2" max="2" width="71.85546875" customWidth="1"/>
    <col min="3" max="4" width="11.5703125" customWidth="1"/>
    <col min="5" max="5" width="9.42578125" customWidth="1"/>
    <col min="6" max="6" width="15.140625" customWidth="1"/>
    <col min="7" max="11" width="13" customWidth="1"/>
    <col min="15" max="15" width="11.85546875" style="11" customWidth="1"/>
    <col min="19" max="19" width="11.42578125" customWidth="1"/>
  </cols>
  <sheetData>
    <row r="1" spans="1:21" ht="15.75">
      <c r="G1" s="6" t="s">
        <v>740</v>
      </c>
      <c r="H1" s="6" t="s">
        <v>741</v>
      </c>
      <c r="I1" s="6" t="s">
        <v>742</v>
      </c>
      <c r="J1" s="6" t="s">
        <v>743</v>
      </c>
      <c r="K1" s="6" t="s">
        <v>744</v>
      </c>
      <c r="U1" t="s">
        <v>1490</v>
      </c>
    </row>
    <row r="2" spans="1:21" ht="15.75" customHeight="1">
      <c r="A2" s="1" t="s">
        <v>74</v>
      </c>
      <c r="B2" s="1" t="s">
        <v>158</v>
      </c>
      <c r="C2" s="1" t="s">
        <v>333</v>
      </c>
      <c r="D2" s="1" t="s">
        <v>140</v>
      </c>
      <c r="E2" s="1" t="s">
        <v>0</v>
      </c>
      <c r="F2" s="1" t="s">
        <v>1</v>
      </c>
      <c r="G2" s="1" t="s">
        <v>2</v>
      </c>
      <c r="H2" s="1" t="s">
        <v>3</v>
      </c>
      <c r="I2" s="1" t="s">
        <v>4</v>
      </c>
      <c r="J2" s="1" t="s">
        <v>5</v>
      </c>
      <c r="K2" s="1" t="s">
        <v>6</v>
      </c>
      <c r="L2" s="8" t="s">
        <v>1475</v>
      </c>
      <c r="M2" s="8" t="s">
        <v>1476</v>
      </c>
      <c r="N2" s="8" t="s">
        <v>1477</v>
      </c>
      <c r="O2" s="12" t="s">
        <v>1478</v>
      </c>
      <c r="P2" s="8" t="s">
        <v>1479</v>
      </c>
      <c r="Q2" s="8" t="s">
        <v>1480</v>
      </c>
      <c r="R2" s="8" t="s">
        <v>1474</v>
      </c>
      <c r="S2" s="8" t="s">
        <v>1482</v>
      </c>
      <c r="T2" s="8" t="s">
        <v>1481</v>
      </c>
      <c r="U2" s="10">
        <v>4.3029999999999999</v>
      </c>
    </row>
    <row r="3" spans="1:21">
      <c r="A3" s="2" t="s">
        <v>745</v>
      </c>
      <c r="B3" s="2" t="s">
        <v>602</v>
      </c>
      <c r="C3" s="3">
        <v>11.81045127466</v>
      </c>
      <c r="D3" s="4">
        <v>10.58</v>
      </c>
      <c r="E3" s="5">
        <v>1</v>
      </c>
      <c r="F3" s="5">
        <v>1</v>
      </c>
      <c r="G3" s="7">
        <v>0.74871720448214296</v>
      </c>
      <c r="H3" s="7">
        <v>1.2438736701172599</v>
      </c>
      <c r="I3" s="7">
        <v>7.6112311741616798</v>
      </c>
      <c r="J3" s="7">
        <v>6.6402328413141696</v>
      </c>
      <c r="K3" s="7">
        <v>6.3595813006622404</v>
      </c>
      <c r="L3" s="9">
        <f>AVERAGE(G3:H3)</f>
        <v>0.99629543729970149</v>
      </c>
      <c r="M3">
        <f>_xlfn.VAR.P(G3:H3)</f>
        <v>6.129498136506506E-2</v>
      </c>
      <c r="N3">
        <f>M3/2</f>
        <v>3.064749068253253E-2</v>
      </c>
      <c r="O3" s="13">
        <f>AVERAGE(I3:K3)</f>
        <v>6.8703484387126963</v>
      </c>
      <c r="P3">
        <f>_xlfn.VAR.P(I3:K3)</f>
        <v>0.28758116172156761</v>
      </c>
      <c r="Q3">
        <f>P3/3</f>
        <v>9.5860387240522538E-2</v>
      </c>
      <c r="R3">
        <f>SQRT(SUM(N3,Q3))</f>
        <v>0.35567945951805408</v>
      </c>
      <c r="S3">
        <f>(L3-O3)^2</f>
        <v>34.504498663409017</v>
      </c>
      <c r="T3">
        <f>(SQRT(S3))/R3</f>
        <v>16.515018914424637</v>
      </c>
      <c r="U3">
        <f>IF(T3&gt;=$U$2,1,0)</f>
        <v>1</v>
      </c>
    </row>
    <row r="4" spans="1:21">
      <c r="A4" s="2" t="s">
        <v>746</v>
      </c>
      <c r="B4" s="2" t="s">
        <v>534</v>
      </c>
      <c r="C4" s="3">
        <v>9.7539089246599993</v>
      </c>
      <c r="D4" s="4">
        <v>82.76</v>
      </c>
      <c r="E4" s="5">
        <v>1</v>
      </c>
      <c r="F4" s="5">
        <v>1</v>
      </c>
      <c r="G4" s="7">
        <v>0.82675206250725797</v>
      </c>
      <c r="H4" s="7">
        <v>1.1681623963993499</v>
      </c>
      <c r="I4" s="7">
        <v>6.3370162665781899</v>
      </c>
      <c r="J4" s="7">
        <v>4.5926355281460296</v>
      </c>
      <c r="K4" s="7">
        <v>5.9082417668832399</v>
      </c>
      <c r="L4" s="9">
        <f t="shared" ref="L4:L67" si="0">AVERAGE(G4:H4)</f>
        <v>0.99745722945330395</v>
      </c>
      <c r="M4">
        <f t="shared" ref="M4:M67" si="1">_xlfn.VAR.P(G4:H4)</f>
        <v>2.9140254022077539E-2</v>
      </c>
      <c r="N4">
        <f t="shared" ref="N4:N67" si="2">M4/2</f>
        <v>1.4570127011038769E-2</v>
      </c>
      <c r="O4" s="13">
        <f t="shared" ref="O4:O67" si="3">AVERAGE(I4:K4)</f>
        <v>5.6126311872024859</v>
      </c>
      <c r="P4">
        <f t="shared" ref="P4:P67" si="4">_xlfn.VAR.P(I4:K4)</f>
        <v>0.55083683417845153</v>
      </c>
      <c r="Q4">
        <f t="shared" ref="Q4:Q67" si="5">P4/3</f>
        <v>0.18361227805948385</v>
      </c>
      <c r="R4">
        <f t="shared" ref="R4:R67" si="6">SQRT(SUM(N4,Q4))</f>
        <v>0.44517682449844875</v>
      </c>
      <c r="S4">
        <f t="shared" ref="S4:S67" si="7">(L4-O4)^2</f>
        <v>21.299830660286247</v>
      </c>
      <c r="T4">
        <f t="shared" ref="T4:T67" si="8">(SQRT(S4))/R4</f>
        <v>10.367057995323078</v>
      </c>
      <c r="U4">
        <f t="shared" ref="U4:U67" si="9">IF(T4&gt;=$U$2,1,0)</f>
        <v>1</v>
      </c>
    </row>
    <row r="5" spans="1:21">
      <c r="A5" s="2" t="s">
        <v>747</v>
      </c>
      <c r="B5" s="2" t="s">
        <v>230</v>
      </c>
      <c r="C5" s="3">
        <v>20.980864974660001</v>
      </c>
      <c r="D5" s="4">
        <v>20.21</v>
      </c>
      <c r="E5" s="5">
        <v>1</v>
      </c>
      <c r="F5" s="5">
        <v>5</v>
      </c>
      <c r="G5" s="7">
        <v>0.94017865592601901</v>
      </c>
      <c r="H5" s="7">
        <v>1.05807230251865</v>
      </c>
      <c r="I5" s="7">
        <v>4.2710363694649001</v>
      </c>
      <c r="J5" s="7">
        <v>4.2899486378387301</v>
      </c>
      <c r="K5" s="7">
        <v>4.4716762280563502</v>
      </c>
      <c r="L5" s="9">
        <f t="shared" si="0"/>
        <v>0.99912547922233452</v>
      </c>
      <c r="M5">
        <f t="shared" si="1"/>
        <v>3.4747279767270447E-3</v>
      </c>
      <c r="N5">
        <f t="shared" si="2"/>
        <v>1.7373639883635223E-3</v>
      </c>
      <c r="O5" s="13">
        <f t="shared" si="3"/>
        <v>4.3442204117866607</v>
      </c>
      <c r="P5">
        <f t="shared" si="4"/>
        <v>8.1821048663271272E-3</v>
      </c>
      <c r="Q5">
        <f t="shared" si="5"/>
        <v>2.7273682887757091E-3</v>
      </c>
      <c r="R5">
        <f t="shared" si="6"/>
        <v>6.6818652164939929E-2</v>
      </c>
      <c r="S5">
        <f t="shared" si="7"/>
        <v>11.189660107867534</v>
      </c>
      <c r="T5">
        <f t="shared" si="8"/>
        <v>50.062292850610859</v>
      </c>
      <c r="U5">
        <f t="shared" si="9"/>
        <v>1</v>
      </c>
    </row>
    <row r="6" spans="1:21">
      <c r="A6" s="2" t="s">
        <v>748</v>
      </c>
      <c r="B6" s="2" t="s">
        <v>319</v>
      </c>
      <c r="C6" s="3">
        <v>16.658828304659998</v>
      </c>
      <c r="D6" s="4">
        <v>19.87</v>
      </c>
      <c r="E6" s="5">
        <v>1</v>
      </c>
      <c r="F6" s="5">
        <v>1</v>
      </c>
      <c r="G6" s="7">
        <v>0.91955645880468695</v>
      </c>
      <c r="H6" s="7">
        <v>1.06611830373053</v>
      </c>
      <c r="I6" s="7">
        <v>3.6581948237377802</v>
      </c>
      <c r="J6" s="7">
        <v>3.5797929912505699</v>
      </c>
      <c r="K6" s="7">
        <v>4.0884778922596396</v>
      </c>
      <c r="L6" s="9">
        <f t="shared" si="0"/>
        <v>0.99283738126760845</v>
      </c>
      <c r="M6">
        <f t="shared" si="1"/>
        <v>5.3700935970167132E-3</v>
      </c>
      <c r="N6">
        <f t="shared" si="2"/>
        <v>2.6850467985083566E-3</v>
      </c>
      <c r="O6" s="13">
        <f t="shared" si="3"/>
        <v>3.7754885690826634</v>
      </c>
      <c r="P6">
        <f t="shared" si="4"/>
        <v>5.0005632767616319E-2</v>
      </c>
      <c r="Q6">
        <f t="shared" si="5"/>
        <v>1.6668544255872105E-2</v>
      </c>
      <c r="R6">
        <f t="shared" si="6"/>
        <v>0.13911718461204015</v>
      </c>
      <c r="S6">
        <f t="shared" si="7"/>
        <v>7.7431476330485367</v>
      </c>
      <c r="T6">
        <f t="shared" si="8"/>
        <v>20.002210334942514</v>
      </c>
      <c r="U6">
        <f t="shared" si="9"/>
        <v>1</v>
      </c>
    </row>
    <row r="7" spans="1:21">
      <c r="A7" s="2" t="s">
        <v>749</v>
      </c>
      <c r="B7" s="2" t="s">
        <v>541</v>
      </c>
      <c r="C7" s="3">
        <v>7.5601741146599997</v>
      </c>
      <c r="D7" s="4">
        <v>58.21</v>
      </c>
      <c r="E7" s="5">
        <v>2</v>
      </c>
      <c r="F7" s="5">
        <v>5</v>
      </c>
      <c r="G7" s="7">
        <v>0.97265595244144198</v>
      </c>
      <c r="H7" s="7">
        <v>1.02642014256105</v>
      </c>
      <c r="I7" s="7">
        <v>3.89296184797796</v>
      </c>
      <c r="J7" s="7">
        <v>3.3557613359652598</v>
      </c>
      <c r="K7" s="7">
        <v>3.8339523266668398</v>
      </c>
      <c r="L7" s="9">
        <f t="shared" si="0"/>
        <v>0.99953804750124597</v>
      </c>
      <c r="M7">
        <f t="shared" si="1"/>
        <v>7.226470348043381E-4</v>
      </c>
      <c r="N7">
        <f t="shared" si="2"/>
        <v>3.6132351740216905E-4</v>
      </c>
      <c r="O7" s="13">
        <f t="shared" si="3"/>
        <v>3.6942251702033531</v>
      </c>
      <c r="P7">
        <f t="shared" si="4"/>
        <v>5.7859237477803693E-2</v>
      </c>
      <c r="Q7">
        <f t="shared" si="5"/>
        <v>1.928641249260123E-2</v>
      </c>
      <c r="R7">
        <f t="shared" si="6"/>
        <v>0.1401703820712614</v>
      </c>
      <c r="S7">
        <f t="shared" si="7"/>
        <v>7.2613386892565615</v>
      </c>
      <c r="T7">
        <f t="shared" si="8"/>
        <v>19.224368820883658</v>
      </c>
      <c r="U7">
        <f t="shared" si="9"/>
        <v>1</v>
      </c>
    </row>
    <row r="8" spans="1:21">
      <c r="A8" s="2" t="s">
        <v>750</v>
      </c>
      <c r="B8" s="2" t="s">
        <v>533</v>
      </c>
      <c r="C8" s="3">
        <v>9.73989327466</v>
      </c>
      <c r="D8" s="4">
        <v>82.76</v>
      </c>
      <c r="E8" s="5">
        <v>1</v>
      </c>
      <c r="F8" s="5">
        <v>1</v>
      </c>
      <c r="G8" s="7">
        <v>0.84163785815189895</v>
      </c>
      <c r="H8" s="7">
        <v>1.1537198437109399</v>
      </c>
      <c r="I8" s="7">
        <v>3.6658251648421398</v>
      </c>
      <c r="J8" s="7">
        <v>3.2676754005737001</v>
      </c>
      <c r="K8" s="7">
        <v>3.6503981380511599</v>
      </c>
      <c r="L8" s="9">
        <f t="shared" si="0"/>
        <v>0.99767885093141939</v>
      </c>
      <c r="M8">
        <f t="shared" si="1"/>
        <v>2.4348791427618477E-2</v>
      </c>
      <c r="N8">
        <f t="shared" si="2"/>
        <v>1.2174395713809238E-2</v>
      </c>
      <c r="O8" s="13">
        <f t="shared" si="3"/>
        <v>3.5279662344889999</v>
      </c>
      <c r="P8">
        <f t="shared" si="4"/>
        <v>3.3915324636096041E-2</v>
      </c>
      <c r="Q8">
        <f t="shared" si="5"/>
        <v>1.1305108212032013E-2</v>
      </c>
      <c r="R8">
        <f t="shared" si="6"/>
        <v>0.15323023176201636</v>
      </c>
      <c r="S8">
        <f t="shared" si="7"/>
        <v>6.4023542433906675</v>
      </c>
      <c r="T8">
        <f t="shared" si="8"/>
        <v>16.51297759235527</v>
      </c>
      <c r="U8">
        <f t="shared" si="9"/>
        <v>1</v>
      </c>
    </row>
    <row r="9" spans="1:21">
      <c r="A9" s="2" t="s">
        <v>751</v>
      </c>
      <c r="B9" s="2" t="s">
        <v>581</v>
      </c>
      <c r="C9" s="3">
        <v>40.148506334659999</v>
      </c>
      <c r="D9" s="4">
        <v>15.28</v>
      </c>
      <c r="E9" s="5">
        <v>1</v>
      </c>
      <c r="F9" s="5">
        <v>5</v>
      </c>
      <c r="G9" s="7">
        <v>1.0116451771527499</v>
      </c>
      <c r="H9" s="7">
        <v>0.98877470267180501</v>
      </c>
      <c r="I9" s="7">
        <v>4.0582026160871196</v>
      </c>
      <c r="J9" s="7">
        <v>3.8023715486351199</v>
      </c>
      <c r="K9" s="7">
        <v>3.6237712727326299</v>
      </c>
      <c r="L9" s="9">
        <f t="shared" si="0"/>
        <v>1.0002099399122775</v>
      </c>
      <c r="M9">
        <f t="shared" si="1"/>
        <v>1.3076465074588826E-4</v>
      </c>
      <c r="N9">
        <f t="shared" si="2"/>
        <v>6.5382325372944128E-5</v>
      </c>
      <c r="O9" s="13">
        <f t="shared" si="3"/>
        <v>3.8281151458182898</v>
      </c>
      <c r="P9">
        <f t="shared" si="4"/>
        <v>3.1786465079429081E-2</v>
      </c>
      <c r="Q9">
        <f t="shared" si="5"/>
        <v>1.0595488359809694E-2</v>
      </c>
      <c r="R9">
        <f t="shared" si="6"/>
        <v>0.10325149241140603</v>
      </c>
      <c r="S9">
        <f t="shared" si="7"/>
        <v>7.9970478535903275</v>
      </c>
      <c r="T9">
        <f t="shared" si="8"/>
        <v>27.38851652272697</v>
      </c>
      <c r="U9">
        <f t="shared" si="9"/>
        <v>1</v>
      </c>
    </row>
    <row r="10" spans="1:21">
      <c r="A10" s="2" t="s">
        <v>752</v>
      </c>
      <c r="B10" s="2" t="s">
        <v>123</v>
      </c>
      <c r="C10" s="3">
        <v>17.12974000466</v>
      </c>
      <c r="D10" s="4">
        <v>5.23</v>
      </c>
      <c r="E10" s="5">
        <v>1</v>
      </c>
      <c r="F10" s="5">
        <v>1</v>
      </c>
      <c r="G10" s="7">
        <v>1.1009222512557499</v>
      </c>
      <c r="H10" s="7">
        <v>0.90074444914025298</v>
      </c>
      <c r="I10" s="7">
        <v>3.7732976867746202</v>
      </c>
      <c r="J10" s="7">
        <v>2.3671032473210598</v>
      </c>
      <c r="K10" s="7">
        <v>3.2641457435716101</v>
      </c>
      <c r="L10" s="9">
        <f t="shared" si="0"/>
        <v>1.0008333501980013</v>
      </c>
      <c r="M10">
        <f t="shared" si="1"/>
        <v>1.0017788114947765E-2</v>
      </c>
      <c r="N10">
        <f t="shared" si="2"/>
        <v>5.0088940574738823E-3</v>
      </c>
      <c r="O10" s="13">
        <f t="shared" si="3"/>
        <v>3.1348488925557638</v>
      </c>
      <c r="P10">
        <f t="shared" si="4"/>
        <v>0.33792263809965878</v>
      </c>
      <c r="Q10">
        <f t="shared" si="5"/>
        <v>0.11264087936655293</v>
      </c>
      <c r="R10">
        <f t="shared" si="6"/>
        <v>0.34300112743841937</v>
      </c>
      <c r="S10">
        <f t="shared" si="7"/>
        <v>4.554022335024495</v>
      </c>
      <c r="T10">
        <f t="shared" si="8"/>
        <v>6.221599206669933</v>
      </c>
      <c r="U10">
        <f t="shared" si="9"/>
        <v>1</v>
      </c>
    </row>
    <row r="11" spans="1:21">
      <c r="A11" s="2" t="s">
        <v>753</v>
      </c>
      <c r="B11" s="2" t="s">
        <v>454</v>
      </c>
      <c r="C11" s="3">
        <v>8.2722499046600007</v>
      </c>
      <c r="D11" s="4">
        <v>15.71</v>
      </c>
      <c r="E11" s="5">
        <v>1</v>
      </c>
      <c r="F11" s="5">
        <v>1</v>
      </c>
      <c r="G11" s="7">
        <v>1.22839759786041</v>
      </c>
      <c r="H11" s="7">
        <v>0.77847635308123198</v>
      </c>
      <c r="I11" s="7">
        <v>2.9264735138777702</v>
      </c>
      <c r="J11" s="7">
        <v>2.88787424485602</v>
      </c>
      <c r="K11" s="7">
        <v>3.1666108044626</v>
      </c>
      <c r="L11" s="9">
        <f t="shared" si="0"/>
        <v>1.003436975470821</v>
      </c>
      <c r="M11">
        <f t="shared" si="1"/>
        <v>5.0607281625911327E-2</v>
      </c>
      <c r="N11">
        <f t="shared" si="2"/>
        <v>2.5303640812955663E-2</v>
      </c>
      <c r="O11" s="13">
        <f t="shared" si="3"/>
        <v>2.9936528543987966</v>
      </c>
      <c r="P11">
        <f t="shared" si="4"/>
        <v>1.5205543506638776E-2</v>
      </c>
      <c r="Q11">
        <f t="shared" si="5"/>
        <v>5.0685145022129254E-3</v>
      </c>
      <c r="R11">
        <f t="shared" si="6"/>
        <v>0.174276089338637</v>
      </c>
      <c r="S11">
        <f t="shared" si="7"/>
        <v>3.9609592447370545</v>
      </c>
      <c r="T11">
        <f t="shared" si="8"/>
        <v>11.41990210177814</v>
      </c>
      <c r="U11">
        <f t="shared" si="9"/>
        <v>1</v>
      </c>
    </row>
    <row r="12" spans="1:21">
      <c r="A12" s="2" t="s">
        <v>754</v>
      </c>
      <c r="B12" s="2" t="s">
        <v>114</v>
      </c>
      <c r="C12" s="3">
        <v>23.014097614659999</v>
      </c>
      <c r="D12" s="4">
        <v>7.11</v>
      </c>
      <c r="E12" s="5">
        <v>2</v>
      </c>
      <c r="F12" s="5">
        <v>2</v>
      </c>
      <c r="G12" s="7">
        <v>1.0215612002618399</v>
      </c>
      <c r="H12" s="7">
        <v>0.97915394140171497</v>
      </c>
      <c r="I12" s="7">
        <v>3.28292171679138</v>
      </c>
      <c r="J12" s="7">
        <v>3.1431779156346802</v>
      </c>
      <c r="K12" s="7">
        <v>3.1553476124850501</v>
      </c>
      <c r="L12" s="9">
        <f t="shared" si="0"/>
        <v>1.0003575708317776</v>
      </c>
      <c r="M12">
        <f t="shared" si="1"/>
        <v>4.4959390100741205E-4</v>
      </c>
      <c r="N12">
        <f t="shared" si="2"/>
        <v>2.2479695050370602E-4</v>
      </c>
      <c r="O12" s="13">
        <f t="shared" si="3"/>
        <v>3.1938157483037037</v>
      </c>
      <c r="P12">
        <f t="shared" si="4"/>
        <v>3.9946203969683887E-3</v>
      </c>
      <c r="Q12">
        <f t="shared" si="5"/>
        <v>1.3315401323227961E-3</v>
      </c>
      <c r="R12">
        <f t="shared" si="6"/>
        <v>3.9450438309688043E-2</v>
      </c>
      <c r="S12">
        <f t="shared" si="7"/>
        <v>4.8112587763184642</v>
      </c>
      <c r="T12">
        <f t="shared" si="8"/>
        <v>55.600349994926866</v>
      </c>
      <c r="U12">
        <f t="shared" si="9"/>
        <v>1</v>
      </c>
    </row>
    <row r="13" spans="1:21">
      <c r="A13" s="2" t="s">
        <v>755</v>
      </c>
      <c r="B13" s="2" t="s">
        <v>504</v>
      </c>
      <c r="C13" s="3">
        <v>29.72883686466</v>
      </c>
      <c r="D13" s="4">
        <v>15.3</v>
      </c>
      <c r="E13" s="5">
        <v>1</v>
      </c>
      <c r="F13" s="5">
        <v>3</v>
      </c>
      <c r="G13" s="7">
        <v>0.99653176612246197</v>
      </c>
      <c r="H13" s="7">
        <v>1.0034380932165501</v>
      </c>
      <c r="I13" s="7">
        <v>2.8905710436733401</v>
      </c>
      <c r="J13" s="7">
        <v>2.8293124516732799</v>
      </c>
      <c r="K13" s="7">
        <v>2.9735562188925302</v>
      </c>
      <c r="L13" s="9">
        <f t="shared" si="0"/>
        <v>0.99998492966950603</v>
      </c>
      <c r="M13">
        <f t="shared" si="1"/>
        <v>1.1924338482633901E-5</v>
      </c>
      <c r="N13">
        <f t="shared" si="2"/>
        <v>5.9621692413169504E-6</v>
      </c>
      <c r="O13" s="13">
        <f t="shared" si="3"/>
        <v>2.897813238079717</v>
      </c>
      <c r="P13">
        <f t="shared" si="4"/>
        <v>3.4939354201767524E-3</v>
      </c>
      <c r="Q13">
        <f t="shared" si="5"/>
        <v>1.1646451400589175E-3</v>
      </c>
      <c r="R13">
        <f t="shared" si="6"/>
        <v>3.4214139026142898E-2</v>
      </c>
      <c r="S13">
        <f t="shared" si="7"/>
        <v>3.601752288203163</v>
      </c>
      <c r="T13">
        <f t="shared" si="8"/>
        <v>55.469123655576645</v>
      </c>
      <c r="U13">
        <f t="shared" si="9"/>
        <v>1</v>
      </c>
    </row>
    <row r="14" spans="1:21">
      <c r="A14" s="2" t="s">
        <v>756</v>
      </c>
      <c r="B14" s="2" t="s">
        <v>669</v>
      </c>
      <c r="C14" s="3">
        <v>47.96429644466</v>
      </c>
      <c r="D14" s="4">
        <v>3.08</v>
      </c>
      <c r="E14" s="5">
        <v>1</v>
      </c>
      <c r="F14" s="5">
        <v>1</v>
      </c>
      <c r="G14" s="7">
        <v>0.96554430827377202</v>
      </c>
      <c r="H14" s="7">
        <v>1.0335028612238</v>
      </c>
      <c r="I14" s="7">
        <v>2.89402572571132</v>
      </c>
      <c r="J14" s="7">
        <v>2.7172211136120801</v>
      </c>
      <c r="K14" s="7">
        <v>2.8954131136650498</v>
      </c>
      <c r="L14" s="9">
        <f t="shared" si="0"/>
        <v>0.999523584748786</v>
      </c>
      <c r="M14">
        <f t="shared" si="1"/>
        <v>1.1545912297654382E-3</v>
      </c>
      <c r="N14">
        <f t="shared" si="2"/>
        <v>5.7729561488271909E-4</v>
      </c>
      <c r="O14" s="13">
        <f t="shared" si="3"/>
        <v>2.8355533176628165</v>
      </c>
      <c r="P14">
        <f t="shared" si="4"/>
        <v>7.001576065308269E-3</v>
      </c>
      <c r="Q14">
        <f t="shared" si="5"/>
        <v>2.3338586884360897E-3</v>
      </c>
      <c r="R14">
        <f t="shared" si="6"/>
        <v>5.3955113782836274E-2</v>
      </c>
      <c r="S14">
        <f t="shared" si="7"/>
        <v>3.3710051801443663</v>
      </c>
      <c r="T14">
        <f t="shared" si="8"/>
        <v>34.028836271272809</v>
      </c>
      <c r="U14">
        <f t="shared" si="9"/>
        <v>1</v>
      </c>
    </row>
    <row r="15" spans="1:21">
      <c r="A15" s="2" t="s">
        <v>757</v>
      </c>
      <c r="B15" s="2" t="s">
        <v>129</v>
      </c>
      <c r="C15" s="3">
        <v>52.725965634660298</v>
      </c>
      <c r="D15" s="4">
        <v>1.58</v>
      </c>
      <c r="E15" s="5">
        <v>1</v>
      </c>
      <c r="F15" s="5">
        <v>1</v>
      </c>
      <c r="G15" s="7">
        <v>0.967033380013958</v>
      </c>
      <c r="H15" s="7">
        <v>1.0320581284343799</v>
      </c>
      <c r="I15" s="7">
        <v>2.9765500162734799</v>
      </c>
      <c r="J15" s="7">
        <v>2.7774239379214598</v>
      </c>
      <c r="K15" s="7">
        <v>2.79018573104115</v>
      </c>
      <c r="L15" s="9">
        <f t="shared" si="0"/>
        <v>0.99954575422416903</v>
      </c>
      <c r="M15">
        <f t="shared" si="1"/>
        <v>1.0570544767847913E-3</v>
      </c>
      <c r="N15">
        <f t="shared" si="2"/>
        <v>5.2852723839239566E-4</v>
      </c>
      <c r="O15" s="13">
        <f t="shared" si="3"/>
        <v>2.8480532284120303</v>
      </c>
      <c r="P15">
        <f t="shared" si="4"/>
        <v>8.2828561392935401E-3</v>
      </c>
      <c r="Q15">
        <f t="shared" si="5"/>
        <v>2.7609520464311802E-3</v>
      </c>
      <c r="R15">
        <f t="shared" si="6"/>
        <v>5.735398229263227E-2</v>
      </c>
      <c r="S15">
        <f t="shared" si="7"/>
        <v>3.4169798821283868</v>
      </c>
      <c r="T15">
        <f t="shared" si="8"/>
        <v>32.229801668459238</v>
      </c>
      <c r="U15">
        <f t="shared" si="9"/>
        <v>1</v>
      </c>
    </row>
    <row r="16" spans="1:21">
      <c r="A16" s="2" t="s">
        <v>758</v>
      </c>
      <c r="B16" s="2" t="s">
        <v>401</v>
      </c>
      <c r="C16" s="3">
        <v>71.622748984660006</v>
      </c>
      <c r="D16" s="4">
        <v>2.86</v>
      </c>
      <c r="E16" s="5">
        <v>1</v>
      </c>
      <c r="F16" s="5">
        <v>2</v>
      </c>
      <c r="G16" s="7">
        <v>0.97608809914332795</v>
      </c>
      <c r="H16" s="7">
        <v>1.0232730247538999</v>
      </c>
      <c r="I16" s="7">
        <v>3.0272923283328201</v>
      </c>
      <c r="J16" s="7">
        <v>2.5784171330413699</v>
      </c>
      <c r="K16" s="7">
        <v>2.6410349132977098</v>
      </c>
      <c r="L16" s="9">
        <f t="shared" si="0"/>
        <v>0.99968056194861399</v>
      </c>
      <c r="M16">
        <f t="shared" si="1"/>
        <v>5.5660430121880265E-4</v>
      </c>
      <c r="N16">
        <f t="shared" si="2"/>
        <v>2.7830215060940133E-4</v>
      </c>
      <c r="O16" s="13">
        <f t="shared" si="3"/>
        <v>2.7489147915572993</v>
      </c>
      <c r="P16">
        <f t="shared" si="4"/>
        <v>3.9400524224641596E-2</v>
      </c>
      <c r="Q16">
        <f t="shared" si="5"/>
        <v>1.3133508074880533E-2</v>
      </c>
      <c r="R16">
        <f t="shared" si="6"/>
        <v>0.11580937019727693</v>
      </c>
      <c r="S16">
        <f t="shared" si="7"/>
        <v>3.059820390034691</v>
      </c>
      <c r="T16">
        <f t="shared" si="8"/>
        <v>15.104427445110273</v>
      </c>
      <c r="U16">
        <f t="shared" si="9"/>
        <v>1</v>
      </c>
    </row>
    <row r="17" spans="1:21">
      <c r="A17" s="2" t="s">
        <v>759</v>
      </c>
      <c r="B17" s="2" t="s">
        <v>213</v>
      </c>
      <c r="C17" s="3">
        <v>38.820281364659998</v>
      </c>
      <c r="D17" s="4">
        <v>4</v>
      </c>
      <c r="E17" s="5">
        <v>1</v>
      </c>
      <c r="F17" s="5">
        <v>1</v>
      </c>
      <c r="G17" s="7">
        <v>0.88665895191216604</v>
      </c>
      <c r="H17" s="7">
        <v>1.11003930863947</v>
      </c>
      <c r="I17" s="7">
        <v>2.4006064839407202</v>
      </c>
      <c r="J17" s="7">
        <v>2.39640437044836</v>
      </c>
      <c r="K17" s="7">
        <v>2.6313611346461401</v>
      </c>
      <c r="L17" s="9">
        <f t="shared" si="0"/>
        <v>0.99834913027581806</v>
      </c>
      <c r="M17">
        <f t="shared" si="1"/>
        <v>1.2474695942904179E-2</v>
      </c>
      <c r="N17">
        <f t="shared" si="2"/>
        <v>6.2373479714520896E-3</v>
      </c>
      <c r="O17" s="13">
        <f t="shared" si="3"/>
        <v>2.4761239963450734</v>
      </c>
      <c r="P17">
        <f t="shared" si="4"/>
        <v>1.2052227513586028E-2</v>
      </c>
      <c r="Q17">
        <f t="shared" si="5"/>
        <v>4.0174091711953431E-3</v>
      </c>
      <c r="R17">
        <f t="shared" si="6"/>
        <v>0.10126577478421538</v>
      </c>
      <c r="S17">
        <f t="shared" si="7"/>
        <v>2.1838185547860056</v>
      </c>
      <c r="T17">
        <f t="shared" si="8"/>
        <v>14.593033719617587</v>
      </c>
      <c r="U17">
        <f t="shared" si="9"/>
        <v>1</v>
      </c>
    </row>
    <row r="18" spans="1:21">
      <c r="A18" s="2" t="s">
        <v>760</v>
      </c>
      <c r="B18" s="2" t="s">
        <v>599</v>
      </c>
      <c r="C18" s="3">
        <v>48.1604377346601</v>
      </c>
      <c r="D18" s="4">
        <v>2.52</v>
      </c>
      <c r="E18" s="5">
        <v>1</v>
      </c>
      <c r="F18" s="5">
        <v>1</v>
      </c>
      <c r="G18" s="7">
        <v>0.97889098002257802</v>
      </c>
      <c r="H18" s="7">
        <v>1.0193562369837299</v>
      </c>
      <c r="I18" s="7">
        <v>3.0304502716023798</v>
      </c>
      <c r="J18" s="7">
        <v>2.7348975030280802</v>
      </c>
      <c r="K18" s="7">
        <v>2.5874303325400998</v>
      </c>
      <c r="L18" s="9">
        <f t="shared" si="0"/>
        <v>0.99912360850315396</v>
      </c>
      <c r="M18">
        <f t="shared" si="1"/>
        <v>4.0935925523301277E-4</v>
      </c>
      <c r="N18">
        <f t="shared" si="2"/>
        <v>2.0467962761650638E-4</v>
      </c>
      <c r="O18" s="13">
        <f t="shared" si="3"/>
        <v>2.7842593690568531</v>
      </c>
      <c r="P18">
        <f t="shared" si="4"/>
        <v>3.3929407976712317E-2</v>
      </c>
      <c r="Q18">
        <f t="shared" si="5"/>
        <v>1.1309802658904106E-2</v>
      </c>
      <c r="R18">
        <f t="shared" si="6"/>
        <v>0.10730555571134522</v>
      </c>
      <c r="S18">
        <f t="shared" si="7"/>
        <v>3.1867096836076336</v>
      </c>
      <c r="T18">
        <f t="shared" si="8"/>
        <v>16.636004992656311</v>
      </c>
      <c r="U18">
        <f t="shared" si="9"/>
        <v>1</v>
      </c>
    </row>
    <row r="19" spans="1:21">
      <c r="A19" s="2" t="s">
        <v>761</v>
      </c>
      <c r="B19" s="2" t="s">
        <v>340</v>
      </c>
      <c r="C19" s="3">
        <v>11.46896739466</v>
      </c>
      <c r="D19" s="4">
        <v>20.2</v>
      </c>
      <c r="E19" s="5">
        <v>1</v>
      </c>
      <c r="F19" s="5">
        <v>2</v>
      </c>
      <c r="G19" s="7">
        <v>0.90765195719498104</v>
      </c>
      <c r="H19" s="7">
        <v>1.0896713960251201</v>
      </c>
      <c r="I19" s="7">
        <v>2.8227506200208698</v>
      </c>
      <c r="J19" s="7">
        <v>2.3835744172602098</v>
      </c>
      <c r="K19" s="7">
        <v>2.5653056202931102</v>
      </c>
      <c r="L19" s="9">
        <f t="shared" si="0"/>
        <v>0.99866167661005056</v>
      </c>
      <c r="M19">
        <f t="shared" si="1"/>
        <v>8.282769028009682E-3</v>
      </c>
      <c r="N19">
        <f t="shared" si="2"/>
        <v>4.141384514004841E-3</v>
      </c>
      <c r="O19" s="13">
        <f t="shared" si="3"/>
        <v>2.5905435525247298</v>
      </c>
      <c r="P19">
        <f t="shared" si="4"/>
        <v>3.2464432790209309E-2</v>
      </c>
      <c r="Q19">
        <f t="shared" si="5"/>
        <v>1.0821477596736436E-2</v>
      </c>
      <c r="R19">
        <f t="shared" si="6"/>
        <v>0.12232277838056688</v>
      </c>
      <c r="S19">
        <f t="shared" si="7"/>
        <v>2.5340879068656386</v>
      </c>
      <c r="T19">
        <f t="shared" si="8"/>
        <v>13.013781218752776</v>
      </c>
      <c r="U19">
        <f t="shared" si="9"/>
        <v>1</v>
      </c>
    </row>
    <row r="20" spans="1:21">
      <c r="A20" s="2" t="s">
        <v>762</v>
      </c>
      <c r="B20" s="2" t="s">
        <v>352</v>
      </c>
      <c r="C20" s="3">
        <v>14.444106124659999</v>
      </c>
      <c r="D20" s="4">
        <v>25.6</v>
      </c>
      <c r="E20" s="5">
        <v>1</v>
      </c>
      <c r="F20" s="5">
        <v>3</v>
      </c>
      <c r="G20" s="7">
        <v>0.96370282407920704</v>
      </c>
      <c r="H20" s="7">
        <v>1.0340520174769501</v>
      </c>
      <c r="I20" s="7">
        <v>2.7647976120348798</v>
      </c>
      <c r="J20" s="7">
        <v>2.58221575421299</v>
      </c>
      <c r="K20" s="7">
        <v>2.5591537974680101</v>
      </c>
      <c r="L20" s="9">
        <f t="shared" si="0"/>
        <v>0.99887742077807862</v>
      </c>
      <c r="M20">
        <f t="shared" si="1"/>
        <v>1.2372522529282631E-3</v>
      </c>
      <c r="N20">
        <f t="shared" si="2"/>
        <v>6.1862612646413153E-4</v>
      </c>
      <c r="O20" s="13">
        <f t="shared" si="3"/>
        <v>2.6353890545719598</v>
      </c>
      <c r="P20">
        <f t="shared" si="4"/>
        <v>8.4619296804681384E-3</v>
      </c>
      <c r="Q20">
        <f t="shared" si="5"/>
        <v>2.8206432268227128E-3</v>
      </c>
      <c r="R20">
        <f t="shared" si="6"/>
        <v>5.864528415215365E-2</v>
      </c>
      <c r="S20">
        <f t="shared" si="7"/>
        <v>2.6781703275427184</v>
      </c>
      <c r="T20">
        <f t="shared" si="8"/>
        <v>27.905255425960505</v>
      </c>
      <c r="U20">
        <f t="shared" si="9"/>
        <v>1</v>
      </c>
    </row>
    <row r="21" spans="1:21">
      <c r="A21" s="2" t="s">
        <v>763</v>
      </c>
      <c r="B21" s="2" t="s">
        <v>515</v>
      </c>
      <c r="C21" s="3">
        <v>10.661066034659999</v>
      </c>
      <c r="D21" s="4">
        <v>15.09</v>
      </c>
      <c r="E21" s="5">
        <v>1</v>
      </c>
      <c r="F21" s="5">
        <v>1</v>
      </c>
      <c r="G21" s="7">
        <v>0.99843785654912098</v>
      </c>
      <c r="H21" s="7">
        <v>1.0015887589872501</v>
      </c>
      <c r="I21" s="7">
        <v>2.3649031601265298</v>
      </c>
      <c r="J21" s="7">
        <v>2.2299943044995199</v>
      </c>
      <c r="K21" s="7">
        <v>2.49979069047891</v>
      </c>
      <c r="L21" s="9">
        <f t="shared" si="0"/>
        <v>1.0000133077681856</v>
      </c>
      <c r="M21">
        <f t="shared" si="1"/>
        <v>2.4820465436519762E-6</v>
      </c>
      <c r="N21">
        <f t="shared" si="2"/>
        <v>1.2410232718259881E-6</v>
      </c>
      <c r="O21" s="13">
        <f t="shared" si="3"/>
        <v>2.3648960517016531</v>
      </c>
      <c r="P21">
        <f t="shared" si="4"/>
        <v>1.2131681673188196E-2</v>
      </c>
      <c r="Q21">
        <f t="shared" si="5"/>
        <v>4.0438938910627321E-3</v>
      </c>
      <c r="R21">
        <f t="shared" si="6"/>
        <v>6.3601375097827553E-2</v>
      </c>
      <c r="S21">
        <f t="shared" si="7"/>
        <v>1.8629049046873511</v>
      </c>
      <c r="T21">
        <f t="shared" si="8"/>
        <v>21.459956515627098</v>
      </c>
      <c r="U21">
        <f t="shared" si="9"/>
        <v>1</v>
      </c>
    </row>
    <row r="22" spans="1:21">
      <c r="A22" s="2" t="s">
        <v>764</v>
      </c>
      <c r="B22" s="2" t="s">
        <v>661</v>
      </c>
      <c r="C22" s="3">
        <v>10.19496190466</v>
      </c>
      <c r="D22" s="4">
        <v>8.0500000000000007</v>
      </c>
      <c r="E22" s="5">
        <v>1</v>
      </c>
      <c r="F22" s="5">
        <v>1</v>
      </c>
      <c r="G22" s="7">
        <v>0.91730453941534795</v>
      </c>
      <c r="H22" s="7">
        <v>1.08030623136582</v>
      </c>
      <c r="I22" s="7">
        <v>2.4600953011142201</v>
      </c>
      <c r="J22" s="7">
        <v>2.0074178739174502</v>
      </c>
      <c r="K22" s="7">
        <v>2.4928582684536398</v>
      </c>
      <c r="L22" s="9">
        <f t="shared" si="0"/>
        <v>0.99880538539058406</v>
      </c>
      <c r="M22">
        <f t="shared" si="1"/>
        <v>6.6423878946791498E-3</v>
      </c>
      <c r="N22">
        <f t="shared" si="2"/>
        <v>3.3211939473395749E-3</v>
      </c>
      <c r="O22" s="13">
        <f t="shared" si="3"/>
        <v>2.3201238144951035</v>
      </c>
      <c r="P22">
        <f t="shared" si="4"/>
        <v>4.907140464109136E-2</v>
      </c>
      <c r="Q22">
        <f t="shared" si="5"/>
        <v>1.6357134880363788E-2</v>
      </c>
      <c r="R22">
        <f t="shared" si="6"/>
        <v>0.14027946687845433</v>
      </c>
      <c r="S22">
        <f t="shared" si="7"/>
        <v>1.7458823910912351</v>
      </c>
      <c r="T22">
        <f t="shared" si="8"/>
        <v>9.4191862751330575</v>
      </c>
      <c r="U22">
        <f t="shared" si="9"/>
        <v>1</v>
      </c>
    </row>
    <row r="23" spans="1:21">
      <c r="A23" s="2" t="s">
        <v>765</v>
      </c>
      <c r="B23" s="2" t="s">
        <v>580</v>
      </c>
      <c r="C23" s="3">
        <v>40.44451640466</v>
      </c>
      <c r="D23" s="4">
        <v>9.51</v>
      </c>
      <c r="E23" s="5">
        <v>1</v>
      </c>
      <c r="F23" s="5">
        <v>3</v>
      </c>
      <c r="G23" s="7">
        <v>1.0475020493695799</v>
      </c>
      <c r="H23" s="7">
        <v>0.95398551312522495</v>
      </c>
      <c r="I23" s="7">
        <v>2.54631546919593</v>
      </c>
      <c r="J23" s="7">
        <v>2.3762888864435299</v>
      </c>
      <c r="K23" s="7">
        <v>2.4921392492590102</v>
      </c>
      <c r="L23" s="9">
        <f t="shared" si="0"/>
        <v>1.0007437812474025</v>
      </c>
      <c r="M23">
        <f t="shared" si="1"/>
        <v>2.1863356377854388E-3</v>
      </c>
      <c r="N23">
        <f t="shared" si="2"/>
        <v>1.0931678188927194E-3</v>
      </c>
      <c r="O23" s="13">
        <f t="shared" si="3"/>
        <v>2.4715812016328234</v>
      </c>
      <c r="P23">
        <f t="shared" si="4"/>
        <v>5.0294898015100778E-3</v>
      </c>
      <c r="Q23">
        <f t="shared" si="5"/>
        <v>1.6764966005033593E-3</v>
      </c>
      <c r="R23">
        <f t="shared" si="6"/>
        <v>5.2627601307641589E-2</v>
      </c>
      <c r="S23">
        <f t="shared" si="7"/>
        <v>2.1633627172060392</v>
      </c>
      <c r="T23">
        <f t="shared" si="8"/>
        <v>27.948023163500206</v>
      </c>
      <c r="U23">
        <f t="shared" si="9"/>
        <v>1</v>
      </c>
    </row>
    <row r="24" spans="1:21">
      <c r="A24" s="2" t="s">
        <v>766</v>
      </c>
      <c r="B24" s="2" t="s">
        <v>724</v>
      </c>
      <c r="C24" s="3">
        <v>13.27577288466</v>
      </c>
      <c r="D24" s="4">
        <v>23.68</v>
      </c>
      <c r="E24" s="5">
        <v>1</v>
      </c>
      <c r="F24" s="5">
        <v>2</v>
      </c>
      <c r="G24" s="7">
        <v>0.89019145801251498</v>
      </c>
      <c r="H24" s="7">
        <v>1.10540373644223</v>
      </c>
      <c r="I24" s="7">
        <v>2.4694468733713801</v>
      </c>
      <c r="J24" s="7">
        <v>2.4375999188855899</v>
      </c>
      <c r="K24" s="7">
        <v>2.45918917283044</v>
      </c>
      <c r="L24" s="9">
        <f t="shared" si="0"/>
        <v>0.99779759722737249</v>
      </c>
      <c r="M24">
        <f t="shared" si="1"/>
        <v>1.1579081196727348E-2</v>
      </c>
      <c r="N24">
        <f t="shared" si="2"/>
        <v>5.7895405983636739E-3</v>
      </c>
      <c r="O24" s="13">
        <f t="shared" si="3"/>
        <v>2.4554119883624703</v>
      </c>
      <c r="P24">
        <f t="shared" si="4"/>
        <v>1.7617164625586927E-4</v>
      </c>
      <c r="Q24">
        <f t="shared" si="5"/>
        <v>5.8723882085289759E-5</v>
      </c>
      <c r="R24">
        <f t="shared" si="6"/>
        <v>7.647394641607666E-2</v>
      </c>
      <c r="S24">
        <f t="shared" si="7"/>
        <v>2.1246397132441421</v>
      </c>
      <c r="T24">
        <f t="shared" si="8"/>
        <v>19.060274243002482</v>
      </c>
      <c r="U24">
        <f t="shared" si="9"/>
        <v>1</v>
      </c>
    </row>
    <row r="25" spans="1:21">
      <c r="A25" s="2" t="s">
        <v>767</v>
      </c>
      <c r="B25" s="2" t="s">
        <v>257</v>
      </c>
      <c r="C25" s="3">
        <v>13.980723364659999</v>
      </c>
      <c r="D25" s="4">
        <v>29.55</v>
      </c>
      <c r="E25" s="5">
        <v>2</v>
      </c>
      <c r="F25" s="5">
        <v>3</v>
      </c>
      <c r="G25" s="7">
        <v>1.0110108566265199</v>
      </c>
      <c r="H25" s="7">
        <v>0.98939013552069099</v>
      </c>
      <c r="I25" s="7">
        <v>2.1927118438126398</v>
      </c>
      <c r="J25" s="7">
        <v>1.8042824356835301</v>
      </c>
      <c r="K25" s="7">
        <v>2.3776352781888002</v>
      </c>
      <c r="L25" s="9">
        <f t="shared" si="0"/>
        <v>1.0002004960736055</v>
      </c>
      <c r="M25">
        <f t="shared" si="1"/>
        <v>1.1686389528400894E-4</v>
      </c>
      <c r="N25">
        <f t="shared" si="2"/>
        <v>5.8431947642004469E-5</v>
      </c>
      <c r="O25" s="13">
        <f t="shared" si="3"/>
        <v>2.1248765192283234</v>
      </c>
      <c r="P25">
        <f t="shared" si="4"/>
        <v>5.7089729298874028E-2</v>
      </c>
      <c r="Q25">
        <f t="shared" si="5"/>
        <v>1.9029909766291344E-2</v>
      </c>
      <c r="R25">
        <f t="shared" si="6"/>
        <v>0.13816056497399448</v>
      </c>
      <c r="S25">
        <f t="shared" si="7"/>
        <v>1.2648961570591115</v>
      </c>
      <c r="T25">
        <f t="shared" si="8"/>
        <v>8.1403548354511432</v>
      </c>
      <c r="U25">
        <f t="shared" si="9"/>
        <v>1</v>
      </c>
    </row>
    <row r="26" spans="1:21">
      <c r="A26" s="2" t="s">
        <v>768</v>
      </c>
      <c r="B26" s="2" t="s">
        <v>159</v>
      </c>
      <c r="C26" s="3">
        <v>43.741915224660097</v>
      </c>
      <c r="D26" s="4">
        <v>5.13</v>
      </c>
      <c r="E26" s="5">
        <v>1</v>
      </c>
      <c r="F26" s="5">
        <v>2</v>
      </c>
      <c r="G26" s="7">
        <v>1.0249726605209399</v>
      </c>
      <c r="H26" s="7">
        <v>0.97584406158657699</v>
      </c>
      <c r="I26" s="7">
        <v>2.7304090804224201</v>
      </c>
      <c r="J26" s="7">
        <v>2.35766980030284</v>
      </c>
      <c r="K26" s="7">
        <v>2.37721215986921</v>
      </c>
      <c r="L26" s="9">
        <f t="shared" si="0"/>
        <v>1.0004083610537584</v>
      </c>
      <c r="M26">
        <f t="shared" si="1"/>
        <v>6.0340480831337195E-4</v>
      </c>
      <c r="N26">
        <f t="shared" si="2"/>
        <v>3.0170240415668597E-4</v>
      </c>
      <c r="O26" s="13">
        <f t="shared" si="3"/>
        <v>2.4884303468648237</v>
      </c>
      <c r="P26">
        <f t="shared" si="4"/>
        <v>2.9340504383306081E-2</v>
      </c>
      <c r="Q26">
        <f t="shared" si="5"/>
        <v>9.7801681277686937E-3</v>
      </c>
      <c r="R26">
        <f t="shared" si="6"/>
        <v>0.10040851822393049</v>
      </c>
      <c r="S26">
        <f t="shared" si="7"/>
        <v>2.2142094302571063</v>
      </c>
      <c r="T26">
        <f t="shared" si="8"/>
        <v>14.819678769608844</v>
      </c>
      <c r="U26">
        <f t="shared" si="9"/>
        <v>1</v>
      </c>
    </row>
    <row r="27" spans="1:21">
      <c r="A27" s="2" t="s">
        <v>769</v>
      </c>
      <c r="B27" s="2" t="s">
        <v>658</v>
      </c>
      <c r="C27" s="3">
        <v>16.57338877466</v>
      </c>
      <c r="D27" s="4">
        <v>5.7</v>
      </c>
      <c r="E27" s="5">
        <v>1</v>
      </c>
      <c r="F27" s="5">
        <v>1</v>
      </c>
      <c r="G27" s="7">
        <v>1.01049294823639</v>
      </c>
      <c r="H27" s="7">
        <v>0.988996530650879</v>
      </c>
      <c r="I27" s="7">
        <v>2.14019172546366</v>
      </c>
      <c r="J27" s="7">
        <v>2.0983533727291701</v>
      </c>
      <c r="K27" s="7">
        <v>2.3705935924579502</v>
      </c>
      <c r="L27" s="9">
        <f t="shared" si="0"/>
        <v>0.99974473944363451</v>
      </c>
      <c r="M27">
        <f t="shared" si="1"/>
        <v>1.1552399225266684E-4</v>
      </c>
      <c r="N27">
        <f t="shared" si="2"/>
        <v>5.7761996126333422E-5</v>
      </c>
      <c r="O27" s="13">
        <f t="shared" si="3"/>
        <v>2.2030462302169269</v>
      </c>
      <c r="P27">
        <f t="shared" si="4"/>
        <v>1.4327800590218298E-2</v>
      </c>
      <c r="Q27">
        <f t="shared" si="5"/>
        <v>4.7759335300727656E-3</v>
      </c>
      <c r="R27">
        <f t="shared" si="6"/>
        <v>6.9524783539390456E-2</v>
      </c>
      <c r="S27">
        <f t="shared" si="7"/>
        <v>1.4479344776972278</v>
      </c>
      <c r="T27">
        <f t="shared" si="8"/>
        <v>17.307518693553952</v>
      </c>
      <c r="U27">
        <f t="shared" si="9"/>
        <v>1</v>
      </c>
    </row>
    <row r="28" spans="1:21">
      <c r="A28" s="2" t="s">
        <v>770</v>
      </c>
      <c r="B28" s="2" t="s">
        <v>329</v>
      </c>
      <c r="C28" s="3">
        <v>27.617858074659999</v>
      </c>
      <c r="D28" s="4">
        <v>5.0599999999999996</v>
      </c>
      <c r="E28" s="5">
        <v>1</v>
      </c>
      <c r="F28" s="5">
        <v>1</v>
      </c>
      <c r="G28" s="7">
        <v>0.99737827111314603</v>
      </c>
      <c r="H28" s="7">
        <v>1.0026167939577899</v>
      </c>
      <c r="I28" s="7">
        <v>2.3685652374446402</v>
      </c>
      <c r="J28" s="7">
        <v>2.18440100939603</v>
      </c>
      <c r="K28" s="7">
        <v>2.36793108610471</v>
      </c>
      <c r="L28" s="9">
        <f t="shared" si="0"/>
        <v>0.99999753253546797</v>
      </c>
      <c r="M28">
        <f t="shared" si="1"/>
        <v>6.8605303984639472E-6</v>
      </c>
      <c r="N28">
        <f t="shared" si="2"/>
        <v>3.4302651992319736E-6</v>
      </c>
      <c r="O28" s="13">
        <f t="shared" si="3"/>
        <v>2.3069657776484598</v>
      </c>
      <c r="P28">
        <f t="shared" si="4"/>
        <v>7.511128233039603E-3</v>
      </c>
      <c r="Q28">
        <f t="shared" si="5"/>
        <v>2.5037094110132011E-3</v>
      </c>
      <c r="R28">
        <f t="shared" si="6"/>
        <v>5.0071345859807215E-2</v>
      </c>
      <c r="S28">
        <f t="shared" si="7"/>
        <v>1.7081659937337335</v>
      </c>
      <c r="T28">
        <f t="shared" si="8"/>
        <v>26.102119339318751</v>
      </c>
      <c r="U28">
        <f t="shared" si="9"/>
        <v>1</v>
      </c>
    </row>
    <row r="29" spans="1:21">
      <c r="A29" s="2" t="s">
        <v>771</v>
      </c>
      <c r="B29" s="2" t="s">
        <v>344</v>
      </c>
      <c r="C29" s="3">
        <v>6.6315427246600001</v>
      </c>
      <c r="D29" s="4">
        <v>17.239999999999998</v>
      </c>
      <c r="E29" s="5">
        <v>1</v>
      </c>
      <c r="F29" s="5">
        <v>2</v>
      </c>
      <c r="G29" s="7">
        <v>1.0627947099606201</v>
      </c>
      <c r="H29" s="7">
        <v>0.93914821039686502</v>
      </c>
      <c r="I29" s="7">
        <v>2.4103886213094299</v>
      </c>
      <c r="J29" s="7">
        <v>2.1539651585252999</v>
      </c>
      <c r="K29" s="7">
        <v>2.3159817045265001</v>
      </c>
      <c r="L29" s="9">
        <f t="shared" si="0"/>
        <v>1.0009714601787425</v>
      </c>
      <c r="M29">
        <f t="shared" si="1"/>
        <v>3.8221142135924204E-3</v>
      </c>
      <c r="N29">
        <f t="shared" si="2"/>
        <v>1.9110571067962102E-3</v>
      </c>
      <c r="O29" s="13">
        <f t="shared" si="3"/>
        <v>2.2934451614537434</v>
      </c>
      <c r="P29">
        <f t="shared" si="4"/>
        <v>1.121277993120246E-2</v>
      </c>
      <c r="Q29">
        <f t="shared" si="5"/>
        <v>3.7375933104008201E-3</v>
      </c>
      <c r="R29">
        <f t="shared" si="6"/>
        <v>7.5157504064444755E-2</v>
      </c>
      <c r="S29">
        <f t="shared" si="7"/>
        <v>1.6704882684875004</v>
      </c>
      <c r="T29">
        <f t="shared" si="8"/>
        <v>17.196868328234437</v>
      </c>
      <c r="U29">
        <f t="shared" si="9"/>
        <v>1</v>
      </c>
    </row>
    <row r="30" spans="1:21">
      <c r="A30" s="2" t="s">
        <v>772</v>
      </c>
      <c r="B30" s="2" t="s">
        <v>495</v>
      </c>
      <c r="C30" s="3">
        <v>14.54484986466</v>
      </c>
      <c r="D30" s="4">
        <v>50.78</v>
      </c>
      <c r="E30" s="5">
        <v>2</v>
      </c>
      <c r="F30" s="5">
        <v>8</v>
      </c>
      <c r="G30" s="7">
        <v>0.82027244137820299</v>
      </c>
      <c r="H30" s="7">
        <v>1.1744490788039299</v>
      </c>
      <c r="I30" s="7">
        <v>2.4277874669874202</v>
      </c>
      <c r="J30" s="7">
        <v>2.3343145194167998</v>
      </c>
      <c r="K30" s="7">
        <v>2.29493439432729</v>
      </c>
      <c r="L30" s="9">
        <f t="shared" si="0"/>
        <v>0.99736076009106645</v>
      </c>
      <c r="M30">
        <f t="shared" si="1"/>
        <v>3.1360272624548546E-2</v>
      </c>
      <c r="N30">
        <f t="shared" si="2"/>
        <v>1.5680136312274273E-2</v>
      </c>
      <c r="O30" s="13">
        <f t="shared" si="3"/>
        <v>2.3523454602438369</v>
      </c>
      <c r="P30">
        <f t="shared" si="4"/>
        <v>3.104213899427027E-3</v>
      </c>
      <c r="Q30">
        <f t="shared" si="5"/>
        <v>1.0347379664756757E-3</v>
      </c>
      <c r="R30">
        <f t="shared" si="6"/>
        <v>0.12928601733656253</v>
      </c>
      <c r="S30">
        <f t="shared" si="7"/>
        <v>1.8359835376480931</v>
      </c>
      <c r="T30">
        <f t="shared" si="8"/>
        <v>10.480520075310388</v>
      </c>
      <c r="U30">
        <f t="shared" si="9"/>
        <v>1</v>
      </c>
    </row>
    <row r="31" spans="1:21">
      <c r="A31" s="2" t="s">
        <v>773</v>
      </c>
      <c r="B31" s="2" t="s">
        <v>409</v>
      </c>
      <c r="C31" s="3">
        <v>22.502574534659999</v>
      </c>
      <c r="D31" s="4">
        <v>23.23</v>
      </c>
      <c r="E31" s="5">
        <v>1</v>
      </c>
      <c r="F31" s="5">
        <v>4</v>
      </c>
      <c r="G31" s="7">
        <v>0.914121457596341</v>
      </c>
      <c r="H31" s="7">
        <v>1.0804386867703499</v>
      </c>
      <c r="I31" s="7">
        <v>2.28098577215219</v>
      </c>
      <c r="J31" s="7">
        <v>2.19081921474704</v>
      </c>
      <c r="K31" s="7">
        <v>2.2324145248211198</v>
      </c>
      <c r="L31" s="9">
        <f t="shared" si="0"/>
        <v>0.99728007218334547</v>
      </c>
      <c r="M31">
        <f t="shared" si="1"/>
        <v>6.9153551800299516E-3</v>
      </c>
      <c r="N31">
        <f t="shared" si="2"/>
        <v>3.4576775900149758E-3</v>
      </c>
      <c r="O31" s="13">
        <f t="shared" si="3"/>
        <v>2.2347398372401166</v>
      </c>
      <c r="P31">
        <f t="shared" si="4"/>
        <v>1.3577048846390057E-3</v>
      </c>
      <c r="Q31">
        <f t="shared" si="5"/>
        <v>4.5256829487966857E-4</v>
      </c>
      <c r="R31">
        <f t="shared" si="6"/>
        <v>6.2531958908182653E-2</v>
      </c>
      <c r="S31">
        <f t="shared" si="7"/>
        <v>1.5313066701343592</v>
      </c>
      <c r="T31">
        <f t="shared" si="8"/>
        <v>19.789237162292746</v>
      </c>
      <c r="U31">
        <f t="shared" si="9"/>
        <v>1</v>
      </c>
    </row>
    <row r="32" spans="1:21">
      <c r="A32" s="2" t="s">
        <v>774</v>
      </c>
      <c r="B32" s="2" t="s">
        <v>446</v>
      </c>
      <c r="C32" s="3">
        <v>15.37667621466</v>
      </c>
      <c r="D32" s="4">
        <v>28.89</v>
      </c>
      <c r="E32" s="5">
        <v>1</v>
      </c>
      <c r="F32" s="5">
        <v>3</v>
      </c>
      <c r="G32" s="7">
        <v>0.91967605234627603</v>
      </c>
      <c r="H32" s="7">
        <v>1.0779939870319999</v>
      </c>
      <c r="I32" s="7">
        <v>2.14483256597028</v>
      </c>
      <c r="J32" s="7">
        <v>2.0980656482021298</v>
      </c>
      <c r="K32" s="7">
        <v>2.1960267685799999</v>
      </c>
      <c r="L32" s="9">
        <f t="shared" si="0"/>
        <v>0.99883501968913802</v>
      </c>
      <c r="M32">
        <f t="shared" si="1"/>
        <v>6.2661421107882819E-3</v>
      </c>
      <c r="N32">
        <f t="shared" si="2"/>
        <v>3.133071055394141E-3</v>
      </c>
      <c r="O32" s="13">
        <f t="shared" si="3"/>
        <v>2.1463083275841366</v>
      </c>
      <c r="P32">
        <f t="shared" si="4"/>
        <v>1.6004857871183917E-3</v>
      </c>
      <c r="Q32">
        <f t="shared" si="5"/>
        <v>5.3349526237279725E-4</v>
      </c>
      <c r="R32">
        <f t="shared" si="6"/>
        <v>6.0552178472511937E-2</v>
      </c>
      <c r="S32">
        <f t="shared" si="7"/>
        <v>1.3166949923314901</v>
      </c>
      <c r="T32">
        <f t="shared" si="8"/>
        <v>18.950157316237625</v>
      </c>
      <c r="U32">
        <f t="shared" si="9"/>
        <v>1</v>
      </c>
    </row>
    <row r="33" spans="1:21">
      <c r="A33" s="2" t="s">
        <v>775</v>
      </c>
      <c r="B33" s="2" t="s">
        <v>561</v>
      </c>
      <c r="C33" s="3">
        <v>12.00214252466</v>
      </c>
      <c r="D33" s="4">
        <v>9.91</v>
      </c>
      <c r="E33" s="5">
        <v>1</v>
      </c>
      <c r="F33" s="5">
        <v>1</v>
      </c>
      <c r="G33" s="7">
        <v>0.86833220273392198</v>
      </c>
      <c r="H33" s="7">
        <v>1.11441682217823</v>
      </c>
      <c r="I33" s="7">
        <v>2.13189833386887</v>
      </c>
      <c r="J33" s="7">
        <v>1.89513152247315</v>
      </c>
      <c r="K33" s="7">
        <v>2.1960190414035501</v>
      </c>
      <c r="L33" s="9">
        <f t="shared" si="0"/>
        <v>0.991374512456076</v>
      </c>
      <c r="M33">
        <f t="shared" si="1"/>
        <v>1.5139409981762442E-2</v>
      </c>
      <c r="N33">
        <f t="shared" si="2"/>
        <v>7.5697049908812208E-3</v>
      </c>
      <c r="O33" s="13">
        <f t="shared" si="3"/>
        <v>2.0743496325818569</v>
      </c>
      <c r="P33">
        <f t="shared" si="4"/>
        <v>1.6744809684592923E-2</v>
      </c>
      <c r="Q33">
        <f t="shared" si="5"/>
        <v>5.5816032281976414E-3</v>
      </c>
      <c r="R33">
        <f t="shared" si="6"/>
        <v>0.11467915337618631</v>
      </c>
      <c r="S33">
        <f t="shared" si="7"/>
        <v>1.1728351108114496</v>
      </c>
      <c r="T33">
        <f t="shared" si="8"/>
        <v>9.443522107049894</v>
      </c>
      <c r="U33">
        <f t="shared" si="9"/>
        <v>1</v>
      </c>
    </row>
    <row r="34" spans="1:21">
      <c r="A34" s="2" t="s">
        <v>776</v>
      </c>
      <c r="B34" s="2" t="s">
        <v>486</v>
      </c>
      <c r="C34" s="3">
        <v>12.945119844660001</v>
      </c>
      <c r="D34" s="4">
        <v>53.1</v>
      </c>
      <c r="E34" s="5">
        <v>1</v>
      </c>
      <c r="F34" s="5">
        <v>1</v>
      </c>
      <c r="G34" s="7">
        <v>1.06943096447938</v>
      </c>
      <c r="H34" s="7">
        <v>0.93270955855527404</v>
      </c>
      <c r="I34" s="7">
        <v>2.0819501453901199</v>
      </c>
      <c r="J34" s="7">
        <v>1.9702060311725</v>
      </c>
      <c r="K34" s="7">
        <v>2.1954076743766699</v>
      </c>
      <c r="L34" s="9">
        <f t="shared" si="0"/>
        <v>1.001070261517327</v>
      </c>
      <c r="M34">
        <f t="shared" si="1"/>
        <v>4.6731857094660404E-3</v>
      </c>
      <c r="N34">
        <f t="shared" si="2"/>
        <v>2.3365928547330202E-3</v>
      </c>
      <c r="O34" s="13">
        <f t="shared" si="3"/>
        <v>2.0825212836464302</v>
      </c>
      <c r="P34">
        <f t="shared" si="4"/>
        <v>8.4527931164302839E-3</v>
      </c>
      <c r="Q34">
        <f t="shared" si="5"/>
        <v>2.8175977054767615E-3</v>
      </c>
      <c r="R34">
        <f t="shared" si="6"/>
        <v>7.1792691551506707E-2</v>
      </c>
      <c r="S34">
        <f t="shared" si="7"/>
        <v>1.1695363132640819</v>
      </c>
      <c r="T34">
        <f t="shared" si="8"/>
        <v>15.063525252472678</v>
      </c>
      <c r="U34">
        <f t="shared" si="9"/>
        <v>1</v>
      </c>
    </row>
    <row r="35" spans="1:21">
      <c r="A35" s="2" t="s">
        <v>777</v>
      </c>
      <c r="B35" s="2" t="s">
        <v>527</v>
      </c>
      <c r="C35" s="3">
        <v>17.027132654660001</v>
      </c>
      <c r="D35" s="4">
        <v>54.11</v>
      </c>
      <c r="E35" s="5">
        <v>1</v>
      </c>
      <c r="F35" s="5">
        <v>9</v>
      </c>
      <c r="G35" s="7">
        <v>1.13792396921726</v>
      </c>
      <c r="H35" s="7">
        <v>0.86625601765432803</v>
      </c>
      <c r="I35" s="7">
        <v>2.10324898911154</v>
      </c>
      <c r="J35" s="7">
        <v>2.0338325084936701</v>
      </c>
      <c r="K35" s="7">
        <v>2.1583048116615999</v>
      </c>
      <c r="L35" s="9">
        <f t="shared" si="0"/>
        <v>1.0020899934357941</v>
      </c>
      <c r="M35">
        <f t="shared" si="1"/>
        <v>1.8450868976599866E-2</v>
      </c>
      <c r="N35">
        <f t="shared" si="2"/>
        <v>9.2254344882999328E-3</v>
      </c>
      <c r="O35" s="13">
        <f t="shared" si="3"/>
        <v>2.0984621030889365</v>
      </c>
      <c r="P35">
        <f t="shared" si="4"/>
        <v>2.5936828482182018E-3</v>
      </c>
      <c r="Q35">
        <f t="shared" si="5"/>
        <v>8.6456094940606722E-4</v>
      </c>
      <c r="R35">
        <f t="shared" si="6"/>
        <v>0.10044896932127279</v>
      </c>
      <c r="S35">
        <f t="shared" si="7"/>
        <v>1.2020318028252823</v>
      </c>
      <c r="T35">
        <f t="shared" si="8"/>
        <v>10.914717364063147</v>
      </c>
      <c r="U35">
        <f t="shared" si="9"/>
        <v>1</v>
      </c>
    </row>
    <row r="36" spans="1:21">
      <c r="A36" s="2" t="s">
        <v>778</v>
      </c>
      <c r="B36" s="2" t="s">
        <v>524</v>
      </c>
      <c r="C36" s="3">
        <v>15.991539554659999</v>
      </c>
      <c r="D36" s="4">
        <v>21.13</v>
      </c>
      <c r="E36" s="5">
        <v>1</v>
      </c>
      <c r="F36" s="5">
        <v>3</v>
      </c>
      <c r="G36" s="7">
        <v>1.1558855556665</v>
      </c>
      <c r="H36" s="7">
        <v>0.84882706883221204</v>
      </c>
      <c r="I36" s="7">
        <v>2.00609671520164</v>
      </c>
      <c r="J36" s="7">
        <v>2.0225531488240698</v>
      </c>
      <c r="K36" s="7">
        <v>2.12318754639201</v>
      </c>
      <c r="L36" s="9">
        <f t="shared" si="0"/>
        <v>1.002356312249356</v>
      </c>
      <c r="M36">
        <f t="shared" si="1"/>
        <v>2.3571228584240655E-2</v>
      </c>
      <c r="N36">
        <f t="shared" si="2"/>
        <v>1.1785614292120328E-2</v>
      </c>
      <c r="O36" s="13">
        <f t="shared" si="3"/>
        <v>2.0506124701392401</v>
      </c>
      <c r="P36">
        <f t="shared" si="4"/>
        <v>2.6787065478092683E-3</v>
      </c>
      <c r="Q36">
        <f t="shared" si="5"/>
        <v>8.9290218260308944E-4</v>
      </c>
      <c r="R36">
        <f t="shared" si="6"/>
        <v>0.11259891862146554</v>
      </c>
      <c r="S36">
        <f t="shared" si="7"/>
        <v>1.0988409725540618</v>
      </c>
      <c r="T36">
        <f t="shared" si="8"/>
        <v>9.3096467596985217</v>
      </c>
      <c r="U36">
        <f t="shared" si="9"/>
        <v>1</v>
      </c>
    </row>
    <row r="37" spans="1:21">
      <c r="A37" s="2" t="s">
        <v>779</v>
      </c>
      <c r="B37" s="2" t="s">
        <v>365</v>
      </c>
      <c r="C37" s="3">
        <v>7.7239126246599996</v>
      </c>
      <c r="D37" s="4">
        <v>31.88</v>
      </c>
      <c r="E37" s="5">
        <v>1</v>
      </c>
      <c r="F37" s="5">
        <v>2</v>
      </c>
      <c r="G37" s="7">
        <v>0.83952178216968798</v>
      </c>
      <c r="H37" s="7">
        <v>1.15445825041812</v>
      </c>
      <c r="I37" s="7">
        <v>1.90762982761068</v>
      </c>
      <c r="J37" s="7">
        <v>1.8672238518077899</v>
      </c>
      <c r="K37" s="7">
        <v>2.0768699321989499</v>
      </c>
      <c r="L37" s="9">
        <f t="shared" si="0"/>
        <v>0.99699001629390405</v>
      </c>
      <c r="M37">
        <f t="shared" si="1"/>
        <v>2.479624475819886E-2</v>
      </c>
      <c r="N37">
        <f t="shared" si="2"/>
        <v>1.239812237909943E-2</v>
      </c>
      <c r="O37" s="13">
        <f t="shared" si="3"/>
        <v>1.9505745372058065</v>
      </c>
      <c r="P37">
        <f t="shared" si="4"/>
        <v>8.2473705450009961E-3</v>
      </c>
      <c r="Q37">
        <f t="shared" si="5"/>
        <v>2.7491235150003319E-3</v>
      </c>
      <c r="R37">
        <f t="shared" si="6"/>
        <v>0.12307414795195522</v>
      </c>
      <c r="S37">
        <f t="shared" si="7"/>
        <v>0.90932343852278263</v>
      </c>
      <c r="T37">
        <f t="shared" si="8"/>
        <v>7.7480489345671177</v>
      </c>
      <c r="U37">
        <f t="shared" si="9"/>
        <v>1</v>
      </c>
    </row>
    <row r="38" spans="1:21">
      <c r="A38" s="2" t="s">
        <v>780</v>
      </c>
      <c r="B38" s="2" t="s">
        <v>679</v>
      </c>
      <c r="C38" s="3">
        <v>11.19660188466</v>
      </c>
      <c r="D38" s="4">
        <v>58.65</v>
      </c>
      <c r="E38" s="5">
        <v>1</v>
      </c>
      <c r="F38" s="5">
        <v>4</v>
      </c>
      <c r="G38" s="7">
        <v>0.79628017071574297</v>
      </c>
      <c r="H38" s="7">
        <v>1.1977269499657499</v>
      </c>
      <c r="I38" s="7">
        <v>2.29666496160679</v>
      </c>
      <c r="J38" s="7">
        <v>2.2301199128384601</v>
      </c>
      <c r="K38" s="7">
        <v>2.07681583401313</v>
      </c>
      <c r="L38" s="9">
        <f t="shared" si="0"/>
        <v>0.99700356034074644</v>
      </c>
      <c r="M38">
        <f t="shared" si="1"/>
        <v>4.0289879142550888E-2</v>
      </c>
      <c r="N38">
        <f t="shared" si="2"/>
        <v>2.0144939571275444E-2</v>
      </c>
      <c r="O38" s="13">
        <f t="shared" si="3"/>
        <v>2.2012002361527934</v>
      </c>
      <c r="P38">
        <f t="shared" si="4"/>
        <v>8.4737803337506506E-3</v>
      </c>
      <c r="Q38">
        <f t="shared" si="5"/>
        <v>2.8245934445835503E-3</v>
      </c>
      <c r="R38">
        <f t="shared" si="6"/>
        <v>0.1515570289226435</v>
      </c>
      <c r="S38">
        <f t="shared" si="7"/>
        <v>1.4500896340367837</v>
      </c>
      <c r="T38">
        <f t="shared" si="8"/>
        <v>7.9455019959957323</v>
      </c>
      <c r="U38">
        <f t="shared" si="9"/>
        <v>1</v>
      </c>
    </row>
    <row r="39" spans="1:21">
      <c r="A39" s="2" t="s">
        <v>781</v>
      </c>
      <c r="B39" s="2" t="s">
        <v>277</v>
      </c>
      <c r="C39" s="3">
        <v>24.976549794659999</v>
      </c>
      <c r="D39" s="4">
        <v>2.67</v>
      </c>
      <c r="E39" s="5">
        <v>2</v>
      </c>
      <c r="F39" s="5">
        <v>1</v>
      </c>
      <c r="G39" s="7">
        <v>1.0674843236979401</v>
      </c>
      <c r="H39" s="7">
        <v>0.93459823570243705</v>
      </c>
      <c r="I39" s="7">
        <v>2.3259931281975699</v>
      </c>
      <c r="J39" s="7">
        <v>2.0346630474254201</v>
      </c>
      <c r="K39" s="7">
        <v>2.0630548591014501</v>
      </c>
      <c r="L39" s="9">
        <f t="shared" si="0"/>
        <v>1.0010412797001886</v>
      </c>
      <c r="M39">
        <f t="shared" si="1"/>
        <v>4.4146780956871457E-3</v>
      </c>
      <c r="N39">
        <f t="shared" si="2"/>
        <v>2.2073390478435729E-3</v>
      </c>
      <c r="O39" s="13">
        <f t="shared" si="3"/>
        <v>2.1412370115748138</v>
      </c>
      <c r="P39">
        <f t="shared" si="4"/>
        <v>1.7201760476468656E-2</v>
      </c>
      <c r="Q39">
        <f t="shared" si="5"/>
        <v>5.7339201588228854E-3</v>
      </c>
      <c r="R39">
        <f t="shared" si="6"/>
        <v>8.911374308526411E-2</v>
      </c>
      <c r="S39">
        <f t="shared" si="7"/>
        <v>1.3000463069851123</v>
      </c>
      <c r="T39">
        <f t="shared" si="8"/>
        <v>12.79483604210952</v>
      </c>
      <c r="U39">
        <f t="shared" si="9"/>
        <v>1</v>
      </c>
    </row>
    <row r="40" spans="1:21">
      <c r="A40" s="2" t="s">
        <v>782</v>
      </c>
      <c r="B40" s="2" t="s">
        <v>311</v>
      </c>
      <c r="C40" s="3">
        <v>23.04609573466</v>
      </c>
      <c r="D40" s="4">
        <v>13.37</v>
      </c>
      <c r="E40" s="5">
        <v>1</v>
      </c>
      <c r="F40" s="5">
        <v>3</v>
      </c>
      <c r="G40" s="7">
        <v>1.02520294282561</v>
      </c>
      <c r="H40" s="7">
        <v>0.97562063622202999</v>
      </c>
      <c r="I40" s="7">
        <v>2.2076311958762602</v>
      </c>
      <c r="J40" s="7">
        <v>2.0194284225747499</v>
      </c>
      <c r="K40" s="7">
        <v>2.0608090983470899</v>
      </c>
      <c r="L40" s="9">
        <f t="shared" si="0"/>
        <v>1.00041178952382</v>
      </c>
      <c r="M40">
        <f t="shared" si="1"/>
        <v>6.1460128203285279E-4</v>
      </c>
      <c r="N40">
        <f t="shared" si="2"/>
        <v>3.073006410164264E-4</v>
      </c>
      <c r="O40" s="13">
        <f t="shared" si="3"/>
        <v>2.0959562389327</v>
      </c>
      <c r="P40">
        <f t="shared" si="4"/>
        <v>6.5210413920689372E-3</v>
      </c>
      <c r="Q40">
        <f t="shared" si="5"/>
        <v>2.1736804640229792E-3</v>
      </c>
      <c r="R40">
        <f t="shared" si="6"/>
        <v>4.9809447949554768E-2</v>
      </c>
      <c r="S40">
        <f t="shared" si="7"/>
        <v>1.200217640630606</v>
      </c>
      <c r="T40">
        <f t="shared" si="8"/>
        <v>21.994711736584762</v>
      </c>
      <c r="U40">
        <f t="shared" si="9"/>
        <v>1</v>
      </c>
    </row>
    <row r="41" spans="1:21">
      <c r="A41" s="2" t="s">
        <v>783</v>
      </c>
      <c r="B41" s="2" t="s">
        <v>78</v>
      </c>
      <c r="C41" s="3">
        <v>22.115133184659999</v>
      </c>
      <c r="D41" s="4">
        <v>4.1500000000000004</v>
      </c>
      <c r="E41" s="5">
        <v>1</v>
      </c>
      <c r="F41" s="5">
        <v>1</v>
      </c>
      <c r="G41" s="7">
        <v>0.95487261626750997</v>
      </c>
      <c r="H41" s="7">
        <v>1.0438567904160501</v>
      </c>
      <c r="I41" s="7">
        <v>1.87990422590338</v>
      </c>
      <c r="J41" s="7">
        <v>1.6968880167915701</v>
      </c>
      <c r="K41" s="7">
        <v>2.0605918490122699</v>
      </c>
      <c r="L41" s="9">
        <f t="shared" si="0"/>
        <v>0.99936470334178007</v>
      </c>
      <c r="M41">
        <f t="shared" si="1"/>
        <v>1.9795458122244276E-3</v>
      </c>
      <c r="N41">
        <f t="shared" si="2"/>
        <v>9.8977290611221378E-4</v>
      </c>
      <c r="O41" s="13">
        <f t="shared" si="3"/>
        <v>1.8791280305690734</v>
      </c>
      <c r="P41">
        <f t="shared" si="4"/>
        <v>2.2047047501602319E-2</v>
      </c>
      <c r="Q41">
        <f t="shared" si="5"/>
        <v>7.3490158338674399E-3</v>
      </c>
      <c r="R41">
        <f t="shared" si="6"/>
        <v>9.1316968521626116E-2</v>
      </c>
      <c r="S41">
        <f t="shared" si="7"/>
        <v>0.77398351193403758</v>
      </c>
      <c r="T41">
        <f t="shared" si="8"/>
        <v>9.6341714083395527</v>
      </c>
      <c r="U41">
        <f t="shared" si="9"/>
        <v>1</v>
      </c>
    </row>
    <row r="42" spans="1:21">
      <c r="A42" s="2" t="s">
        <v>784</v>
      </c>
      <c r="B42" s="2" t="s">
        <v>517</v>
      </c>
      <c r="C42" s="3">
        <v>11.043377554659999</v>
      </c>
      <c r="D42" s="4">
        <v>33.64</v>
      </c>
      <c r="E42" s="5">
        <v>1</v>
      </c>
      <c r="F42" s="5">
        <v>3</v>
      </c>
      <c r="G42" s="7">
        <v>1.0109222702242999</v>
      </c>
      <c r="H42" s="7">
        <v>0.98947608415333999</v>
      </c>
      <c r="I42" s="7">
        <v>2.1216679008772799</v>
      </c>
      <c r="J42" s="7">
        <v>2.0885387401315199</v>
      </c>
      <c r="K42" s="7">
        <v>2.0490121366652301</v>
      </c>
      <c r="L42" s="9">
        <f t="shared" si="0"/>
        <v>1.0001991771888199</v>
      </c>
      <c r="M42">
        <f t="shared" si="1"/>
        <v>1.1498472424755902E-4</v>
      </c>
      <c r="N42">
        <f t="shared" si="2"/>
        <v>5.7492362123779508E-5</v>
      </c>
      <c r="O42" s="13">
        <f t="shared" si="3"/>
        <v>2.0864062592246762</v>
      </c>
      <c r="P42">
        <f t="shared" si="4"/>
        <v>8.8208374961518772E-4</v>
      </c>
      <c r="Q42">
        <f t="shared" si="5"/>
        <v>2.9402791653839589E-4</v>
      </c>
      <c r="R42">
        <f t="shared" si="6"/>
        <v>1.8748874063851818E-2</v>
      </c>
      <c r="S42">
        <f t="shared" si="7"/>
        <v>1.1798458250648494</v>
      </c>
      <c r="T42">
        <f t="shared" si="8"/>
        <v>57.93452333919528</v>
      </c>
      <c r="U42">
        <f t="shared" si="9"/>
        <v>1</v>
      </c>
    </row>
    <row r="43" spans="1:21">
      <c r="A43" s="2" t="s">
        <v>785</v>
      </c>
      <c r="B43" s="2" t="s">
        <v>431</v>
      </c>
      <c r="C43" s="3">
        <v>42.340553704660003</v>
      </c>
      <c r="D43" s="4">
        <v>9.8000000000000007</v>
      </c>
      <c r="E43" s="5">
        <v>1</v>
      </c>
      <c r="F43" s="5">
        <v>3</v>
      </c>
      <c r="G43" s="7">
        <v>0.97960938582179002</v>
      </c>
      <c r="H43" s="7">
        <v>1.01981026508783</v>
      </c>
      <c r="I43" s="7">
        <v>1.8461158595734399</v>
      </c>
      <c r="J43" s="7">
        <v>2.1270735232256102</v>
      </c>
      <c r="K43" s="7">
        <v>2.0407712503192701</v>
      </c>
      <c r="L43" s="9">
        <f t="shared" si="0"/>
        <v>0.99970982545481002</v>
      </c>
      <c r="M43">
        <f t="shared" si="1"/>
        <v>4.0402767344068099E-4</v>
      </c>
      <c r="N43">
        <f t="shared" si="2"/>
        <v>2.0201383672034049E-4</v>
      </c>
      <c r="O43" s="13">
        <f t="shared" si="3"/>
        <v>2.0046535443727733</v>
      </c>
      <c r="P43">
        <f t="shared" si="4"/>
        <v>1.3808445802233137E-2</v>
      </c>
      <c r="Q43">
        <f t="shared" si="5"/>
        <v>4.6028152674110452E-3</v>
      </c>
      <c r="R43">
        <f t="shared" si="6"/>
        <v>6.9316874598696288E-2</v>
      </c>
      <c r="S43">
        <f t="shared" si="7"/>
        <v>1.0099118781926664</v>
      </c>
      <c r="T43">
        <f t="shared" si="8"/>
        <v>14.497822135461144</v>
      </c>
      <c r="U43">
        <f t="shared" si="9"/>
        <v>1</v>
      </c>
    </row>
    <row r="44" spans="1:21">
      <c r="A44" s="2" t="s">
        <v>786</v>
      </c>
      <c r="B44" s="2" t="s">
        <v>48</v>
      </c>
      <c r="C44" s="3">
        <v>20.516490754660001</v>
      </c>
      <c r="D44" s="4">
        <v>37.57</v>
      </c>
      <c r="E44" s="5">
        <v>2</v>
      </c>
      <c r="F44" s="5">
        <v>6</v>
      </c>
      <c r="G44" s="7">
        <v>1.0249492137035101</v>
      </c>
      <c r="H44" s="7">
        <v>0.97586681024605304</v>
      </c>
      <c r="I44" s="7">
        <v>2.1789253114156901</v>
      </c>
      <c r="J44" s="7">
        <v>1.9343365865811999</v>
      </c>
      <c r="K44" s="7">
        <v>2.0271096805545699</v>
      </c>
      <c r="L44" s="9">
        <f t="shared" si="0"/>
        <v>1.0004080119747816</v>
      </c>
      <c r="M44">
        <f t="shared" si="1"/>
        <v>6.0227058229014841E-4</v>
      </c>
      <c r="N44">
        <f t="shared" si="2"/>
        <v>3.011352911450742E-4</v>
      </c>
      <c r="O44" s="13">
        <f t="shared" si="3"/>
        <v>2.0467905261838197</v>
      </c>
      <c r="P44">
        <f t="shared" si="4"/>
        <v>1.0164275228368184E-2</v>
      </c>
      <c r="Q44">
        <f t="shared" si="5"/>
        <v>3.3880917427893949E-3</v>
      </c>
      <c r="R44">
        <f t="shared" si="6"/>
        <v>6.0739007515224264E-2</v>
      </c>
      <c r="S44">
        <f t="shared" si="7"/>
        <v>1.0949163660424279</v>
      </c>
      <c r="T44">
        <f t="shared" si="8"/>
        <v>17.227520781381912</v>
      </c>
      <c r="U44">
        <f t="shared" si="9"/>
        <v>1</v>
      </c>
    </row>
    <row r="45" spans="1:21">
      <c r="A45" s="2" t="s">
        <v>787</v>
      </c>
      <c r="B45" s="2" t="s">
        <v>205</v>
      </c>
      <c r="C45" s="3">
        <v>49.5959176746601</v>
      </c>
      <c r="D45" s="4">
        <v>15.97</v>
      </c>
      <c r="E45" s="5">
        <v>1</v>
      </c>
      <c r="F45" s="5">
        <v>1</v>
      </c>
      <c r="G45" s="7">
        <v>0.96336368530377103</v>
      </c>
      <c r="H45" s="7">
        <v>1.03561855345078</v>
      </c>
      <c r="I45" s="7">
        <v>2.1503114189027999</v>
      </c>
      <c r="J45" s="7">
        <v>1.9631480613432599</v>
      </c>
      <c r="K45" s="7">
        <v>2.0206940293814202</v>
      </c>
      <c r="L45" s="9">
        <f t="shared" si="0"/>
        <v>0.99949111937727553</v>
      </c>
      <c r="M45">
        <f t="shared" si="1"/>
        <v>1.3051914927354135E-3</v>
      </c>
      <c r="N45">
        <f t="shared" si="2"/>
        <v>6.5259574636770674E-4</v>
      </c>
      <c r="O45" s="13">
        <f t="shared" si="3"/>
        <v>2.044717836542493</v>
      </c>
      <c r="P45">
        <f t="shared" si="4"/>
        <v>6.1269253907495812E-3</v>
      </c>
      <c r="Q45">
        <f t="shared" si="5"/>
        <v>2.0423084635831936E-3</v>
      </c>
      <c r="R45">
        <f t="shared" si="6"/>
        <v>5.1912466806643853E-2</v>
      </c>
      <c r="S45">
        <f t="shared" si="7"/>
        <v>1.0924988902759774</v>
      </c>
      <c r="T45">
        <f t="shared" si="8"/>
        <v>20.134406655309384</v>
      </c>
      <c r="U45">
        <f t="shared" si="9"/>
        <v>1</v>
      </c>
    </row>
    <row r="46" spans="1:21">
      <c r="A46" s="2" t="s">
        <v>788</v>
      </c>
      <c r="B46" s="2" t="s">
        <v>339</v>
      </c>
      <c r="C46" s="3">
        <v>10.795666924660001</v>
      </c>
      <c r="D46" s="4">
        <v>35.479999999999997</v>
      </c>
      <c r="E46" s="5">
        <v>1</v>
      </c>
      <c r="F46" s="5">
        <v>3</v>
      </c>
      <c r="G46" s="7">
        <v>0.89889495050930701</v>
      </c>
      <c r="H46" s="7">
        <v>1.0964849344960801</v>
      </c>
      <c r="I46" s="7">
        <v>2.0751019200398302</v>
      </c>
      <c r="J46" s="7">
        <v>1.8381190337779101</v>
      </c>
      <c r="K46" s="7">
        <v>2.0101956866202002</v>
      </c>
      <c r="L46" s="9">
        <f t="shared" si="0"/>
        <v>0.99768994250269349</v>
      </c>
      <c r="M46">
        <f t="shared" si="1"/>
        <v>9.7604504429733112E-3</v>
      </c>
      <c r="N46">
        <f t="shared" si="2"/>
        <v>4.8802252214866556E-3</v>
      </c>
      <c r="O46" s="13">
        <f t="shared" si="3"/>
        <v>1.9744722134793136</v>
      </c>
      <c r="P46">
        <f t="shared" si="4"/>
        <v>9.9982313301288529E-3</v>
      </c>
      <c r="Q46">
        <f t="shared" si="5"/>
        <v>3.3327437767096176E-3</v>
      </c>
      <c r="R46">
        <f t="shared" si="6"/>
        <v>9.062543240280993E-2</v>
      </c>
      <c r="S46">
        <f t="shared" si="7"/>
        <v>0.95410360489424328</v>
      </c>
      <c r="T46">
        <f t="shared" si="8"/>
        <v>10.778235701376184</v>
      </c>
      <c r="U46">
        <f t="shared" si="9"/>
        <v>1</v>
      </c>
    </row>
    <row r="47" spans="1:21">
      <c r="A47" s="2" t="s">
        <v>789</v>
      </c>
      <c r="B47" s="2" t="s">
        <v>81</v>
      </c>
      <c r="C47" s="3">
        <v>30.072796024660001</v>
      </c>
      <c r="D47" s="4">
        <v>73.03</v>
      </c>
      <c r="E47" s="5">
        <v>1</v>
      </c>
      <c r="F47" s="5">
        <v>4</v>
      </c>
      <c r="G47" s="7">
        <v>1.0497966258928</v>
      </c>
      <c r="H47" s="7">
        <v>0.96194387877037102</v>
      </c>
      <c r="I47" s="7">
        <v>2.1389137923297201</v>
      </c>
      <c r="J47" s="7">
        <v>1.8999965331322799</v>
      </c>
      <c r="K47" s="7">
        <v>1.9843012517079599</v>
      </c>
      <c r="L47" s="9">
        <f t="shared" si="0"/>
        <v>1.0058702523315854</v>
      </c>
      <c r="M47">
        <f t="shared" si="1"/>
        <v>1.9295262942393629E-3</v>
      </c>
      <c r="N47">
        <f t="shared" si="2"/>
        <v>9.6476314711968145E-4</v>
      </c>
      <c r="O47" s="13">
        <f t="shared" si="3"/>
        <v>2.0077371923899867</v>
      </c>
      <c r="P47">
        <f t="shared" si="4"/>
        <v>9.7881977815618779E-3</v>
      </c>
      <c r="Q47">
        <f t="shared" si="5"/>
        <v>3.2627325938539595E-3</v>
      </c>
      <c r="R47">
        <f t="shared" si="6"/>
        <v>6.5019195173222813E-2</v>
      </c>
      <c r="S47">
        <f t="shared" si="7"/>
        <v>1.0037373655819841</v>
      </c>
      <c r="T47">
        <f t="shared" si="8"/>
        <v>15.408787164917188</v>
      </c>
      <c r="U47">
        <f t="shared" si="9"/>
        <v>1</v>
      </c>
    </row>
    <row r="48" spans="1:21">
      <c r="A48" s="2" t="s">
        <v>790</v>
      </c>
      <c r="B48" s="2" t="s">
        <v>104</v>
      </c>
      <c r="C48" s="3">
        <v>67.317883604660096</v>
      </c>
      <c r="D48" s="4">
        <v>2.2999999999999998</v>
      </c>
      <c r="E48" s="5">
        <v>1</v>
      </c>
      <c r="F48" s="5">
        <v>1</v>
      </c>
      <c r="G48" s="7">
        <v>0.87874556804422199</v>
      </c>
      <c r="H48" s="7">
        <v>1.1177170617260199</v>
      </c>
      <c r="I48" s="7">
        <v>2.5523306724363999</v>
      </c>
      <c r="J48" s="7">
        <v>2.1090677512223102</v>
      </c>
      <c r="K48" s="7">
        <v>1.9818277963052999</v>
      </c>
      <c r="L48" s="9">
        <f t="shared" si="0"/>
        <v>0.99823131488512096</v>
      </c>
      <c r="M48">
        <f t="shared" si="1"/>
        <v>1.4276843698127317E-2</v>
      </c>
      <c r="N48">
        <f t="shared" si="2"/>
        <v>7.1384218490636586E-3</v>
      </c>
      <c r="O48" s="13">
        <f t="shared" si="3"/>
        <v>2.2144087399880035</v>
      </c>
      <c r="P48">
        <f t="shared" si="4"/>
        <v>5.9793950569376385E-2</v>
      </c>
      <c r="Q48">
        <f t="shared" si="5"/>
        <v>1.9931316856458794E-2</v>
      </c>
      <c r="R48">
        <f t="shared" si="6"/>
        <v>0.16452883852237715</v>
      </c>
      <c r="S48">
        <f t="shared" si="7"/>
        <v>1.4790875293298773</v>
      </c>
      <c r="T48">
        <f t="shared" si="8"/>
        <v>7.3918799647848559</v>
      </c>
      <c r="U48">
        <f t="shared" si="9"/>
        <v>1</v>
      </c>
    </row>
    <row r="49" spans="1:21">
      <c r="A49" s="2" t="s">
        <v>791</v>
      </c>
      <c r="B49" s="2" t="s">
        <v>439</v>
      </c>
      <c r="C49" s="3">
        <v>21.674178544659998</v>
      </c>
      <c r="D49" s="4">
        <v>8.99</v>
      </c>
      <c r="E49" s="5">
        <v>1</v>
      </c>
      <c r="F49" s="5">
        <v>1</v>
      </c>
      <c r="G49" s="7">
        <v>0.92713276955409796</v>
      </c>
      <c r="H49" s="7">
        <v>1.0707706489219</v>
      </c>
      <c r="I49" s="7">
        <v>2.19204686823397</v>
      </c>
      <c r="J49" s="7">
        <v>2.2870883810306699</v>
      </c>
      <c r="K49" s="7">
        <v>1.97775529966733</v>
      </c>
      <c r="L49" s="9">
        <f t="shared" si="0"/>
        <v>0.99895170923799892</v>
      </c>
      <c r="M49">
        <f t="shared" si="1"/>
        <v>5.1579600973198124E-3</v>
      </c>
      <c r="N49">
        <f t="shared" si="2"/>
        <v>2.5789800486599062E-3</v>
      </c>
      <c r="O49" s="13">
        <f t="shared" si="3"/>
        <v>2.15229684964399</v>
      </c>
      <c r="P49">
        <f t="shared" si="4"/>
        <v>1.6737857859908323E-2</v>
      </c>
      <c r="Q49">
        <f t="shared" si="5"/>
        <v>5.5792859533027742E-3</v>
      </c>
      <c r="R49">
        <f t="shared" si="6"/>
        <v>9.0323119974692417E-2</v>
      </c>
      <c r="S49">
        <f t="shared" si="7"/>
        <v>1.3302050128981153</v>
      </c>
      <c r="T49">
        <f t="shared" si="8"/>
        <v>12.7691020940059</v>
      </c>
      <c r="U49">
        <f t="shared" si="9"/>
        <v>1</v>
      </c>
    </row>
    <row r="50" spans="1:21">
      <c r="A50" s="2" t="s">
        <v>792</v>
      </c>
      <c r="B50" s="2" t="s">
        <v>720</v>
      </c>
      <c r="C50" s="3">
        <v>37.305144994659997</v>
      </c>
      <c r="D50" s="4">
        <v>11.58</v>
      </c>
      <c r="E50" s="5">
        <v>1</v>
      </c>
      <c r="F50" s="5">
        <v>4</v>
      </c>
      <c r="G50" s="7">
        <v>1.0360654649529399</v>
      </c>
      <c r="H50" s="7">
        <v>0.96508155911133497</v>
      </c>
      <c r="I50" s="7">
        <v>2.5604122791166</v>
      </c>
      <c r="J50" s="7">
        <v>1.90419680617649</v>
      </c>
      <c r="K50" s="7">
        <v>1.97370274841231</v>
      </c>
      <c r="L50" s="9">
        <f t="shared" si="0"/>
        <v>1.0005735120321375</v>
      </c>
      <c r="M50">
        <f t="shared" si="1"/>
        <v>1.2596787221324599E-3</v>
      </c>
      <c r="N50">
        <f t="shared" si="2"/>
        <v>6.2983936106622996E-4</v>
      </c>
      <c r="O50" s="13">
        <f t="shared" si="3"/>
        <v>2.1461039445684666</v>
      </c>
      <c r="P50">
        <f t="shared" si="4"/>
        <v>8.6630877372370838E-2</v>
      </c>
      <c r="Q50">
        <f t="shared" si="5"/>
        <v>2.8876959124123611E-2</v>
      </c>
      <c r="R50">
        <f t="shared" si="6"/>
        <v>0.17177543038860313</v>
      </c>
      <c r="S50">
        <f t="shared" si="7"/>
        <v>1.3122399718668694</v>
      </c>
      <c r="T50">
        <f t="shared" si="8"/>
        <v>6.6687676459015419</v>
      </c>
      <c r="U50">
        <f t="shared" si="9"/>
        <v>1</v>
      </c>
    </row>
    <row r="51" spans="1:21">
      <c r="A51" s="2" t="s">
        <v>793</v>
      </c>
      <c r="B51" s="2" t="s">
        <v>422</v>
      </c>
      <c r="C51" s="3">
        <v>45.7486287146601</v>
      </c>
      <c r="D51" s="4">
        <v>1.8</v>
      </c>
      <c r="E51" s="5">
        <v>1</v>
      </c>
      <c r="F51" s="5">
        <v>1</v>
      </c>
      <c r="G51" s="7">
        <v>1.0052135498717001</v>
      </c>
      <c r="H51" s="7">
        <v>0.99501482030450605</v>
      </c>
      <c r="I51" s="7">
        <v>2.0867854879819601</v>
      </c>
      <c r="J51" s="7">
        <v>1.7237658296923399</v>
      </c>
      <c r="K51" s="7">
        <v>1.97160978956939</v>
      </c>
      <c r="L51" s="9">
        <f t="shared" si="0"/>
        <v>1.000114185088103</v>
      </c>
      <c r="M51">
        <f t="shared" si="1"/>
        <v>2.6003521196189439E-5</v>
      </c>
      <c r="N51">
        <f t="shared" si="2"/>
        <v>1.300176059809472E-5</v>
      </c>
      <c r="O51" s="13">
        <f t="shared" si="3"/>
        <v>1.9273870357478966</v>
      </c>
      <c r="P51">
        <f t="shared" si="4"/>
        <v>2.2941704695230297E-2</v>
      </c>
      <c r="Q51">
        <f t="shared" si="5"/>
        <v>7.6472348984100991E-3</v>
      </c>
      <c r="R51">
        <f t="shared" si="6"/>
        <v>8.7522777943848384E-2</v>
      </c>
      <c r="S51">
        <f t="shared" si="7"/>
        <v>0.85983493957073986</v>
      </c>
      <c r="T51">
        <f t="shared" si="8"/>
        <v>10.594646016088522</v>
      </c>
      <c r="U51">
        <f t="shared" si="9"/>
        <v>1</v>
      </c>
    </row>
    <row r="52" spans="1:21">
      <c r="A52" s="2" t="s">
        <v>794</v>
      </c>
      <c r="B52" s="2" t="s">
        <v>290</v>
      </c>
      <c r="C52" s="3">
        <v>9.39173750466</v>
      </c>
      <c r="D52" s="4">
        <v>20.93</v>
      </c>
      <c r="E52" s="5">
        <v>1</v>
      </c>
      <c r="F52" s="5">
        <v>1</v>
      </c>
      <c r="G52" s="7">
        <v>0.94525262881007199</v>
      </c>
      <c r="H52" s="7">
        <v>1.0531903308617701</v>
      </c>
      <c r="I52" s="7">
        <v>1.86831331825498</v>
      </c>
      <c r="J52" s="7">
        <v>1.53400420716027</v>
      </c>
      <c r="K52" s="7">
        <v>1.94398340756528</v>
      </c>
      <c r="L52" s="9">
        <f t="shared" si="0"/>
        <v>0.99922147983592102</v>
      </c>
      <c r="M52">
        <f t="shared" si="1"/>
        <v>2.9126368810502858E-3</v>
      </c>
      <c r="N52">
        <f t="shared" si="2"/>
        <v>1.4563184405251429E-3</v>
      </c>
      <c r="O52" s="13">
        <f t="shared" si="3"/>
        <v>1.7821003109935099</v>
      </c>
      <c r="P52">
        <f t="shared" si="4"/>
        <v>3.1730165437988365E-2</v>
      </c>
      <c r="Q52">
        <f t="shared" si="5"/>
        <v>1.0576721812662788E-2</v>
      </c>
      <c r="R52">
        <f t="shared" si="6"/>
        <v>0.10969521527025657</v>
      </c>
      <c r="S52">
        <f t="shared" si="7"/>
        <v>0.61289926427467245</v>
      </c>
      <c r="T52">
        <f t="shared" si="8"/>
        <v>7.1368548685446935</v>
      </c>
      <c r="U52">
        <f t="shared" si="9"/>
        <v>1</v>
      </c>
    </row>
    <row r="53" spans="1:21">
      <c r="A53" s="2" t="s">
        <v>795</v>
      </c>
      <c r="B53" s="2" t="s">
        <v>668</v>
      </c>
      <c r="C53" s="3">
        <v>5.9810915846599997</v>
      </c>
      <c r="D53" s="4">
        <v>16</v>
      </c>
      <c r="E53" s="5">
        <v>1</v>
      </c>
      <c r="F53" s="5">
        <v>1</v>
      </c>
      <c r="G53" s="7">
        <v>0.90147425846968499</v>
      </c>
      <c r="H53" s="7">
        <v>1.0945892278080001</v>
      </c>
      <c r="I53" s="7">
        <v>2.6219930016995501</v>
      </c>
      <c r="J53" s="7">
        <v>2.2859198846009599</v>
      </c>
      <c r="K53" s="7">
        <v>1.9416562174119001</v>
      </c>
      <c r="L53" s="9">
        <f t="shared" si="0"/>
        <v>0.99803174313884258</v>
      </c>
      <c r="M53">
        <f t="shared" si="1"/>
        <v>9.3233478456345928E-3</v>
      </c>
      <c r="N53">
        <f t="shared" si="2"/>
        <v>4.6616739228172964E-3</v>
      </c>
      <c r="O53" s="13">
        <f t="shared" si="3"/>
        <v>2.28318970123747</v>
      </c>
      <c r="P53">
        <f t="shared" si="4"/>
        <v>7.7146750293075508E-2</v>
      </c>
      <c r="Q53">
        <f t="shared" si="5"/>
        <v>2.5715583431025171E-2</v>
      </c>
      <c r="R53">
        <f t="shared" si="6"/>
        <v>0.17429072652852895</v>
      </c>
      <c r="S53">
        <f t="shared" si="7"/>
        <v>1.6516309772642335</v>
      </c>
      <c r="T53">
        <f t="shared" si="8"/>
        <v>7.3736450796667317</v>
      </c>
      <c r="U53">
        <f t="shared" si="9"/>
        <v>1</v>
      </c>
    </row>
    <row r="54" spans="1:21">
      <c r="A54" s="2" t="s">
        <v>796</v>
      </c>
      <c r="B54" s="2" t="s">
        <v>134</v>
      </c>
      <c r="C54" s="3">
        <v>58.9783537846603</v>
      </c>
      <c r="D54" s="4">
        <v>1.42</v>
      </c>
      <c r="E54" s="5">
        <v>1</v>
      </c>
      <c r="F54" s="5">
        <v>1</v>
      </c>
      <c r="G54" s="7">
        <v>0.99313237387124698</v>
      </c>
      <c r="H54" s="7">
        <v>1.00660549245116</v>
      </c>
      <c r="I54" s="7">
        <v>2.046805126003</v>
      </c>
      <c r="J54" s="7">
        <v>1.90877378133146</v>
      </c>
      <c r="K54" s="7">
        <v>1.9265419248708799</v>
      </c>
      <c r="L54" s="9">
        <f t="shared" si="0"/>
        <v>0.99986893316120351</v>
      </c>
      <c r="M54">
        <f t="shared" si="1"/>
        <v>4.5381231067099683E-5</v>
      </c>
      <c r="N54">
        <f t="shared" si="2"/>
        <v>2.2690615533549842E-5</v>
      </c>
      <c r="O54" s="13">
        <f t="shared" si="3"/>
        <v>1.9607069440684466</v>
      </c>
      <c r="P54">
        <f t="shared" si="4"/>
        <v>3.7590662870239633E-3</v>
      </c>
      <c r="Q54">
        <f t="shared" si="5"/>
        <v>1.2530220956746545E-3</v>
      </c>
      <c r="R54">
        <f t="shared" si="6"/>
        <v>3.5717120701537583E-2</v>
      </c>
      <c r="S54">
        <f t="shared" si="7"/>
        <v>0.92320968320418739</v>
      </c>
      <c r="T54">
        <f t="shared" si="8"/>
        <v>26.901328887518083</v>
      </c>
      <c r="U54">
        <f t="shared" si="9"/>
        <v>1</v>
      </c>
    </row>
    <row r="55" spans="1:21">
      <c r="A55" s="2" t="s">
        <v>797</v>
      </c>
      <c r="B55" s="2" t="s">
        <v>235</v>
      </c>
      <c r="C55" s="3">
        <v>11.36142044466</v>
      </c>
      <c r="D55" s="4">
        <v>50.49</v>
      </c>
      <c r="E55" s="5">
        <v>1</v>
      </c>
      <c r="F55" s="5">
        <v>5</v>
      </c>
      <c r="G55" s="7">
        <v>0.98867912879568698</v>
      </c>
      <c r="H55" s="7">
        <v>1.0110569085652401</v>
      </c>
      <c r="I55" s="7">
        <v>1.7218131802457399</v>
      </c>
      <c r="J55" s="7">
        <v>1.9558167670165401</v>
      </c>
      <c r="K55" s="7">
        <v>1.9263429081250001</v>
      </c>
      <c r="L55" s="9">
        <f t="shared" si="0"/>
        <v>0.9998680186804636</v>
      </c>
      <c r="M55">
        <f t="shared" si="1"/>
        <v>1.2519125685365534E-4</v>
      </c>
      <c r="N55">
        <f t="shared" si="2"/>
        <v>6.2595628426827672E-5</v>
      </c>
      <c r="O55" s="13">
        <f t="shared" si="3"/>
        <v>1.86799095179576</v>
      </c>
      <c r="P55">
        <f t="shared" si="4"/>
        <v>1.0828755173991336E-2</v>
      </c>
      <c r="Q55">
        <f t="shared" si="5"/>
        <v>3.6095850579971121E-3</v>
      </c>
      <c r="R55">
        <f t="shared" si="6"/>
        <v>6.0598520496988537E-2</v>
      </c>
      <c r="S55">
        <f t="shared" si="7"/>
        <v>0.75363742700070546</v>
      </c>
      <c r="T55">
        <f t="shared" si="8"/>
        <v>14.325810696293123</v>
      </c>
      <c r="U55">
        <f t="shared" si="9"/>
        <v>1</v>
      </c>
    </row>
    <row r="56" spans="1:21">
      <c r="A56" s="2" t="s">
        <v>798</v>
      </c>
      <c r="B56" s="2" t="s">
        <v>204</v>
      </c>
      <c r="C56" s="3">
        <v>49.538907814660099</v>
      </c>
      <c r="D56" s="4">
        <v>50</v>
      </c>
      <c r="E56" s="5">
        <v>1</v>
      </c>
      <c r="F56" s="5">
        <v>12</v>
      </c>
      <c r="G56" s="7">
        <v>1.0149450012657499</v>
      </c>
      <c r="H56" s="7">
        <v>0.98557313489859499</v>
      </c>
      <c r="I56" s="7">
        <v>1.93625192469869</v>
      </c>
      <c r="J56" s="7">
        <v>1.8479589783322401</v>
      </c>
      <c r="K56" s="7">
        <v>1.9228571472516101</v>
      </c>
      <c r="L56" s="9">
        <f t="shared" si="0"/>
        <v>1.0002590680821726</v>
      </c>
      <c r="M56">
        <f t="shared" si="1"/>
        <v>2.1567663347250193E-4</v>
      </c>
      <c r="N56">
        <f t="shared" si="2"/>
        <v>1.0783831673625096E-4</v>
      </c>
      <c r="O56" s="13">
        <f t="shared" si="3"/>
        <v>1.9023560167608469</v>
      </c>
      <c r="P56">
        <f t="shared" si="4"/>
        <v>1.5094222387111199E-3</v>
      </c>
      <c r="Q56">
        <f t="shared" si="5"/>
        <v>5.0314074623703995E-4</v>
      </c>
      <c r="R56">
        <f t="shared" si="6"/>
        <v>2.471799067426984E-2</v>
      </c>
      <c r="S56">
        <f t="shared" si="7"/>
        <v>0.81377890481537474</v>
      </c>
      <c r="T56">
        <f t="shared" si="8"/>
        <v>36.495561494717727</v>
      </c>
      <c r="U56">
        <f t="shared" si="9"/>
        <v>1</v>
      </c>
    </row>
    <row r="57" spans="1:21">
      <c r="A57" s="2" t="s">
        <v>799</v>
      </c>
      <c r="B57" s="2" t="s">
        <v>161</v>
      </c>
      <c r="C57" s="3">
        <v>22.613031094659998</v>
      </c>
      <c r="D57" s="4">
        <v>56.8</v>
      </c>
      <c r="E57" s="5">
        <v>1</v>
      </c>
      <c r="F57" s="5">
        <v>7</v>
      </c>
      <c r="G57" s="7">
        <v>1.01354567164688</v>
      </c>
      <c r="H57" s="7">
        <v>0.98693079774924297</v>
      </c>
      <c r="I57" s="7">
        <v>1.7976180778317901</v>
      </c>
      <c r="J57" s="7">
        <v>1.7478302892520201</v>
      </c>
      <c r="K57" s="7">
        <v>1.9138785873586399</v>
      </c>
      <c r="L57" s="9">
        <f t="shared" si="0"/>
        <v>1.0002382346980614</v>
      </c>
      <c r="M57">
        <f t="shared" si="1"/>
        <v>1.7708787814678061E-4</v>
      </c>
      <c r="N57">
        <f t="shared" si="2"/>
        <v>8.8543939073390307E-5</v>
      </c>
      <c r="O57" s="13">
        <f t="shared" si="3"/>
        <v>1.8197756514808165</v>
      </c>
      <c r="P57">
        <f t="shared" si="4"/>
        <v>4.8408185856901667E-3</v>
      </c>
      <c r="Q57">
        <f t="shared" si="5"/>
        <v>1.6136061952300555E-3</v>
      </c>
      <c r="R57">
        <f t="shared" si="6"/>
        <v>4.1257122225180055E-2</v>
      </c>
      <c r="S57">
        <f t="shared" si="7"/>
        <v>0.6716415775069513</v>
      </c>
      <c r="T57">
        <f t="shared" si="8"/>
        <v>19.864143996998774</v>
      </c>
      <c r="U57">
        <f t="shared" si="9"/>
        <v>1</v>
      </c>
    </row>
    <row r="58" spans="1:21">
      <c r="A58" s="2" t="s">
        <v>800</v>
      </c>
      <c r="B58" s="2" t="s">
        <v>198</v>
      </c>
      <c r="C58" s="3">
        <v>59.544883214660203</v>
      </c>
      <c r="D58" s="4">
        <v>14.85</v>
      </c>
      <c r="E58" s="5">
        <v>1</v>
      </c>
      <c r="F58" s="5">
        <v>7</v>
      </c>
      <c r="G58" s="7">
        <v>1.0031315001010399</v>
      </c>
      <c r="H58" s="7">
        <v>0.99701758498048698</v>
      </c>
      <c r="I58" s="7">
        <v>1.9645136966382699</v>
      </c>
      <c r="J58" s="7">
        <v>1.82400517933419</v>
      </c>
      <c r="K58" s="7">
        <v>1.9099238051682801</v>
      </c>
      <c r="L58" s="9">
        <f t="shared" si="0"/>
        <v>1.0000745425407636</v>
      </c>
      <c r="M58">
        <f t="shared" si="1"/>
        <v>9.3449895253314257E-6</v>
      </c>
      <c r="N58">
        <f t="shared" si="2"/>
        <v>4.6724947626657128E-6</v>
      </c>
      <c r="O58" s="13">
        <f t="shared" si="3"/>
        <v>1.8994808937135801</v>
      </c>
      <c r="P58">
        <f t="shared" si="4"/>
        <v>3.344967772323838E-3</v>
      </c>
      <c r="Q58">
        <f t="shared" si="5"/>
        <v>1.1149892574412793E-3</v>
      </c>
      <c r="R58">
        <f t="shared" si="6"/>
        <v>3.3461347136717987E-2</v>
      </c>
      <c r="S58">
        <f t="shared" si="7"/>
        <v>0.80893178452999981</v>
      </c>
      <c r="T58">
        <f t="shared" si="8"/>
        <v>26.878964182104763</v>
      </c>
      <c r="U58">
        <f t="shared" si="9"/>
        <v>1</v>
      </c>
    </row>
    <row r="59" spans="1:21">
      <c r="A59" s="2" t="s">
        <v>801</v>
      </c>
      <c r="B59" s="2" t="s">
        <v>521</v>
      </c>
      <c r="C59" s="3">
        <v>15.46218609466</v>
      </c>
      <c r="D59" s="4">
        <v>46.85</v>
      </c>
      <c r="E59" s="5">
        <v>1</v>
      </c>
      <c r="F59" s="5">
        <v>7</v>
      </c>
      <c r="G59" s="7">
        <v>1.0110122609999499</v>
      </c>
      <c r="H59" s="7">
        <v>0.99286977303194002</v>
      </c>
      <c r="I59" s="7">
        <v>1.8890135176312099</v>
      </c>
      <c r="J59" s="7">
        <v>1.7655013921846501</v>
      </c>
      <c r="K59" s="7">
        <v>1.90898429996548</v>
      </c>
      <c r="L59" s="9">
        <f t="shared" si="0"/>
        <v>1.0019410170159451</v>
      </c>
      <c r="M59">
        <f t="shared" si="1"/>
        <v>8.2287467417345802E-5</v>
      </c>
      <c r="N59">
        <f t="shared" si="2"/>
        <v>4.1143733708672901E-5</v>
      </c>
      <c r="O59" s="13">
        <f t="shared" si="3"/>
        <v>1.8544997365937801</v>
      </c>
      <c r="P59">
        <f t="shared" si="4"/>
        <v>4.0268246782901871E-3</v>
      </c>
      <c r="Q59">
        <f t="shared" si="5"/>
        <v>1.3422748927633956E-3</v>
      </c>
      <c r="R59">
        <f t="shared" si="6"/>
        <v>3.7194335946109706E-2</v>
      </c>
      <c r="S59">
        <f t="shared" si="7"/>
        <v>0.7268563703281975</v>
      </c>
      <c r="T59">
        <f t="shared" si="8"/>
        <v>22.921735202184927</v>
      </c>
      <c r="U59">
        <f t="shared" si="9"/>
        <v>1</v>
      </c>
    </row>
    <row r="60" spans="1:21">
      <c r="A60" s="2" t="s">
        <v>802</v>
      </c>
      <c r="B60" s="2" t="s">
        <v>605</v>
      </c>
      <c r="C60" s="3">
        <v>26.970437544660001</v>
      </c>
      <c r="D60" s="4">
        <v>4.58</v>
      </c>
      <c r="E60" s="5">
        <v>1</v>
      </c>
      <c r="F60" s="5">
        <v>1</v>
      </c>
      <c r="G60" s="7">
        <v>1.06636647929618</v>
      </c>
      <c r="H60" s="7">
        <v>0.93529031893688896</v>
      </c>
      <c r="I60" s="7">
        <v>2.1056515784630001</v>
      </c>
      <c r="J60" s="7">
        <v>1.92360620121741</v>
      </c>
      <c r="K60" s="7">
        <v>1.89125038253833</v>
      </c>
      <c r="L60" s="9">
        <f t="shared" si="0"/>
        <v>1.0008283991165345</v>
      </c>
      <c r="M60">
        <f t="shared" si="1"/>
        <v>4.2952399536336453E-3</v>
      </c>
      <c r="N60">
        <f t="shared" si="2"/>
        <v>2.1476199768168227E-3</v>
      </c>
      <c r="O60" s="13">
        <f t="shared" si="3"/>
        <v>1.9735027207395801</v>
      </c>
      <c r="P60">
        <f t="shared" si="4"/>
        <v>8.906143465867945E-3</v>
      </c>
      <c r="Q60">
        <f t="shared" si="5"/>
        <v>2.9687144886226483E-3</v>
      </c>
      <c r="R60">
        <f t="shared" si="6"/>
        <v>7.1528556992570949E-2</v>
      </c>
      <c r="S60">
        <f t="shared" si="7"/>
        <v>0.94609533594485185</v>
      </c>
      <c r="T60">
        <f t="shared" si="8"/>
        <v>13.598405483338198</v>
      </c>
      <c r="U60">
        <f t="shared" si="9"/>
        <v>1</v>
      </c>
    </row>
    <row r="61" spans="1:21">
      <c r="A61" s="2" t="s">
        <v>803</v>
      </c>
      <c r="B61" s="2" t="s">
        <v>609</v>
      </c>
      <c r="C61" s="3">
        <v>25.75822769466</v>
      </c>
      <c r="D61" s="4">
        <v>9.44</v>
      </c>
      <c r="E61" s="5">
        <v>1</v>
      </c>
      <c r="F61" s="5">
        <v>2</v>
      </c>
      <c r="G61" s="7">
        <v>0.99366699341775599</v>
      </c>
      <c r="H61" s="7">
        <v>1.00621756377464</v>
      </c>
      <c r="I61" s="7">
        <v>1.8366511928215801</v>
      </c>
      <c r="J61" s="7">
        <v>1.7095467561561699</v>
      </c>
      <c r="K61" s="7">
        <v>1.88594441431936</v>
      </c>
      <c r="L61" s="9">
        <f t="shared" si="0"/>
        <v>0.999942278596198</v>
      </c>
      <c r="M61">
        <f t="shared" si="1"/>
        <v>3.937920407077388E-5</v>
      </c>
      <c r="N61">
        <f t="shared" si="2"/>
        <v>1.968960203538694E-5</v>
      </c>
      <c r="O61" s="13">
        <f t="shared" si="3"/>
        <v>1.8107141210990367</v>
      </c>
      <c r="P61">
        <f t="shared" si="4"/>
        <v>5.5223881456797907E-3</v>
      </c>
      <c r="Q61">
        <f t="shared" si="5"/>
        <v>1.8407960485599302E-3</v>
      </c>
      <c r="R61">
        <f t="shared" si="6"/>
        <v>4.313334731498724E-2</v>
      </c>
      <c r="S61">
        <f t="shared" si="7"/>
        <v>0.65735098059544794</v>
      </c>
      <c r="T61">
        <f t="shared" si="8"/>
        <v>18.796868153590424</v>
      </c>
      <c r="U61">
        <f t="shared" si="9"/>
        <v>1</v>
      </c>
    </row>
    <row r="62" spans="1:21">
      <c r="A62" s="2" t="s">
        <v>804</v>
      </c>
      <c r="B62" s="2" t="s">
        <v>75</v>
      </c>
      <c r="C62" s="3">
        <v>63.689885984660201</v>
      </c>
      <c r="D62" s="4">
        <v>1.53</v>
      </c>
      <c r="E62" s="5">
        <v>1</v>
      </c>
      <c r="F62" s="5">
        <v>1</v>
      </c>
      <c r="G62" s="7">
        <v>0.94290656934122796</v>
      </c>
      <c r="H62" s="7">
        <v>1.0554665335114499</v>
      </c>
      <c r="I62" s="7">
        <v>1.9743874385290501</v>
      </c>
      <c r="J62" s="7">
        <v>1.74550656559915</v>
      </c>
      <c r="K62" s="7">
        <v>1.8857035536834199</v>
      </c>
      <c r="L62" s="9">
        <f t="shared" si="0"/>
        <v>0.99918655142633894</v>
      </c>
      <c r="M62">
        <f t="shared" si="1"/>
        <v>3.1674363835004129E-3</v>
      </c>
      <c r="N62">
        <f t="shared" si="2"/>
        <v>1.5837181917502064E-3</v>
      </c>
      <c r="O62" s="13">
        <f t="shared" si="3"/>
        <v>1.8685325192705402</v>
      </c>
      <c r="P62">
        <f t="shared" si="4"/>
        <v>8.8784978769296669E-3</v>
      </c>
      <c r="Q62">
        <f t="shared" si="5"/>
        <v>2.959499292309889E-3</v>
      </c>
      <c r="R62">
        <f t="shared" si="6"/>
        <v>6.7403393713225568E-2</v>
      </c>
      <c r="S62">
        <f t="shared" si="7"/>
        <v>0.75576241180697101</v>
      </c>
      <c r="T62">
        <f t="shared" si="8"/>
        <v>12.897658707555884</v>
      </c>
      <c r="U62">
        <f t="shared" si="9"/>
        <v>1</v>
      </c>
    </row>
    <row r="63" spans="1:21">
      <c r="A63" s="2" t="s">
        <v>805</v>
      </c>
      <c r="B63" s="2" t="s">
        <v>457</v>
      </c>
      <c r="C63" s="3">
        <v>32.122691474660002</v>
      </c>
      <c r="D63" s="4">
        <v>3.19</v>
      </c>
      <c r="E63" s="5">
        <v>1</v>
      </c>
      <c r="F63" s="5">
        <v>1</v>
      </c>
      <c r="G63" s="7">
        <v>0.97960752332274503</v>
      </c>
      <c r="H63" s="7">
        <v>1.0196914478160199</v>
      </c>
      <c r="I63" s="7">
        <v>1.8058793338060599</v>
      </c>
      <c r="J63" s="7">
        <v>1.7236542076132999</v>
      </c>
      <c r="K63" s="7">
        <v>1.8670355589768599</v>
      </c>
      <c r="L63" s="9">
        <f t="shared" si="0"/>
        <v>0.99964948556938249</v>
      </c>
      <c r="M63">
        <f t="shared" si="1"/>
        <v>4.0168025069564113E-4</v>
      </c>
      <c r="N63">
        <f t="shared" si="2"/>
        <v>2.0084012534782056E-4</v>
      </c>
      <c r="O63" s="13">
        <f t="shared" si="3"/>
        <v>1.7988563667987398</v>
      </c>
      <c r="P63">
        <f t="shared" si="4"/>
        <v>3.4510296859330612E-3</v>
      </c>
      <c r="Q63">
        <f t="shared" si="5"/>
        <v>1.1503432286443537E-3</v>
      </c>
      <c r="R63">
        <f t="shared" si="6"/>
        <v>3.6758446022542551E-2</v>
      </c>
      <c r="S63">
        <f t="shared" si="7"/>
        <v>0.63873163900435614</v>
      </c>
      <c r="T63">
        <f t="shared" si="8"/>
        <v>21.742129162349091</v>
      </c>
      <c r="U63">
        <f t="shared" si="9"/>
        <v>1</v>
      </c>
    </row>
    <row r="64" spans="1:21">
      <c r="A64" s="2" t="s">
        <v>806</v>
      </c>
      <c r="B64" s="2" t="s">
        <v>317</v>
      </c>
      <c r="C64" s="3">
        <v>26.050435424660002</v>
      </c>
      <c r="D64" s="4">
        <v>14.91</v>
      </c>
      <c r="E64" s="5">
        <v>1</v>
      </c>
      <c r="F64" s="5">
        <v>3</v>
      </c>
      <c r="G64" s="7">
        <v>1.0497840306150901</v>
      </c>
      <c r="H64" s="7">
        <v>0.95042094284652601</v>
      </c>
      <c r="I64" s="7">
        <v>1.6956518227716799</v>
      </c>
      <c r="J64" s="7">
        <v>1.6908908347336</v>
      </c>
      <c r="K64" s="7">
        <v>1.86664257613787</v>
      </c>
      <c r="L64" s="9">
        <f t="shared" si="0"/>
        <v>1.0001024867308081</v>
      </c>
      <c r="M64">
        <f t="shared" si="1"/>
        <v>2.4682558027258415E-3</v>
      </c>
      <c r="N64">
        <f t="shared" si="2"/>
        <v>1.2341279013629207E-3</v>
      </c>
      <c r="O64" s="13">
        <f t="shared" si="3"/>
        <v>1.7510617445477166</v>
      </c>
      <c r="P64">
        <f t="shared" si="4"/>
        <v>6.6832421500521528E-3</v>
      </c>
      <c r="Q64">
        <f t="shared" si="5"/>
        <v>2.2277473833507175E-3</v>
      </c>
      <c r="R64">
        <f t="shared" si="6"/>
        <v>5.8837702918397808E-2</v>
      </c>
      <c r="S64">
        <f t="shared" si="7"/>
        <v>0.56393980690092194</v>
      </c>
      <c r="T64">
        <f t="shared" si="8"/>
        <v>12.763232087058466</v>
      </c>
      <c r="U64">
        <f t="shared" si="9"/>
        <v>1</v>
      </c>
    </row>
    <row r="65" spans="1:21">
      <c r="A65" s="2" t="s">
        <v>807</v>
      </c>
      <c r="B65" s="2" t="s">
        <v>250</v>
      </c>
      <c r="C65" s="3">
        <v>11.36523635466</v>
      </c>
      <c r="D65" s="4">
        <v>47.17</v>
      </c>
      <c r="E65" s="5">
        <v>1</v>
      </c>
      <c r="F65" s="5">
        <v>5</v>
      </c>
      <c r="G65" s="7">
        <v>0.96826159248592902</v>
      </c>
      <c r="H65" s="7">
        <v>1.0308664875061799</v>
      </c>
      <c r="I65" s="7">
        <v>1.85437786224916</v>
      </c>
      <c r="J65" s="7">
        <v>1.71435943133464</v>
      </c>
      <c r="K65" s="7">
        <v>1.85229338074049</v>
      </c>
      <c r="L65" s="9">
        <f t="shared" si="0"/>
        <v>0.99956403999605448</v>
      </c>
      <c r="M65">
        <f t="shared" si="1"/>
        <v>9.7984322012415912E-4</v>
      </c>
      <c r="N65">
        <f t="shared" si="2"/>
        <v>4.8992161006207956E-4</v>
      </c>
      <c r="O65" s="13">
        <f t="shared" si="3"/>
        <v>1.8070102247747633</v>
      </c>
      <c r="P65">
        <f t="shared" si="4"/>
        <v>4.2928089397355337E-3</v>
      </c>
      <c r="Q65">
        <f t="shared" si="5"/>
        <v>1.4309363132451779E-3</v>
      </c>
      <c r="R65">
        <f t="shared" si="6"/>
        <v>4.3827593172649323E-2</v>
      </c>
      <c r="S65">
        <f t="shared" si="7"/>
        <v>0.65196934131369266</v>
      </c>
      <c r="T65">
        <f t="shared" si="8"/>
        <v>18.423238109333294</v>
      </c>
      <c r="U65">
        <f t="shared" si="9"/>
        <v>1</v>
      </c>
    </row>
    <row r="66" spans="1:21">
      <c r="A66" s="2" t="s">
        <v>808</v>
      </c>
      <c r="B66" s="2" t="s">
        <v>12</v>
      </c>
      <c r="C66" s="3">
        <v>10.05508613466</v>
      </c>
      <c r="D66" s="4">
        <v>75.86</v>
      </c>
      <c r="E66" s="5">
        <v>1</v>
      </c>
      <c r="F66" s="5">
        <v>7</v>
      </c>
      <c r="G66" s="7">
        <v>0.82076421522999599</v>
      </c>
      <c r="H66" s="7">
        <v>1.17397161050559</v>
      </c>
      <c r="I66" s="7">
        <v>1.9796739218528201</v>
      </c>
      <c r="J66" s="7">
        <v>1.7946868065611601</v>
      </c>
      <c r="K66" s="7">
        <v>1.834482334219</v>
      </c>
      <c r="L66" s="9">
        <f t="shared" si="0"/>
        <v>0.99736791286779303</v>
      </c>
      <c r="M66">
        <f t="shared" si="1"/>
        <v>3.1188866019342232E-2</v>
      </c>
      <c r="N66">
        <f t="shared" si="2"/>
        <v>1.5594433009671116E-2</v>
      </c>
      <c r="O66" s="13">
        <f t="shared" si="3"/>
        <v>1.8696143542109933</v>
      </c>
      <c r="P66">
        <f t="shared" si="4"/>
        <v>6.3205015516805641E-3</v>
      </c>
      <c r="Q66">
        <f t="shared" si="5"/>
        <v>2.106833850560188E-3</v>
      </c>
      <c r="R66">
        <f t="shared" si="6"/>
        <v>0.13304610802361452</v>
      </c>
      <c r="S66">
        <f t="shared" si="7"/>
        <v>0.7608138544358769</v>
      </c>
      <c r="T66">
        <f t="shared" si="8"/>
        <v>6.555971116331972</v>
      </c>
      <c r="U66">
        <f t="shared" si="9"/>
        <v>1</v>
      </c>
    </row>
    <row r="67" spans="1:21">
      <c r="A67" s="2" t="s">
        <v>809</v>
      </c>
      <c r="B67" s="2" t="s">
        <v>66</v>
      </c>
      <c r="C67" s="3">
        <v>14.11916509466</v>
      </c>
      <c r="D67" s="4">
        <v>11.29</v>
      </c>
      <c r="E67" s="5">
        <v>1</v>
      </c>
      <c r="F67" s="5">
        <v>1</v>
      </c>
      <c r="G67" s="7">
        <v>0.91618779453640098</v>
      </c>
      <c r="H67" s="7">
        <v>1.07792004119568</v>
      </c>
      <c r="I67" s="7">
        <v>1.7228145415073499</v>
      </c>
      <c r="J67" s="7">
        <v>1.6551492174414599</v>
      </c>
      <c r="K67" s="7">
        <v>1.8335749775196499</v>
      </c>
      <c r="L67" s="9">
        <f t="shared" si="0"/>
        <v>0.99705391786604047</v>
      </c>
      <c r="M67">
        <f t="shared" si="1"/>
        <v>6.5393299023644652E-3</v>
      </c>
      <c r="N67">
        <f t="shared" si="2"/>
        <v>3.2696649511822326E-3</v>
      </c>
      <c r="O67" s="13">
        <f t="shared" si="3"/>
        <v>1.7371795788228199</v>
      </c>
      <c r="P67">
        <f t="shared" si="4"/>
        <v>5.40913579178406E-3</v>
      </c>
      <c r="Q67">
        <f t="shared" si="5"/>
        <v>1.8030452639280199E-3</v>
      </c>
      <c r="R67">
        <f t="shared" si="6"/>
        <v>7.1222961291357814E-2</v>
      </c>
      <c r="S67">
        <f t="shared" si="7"/>
        <v>0.54778599400670969</v>
      </c>
      <c r="T67">
        <f t="shared" si="8"/>
        <v>10.391672117213501</v>
      </c>
      <c r="U67">
        <f t="shared" si="9"/>
        <v>1</v>
      </c>
    </row>
    <row r="68" spans="1:21">
      <c r="A68" s="2" t="s">
        <v>810</v>
      </c>
      <c r="B68" s="2" t="s">
        <v>46</v>
      </c>
      <c r="C68" s="3">
        <v>17.137929314659999</v>
      </c>
      <c r="D68" s="4">
        <v>6.49</v>
      </c>
      <c r="E68" s="5">
        <v>1</v>
      </c>
      <c r="F68" s="5">
        <v>1</v>
      </c>
      <c r="G68" s="7">
        <v>1.0058071898140699</v>
      </c>
      <c r="H68" s="7">
        <v>0.99428243671696503</v>
      </c>
      <c r="I68" s="7">
        <v>1.80461904437763</v>
      </c>
      <c r="J68" s="7">
        <v>1.6013649571074799</v>
      </c>
      <c r="K68" s="7">
        <v>1.8270561338623901</v>
      </c>
      <c r="L68" s="9">
        <f t="shared" ref="L68:L131" si="10">AVERAGE(G68:H68)</f>
        <v>1.0000448132655175</v>
      </c>
      <c r="M68">
        <f t="shared" ref="M68:M131" si="11">_xlfn.VAR.P(G68:H68)</f>
        <v>3.3204983487307126E-5</v>
      </c>
      <c r="N68">
        <f t="shared" ref="N68:N131" si="12">M68/2</f>
        <v>1.6602491743653563E-5</v>
      </c>
      <c r="O68" s="13">
        <f t="shared" ref="O68:O131" si="13">AVERAGE(I68:K68)</f>
        <v>1.7443467117825</v>
      </c>
      <c r="P68">
        <f t="shared" ref="P68:P131" si="14">_xlfn.VAR.P(I68:K68)</f>
        <v>1.0305794915731664E-2</v>
      </c>
      <c r="Q68">
        <f t="shared" ref="Q68:Q131" si="15">P68/3</f>
        <v>3.4352649719105546E-3</v>
      </c>
      <c r="R68">
        <f t="shared" ref="R68:R131" si="16">SQRT(SUM(N68,Q68))</f>
        <v>5.8752595378027413E-2</v>
      </c>
      <c r="S68">
        <f t="shared" ref="S68:S131" si="17">(L68-O68)^2</f>
        <v>0.55398531613598445</v>
      </c>
      <c r="T68">
        <f t="shared" ref="T68:T131" si="18">(SQRT(S68))/R68</f>
        <v>12.668408837566693</v>
      </c>
      <c r="U68">
        <f t="shared" ref="U68:U131" si="19">IF(T68&gt;=$U$2,1,0)</f>
        <v>1</v>
      </c>
    </row>
    <row r="69" spans="1:21">
      <c r="A69" s="2" t="s">
        <v>811</v>
      </c>
      <c r="B69" s="2" t="s">
        <v>163</v>
      </c>
      <c r="C69" s="3">
        <v>18.697547164660001</v>
      </c>
      <c r="D69" s="4">
        <v>36.78</v>
      </c>
      <c r="E69" s="5">
        <v>1</v>
      </c>
      <c r="F69" s="5">
        <v>5</v>
      </c>
      <c r="G69" s="7">
        <v>1.01942387533412</v>
      </c>
      <c r="H69" s="7">
        <v>0.98122762483911496</v>
      </c>
      <c r="I69" s="7">
        <v>1.8791356863431099</v>
      </c>
      <c r="J69" s="7">
        <v>1.79329588423445</v>
      </c>
      <c r="K69" s="7">
        <v>1.8236122545508899</v>
      </c>
      <c r="L69" s="9">
        <f t="shared" si="10"/>
        <v>1.0003257500866174</v>
      </c>
      <c r="M69">
        <f t="shared" si="11"/>
        <v>3.6473838796929393E-4</v>
      </c>
      <c r="N69">
        <f t="shared" si="12"/>
        <v>1.8236919398464696E-4</v>
      </c>
      <c r="O69" s="13">
        <f t="shared" si="13"/>
        <v>1.8320146083761497</v>
      </c>
      <c r="P69">
        <f t="shared" si="14"/>
        <v>1.263378379244747E-3</v>
      </c>
      <c r="Q69">
        <f t="shared" si="15"/>
        <v>4.2112612641491566E-4</v>
      </c>
      <c r="R69">
        <f t="shared" si="16"/>
        <v>2.4566141748340594E-2</v>
      </c>
      <c r="S69">
        <f t="shared" si="17"/>
        <v>0.6917063570029458</v>
      </c>
      <c r="T69">
        <f t="shared" si="18"/>
        <v>33.855086680256235</v>
      </c>
      <c r="U69">
        <f t="shared" si="19"/>
        <v>1</v>
      </c>
    </row>
    <row r="70" spans="1:21">
      <c r="A70" s="2" t="s">
        <v>812</v>
      </c>
      <c r="B70" s="2" t="s">
        <v>601</v>
      </c>
      <c r="C70" s="3">
        <v>22.316626384660001</v>
      </c>
      <c r="D70" s="4">
        <v>14.43</v>
      </c>
      <c r="E70" s="5">
        <v>1</v>
      </c>
      <c r="F70" s="5">
        <v>2</v>
      </c>
      <c r="G70" s="7">
        <v>1.0011425451410401</v>
      </c>
      <c r="H70" s="7">
        <v>0.99896460583970803</v>
      </c>
      <c r="I70" s="7">
        <v>1.9875692061715999</v>
      </c>
      <c r="J70" s="7">
        <v>1.8099187734675899</v>
      </c>
      <c r="K70" s="7">
        <v>1.8097001863691</v>
      </c>
      <c r="L70" s="9">
        <f t="shared" si="10"/>
        <v>1.0000535754903741</v>
      </c>
      <c r="M70">
        <f t="shared" si="11"/>
        <v>1.1858549000716656E-6</v>
      </c>
      <c r="N70">
        <f t="shared" si="12"/>
        <v>5.9292745003583279E-7</v>
      </c>
      <c r="O70" s="13">
        <f t="shared" si="13"/>
        <v>1.8690627220027631</v>
      </c>
      <c r="P70">
        <f t="shared" si="14"/>
        <v>7.0219013584159702E-3</v>
      </c>
      <c r="Q70">
        <f t="shared" si="15"/>
        <v>2.3406337861386567E-3</v>
      </c>
      <c r="R70">
        <f t="shared" si="16"/>
        <v>4.8386224419649571E-2</v>
      </c>
      <c r="S70">
        <f t="shared" si="17"/>
        <v>0.75517689672219079</v>
      </c>
      <c r="T70">
        <f t="shared" si="18"/>
        <v>17.959846153226326</v>
      </c>
      <c r="U70">
        <f t="shared" si="19"/>
        <v>1</v>
      </c>
    </row>
    <row r="71" spans="1:21">
      <c r="A71" s="2" t="s">
        <v>813</v>
      </c>
      <c r="B71" s="2" t="s">
        <v>117</v>
      </c>
      <c r="C71" s="3">
        <v>16.124871404659999</v>
      </c>
      <c r="D71" s="4">
        <v>36.049999999999997</v>
      </c>
      <c r="E71" s="5">
        <v>1</v>
      </c>
      <c r="F71" s="5">
        <v>4</v>
      </c>
      <c r="G71" s="7">
        <v>1.01316637740069</v>
      </c>
      <c r="H71" s="7">
        <v>0.98725942387038801</v>
      </c>
      <c r="I71" s="7">
        <v>1.7382973200862399</v>
      </c>
      <c r="J71" s="7">
        <v>1.7613958317819001</v>
      </c>
      <c r="K71" s="7">
        <v>1.7970135014233799</v>
      </c>
      <c r="L71" s="9">
        <f t="shared" si="10"/>
        <v>1.0002129006355389</v>
      </c>
      <c r="M71">
        <f t="shared" si="11"/>
        <v>1.6779256030530727E-4</v>
      </c>
      <c r="N71">
        <f t="shared" si="12"/>
        <v>8.3896280152653637E-5</v>
      </c>
      <c r="O71" s="13">
        <f t="shared" si="13"/>
        <v>1.7655688844305066</v>
      </c>
      <c r="P71">
        <f t="shared" si="14"/>
        <v>5.8330550934000496E-4</v>
      </c>
      <c r="Q71">
        <f t="shared" si="15"/>
        <v>1.9443516978000165E-4</v>
      </c>
      <c r="R71">
        <f t="shared" si="16"/>
        <v>1.6683268562624511E-2</v>
      </c>
      <c r="S71">
        <f t="shared" si="17"/>
        <v>0.5857697819307629</v>
      </c>
      <c r="T71">
        <f t="shared" si="18"/>
        <v>45.875661649995436</v>
      </c>
      <c r="U71">
        <f t="shared" si="19"/>
        <v>1</v>
      </c>
    </row>
    <row r="72" spans="1:21">
      <c r="A72" s="2" t="s">
        <v>814</v>
      </c>
      <c r="B72" s="2" t="s">
        <v>323</v>
      </c>
      <c r="C72" s="3">
        <v>24.262264154659999</v>
      </c>
      <c r="D72" s="4">
        <v>4.13</v>
      </c>
      <c r="E72" s="5">
        <v>1</v>
      </c>
      <c r="F72" s="5">
        <v>1</v>
      </c>
      <c r="G72" s="7">
        <v>1.0388298581426401</v>
      </c>
      <c r="H72" s="7">
        <v>0.96205932928982096</v>
      </c>
      <c r="I72" s="7">
        <v>1.91081093496273</v>
      </c>
      <c r="J72" s="7">
        <v>1.7628398897272399</v>
      </c>
      <c r="K72" s="7">
        <v>1.7930335987269701</v>
      </c>
      <c r="L72" s="9">
        <f t="shared" si="10"/>
        <v>1.0004445937162305</v>
      </c>
      <c r="M72">
        <f t="shared" si="11"/>
        <v>1.4734285250853824E-3</v>
      </c>
      <c r="N72">
        <f t="shared" si="12"/>
        <v>7.3671426254269122E-4</v>
      </c>
      <c r="O72" s="13">
        <f t="shared" si="13"/>
        <v>1.8222281411389798</v>
      </c>
      <c r="P72">
        <f t="shared" si="14"/>
        <v>4.0753990246705655E-3</v>
      </c>
      <c r="Q72">
        <f t="shared" si="15"/>
        <v>1.3584663415568551E-3</v>
      </c>
      <c r="R72">
        <f t="shared" si="16"/>
        <v>4.5773142825237007E-2</v>
      </c>
      <c r="S72">
        <f t="shared" si="17"/>
        <v>0.67532819881471806</v>
      </c>
      <c r="T72">
        <f t="shared" si="18"/>
        <v>17.953400109761727</v>
      </c>
      <c r="U72">
        <f t="shared" si="19"/>
        <v>1</v>
      </c>
    </row>
    <row r="73" spans="1:21">
      <c r="A73" s="2" t="s">
        <v>815</v>
      </c>
      <c r="B73" s="2" t="s">
        <v>727</v>
      </c>
      <c r="C73" s="3">
        <v>17.15592167466</v>
      </c>
      <c r="D73" s="4">
        <v>33.33</v>
      </c>
      <c r="E73" s="5">
        <v>1</v>
      </c>
      <c r="F73" s="5">
        <v>4</v>
      </c>
      <c r="G73" s="7">
        <v>1.0402653419800501</v>
      </c>
      <c r="H73" s="7">
        <v>0.96097850073051505</v>
      </c>
      <c r="I73" s="7">
        <v>1.8146828953513301</v>
      </c>
      <c r="J73" s="7">
        <v>1.7600372495621699</v>
      </c>
      <c r="K73" s="7">
        <v>1.7592653307074699</v>
      </c>
      <c r="L73" s="9">
        <f t="shared" si="10"/>
        <v>1.0006219213552825</v>
      </c>
      <c r="M73">
        <f t="shared" si="11"/>
        <v>1.5716007988322411E-3</v>
      </c>
      <c r="N73">
        <f t="shared" si="12"/>
        <v>7.8580039941612053E-4</v>
      </c>
      <c r="O73" s="13">
        <f t="shared" si="13"/>
        <v>1.7779951585403235</v>
      </c>
      <c r="P73">
        <f t="shared" si="14"/>
        <v>6.7309432594322473E-4</v>
      </c>
      <c r="Q73">
        <f t="shared" si="15"/>
        <v>2.2436477531440825E-4</v>
      </c>
      <c r="R73">
        <f t="shared" si="16"/>
        <v>3.178309573862384E-2</v>
      </c>
      <c r="S73">
        <f t="shared" si="17"/>
        <v>0.60430914989155005</v>
      </c>
      <c r="T73">
        <f t="shared" si="18"/>
        <v>24.458701052218526</v>
      </c>
      <c r="U73">
        <f t="shared" si="19"/>
        <v>1</v>
      </c>
    </row>
    <row r="74" spans="1:21">
      <c r="A74" s="2" t="s">
        <v>816</v>
      </c>
      <c r="B74" s="2" t="s">
        <v>321</v>
      </c>
      <c r="C74" s="3">
        <v>15.89826308466</v>
      </c>
      <c r="D74" s="4">
        <v>40</v>
      </c>
      <c r="E74" s="5">
        <v>1</v>
      </c>
      <c r="F74" s="5">
        <v>5</v>
      </c>
      <c r="G74" s="7">
        <v>0.90975050769932297</v>
      </c>
      <c r="H74" s="7">
        <v>1.08758798344463</v>
      </c>
      <c r="I74" s="7">
        <v>1.86509411082951</v>
      </c>
      <c r="J74" s="7">
        <v>1.7655414261175999</v>
      </c>
      <c r="K74" s="7">
        <v>1.7407083069404099</v>
      </c>
      <c r="L74" s="9">
        <f t="shared" si="10"/>
        <v>0.99866924557197656</v>
      </c>
      <c r="M74">
        <f t="shared" si="11"/>
        <v>7.9065419448656679E-3</v>
      </c>
      <c r="N74">
        <f t="shared" si="12"/>
        <v>3.953270972432834E-3</v>
      </c>
      <c r="O74" s="13">
        <f t="shared" si="13"/>
        <v>1.7904479479625064</v>
      </c>
      <c r="P74">
        <f t="shared" si="14"/>
        <v>2.8888054500616875E-3</v>
      </c>
      <c r="Q74">
        <f t="shared" si="15"/>
        <v>9.6293515002056254E-4</v>
      </c>
      <c r="R74">
        <f t="shared" si="16"/>
        <v>7.0115662461773809E-2</v>
      </c>
      <c r="S74">
        <f t="shared" si="17"/>
        <v>0.62691351355923119</v>
      </c>
      <c r="T74">
        <f t="shared" si="18"/>
        <v>11.292465543232909</v>
      </c>
      <c r="U74">
        <f t="shared" si="19"/>
        <v>1</v>
      </c>
    </row>
    <row r="75" spans="1:21">
      <c r="A75" s="2" t="s">
        <v>817</v>
      </c>
      <c r="B75" s="2" t="s">
        <v>520</v>
      </c>
      <c r="C75" s="3">
        <v>12.73052240466</v>
      </c>
      <c r="D75" s="4">
        <v>43.81</v>
      </c>
      <c r="E75" s="5">
        <v>2</v>
      </c>
      <c r="F75" s="5">
        <v>5</v>
      </c>
      <c r="G75" s="7">
        <v>1.0739071581560999</v>
      </c>
      <c r="H75" s="7">
        <v>0.92836412057242301</v>
      </c>
      <c r="I75" s="7">
        <v>1.58904865383935</v>
      </c>
      <c r="J75" s="7">
        <v>1.49144423821848</v>
      </c>
      <c r="K75" s="7">
        <v>1.73987368589984</v>
      </c>
      <c r="L75" s="9">
        <f t="shared" si="10"/>
        <v>1.0011356393642614</v>
      </c>
      <c r="M75">
        <f t="shared" si="11"/>
        <v>5.2956939472708986E-3</v>
      </c>
      <c r="N75">
        <f t="shared" si="12"/>
        <v>2.6478469736354493E-3</v>
      </c>
      <c r="O75" s="13">
        <f t="shared" si="13"/>
        <v>1.6067888593192234</v>
      </c>
      <c r="P75">
        <f t="shared" si="14"/>
        <v>1.0443555857778328E-2</v>
      </c>
      <c r="Q75">
        <f t="shared" si="15"/>
        <v>3.4811852859261091E-3</v>
      </c>
      <c r="R75">
        <f t="shared" si="16"/>
        <v>7.8288136135442374E-2</v>
      </c>
      <c r="S75">
        <f t="shared" si="17"/>
        <v>0.36681582284181358</v>
      </c>
      <c r="T75">
        <f t="shared" si="18"/>
        <v>7.7362069127198509</v>
      </c>
      <c r="U75">
        <f t="shared" si="19"/>
        <v>1</v>
      </c>
    </row>
    <row r="76" spans="1:21">
      <c r="A76" s="2" t="s">
        <v>818</v>
      </c>
      <c r="B76" s="2" t="s">
        <v>391</v>
      </c>
      <c r="C76" s="3">
        <v>13.66895244466</v>
      </c>
      <c r="D76" s="4">
        <v>15.08</v>
      </c>
      <c r="E76" s="5">
        <v>1</v>
      </c>
      <c r="F76" s="5">
        <v>1</v>
      </c>
      <c r="G76" s="7">
        <v>0.92101265277368605</v>
      </c>
      <c r="H76" s="7">
        <v>1.07670853166397</v>
      </c>
      <c r="I76" s="7">
        <v>1.59123863772709</v>
      </c>
      <c r="J76" s="7">
        <v>1.44646540819162</v>
      </c>
      <c r="K76" s="7">
        <v>1.72720933961437</v>
      </c>
      <c r="L76" s="9">
        <f t="shared" si="10"/>
        <v>0.99886059221882806</v>
      </c>
      <c r="M76">
        <f t="shared" si="11"/>
        <v>6.0603016758544893E-3</v>
      </c>
      <c r="N76">
        <f t="shared" si="12"/>
        <v>3.0301508379272446E-3</v>
      </c>
      <c r="O76" s="13">
        <f t="shared" si="13"/>
        <v>1.58830446184436</v>
      </c>
      <c r="P76">
        <f t="shared" si="14"/>
        <v>1.3140497199172355E-2</v>
      </c>
      <c r="Q76">
        <f t="shared" si="15"/>
        <v>4.3801657330574516E-3</v>
      </c>
      <c r="R76">
        <f t="shared" si="16"/>
        <v>8.6083195636457971E-2</v>
      </c>
      <c r="S76">
        <f t="shared" si="17"/>
        <v>0.34744407543912115</v>
      </c>
      <c r="T76">
        <f t="shared" si="18"/>
        <v>6.8473743948219621</v>
      </c>
      <c r="U76">
        <f t="shared" si="19"/>
        <v>1</v>
      </c>
    </row>
    <row r="77" spans="1:21">
      <c r="A77" s="2" t="s">
        <v>819</v>
      </c>
      <c r="B77" s="2" t="s">
        <v>318</v>
      </c>
      <c r="C77" s="3">
        <v>44.500373494660003</v>
      </c>
      <c r="D77" s="4">
        <v>2.48</v>
      </c>
      <c r="E77" s="5">
        <v>1</v>
      </c>
      <c r="F77" s="5">
        <v>1</v>
      </c>
      <c r="G77" s="7">
        <v>1.0599698176133101</v>
      </c>
      <c r="H77" s="7">
        <v>0.94188898808446797</v>
      </c>
      <c r="I77" s="7">
        <v>1.8442622078026301</v>
      </c>
      <c r="J77" s="7">
        <v>1.77035795111001</v>
      </c>
      <c r="K77" s="7">
        <v>1.7227335492424101</v>
      </c>
      <c r="L77" s="9">
        <f t="shared" si="10"/>
        <v>1.0009294028488891</v>
      </c>
      <c r="M77">
        <f t="shared" si="11"/>
        <v>3.4857705755548694E-3</v>
      </c>
      <c r="N77">
        <f t="shared" si="12"/>
        <v>1.7428852877774347E-3</v>
      </c>
      <c r="O77" s="13">
        <f t="shared" si="13"/>
        <v>1.7791179027183499</v>
      </c>
      <c r="P77">
        <f t="shared" si="14"/>
        <v>2.499904184664651E-3</v>
      </c>
      <c r="Q77">
        <f t="shared" si="15"/>
        <v>8.3330139488821701E-4</v>
      </c>
      <c r="R77">
        <f t="shared" si="16"/>
        <v>5.0756149210373039E-2</v>
      </c>
      <c r="S77">
        <f t="shared" si="17"/>
        <v>0.60557734132908181</v>
      </c>
      <c r="T77">
        <f t="shared" si="18"/>
        <v>15.331905827686832</v>
      </c>
      <c r="U77">
        <f t="shared" si="19"/>
        <v>1</v>
      </c>
    </row>
    <row r="78" spans="1:21">
      <c r="A78" s="2" t="s">
        <v>820</v>
      </c>
      <c r="B78" s="2" t="s">
        <v>513</v>
      </c>
      <c r="C78" s="3">
        <v>33.69630992466</v>
      </c>
      <c r="D78" s="4">
        <v>45.51</v>
      </c>
      <c r="E78" s="5">
        <v>1</v>
      </c>
      <c r="F78" s="5">
        <v>15</v>
      </c>
      <c r="G78" s="7">
        <v>1.04598314741484</v>
      </c>
      <c r="H78" s="7">
        <v>0.95545736280367499</v>
      </c>
      <c r="I78" s="7">
        <v>1.69488860484197</v>
      </c>
      <c r="J78" s="7">
        <v>1.59826046643777</v>
      </c>
      <c r="K78" s="7">
        <v>1.71992514722158</v>
      </c>
      <c r="L78" s="9">
        <f t="shared" si="10"/>
        <v>1.0007202551092576</v>
      </c>
      <c r="M78">
        <f t="shared" si="11"/>
        <v>2.0487294198667594E-3</v>
      </c>
      <c r="N78">
        <f t="shared" si="12"/>
        <v>1.0243647099333797E-3</v>
      </c>
      <c r="O78" s="13">
        <f t="shared" si="13"/>
        <v>1.6710247395004398</v>
      </c>
      <c r="P78">
        <f t="shared" si="14"/>
        <v>2.7517911262237363E-3</v>
      </c>
      <c r="Q78">
        <f t="shared" si="15"/>
        <v>9.1726370874124546E-4</v>
      </c>
      <c r="R78">
        <f t="shared" si="16"/>
        <v>4.4063912884293711E-2</v>
      </c>
      <c r="S78">
        <f t="shared" si="17"/>
        <v>0.44930810179492875</v>
      </c>
      <c r="T78">
        <f t="shared" si="18"/>
        <v>15.212096260069265</v>
      </c>
      <c r="U78">
        <f t="shared" si="19"/>
        <v>1</v>
      </c>
    </row>
    <row r="79" spans="1:21">
      <c r="A79" s="2" t="s">
        <v>821</v>
      </c>
      <c r="B79" s="2" t="s">
        <v>435</v>
      </c>
      <c r="C79" s="3">
        <v>12.37143762466</v>
      </c>
      <c r="D79" s="4">
        <v>43.4</v>
      </c>
      <c r="E79" s="5">
        <v>1</v>
      </c>
      <c r="F79" s="5">
        <v>4</v>
      </c>
      <c r="G79" s="7">
        <v>0.98639695795578397</v>
      </c>
      <c r="H79" s="7">
        <v>1.0132638519103401</v>
      </c>
      <c r="I79" s="7">
        <v>1.78539275941767</v>
      </c>
      <c r="J79" s="7">
        <v>1.5731037101103</v>
      </c>
      <c r="K79" s="7">
        <v>1.7151802341020399</v>
      </c>
      <c r="L79" s="9">
        <f t="shared" si="10"/>
        <v>0.99983040493306197</v>
      </c>
      <c r="M79">
        <f t="shared" si="11"/>
        <v>1.8045749769134083E-4</v>
      </c>
      <c r="N79">
        <f t="shared" si="12"/>
        <v>9.0228748845670414E-5</v>
      </c>
      <c r="O79" s="13">
        <f t="shared" si="13"/>
        <v>1.6912255678766701</v>
      </c>
      <c r="P79">
        <f t="shared" si="14"/>
        <v>7.7980197596222616E-3</v>
      </c>
      <c r="Q79">
        <f t="shared" si="15"/>
        <v>2.599339919874087E-3</v>
      </c>
      <c r="R79">
        <f t="shared" si="16"/>
        <v>5.1861051558175691E-2</v>
      </c>
      <c r="S79">
        <f t="shared" si="17"/>
        <v>0.47802727134181844</v>
      </c>
      <c r="T79">
        <f t="shared" si="18"/>
        <v>13.33168422487593</v>
      </c>
      <c r="U79">
        <f t="shared" si="19"/>
        <v>1</v>
      </c>
    </row>
    <row r="80" spans="1:21">
      <c r="A80" s="2" t="s">
        <v>822</v>
      </c>
      <c r="B80" s="2" t="s">
        <v>397</v>
      </c>
      <c r="C80" s="3">
        <v>34.385419364660002</v>
      </c>
      <c r="D80" s="4">
        <v>2.9</v>
      </c>
      <c r="E80" s="5">
        <v>1</v>
      </c>
      <c r="F80" s="5">
        <v>1</v>
      </c>
      <c r="G80" s="7">
        <v>1.12200595113479</v>
      </c>
      <c r="H80" s="7">
        <v>0.88170005708220101</v>
      </c>
      <c r="I80" s="7">
        <v>1.74057279686605</v>
      </c>
      <c r="J80" s="7">
        <v>1.6172940545063601</v>
      </c>
      <c r="K80" s="7">
        <v>1.7110225650461199</v>
      </c>
      <c r="L80" s="9">
        <f t="shared" si="10"/>
        <v>1.0018530041084954</v>
      </c>
      <c r="M80">
        <f t="shared" si="11"/>
        <v>1.443673067910356E-2</v>
      </c>
      <c r="N80">
        <f t="shared" si="12"/>
        <v>7.2183653395517799E-3</v>
      </c>
      <c r="O80" s="13">
        <f t="shared" si="13"/>
        <v>1.6896298054728434</v>
      </c>
      <c r="P80">
        <f t="shared" si="14"/>
        <v>2.7617664673778102E-3</v>
      </c>
      <c r="Q80">
        <f t="shared" si="15"/>
        <v>9.2058882245927003E-4</v>
      </c>
      <c r="R80">
        <f t="shared" si="16"/>
        <v>9.0216152445174974E-2</v>
      </c>
      <c r="S80">
        <f t="shared" si="17"/>
        <v>0.4730369284949737</v>
      </c>
      <c r="T80">
        <f t="shared" si="18"/>
        <v>7.6236547749286361</v>
      </c>
      <c r="U80">
        <f t="shared" si="19"/>
        <v>1</v>
      </c>
    </row>
    <row r="81" spans="1:21">
      <c r="A81" s="2" t="s">
        <v>823</v>
      </c>
      <c r="B81" s="2" t="s">
        <v>453</v>
      </c>
      <c r="C81" s="3">
        <v>14.57632608466</v>
      </c>
      <c r="D81" s="4">
        <v>8.76</v>
      </c>
      <c r="E81" s="5">
        <v>1</v>
      </c>
      <c r="F81" s="5">
        <v>1</v>
      </c>
      <c r="G81" s="7">
        <v>0.84956079397628304</v>
      </c>
      <c r="H81" s="7">
        <v>1.14603282308926</v>
      </c>
      <c r="I81" s="7">
        <v>1.8396903658197601</v>
      </c>
      <c r="J81" s="7">
        <v>1.6955830900842399</v>
      </c>
      <c r="K81" s="7">
        <v>1.70860795822273</v>
      </c>
      <c r="L81" s="9">
        <f t="shared" si="10"/>
        <v>0.99779680853277153</v>
      </c>
      <c r="M81">
        <f t="shared" si="11"/>
        <v>2.1973916011591377E-2</v>
      </c>
      <c r="N81">
        <f t="shared" si="12"/>
        <v>1.0986958005795688E-2</v>
      </c>
      <c r="O81" s="13">
        <f t="shared" si="13"/>
        <v>1.7479604713755768</v>
      </c>
      <c r="P81">
        <f t="shared" si="14"/>
        <v>4.235461299041357E-3</v>
      </c>
      <c r="Q81">
        <f t="shared" si="15"/>
        <v>1.4118204330137857E-3</v>
      </c>
      <c r="R81">
        <f t="shared" si="16"/>
        <v>0.11134980214984432</v>
      </c>
      <c r="S81">
        <f t="shared" si="17"/>
        <v>0.56274552104973397</v>
      </c>
      <c r="T81">
        <f t="shared" si="18"/>
        <v>6.7370004109509241</v>
      </c>
      <c r="U81">
        <f t="shared" si="19"/>
        <v>1</v>
      </c>
    </row>
    <row r="82" spans="1:21">
      <c r="A82" s="2" t="s">
        <v>824</v>
      </c>
      <c r="B82" s="2" t="s">
        <v>412</v>
      </c>
      <c r="C82" s="3">
        <v>29.42488275466</v>
      </c>
      <c r="D82" s="4">
        <v>9.02</v>
      </c>
      <c r="E82" s="5">
        <v>1</v>
      </c>
      <c r="F82" s="5">
        <v>1</v>
      </c>
      <c r="G82" s="7">
        <v>1.08204329671889</v>
      </c>
      <c r="H82" s="7">
        <v>0.92047277409032102</v>
      </c>
      <c r="I82" s="7">
        <v>1.6250832343810699</v>
      </c>
      <c r="J82" s="7">
        <v>1.4450891668024599</v>
      </c>
      <c r="K82" s="7">
        <v>1.70616098470539</v>
      </c>
      <c r="L82" s="9">
        <f t="shared" si="10"/>
        <v>1.0012580354046055</v>
      </c>
      <c r="M82">
        <f t="shared" si="11"/>
        <v>6.5262584456172289E-3</v>
      </c>
      <c r="N82">
        <f t="shared" si="12"/>
        <v>3.2631292228086145E-3</v>
      </c>
      <c r="O82" s="13">
        <f t="shared" si="13"/>
        <v>1.5921111286296401</v>
      </c>
      <c r="P82">
        <f t="shared" si="14"/>
        <v>1.1903328896031858E-2</v>
      </c>
      <c r="Q82">
        <f t="shared" si="15"/>
        <v>3.9677762986772861E-3</v>
      </c>
      <c r="R82">
        <f t="shared" si="16"/>
        <v>8.503473126602977E-2</v>
      </c>
      <c r="S82">
        <f t="shared" si="17"/>
        <v>0.34910737777359147</v>
      </c>
      <c r="T82">
        <f t="shared" si="18"/>
        <v>6.9483737342164389</v>
      </c>
      <c r="U82">
        <f t="shared" si="19"/>
        <v>1</v>
      </c>
    </row>
    <row r="83" spans="1:21">
      <c r="A83" s="2" t="s">
        <v>825</v>
      </c>
      <c r="B83" s="2" t="s">
        <v>514</v>
      </c>
      <c r="C83" s="3">
        <v>10.901259704659999</v>
      </c>
      <c r="D83" s="4">
        <v>7.55</v>
      </c>
      <c r="E83" s="5">
        <v>1</v>
      </c>
      <c r="F83" s="5">
        <v>1</v>
      </c>
      <c r="G83" s="7">
        <v>1.0042776380171199</v>
      </c>
      <c r="H83" s="7">
        <v>0.99556832665441497</v>
      </c>
      <c r="I83" s="7">
        <v>1.53735294076055</v>
      </c>
      <c r="J83" s="7">
        <v>1.66246021707806</v>
      </c>
      <c r="K83" s="7">
        <v>1.7045255574698901</v>
      </c>
      <c r="L83" s="9">
        <f t="shared" si="10"/>
        <v>0.99992298233576737</v>
      </c>
      <c r="M83">
        <f t="shared" si="11"/>
        <v>1.8963026103135252E-5</v>
      </c>
      <c r="N83">
        <f t="shared" si="12"/>
        <v>9.4815130515676262E-6</v>
      </c>
      <c r="O83" s="13">
        <f t="shared" si="13"/>
        <v>1.6347795717695</v>
      </c>
      <c r="P83">
        <f t="shared" si="14"/>
        <v>5.0408896919238106E-3</v>
      </c>
      <c r="Q83">
        <f t="shared" si="15"/>
        <v>1.6802965639746035E-3</v>
      </c>
      <c r="R83">
        <f t="shared" si="16"/>
        <v>4.1106910331794227E-2</v>
      </c>
      <c r="S83">
        <f t="shared" si="17"/>
        <v>0.40304288914743092</v>
      </c>
      <c r="T83">
        <f t="shared" si="18"/>
        <v>15.444035669659693</v>
      </c>
      <c r="U83">
        <f t="shared" si="19"/>
        <v>1</v>
      </c>
    </row>
    <row r="84" spans="1:21">
      <c r="A84" s="2" t="s">
        <v>826</v>
      </c>
      <c r="B84" s="2" t="s">
        <v>176</v>
      </c>
      <c r="C84" s="3">
        <v>24.091527494659999</v>
      </c>
      <c r="D84" s="4">
        <v>18.010000000000002</v>
      </c>
      <c r="E84" s="5">
        <v>1</v>
      </c>
      <c r="F84" s="5">
        <v>4</v>
      </c>
      <c r="G84" s="7">
        <v>0.93945350172057396</v>
      </c>
      <c r="H84" s="7">
        <v>1.05881678177754</v>
      </c>
      <c r="I84" s="7">
        <v>1.7440273575052001</v>
      </c>
      <c r="J84" s="7">
        <v>1.2436421967637299</v>
      </c>
      <c r="K84" s="7">
        <v>1.6938749527158801</v>
      </c>
      <c r="L84" s="9">
        <f t="shared" si="10"/>
        <v>0.99913514174905704</v>
      </c>
      <c r="M84">
        <f t="shared" si="11"/>
        <v>3.5618981564894282E-3</v>
      </c>
      <c r="N84">
        <f t="shared" si="12"/>
        <v>1.7809490782447141E-3</v>
      </c>
      <c r="O84" s="13">
        <f t="shared" si="13"/>
        <v>1.5605148356616034</v>
      </c>
      <c r="P84">
        <f t="shared" si="14"/>
        <v>5.0623345258742743E-2</v>
      </c>
      <c r="Q84">
        <f t="shared" si="15"/>
        <v>1.6874448419580915E-2</v>
      </c>
      <c r="R84">
        <f t="shared" si="16"/>
        <v>0.13658476305146788</v>
      </c>
      <c r="S84">
        <f t="shared" si="17"/>
        <v>0.31514716073734428</v>
      </c>
      <c r="T84">
        <f t="shared" si="18"/>
        <v>4.1101194699221848</v>
      </c>
      <c r="U84">
        <f t="shared" si="19"/>
        <v>0</v>
      </c>
    </row>
    <row r="85" spans="1:21">
      <c r="A85" s="2" t="s">
        <v>827</v>
      </c>
      <c r="B85" s="2" t="s">
        <v>455</v>
      </c>
      <c r="C85" s="3">
        <v>13.60706057466</v>
      </c>
      <c r="D85" s="4">
        <v>8.33</v>
      </c>
      <c r="E85" s="5">
        <v>1</v>
      </c>
      <c r="F85" s="5">
        <v>1</v>
      </c>
      <c r="G85" s="7">
        <v>0.97027409222164396</v>
      </c>
      <c r="H85" s="7">
        <v>1.0289139124364699</v>
      </c>
      <c r="I85" s="7">
        <v>1.83425029749048</v>
      </c>
      <c r="J85" s="7">
        <v>1.7907686843909001</v>
      </c>
      <c r="K85" s="7">
        <v>1.6837652863457599</v>
      </c>
      <c r="L85" s="9">
        <f t="shared" si="10"/>
        <v>0.99959400232905693</v>
      </c>
      <c r="M85">
        <f t="shared" si="11"/>
        <v>8.5965712870677733E-4</v>
      </c>
      <c r="N85">
        <f t="shared" si="12"/>
        <v>4.2982856435338867E-4</v>
      </c>
      <c r="O85" s="13">
        <f t="shared" si="13"/>
        <v>1.7695947560757135</v>
      </c>
      <c r="P85">
        <f t="shared" si="14"/>
        <v>3.9984573833527519E-3</v>
      </c>
      <c r="Q85">
        <f t="shared" si="15"/>
        <v>1.3328191277842507E-3</v>
      </c>
      <c r="R85">
        <f t="shared" si="16"/>
        <v>4.1983898010280553E-2</v>
      </c>
      <c r="S85">
        <f t="shared" si="17"/>
        <v>0.59290116077041921</v>
      </c>
      <c r="T85">
        <f t="shared" si="18"/>
        <v>18.340382628552195</v>
      </c>
      <c r="U85">
        <f t="shared" si="19"/>
        <v>1</v>
      </c>
    </row>
    <row r="86" spans="1:21">
      <c r="A86" s="2" t="s">
        <v>828</v>
      </c>
      <c r="B86" s="2" t="s">
        <v>69</v>
      </c>
      <c r="C86" s="3">
        <v>54.759927024660101</v>
      </c>
      <c r="D86" s="4">
        <v>50.88</v>
      </c>
      <c r="E86" s="5">
        <v>1</v>
      </c>
      <c r="F86" s="5">
        <v>18</v>
      </c>
      <c r="G86" s="7">
        <v>1.0008909761601501</v>
      </c>
      <c r="H86" s="7">
        <v>0.99920608805730005</v>
      </c>
      <c r="I86" s="7">
        <v>1.64797013901432</v>
      </c>
      <c r="J86" s="7">
        <v>1.58380059065849</v>
      </c>
      <c r="K86" s="7">
        <v>1.67976405069307</v>
      </c>
      <c r="L86" s="9">
        <f t="shared" si="10"/>
        <v>1.0000485321087251</v>
      </c>
      <c r="M86">
        <f t="shared" si="11"/>
        <v>7.0971197978141637E-7</v>
      </c>
      <c r="N86">
        <f t="shared" si="12"/>
        <v>3.5485598989070819E-7</v>
      </c>
      <c r="O86" s="13">
        <f t="shared" si="13"/>
        <v>1.63717826012196</v>
      </c>
      <c r="P86">
        <f t="shared" si="14"/>
        <v>1.5930632686484217E-3</v>
      </c>
      <c r="Q86">
        <f t="shared" si="15"/>
        <v>5.3102108954947386E-4</v>
      </c>
      <c r="R86">
        <f t="shared" si="16"/>
        <v>2.3051593123672918E-2</v>
      </c>
      <c r="S86">
        <f t="shared" si="17"/>
        <v>0.40593429031821865</v>
      </c>
      <c r="T86">
        <f t="shared" si="18"/>
        <v>27.639292633485368</v>
      </c>
      <c r="U86">
        <f t="shared" si="19"/>
        <v>1</v>
      </c>
    </row>
    <row r="87" spans="1:21">
      <c r="A87" s="2" t="s">
        <v>829</v>
      </c>
      <c r="B87" s="2" t="s">
        <v>122</v>
      </c>
      <c r="C87" s="3">
        <v>17.13170218466</v>
      </c>
      <c r="D87" s="4">
        <v>20.65</v>
      </c>
      <c r="E87" s="5">
        <v>1</v>
      </c>
      <c r="F87" s="5">
        <v>2</v>
      </c>
      <c r="G87" s="7">
        <v>0.884447950324458</v>
      </c>
      <c r="H87" s="7">
        <v>1.1121844749232801</v>
      </c>
      <c r="I87" s="7">
        <v>1.7234564453233401</v>
      </c>
      <c r="J87" s="7">
        <v>1.4806328184641799</v>
      </c>
      <c r="K87" s="7">
        <v>1.6797545762550801</v>
      </c>
      <c r="L87" s="9">
        <f t="shared" si="10"/>
        <v>0.99831621262386905</v>
      </c>
      <c r="M87">
        <f t="shared" si="11"/>
        <v>1.2965981159087536E-2</v>
      </c>
      <c r="N87">
        <f t="shared" si="12"/>
        <v>6.4829905795437681E-3</v>
      </c>
      <c r="O87" s="13">
        <f t="shared" si="13"/>
        <v>1.6279479466808666</v>
      </c>
      <c r="P87">
        <f t="shared" si="14"/>
        <v>1.1169182394092652E-2</v>
      </c>
      <c r="Q87">
        <f t="shared" si="15"/>
        <v>3.7230607980308843E-3</v>
      </c>
      <c r="R87">
        <f t="shared" si="16"/>
        <v>0.10102500372469507</v>
      </c>
      <c r="S87">
        <f t="shared" si="17"/>
        <v>0.39643612053162169</v>
      </c>
      <c r="T87">
        <f t="shared" si="18"/>
        <v>6.2324346532351296</v>
      </c>
      <c r="U87">
        <f t="shared" si="19"/>
        <v>1</v>
      </c>
    </row>
    <row r="88" spans="1:21">
      <c r="A88" s="2" t="s">
        <v>830</v>
      </c>
      <c r="B88" s="2" t="s">
        <v>244</v>
      </c>
      <c r="C88" s="3">
        <v>17.668260114660001</v>
      </c>
      <c r="D88" s="4">
        <v>20.89</v>
      </c>
      <c r="E88" s="5">
        <v>1</v>
      </c>
      <c r="F88" s="5">
        <v>2</v>
      </c>
      <c r="G88" s="7">
        <v>0.95950206579506303</v>
      </c>
      <c r="H88" s="7">
        <v>1.03936518846772</v>
      </c>
      <c r="I88" s="7">
        <v>1.3716409064691899</v>
      </c>
      <c r="J88" s="7">
        <v>1.49917521057109</v>
      </c>
      <c r="K88" s="7">
        <v>1.6709226193228299</v>
      </c>
      <c r="L88" s="9">
        <f t="shared" si="10"/>
        <v>0.9994336271313915</v>
      </c>
      <c r="M88">
        <f t="shared" si="11"/>
        <v>1.5945295907569628E-3</v>
      </c>
      <c r="N88">
        <f t="shared" si="12"/>
        <v>7.972647953784814E-4</v>
      </c>
      <c r="O88" s="13">
        <f t="shared" si="13"/>
        <v>1.5139129121210366</v>
      </c>
      <c r="P88">
        <f t="shared" si="14"/>
        <v>1.5036857198255755E-2</v>
      </c>
      <c r="Q88">
        <f t="shared" si="15"/>
        <v>5.0122857327519182E-3</v>
      </c>
      <c r="R88">
        <f t="shared" si="16"/>
        <v>7.6220407556837427E-2</v>
      </c>
      <c r="S88">
        <f t="shared" si="17"/>
        <v>0.2646889346834565</v>
      </c>
      <c r="T88">
        <f t="shared" si="18"/>
        <v>6.7498889271354106</v>
      </c>
      <c r="U88">
        <f t="shared" si="19"/>
        <v>1</v>
      </c>
    </row>
    <row r="89" spans="1:21">
      <c r="A89" s="2" t="s">
        <v>831</v>
      </c>
      <c r="B89" s="2" t="s">
        <v>666</v>
      </c>
      <c r="C89" s="3">
        <v>16.780272904659999</v>
      </c>
      <c r="D89" s="4">
        <v>18.420000000000002</v>
      </c>
      <c r="E89" s="5">
        <v>1</v>
      </c>
      <c r="F89" s="5">
        <v>2</v>
      </c>
      <c r="G89" s="7">
        <v>1.0513767235704601</v>
      </c>
      <c r="H89" s="7">
        <v>0.95022621213571401</v>
      </c>
      <c r="I89" s="7">
        <v>1.8134887667835</v>
      </c>
      <c r="J89" s="7">
        <v>1.6353064667444901</v>
      </c>
      <c r="K89" s="7">
        <v>1.66852518975687</v>
      </c>
      <c r="L89" s="9">
        <f t="shared" si="10"/>
        <v>1.000801467853087</v>
      </c>
      <c r="M89">
        <f t="shared" si="11"/>
        <v>2.5578564908776739E-3</v>
      </c>
      <c r="N89">
        <f t="shared" si="12"/>
        <v>1.2789282454388369E-3</v>
      </c>
      <c r="O89" s="13">
        <f t="shared" si="13"/>
        <v>1.7057734744282869</v>
      </c>
      <c r="P89">
        <f t="shared" si="14"/>
        <v>5.9852060300134074E-3</v>
      </c>
      <c r="Q89">
        <f t="shared" si="15"/>
        <v>1.9950686766711358E-3</v>
      </c>
      <c r="R89">
        <f t="shared" si="16"/>
        <v>5.7218851107916989E-2</v>
      </c>
      <c r="S89">
        <f t="shared" si="17"/>
        <v>0.49698553005466367</v>
      </c>
      <c r="T89">
        <f t="shared" si="18"/>
        <v>12.320624985035003</v>
      </c>
      <c r="U89">
        <f t="shared" si="19"/>
        <v>1</v>
      </c>
    </row>
    <row r="90" spans="1:21">
      <c r="A90" s="2" t="s">
        <v>832</v>
      </c>
      <c r="B90" s="2" t="s">
        <v>67</v>
      </c>
      <c r="C90" s="3">
        <v>17.009917064660002</v>
      </c>
      <c r="D90" s="4">
        <v>5.63</v>
      </c>
      <c r="E90" s="5">
        <v>1</v>
      </c>
      <c r="F90" s="5">
        <v>1</v>
      </c>
      <c r="G90" s="7">
        <v>0.94033183035870704</v>
      </c>
      <c r="H90" s="7">
        <v>1.0579646064597601</v>
      </c>
      <c r="I90" s="7">
        <v>1.82696555284553</v>
      </c>
      <c r="J90" s="7">
        <v>1.5104127173335</v>
      </c>
      <c r="K90" s="7">
        <v>1.66657808748785</v>
      </c>
      <c r="L90" s="9">
        <f t="shared" si="10"/>
        <v>0.99914821840923351</v>
      </c>
      <c r="M90">
        <f t="shared" si="11"/>
        <v>3.4593675033101194E-3</v>
      </c>
      <c r="N90">
        <f t="shared" si="12"/>
        <v>1.7296837516550597E-3</v>
      </c>
      <c r="O90" s="13">
        <f t="shared" si="13"/>
        <v>1.6679854525556266</v>
      </c>
      <c r="P90">
        <f t="shared" si="14"/>
        <v>1.6701939950001379E-2</v>
      </c>
      <c r="Q90">
        <f t="shared" si="15"/>
        <v>5.5673133166671265E-3</v>
      </c>
      <c r="R90">
        <f t="shared" si="16"/>
        <v>8.5422462317134046E-2</v>
      </c>
      <c r="S90">
        <f t="shared" si="17"/>
        <v>0.44734324578059703</v>
      </c>
      <c r="T90">
        <f t="shared" si="18"/>
        <v>7.8297583095100931</v>
      </c>
      <c r="U90">
        <f t="shared" si="19"/>
        <v>1</v>
      </c>
    </row>
    <row r="91" spans="1:21">
      <c r="A91" s="2" t="s">
        <v>833</v>
      </c>
      <c r="B91" s="2" t="s">
        <v>411</v>
      </c>
      <c r="C91" s="3">
        <v>23.53279137466</v>
      </c>
      <c r="D91" s="4">
        <v>14.88</v>
      </c>
      <c r="E91" s="5">
        <v>1</v>
      </c>
      <c r="F91" s="5">
        <v>3</v>
      </c>
      <c r="G91" s="7">
        <v>0.97208936513269595</v>
      </c>
      <c r="H91" s="7">
        <v>1.0271382870468799</v>
      </c>
      <c r="I91" s="7">
        <v>1.5009352619565699</v>
      </c>
      <c r="J91" s="7">
        <v>1.49018198911766</v>
      </c>
      <c r="K91" s="7">
        <v>1.66630952447237</v>
      </c>
      <c r="L91" s="9">
        <f t="shared" si="10"/>
        <v>0.99961382608978799</v>
      </c>
      <c r="M91">
        <f t="shared" si="11"/>
        <v>7.5759595097848131E-4</v>
      </c>
      <c r="N91">
        <f t="shared" si="12"/>
        <v>3.7879797548924065E-4</v>
      </c>
      <c r="O91" s="13">
        <f t="shared" si="13"/>
        <v>1.5524755918488669</v>
      </c>
      <c r="P91">
        <f t="shared" si="14"/>
        <v>6.4983542543908283E-3</v>
      </c>
      <c r="Q91">
        <f t="shared" si="15"/>
        <v>2.1661180847969428E-3</v>
      </c>
      <c r="R91">
        <f t="shared" si="16"/>
        <v>5.0447161072613232E-2</v>
      </c>
      <c r="S91">
        <f t="shared" si="17"/>
        <v>0.3056561320382466</v>
      </c>
      <c r="T91">
        <f t="shared" si="18"/>
        <v>10.959224543147119</v>
      </c>
      <c r="U91">
        <f t="shared" si="19"/>
        <v>1</v>
      </c>
    </row>
    <row r="92" spans="1:21">
      <c r="A92" s="2" t="s">
        <v>834</v>
      </c>
      <c r="B92" s="2" t="s">
        <v>707</v>
      </c>
      <c r="C92" s="3">
        <v>13.452973564660001</v>
      </c>
      <c r="D92" s="4">
        <v>7.63</v>
      </c>
      <c r="E92" s="5">
        <v>1</v>
      </c>
      <c r="F92" s="5">
        <v>1</v>
      </c>
      <c r="G92" s="7">
        <v>1.0233125659992699</v>
      </c>
      <c r="H92" s="7">
        <v>0.97732857868182599</v>
      </c>
      <c r="I92" s="7">
        <v>1.9891144892856001</v>
      </c>
      <c r="J92" s="7">
        <v>1.7294141203047799</v>
      </c>
      <c r="K92" s="7">
        <v>1.6619759379738099</v>
      </c>
      <c r="L92" s="9">
        <f t="shared" si="10"/>
        <v>1.0003205723405479</v>
      </c>
      <c r="M92">
        <f t="shared" si="11"/>
        <v>5.2863177240271059E-4</v>
      </c>
      <c r="N92">
        <f t="shared" si="12"/>
        <v>2.6431588620135529E-4</v>
      </c>
      <c r="O92" s="13">
        <f t="shared" si="13"/>
        <v>1.7935015158547298</v>
      </c>
      <c r="P92">
        <f t="shared" si="14"/>
        <v>1.9890202426584003E-2</v>
      </c>
      <c r="Q92">
        <f t="shared" si="15"/>
        <v>6.6300674755280014E-3</v>
      </c>
      <c r="R92">
        <f t="shared" si="16"/>
        <v>8.3032423556881424E-2</v>
      </c>
      <c r="S92">
        <f t="shared" si="17"/>
        <v>0.62913600915404777</v>
      </c>
      <c r="T92">
        <f t="shared" si="18"/>
        <v>9.5526652063914845</v>
      </c>
      <c r="U92">
        <f t="shared" si="19"/>
        <v>1</v>
      </c>
    </row>
    <row r="93" spans="1:21">
      <c r="A93" s="2" t="s">
        <v>835</v>
      </c>
      <c r="B93" s="2" t="s">
        <v>234</v>
      </c>
      <c r="C93" s="3">
        <v>41.65765062466</v>
      </c>
      <c r="D93" s="4">
        <v>15.75</v>
      </c>
      <c r="E93" s="5">
        <v>1</v>
      </c>
      <c r="F93" s="5">
        <v>6</v>
      </c>
      <c r="G93" s="7">
        <v>1.01684760828495</v>
      </c>
      <c r="H93" s="7">
        <v>0.98372718035400797</v>
      </c>
      <c r="I93" s="7">
        <v>1.8324330775284701</v>
      </c>
      <c r="J93" s="7">
        <v>1.7413753543866299</v>
      </c>
      <c r="K93" s="7">
        <v>1.6551876824257801</v>
      </c>
      <c r="L93" s="9">
        <f t="shared" si="10"/>
        <v>1.000287394319479</v>
      </c>
      <c r="M93">
        <f t="shared" si="11"/>
        <v>2.7424068658218166E-4</v>
      </c>
      <c r="N93">
        <f t="shared" si="12"/>
        <v>1.3712034329109083E-4</v>
      </c>
      <c r="O93" s="13">
        <f t="shared" si="13"/>
        <v>1.7429987047802935</v>
      </c>
      <c r="P93">
        <f t="shared" si="14"/>
        <v>5.2373059807684181E-3</v>
      </c>
      <c r="Q93">
        <f t="shared" si="15"/>
        <v>1.7457686602561394E-3</v>
      </c>
      <c r="R93">
        <f t="shared" si="16"/>
        <v>4.3392268937533451E-2</v>
      </c>
      <c r="S93">
        <f t="shared" si="17"/>
        <v>0.55162009068642037</v>
      </c>
      <c r="T93">
        <f t="shared" si="18"/>
        <v>17.116212833442869</v>
      </c>
      <c r="U93">
        <f t="shared" si="19"/>
        <v>1</v>
      </c>
    </row>
    <row r="94" spans="1:21">
      <c r="A94" s="2" t="s">
        <v>836</v>
      </c>
      <c r="B94" s="2" t="s">
        <v>405</v>
      </c>
      <c r="C94" s="3">
        <v>28.89776545466</v>
      </c>
      <c r="D94" s="4">
        <v>24.81</v>
      </c>
      <c r="E94" s="5">
        <v>1</v>
      </c>
      <c r="F94" s="5">
        <v>5</v>
      </c>
      <c r="G94" s="7">
        <v>1.0359039141570201</v>
      </c>
      <c r="H94" s="7">
        <v>0.96523829953271401</v>
      </c>
      <c r="I94" s="7">
        <v>1.60211874545119</v>
      </c>
      <c r="J94" s="7">
        <v>1.52457080093677</v>
      </c>
      <c r="K94" s="7">
        <v>1.6545656089952701</v>
      </c>
      <c r="L94" s="9">
        <f t="shared" si="10"/>
        <v>1.0005711068448671</v>
      </c>
      <c r="M94">
        <f t="shared" si="11"/>
        <v>1.2484072725577359E-3</v>
      </c>
      <c r="N94">
        <f t="shared" si="12"/>
        <v>6.2420363627886796E-4</v>
      </c>
      <c r="O94" s="13">
        <f t="shared" si="13"/>
        <v>1.5937517184610765</v>
      </c>
      <c r="P94">
        <f t="shared" si="14"/>
        <v>2.8514452573543542E-3</v>
      </c>
      <c r="Q94">
        <f t="shared" si="15"/>
        <v>9.5048175245145139E-4</v>
      </c>
      <c r="R94">
        <f t="shared" si="16"/>
        <v>3.9682305738582273E-2</v>
      </c>
      <c r="S94">
        <f t="shared" si="17"/>
        <v>0.3518632379973804</v>
      </c>
      <c r="T94">
        <f t="shared" si="18"/>
        <v>14.94823953839639</v>
      </c>
      <c r="U94">
        <f t="shared" si="19"/>
        <v>1</v>
      </c>
    </row>
    <row r="95" spans="1:21">
      <c r="A95" s="2" t="s">
        <v>837</v>
      </c>
      <c r="B95" s="2" t="s">
        <v>242</v>
      </c>
      <c r="C95" s="3">
        <v>13.897091574659999</v>
      </c>
      <c r="D95" s="4">
        <v>16.28</v>
      </c>
      <c r="E95" s="5">
        <v>1</v>
      </c>
      <c r="F95" s="5">
        <v>2</v>
      </c>
      <c r="G95" s="7">
        <v>1.01538266104152</v>
      </c>
      <c r="H95" s="7">
        <v>0.98514850698336898</v>
      </c>
      <c r="I95" s="7">
        <v>1.7014136274215701</v>
      </c>
      <c r="J95" s="7">
        <v>1.64841430604401</v>
      </c>
      <c r="K95" s="7">
        <v>1.6429854829167601</v>
      </c>
      <c r="L95" s="9">
        <f t="shared" si="10"/>
        <v>1.0002655840124444</v>
      </c>
      <c r="M95">
        <f t="shared" si="11"/>
        <v>2.2852601790300211E-4</v>
      </c>
      <c r="N95">
        <f t="shared" si="12"/>
        <v>1.1426300895150105E-4</v>
      </c>
      <c r="O95" s="13">
        <f t="shared" si="13"/>
        <v>1.6642711387941134</v>
      </c>
      <c r="P95">
        <f t="shared" si="14"/>
        <v>6.9469425081153684E-4</v>
      </c>
      <c r="Q95">
        <f t="shared" si="15"/>
        <v>2.3156475027051227E-4</v>
      </c>
      <c r="R95">
        <f t="shared" si="16"/>
        <v>1.8596444800606737E-2</v>
      </c>
      <c r="S95">
        <f t="shared" si="17"/>
        <v>0.44090337678091202</v>
      </c>
      <c r="T95">
        <f t="shared" si="18"/>
        <v>35.706048220571965</v>
      </c>
      <c r="U95">
        <f t="shared" si="19"/>
        <v>1</v>
      </c>
    </row>
    <row r="96" spans="1:21">
      <c r="A96" s="2" t="s">
        <v>838</v>
      </c>
      <c r="B96" s="2" t="s">
        <v>417</v>
      </c>
      <c r="C96" s="3">
        <v>28.696575184659999</v>
      </c>
      <c r="D96" s="4">
        <v>25.97</v>
      </c>
      <c r="E96" s="5">
        <v>1</v>
      </c>
      <c r="F96" s="5">
        <v>6</v>
      </c>
      <c r="G96" s="7">
        <v>1.04949599224062</v>
      </c>
      <c r="H96" s="7">
        <v>0.95205094236662002</v>
      </c>
      <c r="I96" s="7">
        <v>1.8440417328976699</v>
      </c>
      <c r="J96" s="7">
        <v>1.62281590005495</v>
      </c>
      <c r="K96" s="7">
        <v>1.6368451357940701</v>
      </c>
      <c r="L96" s="9">
        <f t="shared" si="10"/>
        <v>1.0007734673036199</v>
      </c>
      <c r="M96">
        <f t="shared" si="11"/>
        <v>2.3738844362365839E-3</v>
      </c>
      <c r="N96">
        <f t="shared" si="12"/>
        <v>1.1869422181182919E-3</v>
      </c>
      <c r="O96" s="13">
        <f t="shared" si="13"/>
        <v>1.7012342562488969</v>
      </c>
      <c r="P96">
        <f t="shared" si="14"/>
        <v>1.0229790935965592E-2</v>
      </c>
      <c r="Q96">
        <f t="shared" si="15"/>
        <v>3.4099303119885307E-3</v>
      </c>
      <c r="R96">
        <f t="shared" si="16"/>
        <v>6.780023989711853E-2</v>
      </c>
      <c r="S96">
        <f t="shared" si="17"/>
        <v>0.49064531684983986</v>
      </c>
      <c r="T96">
        <f t="shared" si="18"/>
        <v>10.331243517842569</v>
      </c>
      <c r="U96">
        <f t="shared" si="19"/>
        <v>1</v>
      </c>
    </row>
    <row r="97" spans="1:21">
      <c r="A97" s="2" t="s">
        <v>839</v>
      </c>
      <c r="B97" s="2" t="s">
        <v>115</v>
      </c>
      <c r="C97" s="3">
        <v>53.327020474660003</v>
      </c>
      <c r="D97" s="4">
        <v>17.54</v>
      </c>
      <c r="E97" s="5">
        <v>1</v>
      </c>
      <c r="F97" s="5">
        <v>7</v>
      </c>
      <c r="G97" s="7">
        <v>0.97867266647537599</v>
      </c>
      <c r="H97" s="7">
        <v>1.0207654161073101</v>
      </c>
      <c r="I97" s="7">
        <v>1.60134364743638</v>
      </c>
      <c r="J97" s="7">
        <v>1.6611877806153399</v>
      </c>
      <c r="K97" s="7">
        <v>1.61547905860314</v>
      </c>
      <c r="L97" s="9">
        <f t="shared" si="10"/>
        <v>0.99971904129134304</v>
      </c>
      <c r="M97">
        <f t="shared" si="11"/>
        <v>4.4294989289417211E-4</v>
      </c>
      <c r="N97">
        <f t="shared" si="12"/>
        <v>2.2147494644708606E-4</v>
      </c>
      <c r="O97" s="13">
        <f t="shared" si="13"/>
        <v>1.62600349555162</v>
      </c>
      <c r="P97">
        <f t="shared" si="14"/>
        <v>6.5226859919811269E-4</v>
      </c>
      <c r="Q97">
        <f t="shared" si="15"/>
        <v>2.1742286639937089E-4</v>
      </c>
      <c r="R97">
        <f t="shared" si="16"/>
        <v>2.094988813446165E-2</v>
      </c>
      <c r="S97">
        <f t="shared" si="17"/>
        <v>0.39223221764809302</v>
      </c>
      <c r="T97">
        <f t="shared" si="18"/>
        <v>29.894405652222385</v>
      </c>
      <c r="U97">
        <f t="shared" si="19"/>
        <v>1</v>
      </c>
    </row>
    <row r="98" spans="1:21">
      <c r="A98" s="2" t="s">
        <v>840</v>
      </c>
      <c r="B98" s="2" t="s">
        <v>208</v>
      </c>
      <c r="C98" s="3">
        <v>18.34451290466</v>
      </c>
      <c r="D98" s="4">
        <v>11.04</v>
      </c>
      <c r="E98" s="5">
        <v>2</v>
      </c>
      <c r="F98" s="5">
        <v>2</v>
      </c>
      <c r="G98" s="7">
        <v>0.968546598015673</v>
      </c>
      <c r="H98" s="7">
        <v>1.0303289204280199</v>
      </c>
      <c r="I98" s="7">
        <v>1.8207406472818599</v>
      </c>
      <c r="J98" s="7">
        <v>1.57407780914875</v>
      </c>
      <c r="K98" s="7">
        <v>1.6115135516236401</v>
      </c>
      <c r="L98" s="9">
        <f t="shared" si="10"/>
        <v>0.99943775922184641</v>
      </c>
      <c r="M98">
        <f t="shared" si="11"/>
        <v>9.5426384066579664E-4</v>
      </c>
      <c r="N98">
        <f t="shared" si="12"/>
        <v>4.7713192033289832E-4</v>
      </c>
      <c r="O98" s="13">
        <f t="shared" si="13"/>
        <v>1.6687773360180831</v>
      </c>
      <c r="P98">
        <f t="shared" si="14"/>
        <v>1.1779996454233442E-2</v>
      </c>
      <c r="Q98">
        <f t="shared" si="15"/>
        <v>3.9266654847444809E-3</v>
      </c>
      <c r="R98">
        <f t="shared" si="16"/>
        <v>6.6361113651575945E-2</v>
      </c>
      <c r="S98">
        <f t="shared" si="17"/>
        <v>0.44801546906576523</v>
      </c>
      <c r="T98">
        <f t="shared" si="18"/>
        <v>10.086322244538481</v>
      </c>
      <c r="U98">
        <f t="shared" si="19"/>
        <v>1</v>
      </c>
    </row>
    <row r="99" spans="1:21">
      <c r="A99" s="2" t="s">
        <v>841</v>
      </c>
      <c r="B99" s="2" t="s">
        <v>640</v>
      </c>
      <c r="C99" s="3">
        <v>37.013423954659999</v>
      </c>
      <c r="D99" s="4">
        <v>59.7</v>
      </c>
      <c r="E99" s="5">
        <v>2</v>
      </c>
      <c r="F99" s="5">
        <v>19</v>
      </c>
      <c r="G99" s="7">
        <v>1.01420229780259</v>
      </c>
      <c r="H99" s="7">
        <v>0.98629368656663496</v>
      </c>
      <c r="I99" s="7">
        <v>1.6577386814142301</v>
      </c>
      <c r="J99" s="7">
        <v>1.60858184674905</v>
      </c>
      <c r="K99" s="7">
        <v>1.60952430318522</v>
      </c>
      <c r="L99" s="9">
        <f t="shared" si="10"/>
        <v>1.0002479921846126</v>
      </c>
      <c r="M99">
        <f t="shared" si="11"/>
        <v>1.9472264527991851E-4</v>
      </c>
      <c r="N99">
        <f t="shared" si="12"/>
        <v>9.7361322639959256E-5</v>
      </c>
      <c r="O99" s="13">
        <f t="shared" si="13"/>
        <v>1.6252816104495</v>
      </c>
      <c r="P99">
        <f t="shared" si="14"/>
        <v>5.2687876516044091E-4</v>
      </c>
      <c r="Q99">
        <f t="shared" si="15"/>
        <v>1.756262550534803E-4</v>
      </c>
      <c r="R99">
        <f t="shared" si="16"/>
        <v>1.6522335721484403E-2</v>
      </c>
      <c r="S99">
        <f t="shared" si="17"/>
        <v>0.39066702396129704</v>
      </c>
      <c r="T99">
        <f t="shared" si="18"/>
        <v>37.829616151192276</v>
      </c>
      <c r="U99">
        <f t="shared" si="19"/>
        <v>1</v>
      </c>
    </row>
    <row r="100" spans="1:21">
      <c r="A100" s="2" t="s">
        <v>842</v>
      </c>
      <c r="B100" s="2" t="s">
        <v>430</v>
      </c>
      <c r="C100" s="3">
        <v>14.55567597466</v>
      </c>
      <c r="D100" s="4">
        <v>33.07</v>
      </c>
      <c r="E100" s="5">
        <v>1</v>
      </c>
      <c r="F100" s="5">
        <v>3</v>
      </c>
      <c r="G100" s="7">
        <v>1.0789031354795999</v>
      </c>
      <c r="H100" s="7">
        <v>0.92233875895690698</v>
      </c>
      <c r="I100" s="7">
        <v>1.5002342971637701</v>
      </c>
      <c r="J100" s="7">
        <v>1.43449473324475</v>
      </c>
      <c r="K100" s="7">
        <v>1.59791788379269</v>
      </c>
      <c r="L100" s="9">
        <f t="shared" si="10"/>
        <v>1.0006209472182535</v>
      </c>
      <c r="M100">
        <f t="shared" si="11"/>
        <v>6.1281009989848922E-3</v>
      </c>
      <c r="N100">
        <f t="shared" si="12"/>
        <v>3.0640504994924461E-3</v>
      </c>
      <c r="O100" s="13">
        <f t="shared" si="13"/>
        <v>1.5108823047337367</v>
      </c>
      <c r="P100">
        <f t="shared" si="14"/>
        <v>4.5078777217741417E-3</v>
      </c>
      <c r="Q100">
        <f t="shared" si="15"/>
        <v>1.5026259072580472E-3</v>
      </c>
      <c r="R100">
        <f t="shared" si="16"/>
        <v>6.7577188508774866E-2</v>
      </c>
      <c r="S100">
        <f t="shared" si="17"/>
        <v>0.26036665297354383</v>
      </c>
      <c r="T100">
        <f t="shared" si="18"/>
        <v>7.5507929343527822</v>
      </c>
      <c r="U100">
        <f t="shared" si="19"/>
        <v>1</v>
      </c>
    </row>
    <row r="101" spans="1:21">
      <c r="A101" s="2" t="s">
        <v>843</v>
      </c>
      <c r="B101" s="2" t="s">
        <v>650</v>
      </c>
      <c r="C101" s="3">
        <v>44.668989484660003</v>
      </c>
      <c r="D101" s="4">
        <v>48.61</v>
      </c>
      <c r="E101" s="5">
        <v>1</v>
      </c>
      <c r="F101" s="5">
        <v>17</v>
      </c>
      <c r="G101" s="7">
        <v>1.0038354062564701</v>
      </c>
      <c r="H101" s="7">
        <v>0.99634808483710002</v>
      </c>
      <c r="I101" s="7">
        <v>1.51282011848369</v>
      </c>
      <c r="J101" s="7">
        <v>1.4308650167216499</v>
      </c>
      <c r="K101" s="7">
        <v>1.5953103235302999</v>
      </c>
      <c r="L101" s="9">
        <f t="shared" si="10"/>
        <v>1.000091745546785</v>
      </c>
      <c r="M101">
        <f t="shared" si="11"/>
        <v>1.401499550923931E-5</v>
      </c>
      <c r="N101">
        <f t="shared" si="12"/>
        <v>7.0074977546196549E-6</v>
      </c>
      <c r="O101" s="13">
        <f t="shared" si="13"/>
        <v>1.5129984862452133</v>
      </c>
      <c r="P101">
        <f t="shared" si="14"/>
        <v>4.5070590627610133E-3</v>
      </c>
      <c r="Q101">
        <f t="shared" si="15"/>
        <v>1.5023530209203378E-3</v>
      </c>
      <c r="R101">
        <f t="shared" si="16"/>
        <v>3.8850489297754767E-2</v>
      </c>
      <c r="S101">
        <f t="shared" si="17"/>
        <v>0.26307332465388472</v>
      </c>
      <c r="T101">
        <f t="shared" si="18"/>
        <v>13.202066433898683</v>
      </c>
      <c r="U101">
        <f t="shared" si="19"/>
        <v>1</v>
      </c>
    </row>
    <row r="102" spans="1:21">
      <c r="A102" s="2" t="s">
        <v>844</v>
      </c>
      <c r="B102" s="2" t="s">
        <v>379</v>
      </c>
      <c r="C102" s="3">
        <v>51.768992564660003</v>
      </c>
      <c r="D102" s="4">
        <v>6.07</v>
      </c>
      <c r="E102" s="5">
        <v>1</v>
      </c>
      <c r="F102" s="5">
        <v>2</v>
      </c>
      <c r="G102" s="7">
        <v>0.97761842497726004</v>
      </c>
      <c r="H102" s="7">
        <v>1.02178107858157</v>
      </c>
      <c r="I102" s="7">
        <v>1.53135187864809</v>
      </c>
      <c r="J102" s="7">
        <v>2.1146060653455301</v>
      </c>
      <c r="K102" s="7">
        <v>1.5933263366183199</v>
      </c>
      <c r="L102" s="9">
        <f t="shared" si="10"/>
        <v>0.99969975177941506</v>
      </c>
      <c r="M102">
        <f t="shared" si="11"/>
        <v>4.8758499334356723E-4</v>
      </c>
      <c r="N102">
        <f t="shared" si="12"/>
        <v>2.4379249667178362E-4</v>
      </c>
      <c r="O102" s="13">
        <f t="shared" si="13"/>
        <v>1.7464280935373135</v>
      </c>
      <c r="P102">
        <f t="shared" si="14"/>
        <v>6.8417648369189427E-2</v>
      </c>
      <c r="Q102">
        <f t="shared" si="15"/>
        <v>2.2805882789729809E-2</v>
      </c>
      <c r="R102">
        <f t="shared" si="16"/>
        <v>0.1518211951158388</v>
      </c>
      <c r="S102">
        <f t="shared" si="17"/>
        <v>0.55760321638450083</v>
      </c>
      <c r="T102">
        <f t="shared" si="18"/>
        <v>4.9184722935960856</v>
      </c>
      <c r="U102">
        <f t="shared" si="19"/>
        <v>1</v>
      </c>
    </row>
    <row r="103" spans="1:21">
      <c r="A103" s="2" t="s">
        <v>845</v>
      </c>
      <c r="B103" s="2" t="s">
        <v>452</v>
      </c>
      <c r="C103" s="3">
        <v>13.65165521466</v>
      </c>
      <c r="D103" s="4">
        <v>12</v>
      </c>
      <c r="E103" s="5">
        <v>1</v>
      </c>
      <c r="F103" s="5">
        <v>1</v>
      </c>
      <c r="G103" s="7">
        <v>0.88921089553380395</v>
      </c>
      <c r="H103" s="7">
        <v>1.1075633522920101</v>
      </c>
      <c r="I103" s="7">
        <v>1.44915705662345</v>
      </c>
      <c r="J103" s="7">
        <v>1.44068215542141</v>
      </c>
      <c r="K103" s="7">
        <v>1.5848045379420701</v>
      </c>
      <c r="L103" s="9">
        <f t="shared" si="10"/>
        <v>0.99838712391290696</v>
      </c>
      <c r="M103">
        <f t="shared" si="11"/>
        <v>1.1919448843086156E-2</v>
      </c>
      <c r="N103">
        <f t="shared" si="12"/>
        <v>5.9597244215430778E-3</v>
      </c>
      <c r="O103" s="13">
        <f t="shared" si="13"/>
        <v>1.49154791666231</v>
      </c>
      <c r="P103">
        <f t="shared" si="14"/>
        <v>4.3603693646556904E-3</v>
      </c>
      <c r="Q103">
        <f t="shared" si="15"/>
        <v>1.4534564548852301E-3</v>
      </c>
      <c r="R103">
        <f t="shared" si="16"/>
        <v>8.6099830873401298E-2</v>
      </c>
      <c r="S103">
        <f t="shared" si="17"/>
        <v>0.24320756750521969</v>
      </c>
      <c r="T103">
        <f t="shared" si="18"/>
        <v>5.7277788788520665</v>
      </c>
      <c r="U103">
        <f t="shared" si="19"/>
        <v>1</v>
      </c>
    </row>
    <row r="104" spans="1:21">
      <c r="A104" s="2" t="s">
        <v>846</v>
      </c>
      <c r="B104" s="2" t="s">
        <v>711</v>
      </c>
      <c r="C104" s="3">
        <v>23.06673681466</v>
      </c>
      <c r="D104" s="4">
        <v>14.76</v>
      </c>
      <c r="E104" s="5">
        <v>2</v>
      </c>
      <c r="F104" s="5">
        <v>2</v>
      </c>
      <c r="G104" s="7">
        <v>0.98395530644134799</v>
      </c>
      <c r="H104" s="7">
        <v>1.01520567252701</v>
      </c>
      <c r="I104" s="7">
        <v>1.5453489023723499</v>
      </c>
      <c r="J104" s="7">
        <v>1.61491512689212</v>
      </c>
      <c r="K104" s="7">
        <v>1.5823140457796401</v>
      </c>
      <c r="L104" s="9">
        <f t="shared" si="10"/>
        <v>0.99958048948417899</v>
      </c>
      <c r="M104">
        <f t="shared" si="11"/>
        <v>2.4414634512197352E-4</v>
      </c>
      <c r="N104">
        <f t="shared" si="12"/>
        <v>1.2207317256098676E-4</v>
      </c>
      <c r="O104" s="13">
        <f t="shared" si="13"/>
        <v>1.5808593583480366</v>
      </c>
      <c r="P104">
        <f t="shared" si="14"/>
        <v>8.0763465675101013E-4</v>
      </c>
      <c r="Q104">
        <f t="shared" si="15"/>
        <v>2.6921155225033671E-4</v>
      </c>
      <c r="R104">
        <f t="shared" si="16"/>
        <v>1.9780918199399224E-2</v>
      </c>
      <c r="S104">
        <f t="shared" si="17"/>
        <v>0.33788512338764576</v>
      </c>
      <c r="T104">
        <f t="shared" si="18"/>
        <v>29.385838564435897</v>
      </c>
      <c r="U104">
        <f t="shared" si="19"/>
        <v>1</v>
      </c>
    </row>
    <row r="105" spans="1:21">
      <c r="A105" s="2" t="s">
        <v>847</v>
      </c>
      <c r="B105" s="2" t="s">
        <v>61</v>
      </c>
      <c r="C105" s="3">
        <v>44.045518414660002</v>
      </c>
      <c r="D105" s="4">
        <v>7.16</v>
      </c>
      <c r="E105" s="5">
        <v>1</v>
      </c>
      <c r="F105" s="5">
        <v>2</v>
      </c>
      <c r="G105" s="7">
        <v>1.11338911617999</v>
      </c>
      <c r="H105" s="7">
        <v>0.89006031513040595</v>
      </c>
      <c r="I105" s="7">
        <v>1.3648543862962299</v>
      </c>
      <c r="J105" s="7">
        <v>1.2075689122555</v>
      </c>
      <c r="K105" s="7">
        <v>1.57986884882592</v>
      </c>
      <c r="L105" s="9">
        <f t="shared" si="10"/>
        <v>1.0017247156551981</v>
      </c>
      <c r="M105">
        <f t="shared" si="11"/>
        <v>1.2468938344561087E-2</v>
      </c>
      <c r="N105">
        <f t="shared" si="12"/>
        <v>6.2344691722805434E-3</v>
      </c>
      <c r="O105" s="13">
        <f t="shared" si="13"/>
        <v>1.3840973824592167</v>
      </c>
      <c r="P105">
        <f t="shared" si="14"/>
        <v>2.3286353579054026E-2</v>
      </c>
      <c r="Q105">
        <f t="shared" si="15"/>
        <v>7.7621178596846757E-3</v>
      </c>
      <c r="R105">
        <f t="shared" si="16"/>
        <v>0.11830717236061904</v>
      </c>
      <c r="S105">
        <f t="shared" si="17"/>
        <v>0.14620885631881703</v>
      </c>
      <c r="T105">
        <f t="shared" si="18"/>
        <v>3.2320328444541473</v>
      </c>
      <c r="U105">
        <f t="shared" si="19"/>
        <v>0</v>
      </c>
    </row>
    <row r="106" spans="1:21">
      <c r="A106" s="2" t="s">
        <v>848</v>
      </c>
      <c r="B106" s="2" t="s">
        <v>672</v>
      </c>
      <c r="C106" s="3">
        <v>19.081318554660001</v>
      </c>
      <c r="D106" s="4">
        <v>48.45</v>
      </c>
      <c r="E106" s="5">
        <v>1</v>
      </c>
      <c r="F106" s="5">
        <v>7</v>
      </c>
      <c r="G106" s="7">
        <v>1.00241937291019</v>
      </c>
      <c r="H106" s="7">
        <v>0.99772579719486298</v>
      </c>
      <c r="I106" s="7">
        <v>1.82308774954049</v>
      </c>
      <c r="J106" s="7">
        <v>1.6411988174290699</v>
      </c>
      <c r="K106" s="7">
        <v>1.5792105511977801</v>
      </c>
      <c r="L106" s="9">
        <f t="shared" si="10"/>
        <v>1.0000725850525265</v>
      </c>
      <c r="M106">
        <f t="shared" si="11"/>
        <v>5.5074132488768991E-6</v>
      </c>
      <c r="N106">
        <f t="shared" si="12"/>
        <v>2.7537066244384495E-6</v>
      </c>
      <c r="O106" s="13">
        <f t="shared" si="13"/>
        <v>1.6811657060557799</v>
      </c>
      <c r="P106">
        <f t="shared" si="14"/>
        <v>1.0711357405164837E-2</v>
      </c>
      <c r="Q106">
        <f t="shared" si="15"/>
        <v>3.5704524683882791E-3</v>
      </c>
      <c r="R106">
        <f t="shared" si="16"/>
        <v>5.9776301115180404E-2</v>
      </c>
      <c r="S106">
        <f t="shared" si="17"/>
        <v>0.46388783947795231</v>
      </c>
      <c r="T106">
        <f t="shared" si="18"/>
        <v>11.394032556328369</v>
      </c>
      <c r="U106">
        <f t="shared" si="19"/>
        <v>1</v>
      </c>
    </row>
    <row r="107" spans="1:21">
      <c r="A107" s="2" t="s">
        <v>849</v>
      </c>
      <c r="B107" s="2" t="s">
        <v>34</v>
      </c>
      <c r="C107" s="3">
        <v>19.102561684659999</v>
      </c>
      <c r="D107" s="4">
        <v>26.7</v>
      </c>
      <c r="E107" s="5">
        <v>1</v>
      </c>
      <c r="F107" s="5">
        <v>4</v>
      </c>
      <c r="G107" s="7">
        <v>0.96365341579429797</v>
      </c>
      <c r="H107" s="7">
        <v>1.0353374500435699</v>
      </c>
      <c r="I107" s="7">
        <v>1.75664901677136</v>
      </c>
      <c r="J107" s="7">
        <v>1.67586869130785</v>
      </c>
      <c r="K107" s="7">
        <v>1.57834552099317</v>
      </c>
      <c r="L107" s="9">
        <f t="shared" si="10"/>
        <v>0.99949543291893395</v>
      </c>
      <c r="M107">
        <f t="shared" si="11"/>
        <v>1.2846501915626982E-3</v>
      </c>
      <c r="N107">
        <f t="shared" si="12"/>
        <v>6.4232509578134912E-4</v>
      </c>
      <c r="O107" s="13">
        <f t="shared" si="13"/>
        <v>1.6702877430241267</v>
      </c>
      <c r="P107">
        <f t="shared" si="14"/>
        <v>5.3142629263266301E-3</v>
      </c>
      <c r="Q107">
        <f t="shared" si="15"/>
        <v>1.77142097544221E-3</v>
      </c>
      <c r="R107">
        <f t="shared" si="16"/>
        <v>4.9129889794539118E-2</v>
      </c>
      <c r="S107">
        <f t="shared" si="17"/>
        <v>0.44996232329626112</v>
      </c>
      <c r="T107">
        <f t="shared" si="18"/>
        <v>13.653446260727266</v>
      </c>
      <c r="U107">
        <f t="shared" si="19"/>
        <v>1</v>
      </c>
    </row>
    <row r="108" spans="1:21">
      <c r="A108" s="2" t="s">
        <v>850</v>
      </c>
      <c r="B108" s="2" t="s">
        <v>475</v>
      </c>
      <c r="C108" s="3">
        <v>14.463641624659999</v>
      </c>
      <c r="D108" s="4">
        <v>16.79</v>
      </c>
      <c r="E108" s="5">
        <v>1</v>
      </c>
      <c r="F108" s="5">
        <v>2</v>
      </c>
      <c r="G108" s="7">
        <v>1.0270775327773201</v>
      </c>
      <c r="H108" s="7">
        <v>0.97376077471809297</v>
      </c>
      <c r="I108" s="7">
        <v>1.3872013273439201</v>
      </c>
      <c r="J108" s="7">
        <v>1.5043760642995201</v>
      </c>
      <c r="K108" s="7">
        <v>1.5708642311954999</v>
      </c>
      <c r="L108" s="9">
        <f t="shared" si="10"/>
        <v>1.0004191537477065</v>
      </c>
      <c r="M108">
        <f t="shared" si="11"/>
        <v>7.1066917248653919E-4</v>
      </c>
      <c r="N108">
        <f t="shared" si="12"/>
        <v>3.553345862432696E-4</v>
      </c>
      <c r="O108" s="13">
        <f t="shared" si="13"/>
        <v>1.4874805409463132</v>
      </c>
      <c r="P108">
        <f t="shared" si="14"/>
        <v>5.7647397298884843E-3</v>
      </c>
      <c r="Q108">
        <f t="shared" si="15"/>
        <v>1.921579909962828E-3</v>
      </c>
      <c r="R108">
        <f t="shared" si="16"/>
        <v>4.7717025223772046E-2</v>
      </c>
      <c r="S108">
        <f t="shared" si="17"/>
        <v>0.23722879489983109</v>
      </c>
      <c r="T108">
        <f t="shared" si="18"/>
        <v>10.207287334331953</v>
      </c>
      <c r="U108">
        <f t="shared" si="19"/>
        <v>1</v>
      </c>
    </row>
    <row r="109" spans="1:21">
      <c r="A109" s="2" t="s">
        <v>851</v>
      </c>
      <c r="B109" s="2" t="s">
        <v>683</v>
      </c>
      <c r="C109" s="3">
        <v>78.872205814660205</v>
      </c>
      <c r="D109" s="4">
        <v>2.92</v>
      </c>
      <c r="E109" s="5">
        <v>1</v>
      </c>
      <c r="F109" s="5">
        <v>2</v>
      </c>
      <c r="G109" s="7">
        <v>1.0170916320205099</v>
      </c>
      <c r="H109" s="7">
        <v>0.98349042272664899</v>
      </c>
      <c r="I109" s="7">
        <v>1.3816102413993101</v>
      </c>
      <c r="J109" s="7">
        <v>1.72973006643523</v>
      </c>
      <c r="K109" s="7">
        <v>1.56872977634651</v>
      </c>
      <c r="L109" s="9">
        <f t="shared" si="10"/>
        <v>1.0002910273735794</v>
      </c>
      <c r="M109">
        <f t="shared" si="11"/>
        <v>2.8226031650246106E-4</v>
      </c>
      <c r="N109">
        <f t="shared" si="12"/>
        <v>1.4113015825123053E-4</v>
      </c>
      <c r="O109" s="13">
        <f t="shared" si="13"/>
        <v>1.5600233613936834</v>
      </c>
      <c r="P109">
        <f t="shared" si="14"/>
        <v>2.0235802927838647E-2</v>
      </c>
      <c r="Q109">
        <f t="shared" si="15"/>
        <v>6.7452676426128823E-3</v>
      </c>
      <c r="R109">
        <f t="shared" si="16"/>
        <v>8.2984322620987344E-2</v>
      </c>
      <c r="S109">
        <f t="shared" si="17"/>
        <v>0.31330028574759317</v>
      </c>
      <c r="T109">
        <f t="shared" si="18"/>
        <v>6.7450370906388946</v>
      </c>
      <c r="U109">
        <f t="shared" si="19"/>
        <v>1</v>
      </c>
    </row>
    <row r="110" spans="1:21">
      <c r="A110" s="2" t="s">
        <v>852</v>
      </c>
      <c r="B110" s="2" t="s">
        <v>656</v>
      </c>
      <c r="C110" s="3">
        <v>26.441380174660001</v>
      </c>
      <c r="D110" s="4">
        <v>15.92</v>
      </c>
      <c r="E110" s="5">
        <v>1</v>
      </c>
      <c r="F110" s="5">
        <v>3</v>
      </c>
      <c r="G110" s="7">
        <v>1.0562720847078899</v>
      </c>
      <c r="H110" s="7">
        <v>0.94527741160678902</v>
      </c>
      <c r="I110" s="7">
        <v>1.57513864755167</v>
      </c>
      <c r="J110" s="7">
        <v>1.42273294160172</v>
      </c>
      <c r="K110" s="7">
        <v>1.5643474956674599</v>
      </c>
      <c r="L110" s="9">
        <f t="shared" si="10"/>
        <v>1.0007747481573395</v>
      </c>
      <c r="M110">
        <f t="shared" si="11"/>
        <v>3.0799543642050626E-3</v>
      </c>
      <c r="N110">
        <f t="shared" si="12"/>
        <v>1.5399771821025313E-3</v>
      </c>
      <c r="O110" s="13">
        <f t="shared" si="13"/>
        <v>1.5207396949402832</v>
      </c>
      <c r="P110">
        <f t="shared" si="14"/>
        <v>4.8220700098143398E-3</v>
      </c>
      <c r="Q110">
        <f t="shared" si="15"/>
        <v>1.6073566699381133E-3</v>
      </c>
      <c r="R110">
        <f t="shared" si="16"/>
        <v>5.6101103839769899E-2</v>
      </c>
      <c r="S110">
        <f t="shared" si="17"/>
        <v>0.27036354588298944</v>
      </c>
      <c r="T110">
        <f t="shared" si="18"/>
        <v>9.2683550089854414</v>
      </c>
      <c r="U110">
        <f t="shared" si="19"/>
        <v>1</v>
      </c>
    </row>
    <row r="111" spans="1:21">
      <c r="A111" s="2" t="s">
        <v>853</v>
      </c>
      <c r="B111" s="2" t="s">
        <v>528</v>
      </c>
      <c r="C111" s="3">
        <v>15.881310324659999</v>
      </c>
      <c r="D111" s="4">
        <v>68.75</v>
      </c>
      <c r="E111" s="5">
        <v>2</v>
      </c>
      <c r="F111" s="5">
        <v>11</v>
      </c>
      <c r="G111" s="7">
        <v>1.06339223925624</v>
      </c>
      <c r="H111" s="7">
        <v>0.93852110254274201</v>
      </c>
      <c r="I111" s="7">
        <v>1.64485811502687</v>
      </c>
      <c r="J111" s="7">
        <v>1.5545754931743401</v>
      </c>
      <c r="K111" s="7">
        <v>1.5638730278197599</v>
      </c>
      <c r="L111" s="9">
        <f t="shared" si="10"/>
        <v>1.000956670899491</v>
      </c>
      <c r="M111">
        <f t="shared" si="11"/>
        <v>3.8982001960302789E-3</v>
      </c>
      <c r="N111">
        <f t="shared" si="12"/>
        <v>1.9491000980151395E-3</v>
      </c>
      <c r="O111" s="13">
        <f t="shared" si="13"/>
        <v>1.5877688786736568</v>
      </c>
      <c r="P111">
        <f t="shared" si="14"/>
        <v>1.6439978121103236E-3</v>
      </c>
      <c r="Q111">
        <f t="shared" si="15"/>
        <v>5.4799927070344119E-4</v>
      </c>
      <c r="R111">
        <f t="shared" si="16"/>
        <v>4.9970985268639447E-2</v>
      </c>
      <c r="S111">
        <f t="shared" si="17"/>
        <v>0.34434856719279067</v>
      </c>
      <c r="T111">
        <f t="shared" si="18"/>
        <v>11.743058589289705</v>
      </c>
      <c r="U111">
        <f t="shared" si="19"/>
        <v>1</v>
      </c>
    </row>
    <row r="112" spans="1:21">
      <c r="A112" s="2" t="s">
        <v>854</v>
      </c>
      <c r="B112" s="2" t="s">
        <v>325</v>
      </c>
      <c r="C112" s="3">
        <v>101.05774945466</v>
      </c>
      <c r="D112" s="4">
        <v>1.58</v>
      </c>
      <c r="E112" s="5">
        <v>1</v>
      </c>
      <c r="F112" s="5">
        <v>1</v>
      </c>
      <c r="G112" s="7">
        <v>1.0092942691851301</v>
      </c>
      <c r="H112" s="7">
        <v>0.99105560945022597</v>
      </c>
      <c r="I112" s="7">
        <v>1.57428667530551</v>
      </c>
      <c r="J112" s="7">
        <v>1.7647924444798599</v>
      </c>
      <c r="K112" s="7">
        <v>1.56273744039845</v>
      </c>
      <c r="L112" s="9">
        <f t="shared" si="10"/>
        <v>1.000174939317678</v>
      </c>
      <c r="M112">
        <f t="shared" si="11"/>
        <v>8.3162177231403287E-5</v>
      </c>
      <c r="N112">
        <f t="shared" si="12"/>
        <v>4.1581088615701644E-5</v>
      </c>
      <c r="O112" s="13">
        <f t="shared" si="13"/>
        <v>1.6339388533946064</v>
      </c>
      <c r="P112">
        <f t="shared" si="14"/>
        <v>8.5835619544430836E-3</v>
      </c>
      <c r="Q112">
        <f t="shared" si="15"/>
        <v>2.8611873181476947E-3</v>
      </c>
      <c r="R112">
        <f t="shared" si="16"/>
        <v>5.3877345951368061E-2</v>
      </c>
      <c r="S112">
        <f t="shared" si="17"/>
        <v>0.40165669878610832</v>
      </c>
      <c r="T112">
        <f t="shared" si="18"/>
        <v>11.763087117338523</v>
      </c>
      <c r="U112">
        <f t="shared" si="19"/>
        <v>1</v>
      </c>
    </row>
    <row r="113" spans="1:21">
      <c r="A113" s="2" t="s">
        <v>855</v>
      </c>
      <c r="B113" s="2" t="s">
        <v>73</v>
      </c>
      <c r="C113" s="3">
        <v>19.79737606466</v>
      </c>
      <c r="D113" s="4">
        <v>33.33</v>
      </c>
      <c r="E113" s="5">
        <v>1</v>
      </c>
      <c r="F113" s="5">
        <v>4</v>
      </c>
      <c r="G113" s="7">
        <v>1.01584602554797</v>
      </c>
      <c r="H113" s="7">
        <v>0.98469893972756595</v>
      </c>
      <c r="I113" s="7">
        <v>1.6207013453888199</v>
      </c>
      <c r="J113" s="7">
        <v>1.5344484694245499</v>
      </c>
      <c r="K113" s="7">
        <v>1.5618262045243301</v>
      </c>
      <c r="L113" s="9">
        <f t="shared" si="10"/>
        <v>1.000272482637768</v>
      </c>
      <c r="M113">
        <f t="shared" si="11"/>
        <v>2.4253523877590361E-4</v>
      </c>
      <c r="N113">
        <f t="shared" si="12"/>
        <v>1.2126761938795181E-4</v>
      </c>
      <c r="O113" s="13">
        <f t="shared" si="13"/>
        <v>1.5723253397792334</v>
      </c>
      <c r="P113">
        <f t="shared" si="14"/>
        <v>1.295042355901667E-3</v>
      </c>
      <c r="Q113">
        <f t="shared" si="15"/>
        <v>4.3168078530055569E-4</v>
      </c>
      <c r="R113">
        <f t="shared" si="16"/>
        <v>2.3514854979108577E-2</v>
      </c>
      <c r="S113">
        <f t="shared" si="17"/>
        <v>0.32724447136371376</v>
      </c>
      <c r="T113">
        <f t="shared" si="18"/>
        <v>24.327296836391174</v>
      </c>
      <c r="U113">
        <f t="shared" si="19"/>
        <v>1</v>
      </c>
    </row>
    <row r="114" spans="1:21">
      <c r="A114" s="2" t="s">
        <v>856</v>
      </c>
      <c r="B114" s="2" t="s">
        <v>516</v>
      </c>
      <c r="C114" s="3">
        <v>10.73923790466</v>
      </c>
      <c r="D114" s="4">
        <v>34.909999999999997</v>
      </c>
      <c r="E114" s="5">
        <v>1</v>
      </c>
      <c r="F114" s="5">
        <v>3</v>
      </c>
      <c r="G114" s="7">
        <v>0.99485813994919503</v>
      </c>
      <c r="H114" s="7">
        <v>1.00506021242203</v>
      </c>
      <c r="I114" s="7">
        <v>1.5817900361244599</v>
      </c>
      <c r="J114" s="7">
        <v>1.9427763760182699</v>
      </c>
      <c r="K114" s="7">
        <v>1.55780146143077</v>
      </c>
      <c r="L114" s="9">
        <f t="shared" si="10"/>
        <v>0.99995917618561259</v>
      </c>
      <c r="M114">
        <f t="shared" si="11"/>
        <v>2.6020570685244414E-5</v>
      </c>
      <c r="N114">
        <f t="shared" si="12"/>
        <v>1.3010285342622207E-5</v>
      </c>
      <c r="O114" s="13">
        <f t="shared" si="13"/>
        <v>1.6941226245244998</v>
      </c>
      <c r="P114">
        <f t="shared" si="14"/>
        <v>3.1010252685269454E-2</v>
      </c>
      <c r="Q114">
        <f t="shared" si="15"/>
        <v>1.0336750895089819E-2</v>
      </c>
      <c r="R114">
        <f t="shared" si="16"/>
        <v>0.10173377600596785</v>
      </c>
      <c r="S114">
        <f t="shared" si="17"/>
        <v>0.48186289300973495</v>
      </c>
      <c r="T114">
        <f t="shared" si="18"/>
        <v>6.8233331700788007</v>
      </c>
      <c r="U114">
        <f t="shared" si="19"/>
        <v>1</v>
      </c>
    </row>
    <row r="115" spans="1:21">
      <c r="A115" s="2" t="s">
        <v>857</v>
      </c>
      <c r="B115" s="2" t="s">
        <v>113</v>
      </c>
      <c r="C115" s="3">
        <v>17.452138674659999</v>
      </c>
      <c r="D115" s="4">
        <v>9.8000000000000007</v>
      </c>
      <c r="E115" s="5">
        <v>1</v>
      </c>
      <c r="F115" s="5">
        <v>1</v>
      </c>
      <c r="G115" s="7">
        <v>1.02092515331378</v>
      </c>
      <c r="H115" s="7">
        <v>0.97977104926607805</v>
      </c>
      <c r="I115" s="7">
        <v>1.66068322584155</v>
      </c>
      <c r="J115" s="7">
        <v>1.47266649538466</v>
      </c>
      <c r="K115" s="7">
        <v>1.55692655551309</v>
      </c>
      <c r="L115" s="9">
        <f t="shared" si="10"/>
        <v>1.0003481012899291</v>
      </c>
      <c r="M115">
        <f t="shared" si="11"/>
        <v>4.2341506999226894E-4</v>
      </c>
      <c r="N115">
        <f t="shared" si="12"/>
        <v>2.1170753499613447E-4</v>
      </c>
      <c r="O115" s="13">
        <f t="shared" si="13"/>
        <v>1.5634254255797668</v>
      </c>
      <c r="P115">
        <f t="shared" si="14"/>
        <v>5.9128328113549136E-3</v>
      </c>
      <c r="Q115">
        <f t="shared" si="15"/>
        <v>1.9709442704516377E-3</v>
      </c>
      <c r="R115">
        <f t="shared" si="16"/>
        <v>4.6718859205333474E-2</v>
      </c>
      <c r="S115">
        <f t="shared" si="17"/>
        <v>0.31705607312940304</v>
      </c>
      <c r="T115">
        <f t="shared" si="18"/>
        <v>12.052463049559142</v>
      </c>
      <c r="U115">
        <f t="shared" si="19"/>
        <v>1</v>
      </c>
    </row>
    <row r="116" spans="1:21">
      <c r="A116" s="2" t="s">
        <v>858</v>
      </c>
      <c r="B116" s="2" t="s">
        <v>733</v>
      </c>
      <c r="C116" s="3">
        <v>24.94047335466</v>
      </c>
      <c r="D116" s="4">
        <v>27.88</v>
      </c>
      <c r="E116" s="5">
        <v>1</v>
      </c>
      <c r="F116" s="5">
        <v>6</v>
      </c>
      <c r="G116" s="7">
        <v>1.0027848623297599</v>
      </c>
      <c r="H116" s="7">
        <v>0.99734702472346304</v>
      </c>
      <c r="I116" s="7">
        <v>1.609209979931</v>
      </c>
      <c r="J116" s="7">
        <v>1.43305245625501</v>
      </c>
      <c r="K116" s="7">
        <v>1.5518280497344501</v>
      </c>
      <c r="L116" s="9">
        <f t="shared" si="10"/>
        <v>1.0000659435266115</v>
      </c>
      <c r="M116">
        <f t="shared" si="11"/>
        <v>7.3925194581142063E-6</v>
      </c>
      <c r="N116">
        <f t="shared" si="12"/>
        <v>3.6962597290571032E-6</v>
      </c>
      <c r="O116" s="13">
        <f t="shared" si="13"/>
        <v>1.53136349530682</v>
      </c>
      <c r="P116">
        <f t="shared" si="14"/>
        <v>5.3813111852368811E-3</v>
      </c>
      <c r="Q116">
        <f t="shared" si="15"/>
        <v>1.7937703950789603E-3</v>
      </c>
      <c r="R116">
        <f t="shared" si="16"/>
        <v>4.2396540599534974E-2</v>
      </c>
      <c r="S116">
        <f t="shared" si="17"/>
        <v>0.28227708852764338</v>
      </c>
      <c r="T116">
        <f t="shared" si="18"/>
        <v>12.53162508702505</v>
      </c>
      <c r="U116">
        <f t="shared" si="19"/>
        <v>1</v>
      </c>
    </row>
    <row r="117" spans="1:21">
      <c r="A117" s="2" t="s">
        <v>859</v>
      </c>
      <c r="B117" s="2" t="s">
        <v>620</v>
      </c>
      <c r="C117" s="3">
        <v>69.580585924659999</v>
      </c>
      <c r="D117" s="4">
        <v>16.2</v>
      </c>
      <c r="E117" s="5">
        <v>1</v>
      </c>
      <c r="F117" s="5">
        <v>3</v>
      </c>
      <c r="G117" s="7">
        <v>1.0081179703202301</v>
      </c>
      <c r="H117" s="7">
        <v>0.99219688256314797</v>
      </c>
      <c r="I117" s="7">
        <v>1.5852773426698099</v>
      </c>
      <c r="J117" s="7">
        <v>1.3947825248718</v>
      </c>
      <c r="K117" s="7">
        <v>1.54858901322864</v>
      </c>
      <c r="L117" s="9">
        <f t="shared" si="10"/>
        <v>1.000157426441689</v>
      </c>
      <c r="M117">
        <f t="shared" si="11"/>
        <v>6.3370258842177535E-5</v>
      </c>
      <c r="N117">
        <f t="shared" si="12"/>
        <v>3.1685129421088767E-5</v>
      </c>
      <c r="O117" s="13">
        <f t="shared" si="13"/>
        <v>1.5095496269234168</v>
      </c>
      <c r="P117">
        <f t="shared" si="14"/>
        <v>6.8100827761937294E-3</v>
      </c>
      <c r="Q117">
        <f t="shared" si="15"/>
        <v>2.2700275920645766E-3</v>
      </c>
      <c r="R117">
        <f t="shared" si="16"/>
        <v>4.7976168265980411E-2</v>
      </c>
      <c r="S117">
        <f t="shared" si="17"/>
        <v>0.25948041391161669</v>
      </c>
      <c r="T117">
        <f t="shared" si="18"/>
        <v>10.617609094116306</v>
      </c>
      <c r="U117">
        <f t="shared" si="19"/>
        <v>1</v>
      </c>
    </row>
    <row r="118" spans="1:21">
      <c r="A118" s="2" t="s">
        <v>860</v>
      </c>
      <c r="B118" s="2" t="s">
        <v>200</v>
      </c>
      <c r="C118" s="3">
        <v>51.867542314660099</v>
      </c>
      <c r="D118" s="4">
        <v>5.79</v>
      </c>
      <c r="E118" s="5">
        <v>1</v>
      </c>
      <c r="F118" s="5">
        <v>2</v>
      </c>
      <c r="G118" s="7">
        <v>0.97933239606769196</v>
      </c>
      <c r="H118" s="7">
        <v>1.0175397717437999</v>
      </c>
      <c r="I118" s="7">
        <v>1.5652029977270301</v>
      </c>
      <c r="J118" s="7">
        <v>1.3285740738265599</v>
      </c>
      <c r="K118" s="7">
        <v>1.5421774326556399</v>
      </c>
      <c r="L118" s="9">
        <f t="shared" si="10"/>
        <v>0.99843608390574601</v>
      </c>
      <c r="M118">
        <f t="shared" si="11"/>
        <v>3.6495088901381212E-4</v>
      </c>
      <c r="N118">
        <f t="shared" si="12"/>
        <v>1.8247544450690606E-4</v>
      </c>
      <c r="O118" s="13">
        <f t="shared" si="13"/>
        <v>1.4786515014030766</v>
      </c>
      <c r="P118">
        <f t="shared" si="14"/>
        <v>1.1349979908468449E-2</v>
      </c>
      <c r="Q118">
        <f t="shared" si="15"/>
        <v>3.7833266361561499E-3</v>
      </c>
      <c r="R118">
        <f t="shared" si="16"/>
        <v>6.2974614573358498E-2</v>
      </c>
      <c r="S118">
        <f t="shared" si="17"/>
        <v>0.23060684720213548</v>
      </c>
      <c r="T118">
        <f t="shared" si="18"/>
        <v>7.6255396043421975</v>
      </c>
      <c r="U118">
        <f t="shared" si="19"/>
        <v>1</v>
      </c>
    </row>
    <row r="119" spans="1:21">
      <c r="A119" s="2" t="s">
        <v>861</v>
      </c>
      <c r="B119" s="2" t="s">
        <v>179</v>
      </c>
      <c r="C119" s="3">
        <v>47.322936194660002</v>
      </c>
      <c r="D119" s="4">
        <v>19.899999999999999</v>
      </c>
      <c r="E119" s="5">
        <v>1</v>
      </c>
      <c r="F119" s="5">
        <v>9</v>
      </c>
      <c r="G119" s="7">
        <v>0.984248451396883</v>
      </c>
      <c r="H119" s="7">
        <v>1.01533210978928</v>
      </c>
      <c r="I119" s="7">
        <v>1.46193769752172</v>
      </c>
      <c r="J119" s="7">
        <v>1.4544577723196099</v>
      </c>
      <c r="K119" s="7">
        <v>1.53991040087302</v>
      </c>
      <c r="L119" s="9">
        <f t="shared" si="10"/>
        <v>0.9997902805930815</v>
      </c>
      <c r="M119">
        <f t="shared" si="11"/>
        <v>2.4154845476380838E-4</v>
      </c>
      <c r="N119">
        <f t="shared" si="12"/>
        <v>1.2077422738190419E-4</v>
      </c>
      <c r="O119" s="13">
        <f t="shared" si="13"/>
        <v>1.4854352902381167</v>
      </c>
      <c r="P119">
        <f t="shared" si="14"/>
        <v>1.4930937195140076E-3</v>
      </c>
      <c r="Q119">
        <f t="shared" si="15"/>
        <v>4.9769790650466925E-4</v>
      </c>
      <c r="R119">
        <f t="shared" si="16"/>
        <v>2.4869099981434259E-2</v>
      </c>
      <c r="S119">
        <f t="shared" si="17"/>
        <v>0.23585107539312633</v>
      </c>
      <c r="T119">
        <f t="shared" si="18"/>
        <v>19.528049266261661</v>
      </c>
      <c r="U119">
        <f t="shared" si="19"/>
        <v>1</v>
      </c>
    </row>
    <row r="120" spans="1:21">
      <c r="A120" s="2" t="s">
        <v>862</v>
      </c>
      <c r="B120" s="2" t="s">
        <v>254</v>
      </c>
      <c r="C120" s="3">
        <v>60.713940984660098</v>
      </c>
      <c r="D120" s="4">
        <v>43.36</v>
      </c>
      <c r="E120" s="5">
        <v>1</v>
      </c>
      <c r="F120" s="5">
        <v>24</v>
      </c>
      <c r="G120" s="7">
        <v>1.0187763863111401</v>
      </c>
      <c r="H120" s="7">
        <v>0.981855284987739</v>
      </c>
      <c r="I120" s="7">
        <v>1.5122071112765301</v>
      </c>
      <c r="J120" s="7">
        <v>1.50914726516056</v>
      </c>
      <c r="K120" s="7">
        <v>1.5392023336387699</v>
      </c>
      <c r="L120" s="9">
        <f t="shared" si="10"/>
        <v>1.0003158356494395</v>
      </c>
      <c r="M120">
        <f t="shared" si="11"/>
        <v>3.4079193073321252E-4</v>
      </c>
      <c r="N120">
        <f t="shared" si="12"/>
        <v>1.7039596536660626E-4</v>
      </c>
      <c r="O120" s="13">
        <f t="shared" si="13"/>
        <v>1.5201855700252864</v>
      </c>
      <c r="P120">
        <f t="shared" si="14"/>
        <v>1.8237909220778661E-4</v>
      </c>
      <c r="Q120">
        <f t="shared" si="15"/>
        <v>6.079303073592887E-5</v>
      </c>
      <c r="R120">
        <f t="shared" si="16"/>
        <v>1.5204900397652566E-2</v>
      </c>
      <c r="S120">
        <f t="shared" si="17"/>
        <v>0.27026454072001366</v>
      </c>
      <c r="T120">
        <f t="shared" si="18"/>
        <v>34.190933237294203</v>
      </c>
      <c r="U120">
        <f t="shared" si="19"/>
        <v>1</v>
      </c>
    </row>
    <row r="121" spans="1:21">
      <c r="A121" s="2" t="s">
        <v>863</v>
      </c>
      <c r="B121" s="2" t="s">
        <v>671</v>
      </c>
      <c r="C121" s="3">
        <v>23.51777475466</v>
      </c>
      <c r="D121" s="4">
        <v>61.31</v>
      </c>
      <c r="E121" s="5">
        <v>1</v>
      </c>
      <c r="F121" s="5">
        <v>11</v>
      </c>
      <c r="G121" s="7">
        <v>0.985812392737761</v>
      </c>
      <c r="H121" s="7">
        <v>1.0137076287228399</v>
      </c>
      <c r="I121" s="7">
        <v>1.6474785657584401</v>
      </c>
      <c r="J121" s="7">
        <v>1.5998730177139799</v>
      </c>
      <c r="K121" s="7">
        <v>1.53140006390643</v>
      </c>
      <c r="L121" s="9">
        <f t="shared" si="10"/>
        <v>0.99976001073030041</v>
      </c>
      <c r="M121">
        <f t="shared" si="11"/>
        <v>1.9453604766581054E-4</v>
      </c>
      <c r="N121">
        <f t="shared" si="12"/>
        <v>9.7268023832905272E-5</v>
      </c>
      <c r="O121" s="13">
        <f t="shared" si="13"/>
        <v>1.5929172157929499</v>
      </c>
      <c r="P121">
        <f t="shared" si="14"/>
        <v>2.269894688883486E-3</v>
      </c>
      <c r="Q121">
        <f t="shared" si="15"/>
        <v>7.5663156296116197E-4</v>
      </c>
      <c r="R121">
        <f t="shared" si="16"/>
        <v>2.9221560307315337E-2</v>
      </c>
      <c r="S121">
        <f t="shared" si="17"/>
        <v>0.35183546991773401</v>
      </c>
      <c r="T121">
        <f t="shared" si="18"/>
        <v>20.298615091890156</v>
      </c>
      <c r="U121">
        <f t="shared" si="19"/>
        <v>1</v>
      </c>
    </row>
    <row r="122" spans="1:21">
      <c r="A122" s="2" t="s">
        <v>864</v>
      </c>
      <c r="B122" s="2" t="s">
        <v>519</v>
      </c>
      <c r="C122" s="3">
        <v>27.945262904660002</v>
      </c>
      <c r="D122" s="4">
        <v>42.86</v>
      </c>
      <c r="E122" s="5">
        <v>1</v>
      </c>
      <c r="F122" s="5">
        <v>1</v>
      </c>
      <c r="G122" s="7">
        <v>1.0628142883198199</v>
      </c>
      <c r="H122" s="7">
        <v>0.93912921500750102</v>
      </c>
      <c r="I122" s="7">
        <v>1.62842205771717</v>
      </c>
      <c r="J122" s="7">
        <v>1.3225966059910299</v>
      </c>
      <c r="K122" s="7">
        <v>1.5313165810909599</v>
      </c>
      <c r="L122" s="9">
        <f t="shared" si="10"/>
        <v>1.0009717516636605</v>
      </c>
      <c r="M122">
        <f t="shared" si="11"/>
        <v>3.8244993400684268E-3</v>
      </c>
      <c r="N122">
        <f t="shared" si="12"/>
        <v>1.9122496700342134E-3</v>
      </c>
      <c r="O122" s="13">
        <f t="shared" si="13"/>
        <v>1.4941117482663866</v>
      </c>
      <c r="P122">
        <f t="shared" si="14"/>
        <v>1.6280300946668495E-2</v>
      </c>
      <c r="Q122">
        <f t="shared" si="15"/>
        <v>5.4267669822228312E-3</v>
      </c>
      <c r="R122">
        <f t="shared" si="16"/>
        <v>8.5668060864344558E-2</v>
      </c>
      <c r="S122">
        <f t="shared" si="17"/>
        <v>0.24318705624933673</v>
      </c>
      <c r="T122">
        <f t="shared" si="18"/>
        <v>5.7564043311732442</v>
      </c>
      <c r="U122">
        <f t="shared" si="19"/>
        <v>1</v>
      </c>
    </row>
    <row r="123" spans="1:21">
      <c r="A123" s="2" t="s">
        <v>865</v>
      </c>
      <c r="B123" s="2" t="s">
        <v>523</v>
      </c>
      <c r="C123" s="3">
        <v>14.527708024660001</v>
      </c>
      <c r="D123" s="4">
        <v>48.91</v>
      </c>
      <c r="E123" s="5">
        <v>2</v>
      </c>
      <c r="F123" s="5">
        <v>6</v>
      </c>
      <c r="G123" s="7">
        <v>0.93286381482881697</v>
      </c>
      <c r="H123" s="7">
        <v>1.0652102526007601</v>
      </c>
      <c r="I123" s="7">
        <v>1.4445248952420899</v>
      </c>
      <c r="J123" s="7">
        <v>1.2673413475653901</v>
      </c>
      <c r="K123" s="7">
        <v>1.5188079561105301</v>
      </c>
      <c r="L123" s="9">
        <f t="shared" si="10"/>
        <v>0.99903703371478847</v>
      </c>
      <c r="M123">
        <f t="shared" si="11"/>
        <v>4.3788948977307018E-3</v>
      </c>
      <c r="N123">
        <f t="shared" si="12"/>
        <v>2.1894474488653509E-3</v>
      </c>
      <c r="O123" s="13">
        <f t="shared" si="13"/>
        <v>1.4102247329726698</v>
      </c>
      <c r="P123">
        <f t="shared" si="14"/>
        <v>1.1127493101386715E-2</v>
      </c>
      <c r="Q123">
        <f t="shared" si="15"/>
        <v>3.709164367128905E-3</v>
      </c>
      <c r="R123">
        <f t="shared" si="16"/>
        <v>7.6802420638898194E-2</v>
      </c>
      <c r="S123">
        <f t="shared" si="17"/>
        <v>0.16907532402098988</v>
      </c>
      <c r="T123">
        <f t="shared" si="18"/>
        <v>5.3538377545567455</v>
      </c>
      <c r="U123">
        <f t="shared" si="19"/>
        <v>1</v>
      </c>
    </row>
    <row r="124" spans="1:21">
      <c r="A124" s="2" t="s">
        <v>866</v>
      </c>
      <c r="B124" s="2" t="s">
        <v>90</v>
      </c>
      <c r="C124" s="3">
        <v>44.826661854660003</v>
      </c>
      <c r="D124" s="4">
        <v>2.56</v>
      </c>
      <c r="E124" s="5">
        <v>1</v>
      </c>
      <c r="F124" s="5">
        <v>1</v>
      </c>
      <c r="G124" s="7">
        <v>0.94142120831174203</v>
      </c>
      <c r="H124" s="7">
        <v>1.0557351305271601</v>
      </c>
      <c r="I124" s="7">
        <v>1.48039859291259</v>
      </c>
      <c r="J124" s="7">
        <v>1.3859172988161901</v>
      </c>
      <c r="K124" s="7">
        <v>1.51163185274011</v>
      </c>
      <c r="L124" s="9">
        <f t="shared" si="10"/>
        <v>0.9985781694194511</v>
      </c>
      <c r="M124">
        <f t="shared" si="11"/>
        <v>3.266918203068161E-3</v>
      </c>
      <c r="N124">
        <f t="shared" si="12"/>
        <v>1.6334591015340805E-3</v>
      </c>
      <c r="O124" s="13">
        <f t="shared" si="13"/>
        <v>1.4593159148229633</v>
      </c>
      <c r="P124">
        <f t="shared" si="14"/>
        <v>2.8562645024304413E-3</v>
      </c>
      <c r="Q124">
        <f t="shared" si="15"/>
        <v>9.520881674768138E-4</v>
      </c>
      <c r="R124">
        <f t="shared" si="16"/>
        <v>5.0848276952232062E-2</v>
      </c>
      <c r="S124">
        <f t="shared" si="17"/>
        <v>0.21227927003951164</v>
      </c>
      <c r="T124">
        <f t="shared" si="18"/>
        <v>9.0610296556624501</v>
      </c>
      <c r="U124">
        <f t="shared" si="19"/>
        <v>1</v>
      </c>
    </row>
    <row r="125" spans="1:21">
      <c r="A125" s="2" t="s">
        <v>867</v>
      </c>
      <c r="B125" s="2" t="s">
        <v>87</v>
      </c>
      <c r="C125" s="3">
        <v>38.269511984659999</v>
      </c>
      <c r="D125" s="4">
        <v>2.35</v>
      </c>
      <c r="E125" s="5">
        <v>1</v>
      </c>
      <c r="F125" s="5">
        <v>1</v>
      </c>
      <c r="G125" s="7">
        <v>0.97489627384850897</v>
      </c>
      <c r="H125" s="7">
        <v>1.0244293619781</v>
      </c>
      <c r="I125" s="7">
        <v>1.5597004191171899</v>
      </c>
      <c r="J125" s="7">
        <v>1.5601788297361301</v>
      </c>
      <c r="K125" s="7">
        <v>1.5094044800884201</v>
      </c>
      <c r="L125" s="9">
        <f t="shared" si="10"/>
        <v>0.99966281791330447</v>
      </c>
      <c r="M125">
        <f t="shared" si="11"/>
        <v>6.1338170491345744E-4</v>
      </c>
      <c r="N125">
        <f t="shared" si="12"/>
        <v>3.0669085245672872E-4</v>
      </c>
      <c r="O125" s="13">
        <f t="shared" si="13"/>
        <v>1.5430945763139132</v>
      </c>
      <c r="P125">
        <f t="shared" si="14"/>
        <v>5.6754943796155047E-4</v>
      </c>
      <c r="Q125">
        <f t="shared" si="15"/>
        <v>1.8918314598718349E-4</v>
      </c>
      <c r="R125">
        <f t="shared" si="16"/>
        <v>2.2268228453200138E-2</v>
      </c>
      <c r="S125">
        <f t="shared" si="17"/>
        <v>0.29531807603837762</v>
      </c>
      <c r="T125">
        <f t="shared" si="18"/>
        <v>24.403906199485434</v>
      </c>
      <c r="U125">
        <f t="shared" si="19"/>
        <v>1</v>
      </c>
    </row>
    <row r="126" spans="1:21">
      <c r="A126" s="2" t="s">
        <v>868</v>
      </c>
      <c r="B126" s="2" t="s">
        <v>526</v>
      </c>
      <c r="C126" s="3">
        <v>15.79365724466</v>
      </c>
      <c r="D126" s="4">
        <v>47.79</v>
      </c>
      <c r="E126" s="5">
        <v>2</v>
      </c>
      <c r="F126" s="5">
        <v>7</v>
      </c>
      <c r="G126" s="7">
        <v>1.09787432636828</v>
      </c>
      <c r="H126" s="7">
        <v>0.90510143817167399</v>
      </c>
      <c r="I126" s="7">
        <v>1.5469362467222101</v>
      </c>
      <c r="J126" s="7">
        <v>1.35309290026502</v>
      </c>
      <c r="K126" s="7">
        <v>1.50606242956362</v>
      </c>
      <c r="L126" s="9">
        <f t="shared" si="10"/>
        <v>1.0014878822699771</v>
      </c>
      <c r="M126">
        <f t="shared" si="11"/>
        <v>9.2903466059152881E-3</v>
      </c>
      <c r="N126">
        <f t="shared" si="12"/>
        <v>4.6451733029576441E-3</v>
      </c>
      <c r="O126" s="13">
        <f t="shared" si="13"/>
        <v>1.4686971921836169</v>
      </c>
      <c r="P126">
        <f t="shared" si="14"/>
        <v>6.9606209765190321E-3</v>
      </c>
      <c r="Q126">
        <f t="shared" si="15"/>
        <v>2.3202069921730109E-3</v>
      </c>
      <c r="R126">
        <f t="shared" si="16"/>
        <v>8.345885390496717E-2</v>
      </c>
      <c r="S126">
        <f t="shared" si="17"/>
        <v>0.21828453926997957</v>
      </c>
      <c r="T126">
        <f t="shared" si="18"/>
        <v>5.5980796291025179</v>
      </c>
      <c r="U126">
        <f t="shared" si="19"/>
        <v>1</v>
      </c>
    </row>
    <row r="127" spans="1:21">
      <c r="A127" s="2" t="s">
        <v>869</v>
      </c>
      <c r="B127" s="2" t="s">
        <v>16</v>
      </c>
      <c r="C127" s="3">
        <v>13.93404150466</v>
      </c>
      <c r="D127" s="4">
        <v>17.600000000000001</v>
      </c>
      <c r="E127" s="5">
        <v>1</v>
      </c>
      <c r="F127" s="5">
        <v>3</v>
      </c>
      <c r="G127" s="7">
        <v>0.93291864520621104</v>
      </c>
      <c r="H127" s="7">
        <v>1.06515705486559</v>
      </c>
      <c r="I127" s="7">
        <v>1.4220358422561501</v>
      </c>
      <c r="J127" s="7">
        <v>1.2981235410316301</v>
      </c>
      <c r="K127" s="7">
        <v>1.5048829952881699</v>
      </c>
      <c r="L127" s="9">
        <f t="shared" si="10"/>
        <v>0.99903785003590051</v>
      </c>
      <c r="M127">
        <f t="shared" si="11"/>
        <v>4.3717492473104311E-3</v>
      </c>
      <c r="N127">
        <f t="shared" si="12"/>
        <v>2.1858746236552156E-3</v>
      </c>
      <c r="O127" s="13">
        <f t="shared" si="13"/>
        <v>1.4083474595253165</v>
      </c>
      <c r="P127">
        <f t="shared" si="14"/>
        <v>7.2185978983032558E-3</v>
      </c>
      <c r="Q127">
        <f t="shared" si="15"/>
        <v>2.4061992994344186E-3</v>
      </c>
      <c r="R127">
        <f t="shared" si="16"/>
        <v>6.7764842824945992E-2</v>
      </c>
      <c r="S127">
        <f t="shared" si="17"/>
        <v>0.1675343564203782</v>
      </c>
      <c r="T127">
        <f t="shared" si="18"/>
        <v>6.040146961555978</v>
      </c>
      <c r="U127">
        <f t="shared" si="19"/>
        <v>1</v>
      </c>
    </row>
    <row r="128" spans="1:21">
      <c r="A128" s="2" t="s">
        <v>870</v>
      </c>
      <c r="B128" s="2" t="s">
        <v>164</v>
      </c>
      <c r="C128" s="3">
        <v>46.787273214659997</v>
      </c>
      <c r="D128" s="4">
        <v>58.12</v>
      </c>
      <c r="E128" s="5">
        <v>2</v>
      </c>
      <c r="F128" s="5">
        <v>26</v>
      </c>
      <c r="G128" s="7">
        <v>1.0232184324753499</v>
      </c>
      <c r="H128" s="7">
        <v>0.97754604487571495</v>
      </c>
      <c r="I128" s="7">
        <v>1.58373405002881</v>
      </c>
      <c r="J128" s="7">
        <v>1.49987483453495</v>
      </c>
      <c r="K128" s="7">
        <v>1.503356797466</v>
      </c>
      <c r="L128" s="9">
        <f t="shared" si="10"/>
        <v>1.0003822386755323</v>
      </c>
      <c r="M128">
        <f t="shared" si="11"/>
        <v>5.2149174726282303E-4</v>
      </c>
      <c r="N128">
        <f t="shared" si="12"/>
        <v>2.6074587363141151E-4</v>
      </c>
      <c r="O128" s="13">
        <f t="shared" si="13"/>
        <v>1.5289885606765867</v>
      </c>
      <c r="P128">
        <f t="shared" si="14"/>
        <v>1.5005549798493987E-3</v>
      </c>
      <c r="Q128">
        <f t="shared" si="15"/>
        <v>5.0018499328313292E-4</v>
      </c>
      <c r="R128">
        <f t="shared" si="16"/>
        <v>2.7584975383613167E-2</v>
      </c>
      <c r="S128">
        <f t="shared" si="17"/>
        <v>0.27942464365948239</v>
      </c>
      <c r="T128">
        <f t="shared" si="18"/>
        <v>19.162834646394955</v>
      </c>
      <c r="U128">
        <f t="shared" si="19"/>
        <v>1</v>
      </c>
    </row>
    <row r="129" spans="1:21">
      <c r="A129" s="2" t="s">
        <v>871</v>
      </c>
      <c r="B129" s="2" t="s">
        <v>598</v>
      </c>
      <c r="C129" s="3">
        <v>47.021773434659998</v>
      </c>
      <c r="D129" s="4">
        <v>10.61</v>
      </c>
      <c r="E129" s="5">
        <v>1</v>
      </c>
      <c r="F129" s="5">
        <v>3</v>
      </c>
      <c r="G129" s="7">
        <v>0.97804297584631295</v>
      </c>
      <c r="H129" s="7">
        <v>1.0213763569199299</v>
      </c>
      <c r="I129" s="7">
        <v>1.2871381665288</v>
      </c>
      <c r="J129" s="7">
        <v>1.3568120787601801</v>
      </c>
      <c r="K129" s="7">
        <v>1.4990069864675799</v>
      </c>
      <c r="L129" s="9">
        <f t="shared" si="10"/>
        <v>0.99970966638312142</v>
      </c>
      <c r="M129">
        <f t="shared" si="11"/>
        <v>4.6944547881782591E-4</v>
      </c>
      <c r="N129">
        <f t="shared" si="12"/>
        <v>2.3472273940891296E-4</v>
      </c>
      <c r="O129" s="13">
        <f t="shared" si="13"/>
        <v>1.3809857439188533</v>
      </c>
      <c r="P129">
        <f t="shared" si="14"/>
        <v>7.7735825206436846E-3</v>
      </c>
      <c r="Q129">
        <f t="shared" si="15"/>
        <v>2.591194173547895E-3</v>
      </c>
      <c r="R129">
        <f t="shared" si="16"/>
        <v>5.315935395541229E-2</v>
      </c>
      <c r="S129">
        <f t="shared" si="17"/>
        <v>0.14537144730103344</v>
      </c>
      <c r="T129">
        <f t="shared" si="18"/>
        <v>7.1723233855612571</v>
      </c>
      <c r="U129">
        <f t="shared" si="19"/>
        <v>1</v>
      </c>
    </row>
    <row r="130" spans="1:21">
      <c r="A130" s="2" t="s">
        <v>872</v>
      </c>
      <c r="B130" s="2" t="s">
        <v>653</v>
      </c>
      <c r="C130" s="3">
        <v>30.482513074660002</v>
      </c>
      <c r="D130" s="4">
        <v>14.6</v>
      </c>
      <c r="E130" s="5">
        <v>1</v>
      </c>
      <c r="F130" s="5">
        <v>4</v>
      </c>
      <c r="G130" s="7">
        <v>1.0068548802963</v>
      </c>
      <c r="H130" s="7">
        <v>0.99341752774104397</v>
      </c>
      <c r="I130" s="7">
        <v>1.4020568363924499</v>
      </c>
      <c r="J130" s="7">
        <v>1.4380598498738899</v>
      </c>
      <c r="K130" s="7">
        <v>1.4960428733767099</v>
      </c>
      <c r="L130" s="9">
        <f t="shared" si="10"/>
        <v>1.0001362040186721</v>
      </c>
      <c r="M130">
        <f t="shared" si="11"/>
        <v>4.5140610923561378E-5</v>
      </c>
      <c r="N130">
        <f t="shared" si="12"/>
        <v>2.2570305461780689E-5</v>
      </c>
      <c r="O130" s="13">
        <f t="shared" si="13"/>
        <v>1.4453865198810165</v>
      </c>
      <c r="P130">
        <f t="shared" si="14"/>
        <v>1.4990692380311128E-3</v>
      </c>
      <c r="Q130">
        <f t="shared" si="15"/>
        <v>4.9968974601037098E-4</v>
      </c>
      <c r="R130">
        <f t="shared" si="16"/>
        <v>2.285300968083092E-2</v>
      </c>
      <c r="S130">
        <f t="shared" si="17"/>
        <v>0.19824784377551749</v>
      </c>
      <c r="T130">
        <f t="shared" si="18"/>
        <v>19.483224401546547</v>
      </c>
      <c r="U130">
        <f t="shared" si="19"/>
        <v>1</v>
      </c>
    </row>
    <row r="131" spans="1:21">
      <c r="A131" s="2" t="s">
        <v>873</v>
      </c>
      <c r="B131" s="2" t="s">
        <v>555</v>
      </c>
      <c r="C131" s="3">
        <v>48.225878274659998</v>
      </c>
      <c r="D131" s="4">
        <v>17.510000000000002</v>
      </c>
      <c r="E131" s="5">
        <v>1</v>
      </c>
      <c r="F131" s="5">
        <v>5</v>
      </c>
      <c r="G131" s="7">
        <v>1.0243817303559899</v>
      </c>
      <c r="H131" s="7">
        <v>0.97540707981573904</v>
      </c>
      <c r="I131" s="7">
        <v>1.3808189721491499</v>
      </c>
      <c r="J131" s="7">
        <v>1.4195800953898901</v>
      </c>
      <c r="K131" s="7">
        <v>1.4870946137021499</v>
      </c>
      <c r="L131" s="9">
        <f t="shared" si="10"/>
        <v>0.99989440508586447</v>
      </c>
      <c r="M131">
        <f t="shared" si="11"/>
        <v>5.9962909888492332E-4</v>
      </c>
      <c r="N131">
        <f t="shared" si="12"/>
        <v>2.9981454944246166E-4</v>
      </c>
      <c r="O131" s="13">
        <f t="shared" si="13"/>
        <v>1.4291645604137297</v>
      </c>
      <c r="P131">
        <f t="shared" si="14"/>
        <v>1.928349649480227E-3</v>
      </c>
      <c r="Q131">
        <f t="shared" si="15"/>
        <v>6.4278321649340899E-4</v>
      </c>
      <c r="R131">
        <f t="shared" si="16"/>
        <v>3.0701755095366625E-2</v>
      </c>
      <c r="S131">
        <f t="shared" si="17"/>
        <v>0.18427286625520958</v>
      </c>
      <c r="T131">
        <f t="shared" si="18"/>
        <v>13.981941879037686</v>
      </c>
      <c r="U131">
        <f t="shared" si="19"/>
        <v>1</v>
      </c>
    </row>
    <row r="132" spans="1:21">
      <c r="A132" s="2" t="s">
        <v>874</v>
      </c>
      <c r="B132" s="2" t="s">
        <v>619</v>
      </c>
      <c r="C132" s="3">
        <v>70.503756244660096</v>
      </c>
      <c r="D132" s="4">
        <v>11.86</v>
      </c>
      <c r="E132" s="5">
        <v>1</v>
      </c>
      <c r="F132" s="5">
        <v>1</v>
      </c>
      <c r="G132" s="7">
        <v>0.94485766948221295</v>
      </c>
      <c r="H132" s="7">
        <v>1.05357352978768</v>
      </c>
      <c r="I132" s="7">
        <v>1.38124873086426</v>
      </c>
      <c r="J132" s="7">
        <v>1.3900831792669699</v>
      </c>
      <c r="K132" s="7">
        <v>1.4828259242719399</v>
      </c>
      <c r="L132" s="9">
        <f t="shared" ref="L132:L195" si="20">AVERAGE(G132:H132)</f>
        <v>0.99921559963494655</v>
      </c>
      <c r="M132">
        <f t="shared" ref="M132:M195" si="21">_xlfn.VAR.P(G132:H132)</f>
        <v>2.9547845704894589E-3</v>
      </c>
      <c r="N132">
        <f t="shared" ref="N132:N195" si="22">M132/2</f>
        <v>1.4773922852447294E-3</v>
      </c>
      <c r="O132" s="13">
        <f t="shared" ref="O132:O195" si="23">AVERAGE(I132:K132)</f>
        <v>1.4180526114677232</v>
      </c>
      <c r="P132">
        <f t="shared" ref="P132:P195" si="24">_xlfn.VAR.P(I132:K132)</f>
        <v>2.1107989389131387E-3</v>
      </c>
      <c r="Q132">
        <f t="shared" ref="Q132:Q195" si="25">P132/3</f>
        <v>7.0359964630437955E-4</v>
      </c>
      <c r="R132">
        <f t="shared" ref="R132:R195" si="26">SQRT(SUM(N132,Q132))</f>
        <v>4.6701091331457223E-2</v>
      </c>
      <c r="S132">
        <f t="shared" ref="S132:S195" si="27">(L132-O132)^2</f>
        <v>0.1754244424810095</v>
      </c>
      <c r="T132">
        <f t="shared" ref="T132:T195" si="28">(SQRT(S132))/R132</f>
        <v>8.9684630464010962</v>
      </c>
      <c r="U132">
        <f t="shared" ref="U132:U195" si="29">IF(T132&gt;=$U$2,1,0)</f>
        <v>1</v>
      </c>
    </row>
    <row r="133" spans="1:21">
      <c r="A133" s="2" t="s">
        <v>875</v>
      </c>
      <c r="B133" s="2" t="s">
        <v>700</v>
      </c>
      <c r="C133" s="3">
        <v>12.70495970466</v>
      </c>
      <c r="D133" s="4">
        <v>28.07</v>
      </c>
      <c r="E133" s="5">
        <v>1</v>
      </c>
      <c r="F133" s="5">
        <v>4</v>
      </c>
      <c r="G133" s="7">
        <v>0.860392331027097</v>
      </c>
      <c r="H133" s="7">
        <v>1.1355238084361401</v>
      </c>
      <c r="I133" s="7">
        <v>1.61535009510466</v>
      </c>
      <c r="J133" s="7">
        <v>1.54658965827508</v>
      </c>
      <c r="K133" s="7">
        <v>1.47875860768289</v>
      </c>
      <c r="L133" s="9">
        <f t="shared" si="20"/>
        <v>0.9979580697316186</v>
      </c>
      <c r="M133">
        <f t="shared" si="21"/>
        <v>1.8924332465320659E-2</v>
      </c>
      <c r="N133">
        <f t="shared" si="22"/>
        <v>9.4621662326603295E-3</v>
      </c>
      <c r="O133" s="13">
        <f t="shared" si="23"/>
        <v>1.5468994536875433</v>
      </c>
      <c r="P133">
        <f t="shared" si="24"/>
        <v>3.1095870592807149E-3</v>
      </c>
      <c r="Q133">
        <f t="shared" si="25"/>
        <v>1.0365290197602384E-3</v>
      </c>
      <c r="R133">
        <f t="shared" si="26"/>
        <v>0.10246314094551547</v>
      </c>
      <c r="S133">
        <f t="shared" si="27"/>
        <v>0.30133664301944596</v>
      </c>
      <c r="T133">
        <f t="shared" si="28"/>
        <v>5.3574522398041946</v>
      </c>
      <c r="U133">
        <f t="shared" si="29"/>
        <v>1</v>
      </c>
    </row>
    <row r="134" spans="1:21">
      <c r="A134" s="2" t="s">
        <v>876</v>
      </c>
      <c r="B134" s="2" t="s">
        <v>621</v>
      </c>
      <c r="C134" s="3">
        <v>70.756915464660096</v>
      </c>
      <c r="D134" s="4">
        <v>39.08</v>
      </c>
      <c r="E134" s="5">
        <v>2</v>
      </c>
      <c r="F134" s="5">
        <v>26</v>
      </c>
      <c r="G134" s="7">
        <v>0.99657246196392202</v>
      </c>
      <c r="H134" s="7">
        <v>1.0033981592139301</v>
      </c>
      <c r="I134" s="7">
        <v>1.41852096127036</v>
      </c>
      <c r="J134" s="7">
        <v>1.3947013818184</v>
      </c>
      <c r="K134" s="7">
        <v>1.47626259238852</v>
      </c>
      <c r="L134" s="9">
        <f t="shared" si="20"/>
        <v>0.99998531058892604</v>
      </c>
      <c r="M134">
        <f t="shared" si="21"/>
        <v>1.1647535737191809E-5</v>
      </c>
      <c r="N134">
        <f t="shared" si="22"/>
        <v>5.8237678685959046E-6</v>
      </c>
      <c r="O134" s="13">
        <f t="shared" si="23"/>
        <v>1.4298283118257598</v>
      </c>
      <c r="P134">
        <f t="shared" si="24"/>
        <v>1.1726332665685946E-3</v>
      </c>
      <c r="Q134">
        <f t="shared" si="25"/>
        <v>3.908777555228649E-4</v>
      </c>
      <c r="R134">
        <f t="shared" si="26"/>
        <v>1.9917367381043632E-2</v>
      </c>
      <c r="S134">
        <f t="shared" si="27"/>
        <v>0.18476500571228863</v>
      </c>
      <c r="T134">
        <f t="shared" si="28"/>
        <v>21.581316095315742</v>
      </c>
      <c r="U134">
        <f t="shared" si="29"/>
        <v>1</v>
      </c>
    </row>
    <row r="135" spans="1:21">
      <c r="A135" s="2" t="s">
        <v>877</v>
      </c>
      <c r="B135" s="2" t="s">
        <v>197</v>
      </c>
      <c r="C135" s="3">
        <v>24.578738364660001</v>
      </c>
      <c r="D135" s="4">
        <v>20.37</v>
      </c>
      <c r="E135" s="5">
        <v>1</v>
      </c>
      <c r="F135" s="5">
        <v>4</v>
      </c>
      <c r="G135" s="7">
        <v>1.0058871456701399</v>
      </c>
      <c r="H135" s="7">
        <v>0.99436128083429998</v>
      </c>
      <c r="I135" s="7">
        <v>1.4124815204066501</v>
      </c>
      <c r="J135" s="7">
        <v>1.35168305569292</v>
      </c>
      <c r="K135" s="7">
        <v>1.47560667578636</v>
      </c>
      <c r="L135" s="9">
        <f t="shared" si="20"/>
        <v>1.0001242132522199</v>
      </c>
      <c r="M135">
        <f t="shared" si="21"/>
        <v>3.3211390053512971E-5</v>
      </c>
      <c r="N135">
        <f t="shared" si="22"/>
        <v>1.6605695026756486E-5</v>
      </c>
      <c r="O135" s="13">
        <f t="shared" si="23"/>
        <v>1.4132570839619767</v>
      </c>
      <c r="P135">
        <f t="shared" si="24"/>
        <v>2.5598113522580473E-3</v>
      </c>
      <c r="Q135">
        <f t="shared" si="25"/>
        <v>8.5327045075268241E-4</v>
      </c>
      <c r="R135">
        <f t="shared" si="26"/>
        <v>2.9493662807108901E-2</v>
      </c>
      <c r="S135">
        <f t="shared" si="27"/>
        <v>0.17067876886088462</v>
      </c>
      <c r="T135">
        <f t="shared" si="28"/>
        <v>14.007513187211822</v>
      </c>
      <c r="U135">
        <f t="shared" si="29"/>
        <v>1</v>
      </c>
    </row>
    <row r="136" spans="1:21">
      <c r="A136" s="2" t="s">
        <v>878</v>
      </c>
      <c r="B136" s="2" t="s">
        <v>596</v>
      </c>
      <c r="C136" s="3">
        <v>31.00263406466</v>
      </c>
      <c r="D136" s="4">
        <v>22.14</v>
      </c>
      <c r="E136" s="5">
        <v>2</v>
      </c>
      <c r="F136" s="5">
        <v>5</v>
      </c>
      <c r="G136" s="7">
        <v>1.0023520847353999</v>
      </c>
      <c r="H136" s="7">
        <v>0.997687107904634</v>
      </c>
      <c r="I136" s="7">
        <v>1.48125956814752</v>
      </c>
      <c r="J136" s="7">
        <v>1.3912187673799901</v>
      </c>
      <c r="K136" s="7">
        <v>1.4691535264647499</v>
      </c>
      <c r="L136" s="9">
        <f t="shared" si="20"/>
        <v>1.0000195963200169</v>
      </c>
      <c r="M136">
        <f t="shared" si="21"/>
        <v>5.4405022078957669E-6</v>
      </c>
      <c r="N136">
        <f t="shared" si="22"/>
        <v>2.7202511039478834E-6</v>
      </c>
      <c r="O136" s="13">
        <f t="shared" si="23"/>
        <v>1.4472106206640867</v>
      </c>
      <c r="P136">
        <f t="shared" si="24"/>
        <v>1.5919698579647283E-3</v>
      </c>
      <c r="Q136">
        <f t="shared" si="25"/>
        <v>5.3065661932157613E-4</v>
      </c>
      <c r="R136">
        <f t="shared" si="26"/>
        <v>2.3094953354045208E-2</v>
      </c>
      <c r="S136">
        <f t="shared" si="27"/>
        <v>0.19997981225389841</v>
      </c>
      <c r="T136">
        <f t="shared" si="28"/>
        <v>19.363149060690429</v>
      </c>
      <c r="U136">
        <f t="shared" si="29"/>
        <v>1</v>
      </c>
    </row>
    <row r="137" spans="1:21">
      <c r="A137" s="2" t="s">
        <v>879</v>
      </c>
      <c r="B137" s="2" t="s">
        <v>229</v>
      </c>
      <c r="C137" s="3">
        <v>36.64738746466</v>
      </c>
      <c r="D137" s="4">
        <v>23.93</v>
      </c>
      <c r="E137" s="5">
        <v>1</v>
      </c>
      <c r="F137" s="5">
        <v>7</v>
      </c>
      <c r="G137" s="7">
        <v>1.0094564569732201</v>
      </c>
      <c r="H137" s="7">
        <v>0.99089825100390505</v>
      </c>
      <c r="I137" s="7">
        <v>1.46455245505164</v>
      </c>
      <c r="J137" s="7">
        <v>1.34368410850808</v>
      </c>
      <c r="K137" s="7">
        <v>1.46451831248793</v>
      </c>
      <c r="L137" s="9">
        <f t="shared" si="20"/>
        <v>1.0001773539885626</v>
      </c>
      <c r="M137">
        <f t="shared" si="21"/>
        <v>8.6101752199879824E-5</v>
      </c>
      <c r="N137">
        <f t="shared" si="22"/>
        <v>4.3050876099939912E-5</v>
      </c>
      <c r="O137" s="13">
        <f t="shared" si="23"/>
        <v>1.4242516253492166</v>
      </c>
      <c r="P137">
        <f t="shared" si="24"/>
        <v>3.2455625792591979E-3</v>
      </c>
      <c r="Q137">
        <f t="shared" si="25"/>
        <v>1.0818541930863992E-3</v>
      </c>
      <c r="R137">
        <f t="shared" si="26"/>
        <v>3.3539604487625357E-2</v>
      </c>
      <c r="S137">
        <f t="shared" si="27"/>
        <v>0.17983898763006961</v>
      </c>
      <c r="T137">
        <f t="shared" si="28"/>
        <v>12.64398545657027</v>
      </c>
      <c r="U137">
        <f t="shared" si="29"/>
        <v>1</v>
      </c>
    </row>
    <row r="138" spans="1:21">
      <c r="A138" s="2" t="s">
        <v>880</v>
      </c>
      <c r="B138" s="2" t="s">
        <v>426</v>
      </c>
      <c r="C138" s="3">
        <v>28.599264244659999</v>
      </c>
      <c r="D138" s="4">
        <v>29.62</v>
      </c>
      <c r="E138" s="5">
        <v>1</v>
      </c>
      <c r="F138" s="5">
        <v>8</v>
      </c>
      <c r="G138" s="7">
        <v>0.95626647692378997</v>
      </c>
      <c r="H138" s="7">
        <v>1.04242218348726</v>
      </c>
      <c r="I138" s="7">
        <v>1.48465409656494</v>
      </c>
      <c r="J138" s="7">
        <v>1.38451826006288</v>
      </c>
      <c r="K138" s="7">
        <v>1.4642782005258601</v>
      </c>
      <c r="L138" s="9">
        <f t="shared" si="20"/>
        <v>0.99934433020552493</v>
      </c>
      <c r="M138">
        <f t="shared" si="21"/>
        <v>1.855701443362689E-3</v>
      </c>
      <c r="N138">
        <f t="shared" si="22"/>
        <v>9.2785072168134449E-4</v>
      </c>
      <c r="O138" s="13">
        <f t="shared" si="23"/>
        <v>1.4444835190512268</v>
      </c>
      <c r="P138">
        <f t="shared" si="24"/>
        <v>1.8671123326689772E-3</v>
      </c>
      <c r="Q138">
        <f t="shared" si="25"/>
        <v>6.2237077755632577E-4</v>
      </c>
      <c r="R138">
        <f t="shared" si="26"/>
        <v>3.9372852312699803E-2</v>
      </c>
      <c r="S138">
        <f t="shared" si="27"/>
        <v>0.19814889744620948</v>
      </c>
      <c r="T138">
        <f t="shared" si="28"/>
        <v>11.305738921589921</v>
      </c>
      <c r="U138">
        <f t="shared" si="29"/>
        <v>1</v>
      </c>
    </row>
    <row r="139" spans="1:21">
      <c r="A139" s="2" t="s">
        <v>881</v>
      </c>
      <c r="B139" s="2" t="s">
        <v>713</v>
      </c>
      <c r="C139" s="3">
        <v>39.262202734660001</v>
      </c>
      <c r="D139" s="4">
        <v>2.61</v>
      </c>
      <c r="E139" s="5">
        <v>1</v>
      </c>
      <c r="F139" s="5">
        <v>1</v>
      </c>
      <c r="G139" s="7">
        <v>0.99174222435151305</v>
      </c>
      <c r="H139" s="7">
        <v>1.00808502046394</v>
      </c>
      <c r="I139" s="7">
        <v>1.5038013808564199</v>
      </c>
      <c r="J139" s="7">
        <v>1.2859788479118801</v>
      </c>
      <c r="K139" s="7">
        <v>1.46045357916157</v>
      </c>
      <c r="L139" s="9">
        <f t="shared" si="20"/>
        <v>0.99991362240772652</v>
      </c>
      <c r="M139">
        <f t="shared" si="21"/>
        <v>6.6771746193089348E-5</v>
      </c>
      <c r="N139">
        <f t="shared" si="22"/>
        <v>3.3385873096544674E-5</v>
      </c>
      <c r="O139" s="13">
        <f t="shared" si="23"/>
        <v>1.4167446026432902</v>
      </c>
      <c r="P139">
        <f t="shared" si="24"/>
        <v>8.8630132905336313E-3</v>
      </c>
      <c r="Q139">
        <f t="shared" si="25"/>
        <v>2.9543377635112104E-3</v>
      </c>
      <c r="R139">
        <f t="shared" si="26"/>
        <v>5.4660073514474487E-2</v>
      </c>
      <c r="S139">
        <f t="shared" si="27"/>
        <v>0.17374806608414084</v>
      </c>
      <c r="T139">
        <f t="shared" si="28"/>
        <v>7.6258766853868751</v>
      </c>
      <c r="U139">
        <f t="shared" si="29"/>
        <v>1</v>
      </c>
    </row>
    <row r="140" spans="1:21">
      <c r="A140" s="2" t="s">
        <v>882</v>
      </c>
      <c r="B140" s="2" t="s">
        <v>154</v>
      </c>
      <c r="C140" s="3">
        <v>39.350622484660001</v>
      </c>
      <c r="D140" s="4">
        <v>11.26</v>
      </c>
      <c r="E140" s="5">
        <v>1</v>
      </c>
      <c r="F140" s="5">
        <v>3</v>
      </c>
      <c r="G140" s="7">
        <v>0.97631007095918698</v>
      </c>
      <c r="H140" s="7">
        <v>1.0229207380746399</v>
      </c>
      <c r="I140" s="7">
        <v>1.50852633375343</v>
      </c>
      <c r="J140" s="7">
        <v>1.31236897626523</v>
      </c>
      <c r="K140" s="7">
        <v>1.45948934363863</v>
      </c>
      <c r="L140" s="9">
        <f t="shared" si="20"/>
        <v>0.99961540451691344</v>
      </c>
      <c r="M140">
        <f t="shared" si="21"/>
        <v>5.4313857223689109E-4</v>
      </c>
      <c r="N140">
        <f t="shared" si="22"/>
        <v>2.7156928611844555E-4</v>
      </c>
      <c r="O140" s="13">
        <f t="shared" si="23"/>
        <v>1.4267948845524299</v>
      </c>
      <c r="P140">
        <f t="shared" si="24"/>
        <v>6.9474153102618572E-3</v>
      </c>
      <c r="Q140">
        <f t="shared" si="25"/>
        <v>2.3158051034206191E-3</v>
      </c>
      <c r="R140">
        <f t="shared" si="26"/>
        <v>5.0866240174983098E-2</v>
      </c>
      <c r="S140">
        <f t="shared" si="27"/>
        <v>0.18248230816341418</v>
      </c>
      <c r="T140">
        <f t="shared" si="28"/>
        <v>8.398094267749924</v>
      </c>
      <c r="U140">
        <f t="shared" si="29"/>
        <v>1</v>
      </c>
    </row>
    <row r="141" spans="1:21">
      <c r="A141" s="2" t="s">
        <v>883</v>
      </c>
      <c r="B141" s="2" t="s">
        <v>632</v>
      </c>
      <c r="C141" s="3">
        <v>12.30435947466</v>
      </c>
      <c r="D141" s="4">
        <v>35.19</v>
      </c>
      <c r="E141" s="5">
        <v>1</v>
      </c>
      <c r="F141" s="5">
        <v>2</v>
      </c>
      <c r="G141" s="7">
        <v>0.95219379227247603</v>
      </c>
      <c r="H141" s="7">
        <v>1.0464558491170399</v>
      </c>
      <c r="I141" s="7">
        <v>1.5288390342962299</v>
      </c>
      <c r="J141" s="7">
        <v>1.40303650741474</v>
      </c>
      <c r="K141" s="7">
        <v>1.45726062729887</v>
      </c>
      <c r="L141" s="9">
        <f t="shared" si="20"/>
        <v>0.99932482069475803</v>
      </c>
      <c r="M141">
        <f t="shared" si="21"/>
        <v>2.2213338401419489E-3</v>
      </c>
      <c r="N141">
        <f t="shared" si="22"/>
        <v>1.1106669200709744E-3</v>
      </c>
      <c r="O141" s="13">
        <f t="shared" si="23"/>
        <v>1.4630453896699465</v>
      </c>
      <c r="P141">
        <f t="shared" si="24"/>
        <v>2.6544443661395793E-3</v>
      </c>
      <c r="Q141">
        <f t="shared" si="25"/>
        <v>8.8481478871319311E-4</v>
      </c>
      <c r="R141">
        <f t="shared" si="26"/>
        <v>4.4670814955451256E-2</v>
      </c>
      <c r="S141">
        <f t="shared" si="27"/>
        <v>0.21503676609067249</v>
      </c>
      <c r="T141">
        <f t="shared" si="28"/>
        <v>10.38083969226086</v>
      </c>
      <c r="U141">
        <f t="shared" si="29"/>
        <v>1</v>
      </c>
    </row>
    <row r="142" spans="1:21">
      <c r="A142" s="2" t="s">
        <v>884</v>
      </c>
      <c r="B142" s="2" t="s">
        <v>608</v>
      </c>
      <c r="C142" s="3">
        <v>15.84485732466</v>
      </c>
      <c r="D142" s="4">
        <v>61.04</v>
      </c>
      <c r="E142" s="5">
        <v>1</v>
      </c>
      <c r="F142" s="5">
        <v>10</v>
      </c>
      <c r="G142" s="7">
        <v>0.95351984910595</v>
      </c>
      <c r="H142" s="7">
        <v>1.0451692772640799</v>
      </c>
      <c r="I142" s="7">
        <v>1.5594781777634801</v>
      </c>
      <c r="J142" s="7">
        <v>1.37796920420837</v>
      </c>
      <c r="K142" s="7">
        <v>1.45198040399469</v>
      </c>
      <c r="L142" s="9">
        <f t="shared" si="20"/>
        <v>0.99934456318501497</v>
      </c>
      <c r="M142">
        <f t="shared" si="21"/>
        <v>2.0999044204280549E-3</v>
      </c>
      <c r="N142">
        <f t="shared" si="22"/>
        <v>1.0499522102140274E-3</v>
      </c>
      <c r="O142" s="13">
        <f t="shared" si="23"/>
        <v>1.4631425953221802</v>
      </c>
      <c r="P142">
        <f t="shared" si="24"/>
        <v>5.5532151711206899E-3</v>
      </c>
      <c r="Q142">
        <f t="shared" si="25"/>
        <v>1.8510717237068966E-3</v>
      </c>
      <c r="R142">
        <f t="shared" si="26"/>
        <v>5.3861154220095617E-2</v>
      </c>
      <c r="S142">
        <f t="shared" si="27"/>
        <v>0.21510861461430691</v>
      </c>
      <c r="T142">
        <f t="shared" si="28"/>
        <v>8.6109931889302516</v>
      </c>
      <c r="U142">
        <f t="shared" si="29"/>
        <v>1</v>
      </c>
    </row>
    <row r="143" spans="1:21">
      <c r="A143" s="2" t="s">
        <v>885</v>
      </c>
      <c r="B143" s="2" t="s">
        <v>86</v>
      </c>
      <c r="C143" s="3">
        <v>24.33949872466</v>
      </c>
      <c r="D143" s="4">
        <v>5.14</v>
      </c>
      <c r="E143" s="5">
        <v>1</v>
      </c>
      <c r="F143" s="5">
        <v>1</v>
      </c>
      <c r="G143" s="7">
        <v>0.9893534324812</v>
      </c>
      <c r="H143" s="7">
        <v>1.0104026831050399</v>
      </c>
      <c r="I143" s="7">
        <v>1.4707934952812201</v>
      </c>
      <c r="J143" s="7">
        <v>1.7400886463638701</v>
      </c>
      <c r="K143" s="7">
        <v>1.4505509625766999</v>
      </c>
      <c r="L143" s="9">
        <f t="shared" si="20"/>
        <v>0.99987805779311989</v>
      </c>
      <c r="M143">
        <f t="shared" si="21"/>
        <v>1.1076773795630599E-4</v>
      </c>
      <c r="N143">
        <f t="shared" si="22"/>
        <v>5.5383868978152993E-5</v>
      </c>
      <c r="O143" s="13">
        <f t="shared" si="23"/>
        <v>1.5538110347405967</v>
      </c>
      <c r="P143">
        <f t="shared" si="24"/>
        <v>1.7417967651084467E-2</v>
      </c>
      <c r="Q143">
        <f t="shared" si="25"/>
        <v>5.805989217028156E-3</v>
      </c>
      <c r="R143">
        <f t="shared" si="26"/>
        <v>7.6559604792647076E-2</v>
      </c>
      <c r="S143">
        <f t="shared" si="27"/>
        <v>0.30684174294989386</v>
      </c>
      <c r="T143">
        <f t="shared" si="28"/>
        <v>7.2353165673691864</v>
      </c>
      <c r="U143">
        <f t="shared" si="29"/>
        <v>1</v>
      </c>
    </row>
    <row r="144" spans="1:21">
      <c r="A144" s="2" t="s">
        <v>886</v>
      </c>
      <c r="B144" s="2" t="s">
        <v>216</v>
      </c>
      <c r="C144" s="3">
        <v>27.591585784660001</v>
      </c>
      <c r="D144" s="4">
        <v>73.680000000000007</v>
      </c>
      <c r="E144" s="5">
        <v>1</v>
      </c>
      <c r="F144" s="5">
        <v>15</v>
      </c>
      <c r="G144" s="7">
        <v>1.0066142385078201</v>
      </c>
      <c r="H144" s="7">
        <v>0.99365570599361797</v>
      </c>
      <c r="I144" s="7">
        <v>1.51000950949046</v>
      </c>
      <c r="J144" s="7">
        <v>1.4048432591769699</v>
      </c>
      <c r="K144" s="7">
        <v>1.4477780454209399</v>
      </c>
      <c r="L144" s="9">
        <f t="shared" si="20"/>
        <v>1.0001349722507191</v>
      </c>
      <c r="M144">
        <f t="shared" si="21"/>
        <v>4.19808912304082E-5</v>
      </c>
      <c r="N144">
        <f t="shared" si="22"/>
        <v>2.09904456152041E-5</v>
      </c>
      <c r="O144" s="13">
        <f t="shared" si="23"/>
        <v>1.4542102713627898</v>
      </c>
      <c r="P144">
        <f t="shared" si="24"/>
        <v>1.8640101327834448E-3</v>
      </c>
      <c r="Q144">
        <f t="shared" si="25"/>
        <v>6.2133671092781488E-4</v>
      </c>
      <c r="R144">
        <f t="shared" si="26"/>
        <v>2.5344174015797378E-2</v>
      </c>
      <c r="S144">
        <f t="shared" si="27"/>
        <v>0.20618437726371644</v>
      </c>
      <c r="T144">
        <f t="shared" si="28"/>
        <v>17.916358166931744</v>
      </c>
      <c r="U144">
        <f t="shared" si="29"/>
        <v>1</v>
      </c>
    </row>
    <row r="145" spans="1:21">
      <c r="A145" s="2" t="s">
        <v>887</v>
      </c>
      <c r="B145" s="2" t="s">
        <v>387</v>
      </c>
      <c r="C145" s="3">
        <v>31.227256904659999</v>
      </c>
      <c r="D145" s="4">
        <v>35.340000000000003</v>
      </c>
      <c r="E145" s="5">
        <v>1</v>
      </c>
      <c r="F145" s="5">
        <v>10</v>
      </c>
      <c r="G145" s="7">
        <v>1.00402481176989</v>
      </c>
      <c r="H145" s="7">
        <v>0.99616710352780902</v>
      </c>
      <c r="I145" s="7">
        <v>1.4616856787734001</v>
      </c>
      <c r="J145" s="7">
        <v>1.4394342169191701</v>
      </c>
      <c r="K145" s="7">
        <v>1.4421140939138499</v>
      </c>
      <c r="L145" s="9">
        <f t="shared" si="20"/>
        <v>1.0000959576488495</v>
      </c>
      <c r="M145">
        <f t="shared" si="21"/>
        <v>1.5435894704416861E-5</v>
      </c>
      <c r="N145">
        <f t="shared" si="22"/>
        <v>7.7179473522084303E-6</v>
      </c>
      <c r="O145" s="13">
        <f t="shared" si="23"/>
        <v>1.4477446632021402</v>
      </c>
      <c r="P145">
        <f t="shared" si="24"/>
        <v>9.8372914363493191E-5</v>
      </c>
      <c r="Q145">
        <f t="shared" si="25"/>
        <v>3.2790971454497733E-5</v>
      </c>
      <c r="R145">
        <f t="shared" si="26"/>
        <v>6.3646617197386192E-3</v>
      </c>
      <c r="S145">
        <f t="shared" si="27"/>
        <v>0.20038936358353679</v>
      </c>
      <c r="T145">
        <f t="shared" si="28"/>
        <v>70.333463939647459</v>
      </c>
      <c r="U145">
        <f t="shared" si="29"/>
        <v>1</v>
      </c>
    </row>
    <row r="146" spans="1:21">
      <c r="A146" s="2" t="s">
        <v>888</v>
      </c>
      <c r="B146" s="2" t="s">
        <v>396</v>
      </c>
      <c r="C146" s="3">
        <v>31.407762994660001</v>
      </c>
      <c r="D146" s="4">
        <v>24.04</v>
      </c>
      <c r="E146" s="5">
        <v>1</v>
      </c>
      <c r="F146" s="5">
        <v>6</v>
      </c>
      <c r="G146" s="7">
        <v>1.0514428593090299</v>
      </c>
      <c r="H146" s="7">
        <v>0.94950021756666303</v>
      </c>
      <c r="I146" s="7">
        <v>1.26119519476966</v>
      </c>
      <c r="J146" s="7">
        <v>1.41427603546792</v>
      </c>
      <c r="K146" s="7">
        <v>1.4397026477168999</v>
      </c>
      <c r="L146" s="9">
        <f t="shared" si="20"/>
        <v>1.0004715384378464</v>
      </c>
      <c r="M146">
        <f t="shared" si="21"/>
        <v>2.5980755513531411E-3</v>
      </c>
      <c r="N146">
        <f t="shared" si="22"/>
        <v>1.2990377756765706E-3</v>
      </c>
      <c r="O146" s="13">
        <f t="shared" si="23"/>
        <v>1.3717246259848268</v>
      </c>
      <c r="P146">
        <f t="shared" si="24"/>
        <v>6.2161296841174553E-3</v>
      </c>
      <c r="Q146">
        <f t="shared" si="25"/>
        <v>2.0720432280391518E-3</v>
      </c>
      <c r="R146">
        <f t="shared" si="26"/>
        <v>5.8061011046275472E-2</v>
      </c>
      <c r="S146">
        <f t="shared" si="27"/>
        <v>0.13782885501316589</v>
      </c>
      <c r="T146">
        <f t="shared" si="28"/>
        <v>6.3941891616576614</v>
      </c>
      <c r="U146">
        <f t="shared" si="29"/>
        <v>1</v>
      </c>
    </row>
    <row r="147" spans="1:21">
      <c r="A147" s="2" t="s">
        <v>889</v>
      </c>
      <c r="B147" s="2" t="s">
        <v>604</v>
      </c>
      <c r="C147" s="3">
        <v>12.94875400466</v>
      </c>
      <c r="D147" s="4">
        <v>15.65</v>
      </c>
      <c r="E147" s="5">
        <v>2</v>
      </c>
      <c r="F147" s="5">
        <v>2</v>
      </c>
      <c r="G147" s="7">
        <v>1.0270424011895201</v>
      </c>
      <c r="H147" s="7">
        <v>0.96974325895186098</v>
      </c>
      <c r="I147" s="7">
        <v>1.2858897943269101</v>
      </c>
      <c r="J147" s="7">
        <v>1.2503558141425399</v>
      </c>
      <c r="K147" s="7">
        <v>1.43002717614733</v>
      </c>
      <c r="L147" s="9">
        <f t="shared" si="20"/>
        <v>0.99839283007069057</v>
      </c>
      <c r="M147">
        <f t="shared" si="21"/>
        <v>8.207979252928719E-4</v>
      </c>
      <c r="N147">
        <f t="shared" si="22"/>
        <v>4.1039896264643595E-4</v>
      </c>
      <c r="O147" s="13">
        <f t="shared" si="23"/>
        <v>1.3220909282055933</v>
      </c>
      <c r="P147">
        <f t="shared" si="24"/>
        <v>6.0355607678272269E-3</v>
      </c>
      <c r="Q147">
        <f t="shared" si="25"/>
        <v>2.0118535892757424E-3</v>
      </c>
      <c r="R147">
        <f t="shared" si="26"/>
        <v>4.9216384994452592E-2</v>
      </c>
      <c r="S147">
        <f t="shared" si="27"/>
        <v>0.10478045873615309</v>
      </c>
      <c r="T147">
        <f t="shared" si="28"/>
        <v>6.5770392963926181</v>
      </c>
      <c r="U147">
        <f t="shared" si="29"/>
        <v>1</v>
      </c>
    </row>
    <row r="148" spans="1:21">
      <c r="A148" s="2" t="s">
        <v>890</v>
      </c>
      <c r="B148" s="2" t="s">
        <v>10</v>
      </c>
      <c r="C148" s="3">
        <v>21.548404634659999</v>
      </c>
      <c r="D148" s="4">
        <v>27.32</v>
      </c>
      <c r="E148" s="5">
        <v>1</v>
      </c>
      <c r="F148" s="5">
        <v>6</v>
      </c>
      <c r="G148" s="7">
        <v>0.95864617532872298</v>
      </c>
      <c r="H148" s="7">
        <v>1.04018594716298</v>
      </c>
      <c r="I148" s="7">
        <v>1.63088183946837</v>
      </c>
      <c r="J148" s="7">
        <v>1.43114940659957</v>
      </c>
      <c r="K148" s="7">
        <v>1.4290651698880299</v>
      </c>
      <c r="L148" s="9">
        <f t="shared" si="20"/>
        <v>0.99941606124585147</v>
      </c>
      <c r="M148">
        <f t="shared" si="21"/>
        <v>1.6621835976956721E-3</v>
      </c>
      <c r="N148">
        <f t="shared" si="22"/>
        <v>8.3109179884783603E-4</v>
      </c>
      <c r="O148" s="13">
        <f t="shared" si="23"/>
        <v>1.49703213865199</v>
      </c>
      <c r="P148">
        <f t="shared" si="24"/>
        <v>8.9585952114288395E-3</v>
      </c>
      <c r="Q148">
        <f t="shared" si="25"/>
        <v>2.9861984038096132E-3</v>
      </c>
      <c r="R148">
        <f t="shared" si="26"/>
        <v>6.1784222926710416E-2</v>
      </c>
      <c r="S148">
        <f t="shared" si="27"/>
        <v>0.24762176049307208</v>
      </c>
      <c r="T148">
        <f t="shared" si="28"/>
        <v>8.0540962374232645</v>
      </c>
      <c r="U148">
        <f t="shared" si="29"/>
        <v>1</v>
      </c>
    </row>
    <row r="149" spans="1:21">
      <c r="A149" s="2" t="s">
        <v>891</v>
      </c>
      <c r="B149" s="2" t="s">
        <v>361</v>
      </c>
      <c r="C149" s="3">
        <v>25.829838194659999</v>
      </c>
      <c r="D149" s="4">
        <v>6.09</v>
      </c>
      <c r="E149" s="5">
        <v>1</v>
      </c>
      <c r="F149" s="5">
        <v>1</v>
      </c>
      <c r="G149" s="7">
        <v>1.0157601198105699</v>
      </c>
      <c r="H149" s="7">
        <v>0.98478228751550501</v>
      </c>
      <c r="I149" s="7">
        <v>1.4280713223517301</v>
      </c>
      <c r="J149" s="7">
        <v>1.4974772950164099</v>
      </c>
      <c r="K149" s="7">
        <v>1.42300765425374</v>
      </c>
      <c r="L149" s="9">
        <f t="shared" si="20"/>
        <v>1.0002712036630375</v>
      </c>
      <c r="M149">
        <f t="shared" si="21"/>
        <v>2.3990652342529146E-4</v>
      </c>
      <c r="N149">
        <f t="shared" si="22"/>
        <v>1.1995326171264573E-4</v>
      </c>
      <c r="O149" s="13">
        <f t="shared" si="23"/>
        <v>1.4495187572072934</v>
      </c>
      <c r="P149">
        <f t="shared" si="24"/>
        <v>1.1542841301620001E-3</v>
      </c>
      <c r="Q149">
        <f t="shared" si="25"/>
        <v>3.8476137672066672E-4</v>
      </c>
      <c r="R149">
        <f t="shared" si="26"/>
        <v>2.2465854945523719E-2</v>
      </c>
      <c r="S149">
        <f t="shared" si="27"/>
        <v>0.20182336436549911</v>
      </c>
      <c r="T149">
        <f t="shared" si="28"/>
        <v>19.996904397077827</v>
      </c>
      <c r="U149">
        <f t="shared" si="29"/>
        <v>1</v>
      </c>
    </row>
    <row r="150" spans="1:21">
      <c r="A150" s="2" t="s">
        <v>892</v>
      </c>
      <c r="B150" s="2" t="s">
        <v>286</v>
      </c>
      <c r="C150" s="3">
        <v>32.084400374659999</v>
      </c>
      <c r="D150" s="4">
        <v>14.91</v>
      </c>
      <c r="E150" s="5">
        <v>1</v>
      </c>
      <c r="F150" s="5">
        <v>3</v>
      </c>
      <c r="G150" s="7">
        <v>0.98196504146349295</v>
      </c>
      <c r="H150" s="7">
        <v>1.0175710756520799</v>
      </c>
      <c r="I150" s="7">
        <v>1.44822640609704</v>
      </c>
      <c r="J150" s="7">
        <v>1.3055325283941199</v>
      </c>
      <c r="K150" s="7">
        <v>1.4229466158570001</v>
      </c>
      <c r="L150" s="9">
        <f t="shared" si="20"/>
        <v>0.99976805855778639</v>
      </c>
      <c r="M150">
        <f t="shared" si="21"/>
        <v>3.1694741765970634E-4</v>
      </c>
      <c r="N150">
        <f t="shared" si="22"/>
        <v>1.5847370882985317E-4</v>
      </c>
      <c r="O150" s="13">
        <f t="shared" si="23"/>
        <v>1.3922351834493867</v>
      </c>
      <c r="P150">
        <f t="shared" si="24"/>
        <v>3.8651864959130225E-3</v>
      </c>
      <c r="Q150">
        <f t="shared" si="25"/>
        <v>1.2883954986376742E-3</v>
      </c>
      <c r="R150">
        <f t="shared" si="26"/>
        <v>3.8037733994909943E-2</v>
      </c>
      <c r="S150">
        <f t="shared" si="27"/>
        <v>0.15403044412067898</v>
      </c>
      <c r="T150">
        <f t="shared" si="28"/>
        <v>10.317836623604304</v>
      </c>
      <c r="U150">
        <f t="shared" si="29"/>
        <v>1</v>
      </c>
    </row>
    <row r="151" spans="1:21">
      <c r="A151" s="2" t="s">
        <v>893</v>
      </c>
      <c r="B151" s="2" t="s">
        <v>670</v>
      </c>
      <c r="C151" s="3">
        <v>26.778965344660001</v>
      </c>
      <c r="D151" s="4">
        <v>47.98</v>
      </c>
      <c r="E151" s="5">
        <v>2</v>
      </c>
      <c r="F151" s="5">
        <v>13</v>
      </c>
      <c r="G151" s="7">
        <v>1.0180304462854299</v>
      </c>
      <c r="H151" s="7">
        <v>0.98257947469972595</v>
      </c>
      <c r="I151" s="7">
        <v>1.4401814907099999</v>
      </c>
      <c r="J151" s="7">
        <v>1.4860661842881699</v>
      </c>
      <c r="K151" s="7">
        <v>1.42283916628352</v>
      </c>
      <c r="L151" s="9">
        <f t="shared" si="20"/>
        <v>1.000304960492578</v>
      </c>
      <c r="M151">
        <f t="shared" si="21"/>
        <v>3.1419284659259781E-4</v>
      </c>
      <c r="N151">
        <f t="shared" si="22"/>
        <v>1.5709642329629891E-4</v>
      </c>
      <c r="O151" s="13">
        <f t="shared" si="23"/>
        <v>1.4496956137605632</v>
      </c>
      <c r="P151">
        <f t="shared" si="24"/>
        <v>7.1153523633735161E-4</v>
      </c>
      <c r="Q151">
        <f t="shared" si="25"/>
        <v>2.3717841211245053E-4</v>
      </c>
      <c r="R151">
        <f t="shared" si="26"/>
        <v>1.9856355038343505E-2</v>
      </c>
      <c r="S151">
        <f t="shared" si="27"/>
        <v>0.2019519592446265</v>
      </c>
      <c r="T151">
        <f t="shared" si="28"/>
        <v>22.632081890165232</v>
      </c>
      <c r="U151">
        <f t="shared" si="29"/>
        <v>1</v>
      </c>
    </row>
    <row r="152" spans="1:21">
      <c r="A152" s="2" t="s">
        <v>894</v>
      </c>
      <c r="B152" s="2" t="s">
        <v>82</v>
      </c>
      <c r="C152" s="3">
        <v>30.914283384659999</v>
      </c>
      <c r="D152" s="4">
        <v>59.56</v>
      </c>
      <c r="E152" s="5">
        <v>1</v>
      </c>
      <c r="F152" s="5">
        <v>3</v>
      </c>
      <c r="G152" s="7">
        <v>1.0251624927383001</v>
      </c>
      <c r="H152" s="7">
        <v>0.97565867352160895</v>
      </c>
      <c r="I152" s="7">
        <v>1.37008029684627</v>
      </c>
      <c r="J152" s="7">
        <v>1.4474727227822299</v>
      </c>
      <c r="K152" s="7">
        <v>1.41565585355212</v>
      </c>
      <c r="L152" s="9">
        <f t="shared" si="20"/>
        <v>1.0004105831299546</v>
      </c>
      <c r="M152">
        <f t="shared" si="21"/>
        <v>6.1265702925970909E-4</v>
      </c>
      <c r="N152">
        <f t="shared" si="22"/>
        <v>3.0632851462985454E-4</v>
      </c>
      <c r="O152" s="13">
        <f t="shared" si="23"/>
        <v>1.4110696243935399</v>
      </c>
      <c r="P152">
        <f t="shared" si="24"/>
        <v>1.008781347656346E-3</v>
      </c>
      <c r="Q152">
        <f t="shared" si="25"/>
        <v>3.3626044921878203E-4</v>
      </c>
      <c r="R152">
        <f t="shared" si="26"/>
        <v>2.5349338528818391E-2</v>
      </c>
      <c r="S152">
        <f t="shared" si="27"/>
        <v>0.16864084817152708</v>
      </c>
      <c r="T152">
        <f t="shared" si="28"/>
        <v>16.199990417766823</v>
      </c>
      <c r="U152">
        <f t="shared" si="29"/>
        <v>1</v>
      </c>
    </row>
    <row r="153" spans="1:21">
      <c r="A153" s="2" t="s">
        <v>895</v>
      </c>
      <c r="B153" s="2" t="s">
        <v>402</v>
      </c>
      <c r="C153" s="3">
        <v>32.773076984660001</v>
      </c>
      <c r="D153" s="4">
        <v>3.5</v>
      </c>
      <c r="E153" s="5">
        <v>1</v>
      </c>
      <c r="F153" s="5">
        <v>1</v>
      </c>
      <c r="G153" s="7">
        <v>1.0686984463700899</v>
      </c>
      <c r="H153" s="7">
        <v>0.93342026503285702</v>
      </c>
      <c r="I153" s="7">
        <v>1.4027585475512301</v>
      </c>
      <c r="J153" s="7">
        <v>1.28849184127325</v>
      </c>
      <c r="K153" s="7">
        <v>1.4152829564612299</v>
      </c>
      <c r="L153" s="9">
        <f t="shared" si="20"/>
        <v>1.0010593557014735</v>
      </c>
      <c r="M153">
        <f t="shared" si="21"/>
        <v>4.5750465864773174E-3</v>
      </c>
      <c r="N153">
        <f t="shared" si="22"/>
        <v>2.2875232932386587E-3</v>
      </c>
      <c r="O153" s="13">
        <f t="shared" si="23"/>
        <v>1.36884444842857</v>
      </c>
      <c r="P153">
        <f t="shared" si="24"/>
        <v>3.254414208086072E-3</v>
      </c>
      <c r="Q153">
        <f t="shared" si="25"/>
        <v>1.0848047360286907E-3</v>
      </c>
      <c r="R153">
        <f t="shared" si="26"/>
        <v>5.8071748977169178E-2</v>
      </c>
      <c r="S153">
        <f t="shared" si="27"/>
        <v>0.13526587443227894</v>
      </c>
      <c r="T153">
        <f t="shared" si="28"/>
        <v>6.3332876864392462</v>
      </c>
      <c r="U153">
        <f t="shared" si="29"/>
        <v>1</v>
      </c>
    </row>
    <row r="154" spans="1:21">
      <c r="A154" s="2" t="s">
        <v>896</v>
      </c>
      <c r="B154" s="2" t="s">
        <v>100</v>
      </c>
      <c r="C154" s="3">
        <v>37.002096764660003</v>
      </c>
      <c r="D154" s="4">
        <v>4.66</v>
      </c>
      <c r="E154" s="5">
        <v>1</v>
      </c>
      <c r="F154" s="5">
        <v>1</v>
      </c>
      <c r="G154" s="7">
        <v>1.01855622224392</v>
      </c>
      <c r="H154" s="7">
        <v>0.982069442486594</v>
      </c>
      <c r="I154" s="7">
        <v>1.3688714982538499</v>
      </c>
      <c r="J154" s="7">
        <v>1.3333140832208401</v>
      </c>
      <c r="K154" s="7">
        <v>1.41347520181377</v>
      </c>
      <c r="L154" s="9">
        <f t="shared" si="20"/>
        <v>1.000312832365257</v>
      </c>
      <c r="M154">
        <f t="shared" si="21"/>
        <v>3.3282127426490264E-4</v>
      </c>
      <c r="N154">
        <f t="shared" si="22"/>
        <v>1.6641063713245132E-4</v>
      </c>
      <c r="O154" s="13">
        <f t="shared" si="23"/>
        <v>1.3718869277628201</v>
      </c>
      <c r="P154">
        <f t="shared" si="24"/>
        <v>1.0755138965734109E-3</v>
      </c>
      <c r="Q154">
        <f t="shared" si="25"/>
        <v>3.58504632191137E-4</v>
      </c>
      <c r="R154">
        <f t="shared" si="26"/>
        <v>2.2911029425226364E-2</v>
      </c>
      <c r="S154">
        <f t="shared" si="27"/>
        <v>0.13806730837051728</v>
      </c>
      <c r="T154">
        <f t="shared" si="28"/>
        <v>16.218131822066386</v>
      </c>
      <c r="U154">
        <f t="shared" si="29"/>
        <v>1</v>
      </c>
    </row>
    <row r="155" spans="1:21">
      <c r="A155" s="2" t="s">
        <v>897</v>
      </c>
      <c r="B155" s="2" t="s">
        <v>221</v>
      </c>
      <c r="C155" s="3">
        <v>32.444689044660002</v>
      </c>
      <c r="D155" s="4">
        <v>10.88</v>
      </c>
      <c r="E155" s="5">
        <v>2</v>
      </c>
      <c r="F155" s="5">
        <v>3</v>
      </c>
      <c r="G155" s="7">
        <v>0.94526571813071003</v>
      </c>
      <c r="H155" s="7">
        <v>1.05317763129182</v>
      </c>
      <c r="I155" s="7">
        <v>1.5228757508467401</v>
      </c>
      <c r="J155" s="7">
        <v>1.55731527648502</v>
      </c>
      <c r="K155" s="7">
        <v>1.41052158542694</v>
      </c>
      <c r="L155" s="9">
        <f t="shared" si="20"/>
        <v>0.999221674711265</v>
      </c>
      <c r="M155">
        <f t="shared" si="21"/>
        <v>2.9112452505227326E-3</v>
      </c>
      <c r="N155">
        <f t="shared" si="22"/>
        <v>1.4556226252613663E-3</v>
      </c>
      <c r="O155" s="13">
        <f t="shared" si="23"/>
        <v>1.4969042042528999</v>
      </c>
      <c r="P155">
        <f t="shared" si="24"/>
        <v>3.9286585719805122E-3</v>
      </c>
      <c r="Q155">
        <f t="shared" si="25"/>
        <v>1.3095528573268374E-3</v>
      </c>
      <c r="R155">
        <f t="shared" si="26"/>
        <v>5.2584935890311817E-2</v>
      </c>
      <c r="S155">
        <f t="shared" si="27"/>
        <v>0.24768790021096035</v>
      </c>
      <c r="T155">
        <f t="shared" si="28"/>
        <v>9.4643555443285674</v>
      </c>
      <c r="U155">
        <f t="shared" si="29"/>
        <v>1</v>
      </c>
    </row>
    <row r="156" spans="1:21">
      <c r="A156" s="2" t="s">
        <v>898</v>
      </c>
      <c r="B156" s="2" t="s">
        <v>494</v>
      </c>
      <c r="C156" s="3">
        <v>8.8211008846599999</v>
      </c>
      <c r="D156" s="4">
        <v>50</v>
      </c>
      <c r="E156" s="5">
        <v>1</v>
      </c>
      <c r="F156" s="5">
        <v>4</v>
      </c>
      <c r="G156" s="7">
        <v>1.0455206441346201</v>
      </c>
      <c r="H156" s="7">
        <v>0.95589206904851198</v>
      </c>
      <c r="I156" s="7">
        <v>1.30258066843312</v>
      </c>
      <c r="J156" s="7">
        <v>1.25374308629701</v>
      </c>
      <c r="K156" s="7">
        <v>1.40520940238268</v>
      </c>
      <c r="L156" s="9">
        <f t="shared" si="20"/>
        <v>1.0007063565915661</v>
      </c>
      <c r="M156">
        <f t="shared" si="21"/>
        <v>2.0083203679915297E-3</v>
      </c>
      <c r="N156">
        <f t="shared" si="22"/>
        <v>1.0041601839957648E-3</v>
      </c>
      <c r="O156" s="13">
        <f t="shared" si="23"/>
        <v>1.3205110523709367</v>
      </c>
      <c r="P156">
        <f t="shared" si="24"/>
        <v>3.984423485506104E-3</v>
      </c>
      <c r="Q156">
        <f t="shared" si="25"/>
        <v>1.3281411618353679E-3</v>
      </c>
      <c r="R156">
        <f t="shared" si="26"/>
        <v>4.8293905887090281E-2</v>
      </c>
      <c r="S156">
        <f t="shared" si="27"/>
        <v>0.10227504344253574</v>
      </c>
      <c r="T156">
        <f t="shared" si="28"/>
        <v>6.6220507516427523</v>
      </c>
      <c r="U156">
        <f t="shared" si="29"/>
        <v>1</v>
      </c>
    </row>
    <row r="157" spans="1:21">
      <c r="A157" s="2" t="s">
        <v>899</v>
      </c>
      <c r="B157" s="2" t="s">
        <v>704</v>
      </c>
      <c r="C157" s="3">
        <v>26.455031634659999</v>
      </c>
      <c r="D157" s="4">
        <v>42.49</v>
      </c>
      <c r="E157" s="5">
        <v>1</v>
      </c>
      <c r="F157" s="5">
        <v>10</v>
      </c>
      <c r="G157" s="7">
        <v>1.0127018238062</v>
      </c>
      <c r="H157" s="7">
        <v>0.98774951897791696</v>
      </c>
      <c r="I157" s="7">
        <v>1.4757682595533801</v>
      </c>
      <c r="J157" s="7">
        <v>1.39556740408821</v>
      </c>
      <c r="K157" s="7">
        <v>1.40513424543086</v>
      </c>
      <c r="L157" s="9">
        <f t="shared" si="20"/>
        <v>1.0002256713920585</v>
      </c>
      <c r="M157">
        <f t="shared" si="21"/>
        <v>1.556543790608892E-4</v>
      </c>
      <c r="N157">
        <f t="shared" si="22"/>
        <v>7.7827189530444601E-5</v>
      </c>
      <c r="O157" s="13">
        <f t="shared" si="23"/>
        <v>1.4254899696908165</v>
      </c>
      <c r="P157">
        <f t="shared" si="24"/>
        <v>1.2792072912978791E-3</v>
      </c>
      <c r="Q157">
        <f t="shared" si="25"/>
        <v>4.2640243043262638E-4</v>
      </c>
      <c r="R157">
        <f t="shared" si="26"/>
        <v>2.2455057781334498E-2</v>
      </c>
      <c r="S157">
        <f t="shared" si="27"/>
        <v>0.18084972340753502</v>
      </c>
      <c r="T157">
        <f t="shared" si="28"/>
        <v>18.938463772391355</v>
      </c>
      <c r="U157">
        <f t="shared" si="29"/>
        <v>1</v>
      </c>
    </row>
    <row r="158" spans="1:21">
      <c r="A158" s="2" t="s">
        <v>900</v>
      </c>
      <c r="B158" s="2" t="s">
        <v>593</v>
      </c>
      <c r="C158" s="3">
        <v>48.74703252466</v>
      </c>
      <c r="D158" s="4">
        <v>1.88</v>
      </c>
      <c r="E158" s="5">
        <v>1</v>
      </c>
      <c r="F158" s="5">
        <v>1</v>
      </c>
      <c r="G158" s="7">
        <v>1.0079839201832399</v>
      </c>
      <c r="H158" s="7">
        <v>0.99232694119168496</v>
      </c>
      <c r="I158" s="7">
        <v>1.4820721284535601</v>
      </c>
      <c r="J158" s="7">
        <v>1.3568641480543799</v>
      </c>
      <c r="K158" s="7">
        <v>1.40294032353419</v>
      </c>
      <c r="L158" s="9">
        <f t="shared" si="20"/>
        <v>1.0001554306874625</v>
      </c>
      <c r="M158">
        <f t="shared" si="21"/>
        <v>6.1285247785498168E-5</v>
      </c>
      <c r="N158">
        <f t="shared" si="22"/>
        <v>3.0642623892749084E-5</v>
      </c>
      <c r="O158" s="13">
        <f t="shared" si="23"/>
        <v>1.4139588666807101</v>
      </c>
      <c r="P158">
        <f t="shared" si="24"/>
        <v>2.6735438724761079E-3</v>
      </c>
      <c r="Q158">
        <f t="shared" si="25"/>
        <v>8.9118129082536933E-4</v>
      </c>
      <c r="R158">
        <f t="shared" si="26"/>
        <v>3.0361553232964193E-2</v>
      </c>
      <c r="S158">
        <f t="shared" si="27"/>
        <v>0.1712332836398178</v>
      </c>
      <c r="T158">
        <f t="shared" si="28"/>
        <v>13.629191919732628</v>
      </c>
      <c r="U158">
        <f t="shared" si="29"/>
        <v>1</v>
      </c>
    </row>
    <row r="159" spans="1:21">
      <c r="A159" s="2" t="s">
        <v>901</v>
      </c>
      <c r="B159" s="2" t="s">
        <v>32</v>
      </c>
      <c r="C159" s="3">
        <v>24.239499194659999</v>
      </c>
      <c r="D159" s="4">
        <v>41.44</v>
      </c>
      <c r="E159" s="5">
        <v>1</v>
      </c>
      <c r="F159" s="5">
        <v>9</v>
      </c>
      <c r="G159" s="7">
        <v>0.99734380005585099</v>
      </c>
      <c r="H159" s="7">
        <v>1.00265021896187</v>
      </c>
      <c r="I159" s="7">
        <v>1.3959972112766501</v>
      </c>
      <c r="J159" s="7">
        <v>1.34695214541797</v>
      </c>
      <c r="K159" s="7">
        <v>1.4020132796365801</v>
      </c>
      <c r="L159" s="9">
        <f t="shared" si="20"/>
        <v>0.9999970095088605</v>
      </c>
      <c r="M159">
        <f t="shared" si="21"/>
        <v>7.0395204015390152E-6</v>
      </c>
      <c r="N159">
        <f t="shared" si="22"/>
        <v>3.5197602007695076E-6</v>
      </c>
      <c r="O159" s="13">
        <f t="shared" si="23"/>
        <v>1.3816542121103998</v>
      </c>
      <c r="P159">
        <f t="shared" si="24"/>
        <v>6.0814889611482273E-4</v>
      </c>
      <c r="Q159">
        <f t="shared" si="25"/>
        <v>2.0271629870494091E-4</v>
      </c>
      <c r="R159">
        <f t="shared" si="26"/>
        <v>1.4360921241539848E-2</v>
      </c>
      <c r="S159">
        <f t="shared" si="27"/>
        <v>0.14566222029763246</v>
      </c>
      <c r="T159">
        <f t="shared" si="28"/>
        <v>26.576094679606793</v>
      </c>
      <c r="U159">
        <f t="shared" si="29"/>
        <v>1</v>
      </c>
    </row>
    <row r="160" spans="1:21">
      <c r="A160" s="2" t="s">
        <v>902</v>
      </c>
      <c r="B160" s="2" t="s">
        <v>43</v>
      </c>
      <c r="C160" s="3">
        <v>60.099810774660099</v>
      </c>
      <c r="D160" s="4">
        <v>1.68</v>
      </c>
      <c r="E160" s="5">
        <v>1</v>
      </c>
      <c r="F160" s="5">
        <v>1</v>
      </c>
      <c r="G160" s="7">
        <v>1.0026291490338299</v>
      </c>
      <c r="H160" s="7">
        <v>0.99752226741448002</v>
      </c>
      <c r="I160" s="7">
        <v>1.75222276845973</v>
      </c>
      <c r="J160" s="7">
        <v>1.54761832399457</v>
      </c>
      <c r="K160" s="7">
        <v>1.3928422693463001</v>
      </c>
      <c r="L160" s="9">
        <f t="shared" si="20"/>
        <v>1.0000757082241549</v>
      </c>
      <c r="M160">
        <f t="shared" si="21"/>
        <v>6.520059968513496E-6</v>
      </c>
      <c r="N160">
        <f t="shared" si="22"/>
        <v>3.260029984256748E-6</v>
      </c>
      <c r="O160" s="13">
        <f t="shared" si="23"/>
        <v>1.5642277872668666</v>
      </c>
      <c r="P160">
        <f t="shared" si="24"/>
        <v>2.1663660992266558E-2</v>
      </c>
      <c r="Q160">
        <f t="shared" si="25"/>
        <v>7.2212203307555197E-3</v>
      </c>
      <c r="R160">
        <f t="shared" si="26"/>
        <v>8.4996943243505985E-2</v>
      </c>
      <c r="S160">
        <f t="shared" si="27"/>
        <v>0.31826756828821401</v>
      </c>
      <c r="T160">
        <f t="shared" si="28"/>
        <v>6.6373219731736004</v>
      </c>
      <c r="U160">
        <f t="shared" si="29"/>
        <v>1</v>
      </c>
    </row>
    <row r="161" spans="1:21">
      <c r="A161" s="2" t="s">
        <v>903</v>
      </c>
      <c r="B161" s="2" t="s">
        <v>395</v>
      </c>
      <c r="C161" s="3">
        <v>44.710823054659997</v>
      </c>
      <c r="D161" s="4">
        <v>74.040000000000006</v>
      </c>
      <c r="E161" s="5">
        <v>1</v>
      </c>
      <c r="F161" s="5">
        <v>28</v>
      </c>
      <c r="G161" s="7">
        <v>1.01492106305698</v>
      </c>
      <c r="H161" s="7">
        <v>0.98622911927720702</v>
      </c>
      <c r="I161" s="7">
        <v>1.40967983520134</v>
      </c>
      <c r="J161" s="7">
        <v>1.31185710415885</v>
      </c>
      <c r="K161" s="7">
        <v>1.39226716143689</v>
      </c>
      <c r="L161" s="9">
        <f t="shared" si="20"/>
        <v>1.0005750911670934</v>
      </c>
      <c r="M161">
        <f t="shared" si="21"/>
        <v>2.0580690946541395E-4</v>
      </c>
      <c r="N161">
        <f t="shared" si="22"/>
        <v>1.0290345473270697E-4</v>
      </c>
      <c r="O161" s="13">
        <f t="shared" si="23"/>
        <v>1.3712680335990266</v>
      </c>
      <c r="P161">
        <f t="shared" si="24"/>
        <v>1.815362803077351E-3</v>
      </c>
      <c r="Q161">
        <f t="shared" si="25"/>
        <v>6.0512093435911699E-4</v>
      </c>
      <c r="R161">
        <f t="shared" si="26"/>
        <v>2.6608727686453254E-2</v>
      </c>
      <c r="S161">
        <f t="shared" si="27"/>
        <v>0.13741325756884454</v>
      </c>
      <c r="T161">
        <f t="shared" si="28"/>
        <v>13.931253940437609</v>
      </c>
      <c r="U161">
        <f t="shared" si="29"/>
        <v>1</v>
      </c>
    </row>
    <row r="162" spans="1:21">
      <c r="A162" s="2" t="s">
        <v>904</v>
      </c>
      <c r="B162" s="2" t="s">
        <v>144</v>
      </c>
      <c r="C162" s="3">
        <v>47.2984176646601</v>
      </c>
      <c r="D162" s="4">
        <v>2.57</v>
      </c>
      <c r="E162" s="5">
        <v>1</v>
      </c>
      <c r="F162" s="5">
        <v>1</v>
      </c>
      <c r="G162" s="7">
        <v>0.99557451787338902</v>
      </c>
      <c r="H162" s="7">
        <v>1.0042136140338001</v>
      </c>
      <c r="I162" s="7">
        <v>1.47789373576414</v>
      </c>
      <c r="J162" s="7">
        <v>1.3413084703740099</v>
      </c>
      <c r="K162" s="7">
        <v>1.39079383161324</v>
      </c>
      <c r="L162" s="9">
        <f t="shared" si="20"/>
        <v>0.99989406595359454</v>
      </c>
      <c r="M162">
        <f t="shared" si="21"/>
        <v>1.8658495617207153E-5</v>
      </c>
      <c r="N162">
        <f t="shared" si="22"/>
        <v>9.3292478086035764E-6</v>
      </c>
      <c r="O162" s="13">
        <f t="shared" si="23"/>
        <v>1.4033320125837967</v>
      </c>
      <c r="P162">
        <f t="shared" si="24"/>
        <v>3.1878587779739236E-3</v>
      </c>
      <c r="Q162">
        <f t="shared" si="25"/>
        <v>1.0626195926579745E-3</v>
      </c>
      <c r="R162">
        <f t="shared" si="26"/>
        <v>3.2740629811696932E-2</v>
      </c>
      <c r="S162">
        <f t="shared" si="27"/>
        <v>0.16276217678119384</v>
      </c>
      <c r="T162">
        <f t="shared" si="28"/>
        <v>12.322241476432128</v>
      </c>
      <c r="U162">
        <f t="shared" si="29"/>
        <v>1</v>
      </c>
    </row>
    <row r="163" spans="1:21">
      <c r="A163" s="2" t="s">
        <v>905</v>
      </c>
      <c r="B163" s="2" t="s">
        <v>625</v>
      </c>
      <c r="C163" s="3">
        <v>27.272523214660001</v>
      </c>
      <c r="D163" s="4">
        <v>11.11</v>
      </c>
      <c r="E163" s="5">
        <v>1</v>
      </c>
      <c r="F163" s="5">
        <v>2</v>
      </c>
      <c r="G163" s="7">
        <v>1.00251316949562</v>
      </c>
      <c r="H163" s="7">
        <v>0.99763479351865703</v>
      </c>
      <c r="I163" s="7">
        <v>1.3865539722070599</v>
      </c>
      <c r="J163" s="7">
        <v>1.2857783334030199</v>
      </c>
      <c r="K163" s="7">
        <v>1.38988798215479</v>
      </c>
      <c r="L163" s="9">
        <f t="shared" si="20"/>
        <v>1.0000739815071384</v>
      </c>
      <c r="M163">
        <f t="shared" si="21"/>
        <v>5.9496380431522929E-6</v>
      </c>
      <c r="N163">
        <f t="shared" si="22"/>
        <v>2.9748190215761465E-6</v>
      </c>
      <c r="O163" s="13">
        <f t="shared" si="23"/>
        <v>1.3540734292549566</v>
      </c>
      <c r="P163">
        <f t="shared" si="24"/>
        <v>2.3339626624345367E-3</v>
      </c>
      <c r="Q163">
        <f t="shared" si="25"/>
        <v>7.7798755414484552E-4</v>
      </c>
      <c r="R163">
        <f t="shared" si="26"/>
        <v>2.7945704019874354E-2</v>
      </c>
      <c r="S163">
        <f t="shared" si="27"/>
        <v>0.12531560900576019</v>
      </c>
      <c r="T163">
        <f t="shared" si="28"/>
        <v>12.667401311345088</v>
      </c>
      <c r="U163">
        <f t="shared" si="29"/>
        <v>1</v>
      </c>
    </row>
    <row r="164" spans="1:21">
      <c r="A164" s="2" t="s">
        <v>906</v>
      </c>
      <c r="B164" s="2" t="s">
        <v>570</v>
      </c>
      <c r="C164" s="3">
        <v>21.43707690466</v>
      </c>
      <c r="D164" s="4">
        <v>31.58</v>
      </c>
      <c r="E164" s="5">
        <v>1</v>
      </c>
      <c r="F164" s="5">
        <v>5</v>
      </c>
      <c r="G164" s="7">
        <v>0.991090923528264</v>
      </c>
      <c r="H164" s="7">
        <v>1.0087169280005199</v>
      </c>
      <c r="I164" s="7">
        <v>1.41151345418729</v>
      </c>
      <c r="J164" s="7">
        <v>1.3531627221492499</v>
      </c>
      <c r="K164" s="7">
        <v>1.3894766929206199</v>
      </c>
      <c r="L164" s="9">
        <f t="shared" si="20"/>
        <v>0.99990392576439202</v>
      </c>
      <c r="M164">
        <f t="shared" si="21"/>
        <v>7.7669008413996514E-5</v>
      </c>
      <c r="N164">
        <f t="shared" si="22"/>
        <v>3.8834504206998257E-5</v>
      </c>
      <c r="O164" s="13">
        <f t="shared" si="23"/>
        <v>1.3847176230857199</v>
      </c>
      <c r="P164">
        <f t="shared" si="24"/>
        <v>5.7879236107592042E-4</v>
      </c>
      <c r="Q164">
        <f t="shared" si="25"/>
        <v>1.9293078702530681E-4</v>
      </c>
      <c r="R164">
        <f t="shared" si="26"/>
        <v>1.52238395693171E-2</v>
      </c>
      <c r="S164">
        <f t="shared" si="27"/>
        <v>0.14808158164611054</v>
      </c>
      <c r="T164">
        <f t="shared" si="28"/>
        <v>25.277046277924587</v>
      </c>
      <c r="U164">
        <f t="shared" si="29"/>
        <v>1</v>
      </c>
    </row>
    <row r="165" spans="1:21">
      <c r="A165" s="2" t="s">
        <v>907</v>
      </c>
      <c r="B165" s="2" t="s">
        <v>279</v>
      </c>
      <c r="C165" s="3">
        <v>74.422321374660001</v>
      </c>
      <c r="D165" s="4">
        <v>28.74</v>
      </c>
      <c r="E165" s="5">
        <v>1</v>
      </c>
      <c r="F165" s="5">
        <v>16</v>
      </c>
      <c r="G165" s="7">
        <v>1.0100847629660299</v>
      </c>
      <c r="H165" s="7">
        <v>0.990288653598277</v>
      </c>
      <c r="I165" s="7">
        <v>1.45279390895719</v>
      </c>
      <c r="J165" s="7">
        <v>1.44436766916944</v>
      </c>
      <c r="K165" s="7">
        <v>1.38561667647241</v>
      </c>
      <c r="L165" s="9">
        <f t="shared" si="20"/>
        <v>1.0001867082821534</v>
      </c>
      <c r="M165">
        <f t="shared" si="21"/>
        <v>9.7971486525008433E-5</v>
      </c>
      <c r="N165">
        <f t="shared" si="22"/>
        <v>4.8985743262504216E-5</v>
      </c>
      <c r="O165" s="13">
        <f t="shared" si="23"/>
        <v>1.4275927515330133</v>
      </c>
      <c r="P165">
        <f t="shared" si="24"/>
        <v>8.9282902490681125E-4</v>
      </c>
      <c r="Q165">
        <f t="shared" si="25"/>
        <v>2.9760967496893708E-4</v>
      </c>
      <c r="R165">
        <f t="shared" si="26"/>
        <v>1.8617073299298181E-2</v>
      </c>
      <c r="S165">
        <f t="shared" si="27"/>
        <v>0.18267592580735598</v>
      </c>
      <c r="T165">
        <f t="shared" si="28"/>
        <v>22.957746170928605</v>
      </c>
      <c r="U165">
        <f t="shared" si="29"/>
        <v>1</v>
      </c>
    </row>
    <row r="166" spans="1:21">
      <c r="A166" s="2" t="s">
        <v>908</v>
      </c>
      <c r="B166" s="2" t="s">
        <v>736</v>
      </c>
      <c r="C166" s="3">
        <v>12.58149690466</v>
      </c>
      <c r="D166" s="4">
        <v>59.29</v>
      </c>
      <c r="E166" s="5">
        <v>1</v>
      </c>
      <c r="F166" s="5">
        <v>11</v>
      </c>
      <c r="G166" s="7">
        <v>0.93617248237433404</v>
      </c>
      <c r="H166" s="7">
        <v>1.0619864760597699</v>
      </c>
      <c r="I166" s="7">
        <v>1.45887286284986</v>
      </c>
      <c r="J166" s="7">
        <v>1.55831327939784</v>
      </c>
      <c r="K166" s="7">
        <v>1.38217163457549</v>
      </c>
      <c r="L166" s="9">
        <f t="shared" si="20"/>
        <v>0.99907947921705198</v>
      </c>
      <c r="M166">
        <f t="shared" si="21"/>
        <v>3.9572902517697253E-3</v>
      </c>
      <c r="N166">
        <f t="shared" si="22"/>
        <v>1.9786451258848627E-3</v>
      </c>
      <c r="O166" s="13">
        <f t="shared" si="23"/>
        <v>1.4664525922743967</v>
      </c>
      <c r="P166">
        <f t="shared" si="24"/>
        <v>5.1997059891950815E-3</v>
      </c>
      <c r="Q166">
        <f t="shared" si="25"/>
        <v>1.7332353297316938E-3</v>
      </c>
      <c r="R166">
        <f t="shared" si="26"/>
        <v>6.0925203779852527E-2</v>
      </c>
      <c r="S166">
        <f t="shared" si="27"/>
        <v>0.21843762680891354</v>
      </c>
      <c r="T166">
        <f t="shared" si="28"/>
        <v>7.6712605631349771</v>
      </c>
      <c r="U166">
        <f t="shared" si="29"/>
        <v>1</v>
      </c>
    </row>
    <row r="167" spans="1:21">
      <c r="A167" s="2" t="s">
        <v>909</v>
      </c>
      <c r="B167" s="2" t="s">
        <v>47</v>
      </c>
      <c r="C167" s="3">
        <v>19.90328664466</v>
      </c>
      <c r="D167" s="4">
        <v>3.51</v>
      </c>
      <c r="E167" s="5">
        <v>1</v>
      </c>
      <c r="F167" s="5">
        <v>1</v>
      </c>
      <c r="G167" s="7">
        <v>0.99543788190369398</v>
      </c>
      <c r="H167" s="7">
        <v>1.00449940568124</v>
      </c>
      <c r="I167" s="7">
        <v>1.4881073600473</v>
      </c>
      <c r="J167" s="7">
        <v>1.3289320490401799</v>
      </c>
      <c r="K167" s="7">
        <v>1.3812474054619099</v>
      </c>
      <c r="L167" s="9">
        <f t="shared" si="20"/>
        <v>0.99996864379246697</v>
      </c>
      <c r="M167">
        <f t="shared" si="21"/>
        <v>2.0527803292757828E-5</v>
      </c>
      <c r="N167">
        <f t="shared" si="22"/>
        <v>1.0263901646378914E-5</v>
      </c>
      <c r="O167" s="13">
        <f t="shared" si="23"/>
        <v>1.3994289381831297</v>
      </c>
      <c r="P167">
        <f t="shared" si="24"/>
        <v>4.3880806717486332E-3</v>
      </c>
      <c r="Q167">
        <f t="shared" si="25"/>
        <v>1.4626935572495444E-3</v>
      </c>
      <c r="R167">
        <f t="shared" si="26"/>
        <v>3.8379127906922578E-2</v>
      </c>
      <c r="S167">
        <f t="shared" si="27"/>
        <v>0.15956852679467498</v>
      </c>
      <c r="T167">
        <f t="shared" si="28"/>
        <v>10.408269186299325</v>
      </c>
      <c r="U167">
        <f t="shared" si="29"/>
        <v>1</v>
      </c>
    </row>
    <row r="168" spans="1:21">
      <c r="A168" s="2" t="s">
        <v>910</v>
      </c>
      <c r="B168" s="2" t="s">
        <v>136</v>
      </c>
      <c r="C168" s="3">
        <v>13.28860495466</v>
      </c>
      <c r="D168" s="4">
        <v>41.67</v>
      </c>
      <c r="E168" s="5">
        <v>1</v>
      </c>
      <c r="F168" s="5">
        <v>2</v>
      </c>
      <c r="G168" s="7">
        <v>1.07942967382362</v>
      </c>
      <c r="H168" s="7">
        <v>0.92300857313483597</v>
      </c>
      <c r="I168" s="7">
        <v>1.5615072446809699</v>
      </c>
      <c r="J168" s="7">
        <v>2.3694460245618698</v>
      </c>
      <c r="K168" s="7">
        <v>1.3803057060400701</v>
      </c>
      <c r="L168" s="9">
        <f t="shared" si="20"/>
        <v>1.001219123479228</v>
      </c>
      <c r="M168">
        <f t="shared" si="21"/>
        <v>6.1168901851726765E-3</v>
      </c>
      <c r="N168">
        <f t="shared" si="22"/>
        <v>3.0584450925863382E-3</v>
      </c>
      <c r="O168" s="13">
        <f t="shared" si="23"/>
        <v>1.7704196584276366</v>
      </c>
      <c r="P168">
        <f t="shared" si="24"/>
        <v>0.18488862659629707</v>
      </c>
      <c r="Q168">
        <f t="shared" si="25"/>
        <v>6.1629542198765687E-2</v>
      </c>
      <c r="R168">
        <f t="shared" si="26"/>
        <v>0.25433833232792896</v>
      </c>
      <c r="S168">
        <f t="shared" si="27"/>
        <v>0.59166946296491796</v>
      </c>
      <c r="T168">
        <f t="shared" si="28"/>
        <v>3.0243201168616864</v>
      </c>
      <c r="U168">
        <f t="shared" si="29"/>
        <v>0</v>
      </c>
    </row>
    <row r="169" spans="1:21">
      <c r="A169" s="2" t="s">
        <v>911</v>
      </c>
      <c r="B169" s="2" t="s">
        <v>456</v>
      </c>
      <c r="C169" s="3">
        <v>16.140767864659999</v>
      </c>
      <c r="D169" s="4">
        <v>26.76</v>
      </c>
      <c r="E169" s="5">
        <v>1</v>
      </c>
      <c r="F169" s="5">
        <v>2</v>
      </c>
      <c r="G169" s="7">
        <v>0.96640672005845396</v>
      </c>
      <c r="H169" s="7">
        <v>1.0326661288154899</v>
      </c>
      <c r="I169" s="7">
        <v>1.3735504702705199</v>
      </c>
      <c r="J169" s="7">
        <v>1.26266191367075</v>
      </c>
      <c r="K169" s="7">
        <v>1.37380412483714</v>
      </c>
      <c r="L169" s="9">
        <f t="shared" si="20"/>
        <v>0.99953642443697199</v>
      </c>
      <c r="M169">
        <f t="shared" si="21"/>
        <v>1.0975773122079932E-3</v>
      </c>
      <c r="N169">
        <f t="shared" si="22"/>
        <v>5.4878865610399658E-4</v>
      </c>
      <c r="O169" s="13">
        <f t="shared" si="23"/>
        <v>1.3366721695928032</v>
      </c>
      <c r="P169">
        <f t="shared" si="24"/>
        <v>2.7387697142637747E-3</v>
      </c>
      <c r="Q169">
        <f t="shared" si="25"/>
        <v>9.1292323808792486E-4</v>
      </c>
      <c r="R169">
        <f t="shared" si="26"/>
        <v>3.8232340945748032E-2</v>
      </c>
      <c r="S169">
        <f t="shared" si="27"/>
        <v>0.11366051066177757</v>
      </c>
      <c r="T169">
        <f t="shared" si="28"/>
        <v>8.8180774918864966</v>
      </c>
      <c r="U169">
        <f t="shared" si="29"/>
        <v>1</v>
      </c>
    </row>
    <row r="170" spans="1:21">
      <c r="A170" s="2" t="s">
        <v>912</v>
      </c>
      <c r="B170" s="2" t="s">
        <v>116</v>
      </c>
      <c r="C170" s="3">
        <v>26.515726434659999</v>
      </c>
      <c r="D170" s="4">
        <v>23.61</v>
      </c>
      <c r="E170" s="5">
        <v>1</v>
      </c>
      <c r="F170" s="5">
        <v>6</v>
      </c>
      <c r="G170" s="7">
        <v>0.98842653692553595</v>
      </c>
      <c r="H170" s="7">
        <v>1.0113019792003901</v>
      </c>
      <c r="I170" s="7">
        <v>1.3991133702524801</v>
      </c>
      <c r="J170" s="7">
        <v>1.3858982946702201</v>
      </c>
      <c r="K170" s="7">
        <v>1.3718969307578099</v>
      </c>
      <c r="L170" s="9">
        <f t="shared" si="20"/>
        <v>0.99986425806296308</v>
      </c>
      <c r="M170">
        <f t="shared" si="21"/>
        <v>1.3082146481754626E-4</v>
      </c>
      <c r="N170">
        <f t="shared" si="22"/>
        <v>6.5410732408773128E-5</v>
      </c>
      <c r="O170" s="13">
        <f t="shared" si="23"/>
        <v>1.38563619856017</v>
      </c>
      <c r="P170">
        <f t="shared" si="24"/>
        <v>1.2349011031329159E-4</v>
      </c>
      <c r="Q170">
        <f t="shared" si="25"/>
        <v>4.1163370104430534E-5</v>
      </c>
      <c r="R170">
        <f t="shared" si="26"/>
        <v>1.0323473374460927E-2</v>
      </c>
      <c r="S170">
        <f t="shared" si="27"/>
        <v>0.14881999007498051</v>
      </c>
      <c r="T170">
        <f t="shared" si="28"/>
        <v>37.368424996528958</v>
      </c>
      <c r="U170">
        <f t="shared" si="29"/>
        <v>1</v>
      </c>
    </row>
    <row r="171" spans="1:21">
      <c r="A171" s="2" t="s">
        <v>913</v>
      </c>
      <c r="B171" s="2" t="s">
        <v>723</v>
      </c>
      <c r="C171" s="3">
        <v>19.39932934466</v>
      </c>
      <c r="D171" s="4">
        <v>5.1100000000000003</v>
      </c>
      <c r="E171" s="5">
        <v>1</v>
      </c>
      <c r="F171" s="5">
        <v>1</v>
      </c>
      <c r="G171" s="7">
        <v>1.0332367662436499</v>
      </c>
      <c r="H171" s="7">
        <v>0.967826029821791</v>
      </c>
      <c r="I171" s="7">
        <v>1.5168756433327799</v>
      </c>
      <c r="J171" s="7">
        <v>1.3147741745030801</v>
      </c>
      <c r="K171" s="7">
        <v>1.3707226090610301</v>
      </c>
      <c r="L171" s="9">
        <f t="shared" si="20"/>
        <v>1.0005313980327204</v>
      </c>
      <c r="M171">
        <f t="shared" si="21"/>
        <v>1.0696411098124747E-3</v>
      </c>
      <c r="N171">
        <f t="shared" si="22"/>
        <v>5.3482055490623737E-4</v>
      </c>
      <c r="O171" s="13">
        <f t="shared" si="23"/>
        <v>1.40079080896563</v>
      </c>
      <c r="P171">
        <f t="shared" si="24"/>
        <v>7.2595489399385135E-3</v>
      </c>
      <c r="Q171">
        <f t="shared" si="25"/>
        <v>2.419849646646171E-3</v>
      </c>
      <c r="R171">
        <f t="shared" si="26"/>
        <v>5.4356878143914857E-2</v>
      </c>
      <c r="S171">
        <f t="shared" si="27"/>
        <v>0.16020759604035981</v>
      </c>
      <c r="T171">
        <f t="shared" si="28"/>
        <v>7.3635467046725136</v>
      </c>
      <c r="U171">
        <f t="shared" si="29"/>
        <v>1</v>
      </c>
    </row>
    <row r="172" spans="1:21">
      <c r="A172" s="2" t="s">
        <v>914</v>
      </c>
      <c r="B172" s="2" t="s">
        <v>85</v>
      </c>
      <c r="C172" s="3">
        <v>78.933652804660198</v>
      </c>
      <c r="D172" s="4">
        <v>1.41</v>
      </c>
      <c r="E172" s="5">
        <v>1</v>
      </c>
      <c r="F172" s="5">
        <v>1</v>
      </c>
      <c r="G172" s="7">
        <v>0.94608080766813996</v>
      </c>
      <c r="H172" s="7">
        <v>1.05238681205239</v>
      </c>
      <c r="I172" s="7">
        <v>1.35195051964824</v>
      </c>
      <c r="J172" s="7">
        <v>1.18586114200705</v>
      </c>
      <c r="K172" s="7">
        <v>1.3683077407938899</v>
      </c>
      <c r="L172" s="9">
        <f t="shared" si="20"/>
        <v>0.999233809860265</v>
      </c>
      <c r="M172">
        <f t="shared" si="21"/>
        <v>2.8252416420360498E-3</v>
      </c>
      <c r="N172">
        <f t="shared" si="22"/>
        <v>1.4126208210180249E-3</v>
      </c>
      <c r="O172" s="13">
        <f t="shared" si="23"/>
        <v>1.3020398008163934</v>
      </c>
      <c r="P172">
        <f t="shared" si="24"/>
        <v>6.7933334953035216E-3</v>
      </c>
      <c r="Q172">
        <f t="shared" si="25"/>
        <v>2.2644444984345072E-3</v>
      </c>
      <c r="R172">
        <f t="shared" si="26"/>
        <v>6.0638810340016835E-2</v>
      </c>
      <c r="S172">
        <f t="shared" si="27"/>
        <v>9.1691468158922901E-2</v>
      </c>
      <c r="T172">
        <f t="shared" si="28"/>
        <v>4.9936004558503067</v>
      </c>
      <c r="U172">
        <f t="shared" si="29"/>
        <v>1</v>
      </c>
    </row>
    <row r="173" spans="1:21">
      <c r="A173" s="2" t="s">
        <v>915</v>
      </c>
      <c r="B173" s="2" t="s">
        <v>642</v>
      </c>
      <c r="C173" s="3">
        <v>35.727579564659997</v>
      </c>
      <c r="D173" s="4">
        <v>40.659999999999997</v>
      </c>
      <c r="E173" s="5">
        <v>1</v>
      </c>
      <c r="F173" s="5">
        <v>4</v>
      </c>
      <c r="G173" s="7">
        <v>0.935971950187375</v>
      </c>
      <c r="H173" s="7">
        <v>1.0621173987486701</v>
      </c>
      <c r="I173" s="7">
        <v>1.5490078305852599</v>
      </c>
      <c r="J173" s="7">
        <v>1.65674555448368</v>
      </c>
      <c r="K173" s="7">
        <v>1.3677456229282301</v>
      </c>
      <c r="L173" s="9">
        <f t="shared" si="20"/>
        <v>0.99904467446802259</v>
      </c>
      <c r="M173">
        <f t="shared" si="21"/>
        <v>3.9781685481825842E-3</v>
      </c>
      <c r="N173">
        <f t="shared" si="22"/>
        <v>1.9890842740912921E-3</v>
      </c>
      <c r="O173" s="13">
        <f t="shared" si="23"/>
        <v>1.52449966933239</v>
      </c>
      <c r="P173">
        <f t="shared" si="24"/>
        <v>1.4220485057174125E-2</v>
      </c>
      <c r="Q173">
        <f t="shared" si="25"/>
        <v>4.7401616857247085E-3</v>
      </c>
      <c r="R173">
        <f t="shared" si="26"/>
        <v>8.2031981323237593E-2</v>
      </c>
      <c r="S173">
        <f t="shared" si="27"/>
        <v>0.27610295162791237</v>
      </c>
      <c r="T173">
        <f t="shared" si="28"/>
        <v>6.4054894979785066</v>
      </c>
      <c r="U173">
        <f t="shared" si="29"/>
        <v>1</v>
      </c>
    </row>
    <row r="174" spans="1:21">
      <c r="A174" s="2" t="s">
        <v>916</v>
      </c>
      <c r="B174" s="2" t="s">
        <v>511</v>
      </c>
      <c r="C174" s="3">
        <v>45.75377140466</v>
      </c>
      <c r="D174" s="4">
        <v>17.3</v>
      </c>
      <c r="E174" s="5">
        <v>1</v>
      </c>
      <c r="F174" s="5">
        <v>6</v>
      </c>
      <c r="G174" s="7">
        <v>1.0262625411258499</v>
      </c>
      <c r="H174" s="7">
        <v>0.97448051332570396</v>
      </c>
      <c r="I174" s="7">
        <v>1.38625416077061</v>
      </c>
      <c r="J174" s="7">
        <v>1.2958999813982099</v>
      </c>
      <c r="K174" s="7">
        <v>1.3668465055600301</v>
      </c>
      <c r="L174" s="9">
        <f t="shared" si="20"/>
        <v>1.0003715272257769</v>
      </c>
      <c r="M174">
        <f t="shared" si="21"/>
        <v>6.7034460077377222E-4</v>
      </c>
      <c r="N174">
        <f t="shared" si="22"/>
        <v>3.3517230038688611E-4</v>
      </c>
      <c r="O174" s="13">
        <f t="shared" si="23"/>
        <v>1.3496668825762832</v>
      </c>
      <c r="P174">
        <f t="shared" si="24"/>
        <v>1.5082160112751474E-3</v>
      </c>
      <c r="Q174">
        <f t="shared" si="25"/>
        <v>5.027386704250491E-4</v>
      </c>
      <c r="R174">
        <f t="shared" si="26"/>
        <v>2.8946691880281161E-2</v>
      </c>
      <c r="S174">
        <f t="shared" si="27"/>
        <v>0.12200724526943645</v>
      </c>
      <c r="T174">
        <f t="shared" si="28"/>
        <v>12.066848840452492</v>
      </c>
      <c r="U174">
        <f t="shared" si="29"/>
        <v>1</v>
      </c>
    </row>
    <row r="175" spans="1:21">
      <c r="A175" s="2" t="s">
        <v>917</v>
      </c>
      <c r="B175" s="2" t="s">
        <v>548</v>
      </c>
      <c r="C175" s="3">
        <v>21.620965494659998</v>
      </c>
      <c r="D175" s="4">
        <v>45.79</v>
      </c>
      <c r="E175" s="5">
        <v>2</v>
      </c>
      <c r="F175" s="5">
        <v>4</v>
      </c>
      <c r="G175" s="7">
        <v>1.01794506336582</v>
      </c>
      <c r="H175" s="7">
        <v>0.98257833707753695</v>
      </c>
      <c r="I175" s="7">
        <v>1.24877078586464</v>
      </c>
      <c r="J175" s="7">
        <v>1.21856472394681</v>
      </c>
      <c r="K175" s="7">
        <v>1.35955353171288</v>
      </c>
      <c r="L175" s="9">
        <f t="shared" si="20"/>
        <v>1.0002617002216785</v>
      </c>
      <c r="M175">
        <f t="shared" si="21"/>
        <v>3.1270133208758337E-4</v>
      </c>
      <c r="N175">
        <f t="shared" si="22"/>
        <v>1.5635066604379169E-4</v>
      </c>
      <c r="O175" s="13">
        <f t="shared" si="23"/>
        <v>1.27562968050811</v>
      </c>
      <c r="P175">
        <f t="shared" si="24"/>
        <v>3.673674096617481E-3</v>
      </c>
      <c r="Q175">
        <f t="shared" si="25"/>
        <v>1.2245580322058269E-3</v>
      </c>
      <c r="R175">
        <f t="shared" si="26"/>
        <v>3.7160579896573447E-2</v>
      </c>
      <c r="S175">
        <f t="shared" si="27"/>
        <v>7.5827524567028529E-2</v>
      </c>
      <c r="T175">
        <f t="shared" si="28"/>
        <v>7.4102175222465512</v>
      </c>
      <c r="U175">
        <f t="shared" si="29"/>
        <v>1</v>
      </c>
    </row>
    <row r="176" spans="1:21">
      <c r="A176" s="2" t="s">
        <v>918</v>
      </c>
      <c r="B176" s="2" t="s">
        <v>135</v>
      </c>
      <c r="C176" s="3">
        <v>46.8417992246601</v>
      </c>
      <c r="D176" s="4">
        <v>10.95</v>
      </c>
      <c r="E176" s="5">
        <v>1</v>
      </c>
      <c r="F176" s="5">
        <v>3</v>
      </c>
      <c r="G176" s="7">
        <v>0.96020190422465201</v>
      </c>
      <c r="H176" s="7">
        <v>1.03868246053082</v>
      </c>
      <c r="I176" s="7">
        <v>1.22404357235059</v>
      </c>
      <c r="J176" s="7">
        <v>1.36240358010151</v>
      </c>
      <c r="K176" s="7">
        <v>1.3586194048884801</v>
      </c>
      <c r="L176" s="9">
        <f t="shared" si="20"/>
        <v>0.99944218237773597</v>
      </c>
      <c r="M176">
        <f t="shared" si="21"/>
        <v>1.5397994295314021E-3</v>
      </c>
      <c r="N176">
        <f t="shared" si="22"/>
        <v>7.6989971476570105E-4</v>
      </c>
      <c r="O176" s="13">
        <f t="shared" si="23"/>
        <v>1.3150221857801934</v>
      </c>
      <c r="P176">
        <f t="shared" si="24"/>
        <v>4.1409407144604189E-3</v>
      </c>
      <c r="Q176">
        <f t="shared" si="25"/>
        <v>1.3803135714868062E-3</v>
      </c>
      <c r="R176">
        <f t="shared" si="26"/>
        <v>4.6370392345250942E-2</v>
      </c>
      <c r="S176">
        <f t="shared" si="27"/>
        <v>9.959073854749502E-2</v>
      </c>
      <c r="T176">
        <f t="shared" si="28"/>
        <v>6.8056358258262133</v>
      </c>
      <c r="U176">
        <f t="shared" si="29"/>
        <v>1</v>
      </c>
    </row>
    <row r="177" spans="1:21">
      <c r="A177" s="2" t="s">
        <v>919</v>
      </c>
      <c r="B177" s="2" t="s">
        <v>303</v>
      </c>
      <c r="C177" s="3">
        <v>16.393819514659999</v>
      </c>
      <c r="D177" s="4">
        <v>37.090000000000003</v>
      </c>
      <c r="E177" s="5">
        <v>1</v>
      </c>
      <c r="F177" s="5">
        <v>6</v>
      </c>
      <c r="G177" s="7">
        <v>0.95055343720122998</v>
      </c>
      <c r="H177" s="7">
        <v>1.04804736058943</v>
      </c>
      <c r="I177" s="7">
        <v>1.52052695148298</v>
      </c>
      <c r="J177" s="7">
        <v>1.40140102760025</v>
      </c>
      <c r="K177" s="7">
        <v>1.3493217421900301</v>
      </c>
      <c r="L177" s="9">
        <f t="shared" si="20"/>
        <v>0.99930039889532996</v>
      </c>
      <c r="M177">
        <f t="shared" si="21"/>
        <v>2.3762662744060562E-3</v>
      </c>
      <c r="N177">
        <f t="shared" si="22"/>
        <v>1.1881331372030281E-3</v>
      </c>
      <c r="O177" s="13">
        <f t="shared" si="23"/>
        <v>1.4237499070910866</v>
      </c>
      <c r="P177">
        <f t="shared" si="24"/>
        <v>5.1349401554217676E-3</v>
      </c>
      <c r="Q177">
        <f t="shared" si="25"/>
        <v>1.7116467184739225E-3</v>
      </c>
      <c r="R177">
        <f t="shared" si="26"/>
        <v>5.3849604043827014E-2</v>
      </c>
      <c r="S177">
        <f t="shared" si="27"/>
        <v>0.18015738500761971</v>
      </c>
      <c r="T177">
        <f t="shared" si="28"/>
        <v>7.8821286754551902</v>
      </c>
      <c r="U177">
        <f t="shared" si="29"/>
        <v>1</v>
      </c>
    </row>
    <row r="178" spans="1:21">
      <c r="A178" s="2" t="s">
        <v>920</v>
      </c>
      <c r="B178" s="2" t="s">
        <v>223</v>
      </c>
      <c r="C178" s="3">
        <v>22.57734694466</v>
      </c>
      <c r="D178" s="4">
        <v>3.94</v>
      </c>
      <c r="E178" s="5">
        <v>1</v>
      </c>
      <c r="F178" s="5">
        <v>1</v>
      </c>
      <c r="G178" s="7">
        <v>1.0540297215054799</v>
      </c>
      <c r="H178" s="7">
        <v>0.94765221049189297</v>
      </c>
      <c r="I178" s="7">
        <v>1.35187296411534</v>
      </c>
      <c r="J178" s="7">
        <v>1.2017999831880299</v>
      </c>
      <c r="K178" s="7">
        <v>1.3487076072472199</v>
      </c>
      <c r="L178" s="9">
        <f t="shared" si="20"/>
        <v>1.0008409659986865</v>
      </c>
      <c r="M178">
        <f t="shared" si="21"/>
        <v>2.8290437123614526E-3</v>
      </c>
      <c r="N178">
        <f t="shared" si="22"/>
        <v>1.4145218561807263E-3</v>
      </c>
      <c r="O178" s="13">
        <f t="shared" si="23"/>
        <v>1.3007935181835297</v>
      </c>
      <c r="P178">
        <f t="shared" si="24"/>
        <v>4.9015298994697356E-3</v>
      </c>
      <c r="Q178">
        <f t="shared" si="25"/>
        <v>1.6338432998232453E-3</v>
      </c>
      <c r="R178">
        <f t="shared" si="26"/>
        <v>5.5212001919908424E-2</v>
      </c>
      <c r="S178">
        <f t="shared" si="27"/>
        <v>8.997153356220107E-2</v>
      </c>
      <c r="T178">
        <f t="shared" si="28"/>
        <v>5.432741827038984</v>
      </c>
      <c r="U178">
        <f t="shared" si="29"/>
        <v>1</v>
      </c>
    </row>
    <row r="179" spans="1:21">
      <c r="A179" s="2" t="s">
        <v>921</v>
      </c>
      <c r="B179" s="2" t="s">
        <v>512</v>
      </c>
      <c r="C179" s="3">
        <v>17.898779744660001</v>
      </c>
      <c r="D179" s="4">
        <v>9.68</v>
      </c>
      <c r="E179" s="5">
        <v>1</v>
      </c>
      <c r="F179" s="5">
        <v>2</v>
      </c>
      <c r="G179" s="7">
        <v>1.01147521484901</v>
      </c>
      <c r="H179" s="7">
        <v>0.98893960413797</v>
      </c>
      <c r="I179" s="7">
        <v>1.3391036617926599</v>
      </c>
      <c r="J179" s="7">
        <v>1.19435556520133</v>
      </c>
      <c r="K179" s="7">
        <v>1.3486912487428999</v>
      </c>
      <c r="L179" s="9">
        <f t="shared" si="20"/>
        <v>1.0002074094934901</v>
      </c>
      <c r="M179">
        <f t="shared" si="21"/>
        <v>1.269634375298857E-4</v>
      </c>
      <c r="N179">
        <f t="shared" si="22"/>
        <v>6.3481718764942852E-5</v>
      </c>
      <c r="O179" s="13">
        <f t="shared" si="23"/>
        <v>1.2940501585789634</v>
      </c>
      <c r="P179">
        <f t="shared" si="24"/>
        <v>4.9848262782872226E-3</v>
      </c>
      <c r="Q179">
        <f t="shared" si="25"/>
        <v>1.6616087594290743E-3</v>
      </c>
      <c r="R179">
        <f t="shared" si="26"/>
        <v>4.1534208529765165E-2</v>
      </c>
      <c r="S179">
        <f t="shared" si="27"/>
        <v>8.6343561190108456E-2</v>
      </c>
      <c r="T179">
        <f t="shared" si="28"/>
        <v>7.0747164683514621</v>
      </c>
      <c r="U179">
        <f t="shared" si="29"/>
        <v>1</v>
      </c>
    </row>
    <row r="180" spans="1:21">
      <c r="A180" s="2" t="s">
        <v>922</v>
      </c>
      <c r="B180" s="2" t="s">
        <v>89</v>
      </c>
      <c r="C180" s="3">
        <v>18.212166804660001</v>
      </c>
      <c r="D180" s="4">
        <v>6.83</v>
      </c>
      <c r="E180" s="5">
        <v>1</v>
      </c>
      <c r="F180" s="5">
        <v>1</v>
      </c>
      <c r="G180" s="7">
        <v>1.0079986945288599</v>
      </c>
      <c r="H180" s="7">
        <v>0.99231260677046795</v>
      </c>
      <c r="I180" s="7">
        <v>1.49861521967664</v>
      </c>
      <c r="J180" s="7">
        <v>1.42428667952304</v>
      </c>
      <c r="K180" s="7">
        <v>1.34811681066597</v>
      </c>
      <c r="L180" s="9">
        <f t="shared" si="20"/>
        <v>1.0001556506496638</v>
      </c>
      <c r="M180">
        <f t="shared" si="21"/>
        <v>6.1513337290993657E-5</v>
      </c>
      <c r="N180">
        <f t="shared" si="22"/>
        <v>3.0756668645496828E-5</v>
      </c>
      <c r="O180" s="13">
        <f t="shared" si="23"/>
        <v>1.4236729032885502</v>
      </c>
      <c r="P180">
        <f t="shared" si="24"/>
        <v>3.7751502130901663E-3</v>
      </c>
      <c r="Q180">
        <f t="shared" si="25"/>
        <v>1.2583834043633888E-3</v>
      </c>
      <c r="R180">
        <f t="shared" si="26"/>
        <v>3.5904596822814841E-2</v>
      </c>
      <c r="S180">
        <f t="shared" si="27"/>
        <v>0.17936686328279033</v>
      </c>
      <c r="T180">
        <f t="shared" si="28"/>
        <v>11.79562758297765</v>
      </c>
      <c r="U180">
        <f t="shared" si="29"/>
        <v>1</v>
      </c>
    </row>
    <row r="181" spans="1:21">
      <c r="A181" s="2" t="s">
        <v>923</v>
      </c>
      <c r="B181" s="2" t="s">
        <v>678</v>
      </c>
      <c r="C181" s="3">
        <v>11.22765935466</v>
      </c>
      <c r="D181" s="4">
        <v>58.25</v>
      </c>
      <c r="E181" s="5">
        <v>1</v>
      </c>
      <c r="F181" s="5">
        <v>4</v>
      </c>
      <c r="G181" s="7">
        <v>0.87805503607574398</v>
      </c>
      <c r="H181" s="7">
        <v>1.11838703225201</v>
      </c>
      <c r="I181" s="7">
        <v>1.45781660587187</v>
      </c>
      <c r="J181" s="7">
        <v>1.72193983387945</v>
      </c>
      <c r="K181" s="7">
        <v>1.34641984984055</v>
      </c>
      <c r="L181" s="9">
        <f t="shared" si="20"/>
        <v>0.99822103416387697</v>
      </c>
      <c r="M181">
        <f t="shared" si="21"/>
        <v>1.4439867096517345E-2</v>
      </c>
      <c r="N181">
        <f t="shared" si="22"/>
        <v>7.2199335482586724E-3</v>
      </c>
      <c r="O181" s="13">
        <f t="shared" si="23"/>
        <v>1.5087254298639567</v>
      </c>
      <c r="P181">
        <f t="shared" si="24"/>
        <v>2.4798397248891508E-2</v>
      </c>
      <c r="Q181">
        <f t="shared" si="25"/>
        <v>8.2661324162971693E-3</v>
      </c>
      <c r="R181">
        <f t="shared" si="26"/>
        <v>0.1244430229645513</v>
      </c>
      <c r="S181">
        <f t="shared" si="27"/>
        <v>0.26061473802910362</v>
      </c>
      <c r="T181">
        <f t="shared" si="28"/>
        <v>4.1023143245684528</v>
      </c>
      <c r="U181">
        <f t="shared" si="29"/>
        <v>0</v>
      </c>
    </row>
    <row r="182" spans="1:21">
      <c r="A182" s="2" t="s">
        <v>924</v>
      </c>
      <c r="B182" s="2" t="s">
        <v>416</v>
      </c>
      <c r="C182" s="3">
        <v>27.13105077466</v>
      </c>
      <c r="D182" s="4">
        <v>21.6</v>
      </c>
      <c r="E182" s="5">
        <v>1</v>
      </c>
      <c r="F182" s="5">
        <v>5</v>
      </c>
      <c r="G182" s="7">
        <v>0.97377036646238002</v>
      </c>
      <c r="H182" s="7">
        <v>1.0254837005478601</v>
      </c>
      <c r="I182" s="7">
        <v>1.3805462084848299</v>
      </c>
      <c r="J182" s="7">
        <v>1.2632719606540099</v>
      </c>
      <c r="K182" s="7">
        <v>1.34209795438922</v>
      </c>
      <c r="L182" s="9">
        <f t="shared" si="20"/>
        <v>0.99962703350512006</v>
      </c>
      <c r="M182">
        <f t="shared" si="21"/>
        <v>6.6856723055911868E-4</v>
      </c>
      <c r="N182">
        <f t="shared" si="22"/>
        <v>3.3428361527955934E-4</v>
      </c>
      <c r="O182" s="13">
        <f t="shared" si="23"/>
        <v>1.3286387078426867</v>
      </c>
      <c r="P182">
        <f t="shared" si="24"/>
        <v>2.3827838595142821E-3</v>
      </c>
      <c r="Q182">
        <f t="shared" si="25"/>
        <v>7.9426128650476066E-4</v>
      </c>
      <c r="R182">
        <f t="shared" si="26"/>
        <v>3.3593822375316565E-2</v>
      </c>
      <c r="S182">
        <f t="shared" si="27"/>
        <v>0.10824868185040899</v>
      </c>
      <c r="T182">
        <f t="shared" si="28"/>
        <v>9.7938147871887189</v>
      </c>
      <c r="U182">
        <f t="shared" si="29"/>
        <v>1</v>
      </c>
    </row>
    <row r="183" spans="1:21">
      <c r="A183" s="2" t="s">
        <v>925</v>
      </c>
      <c r="B183" s="2" t="s">
        <v>595</v>
      </c>
      <c r="C183" s="3">
        <v>37.195113054659998</v>
      </c>
      <c r="D183" s="4">
        <v>44.22</v>
      </c>
      <c r="E183" s="5">
        <v>1</v>
      </c>
      <c r="F183" s="5">
        <v>15</v>
      </c>
      <c r="G183" s="7">
        <v>0.997775783778172</v>
      </c>
      <c r="H183" s="7">
        <v>1.0022311177234799</v>
      </c>
      <c r="I183" s="7">
        <v>1.3217405099707</v>
      </c>
      <c r="J183" s="7">
        <v>1.3798710033436501</v>
      </c>
      <c r="K183" s="7">
        <v>1.3394714743890701</v>
      </c>
      <c r="L183" s="9">
        <f t="shared" si="20"/>
        <v>1.000003450750826</v>
      </c>
      <c r="M183">
        <f t="shared" si="21"/>
        <v>4.9625001410533232E-6</v>
      </c>
      <c r="N183">
        <f t="shared" si="22"/>
        <v>2.4812500705266616E-6</v>
      </c>
      <c r="O183" s="13">
        <f t="shared" si="23"/>
        <v>1.3470276625678066</v>
      </c>
      <c r="P183">
        <f t="shared" si="24"/>
        <v>5.9174036652667153E-4</v>
      </c>
      <c r="Q183">
        <f t="shared" si="25"/>
        <v>1.9724678884222384E-4</v>
      </c>
      <c r="R183">
        <f t="shared" si="26"/>
        <v>1.4132517076329697E-2</v>
      </c>
      <c r="S183">
        <f t="shared" si="27"/>
        <v>0.12042580358719664</v>
      </c>
      <c r="T183">
        <f t="shared" si="28"/>
        <v>24.555018044040107</v>
      </c>
      <c r="U183">
        <f t="shared" si="29"/>
        <v>1</v>
      </c>
    </row>
    <row r="184" spans="1:21">
      <c r="A184" s="2" t="s">
        <v>926</v>
      </c>
      <c r="B184" s="2" t="s">
        <v>731</v>
      </c>
      <c r="C184" s="3">
        <v>24.453969474659999</v>
      </c>
      <c r="D184" s="4">
        <v>23.32</v>
      </c>
      <c r="E184" s="5">
        <v>2</v>
      </c>
      <c r="F184" s="5">
        <v>5</v>
      </c>
      <c r="G184" s="7">
        <v>1.01723748632447</v>
      </c>
      <c r="H184" s="7">
        <v>0.98284528904073998</v>
      </c>
      <c r="I184" s="7">
        <v>1.31571762582365</v>
      </c>
      <c r="J184" s="7">
        <v>1.2369871854457499</v>
      </c>
      <c r="K184" s="7">
        <v>1.3381701625826099</v>
      </c>
      <c r="L184" s="9">
        <f t="shared" si="20"/>
        <v>1.0000413876826051</v>
      </c>
      <c r="M184">
        <f t="shared" si="21"/>
        <v>2.9570580850075121E-4</v>
      </c>
      <c r="N184">
        <f t="shared" si="22"/>
        <v>1.4785290425037561E-4</v>
      </c>
      <c r="O184" s="13">
        <f t="shared" si="23"/>
        <v>1.2969583246173366</v>
      </c>
      <c r="P184">
        <f t="shared" si="24"/>
        <v>1.8822881679209839E-3</v>
      </c>
      <c r="Q184">
        <f t="shared" si="25"/>
        <v>6.2742938930699461E-4</v>
      </c>
      <c r="R184">
        <f t="shared" si="26"/>
        <v>2.7843891494497858E-2</v>
      </c>
      <c r="S184">
        <f t="shared" si="27"/>
        <v>8.8159667438703349E-2</v>
      </c>
      <c r="T184">
        <f t="shared" si="28"/>
        <v>10.663629291667235</v>
      </c>
      <c r="U184">
        <f t="shared" si="29"/>
        <v>1</v>
      </c>
    </row>
    <row r="185" spans="1:21">
      <c r="A185" s="2" t="s">
        <v>927</v>
      </c>
      <c r="B185" s="2" t="s">
        <v>437</v>
      </c>
      <c r="C185" s="3">
        <v>15.40356040466</v>
      </c>
      <c r="D185" s="4">
        <v>24.46</v>
      </c>
      <c r="E185" s="5">
        <v>1</v>
      </c>
      <c r="F185" s="5">
        <v>2</v>
      </c>
      <c r="G185" s="7">
        <v>0.88915431316775395</v>
      </c>
      <c r="H185" s="7">
        <v>1.1076182498482099</v>
      </c>
      <c r="I185" s="7">
        <v>1.26229180979747</v>
      </c>
      <c r="J185" s="7">
        <v>1.2576786046103601</v>
      </c>
      <c r="K185" s="7">
        <v>1.33673208225275</v>
      </c>
      <c r="L185" s="9">
        <f t="shared" si="20"/>
        <v>0.99838628150798192</v>
      </c>
      <c r="M185">
        <f t="shared" si="21"/>
        <v>1.1931622907480621E-2</v>
      </c>
      <c r="N185">
        <f t="shared" si="22"/>
        <v>5.9658114537403106E-3</v>
      </c>
      <c r="O185" s="13">
        <f t="shared" si="23"/>
        <v>1.2855674988868599</v>
      </c>
      <c r="P185">
        <f t="shared" si="24"/>
        <v>1.3124542391856145E-3</v>
      </c>
      <c r="Q185">
        <f t="shared" si="25"/>
        <v>4.3748474639520484E-4</v>
      </c>
      <c r="R185">
        <f t="shared" si="26"/>
        <v>8.0020598598957729E-2</v>
      </c>
      <c r="S185">
        <f t="shared" si="27"/>
        <v>8.2473051615214399E-2</v>
      </c>
      <c r="T185">
        <f t="shared" si="28"/>
        <v>3.5888411534904288</v>
      </c>
      <c r="U185">
        <f t="shared" si="29"/>
        <v>0</v>
      </c>
    </row>
    <row r="186" spans="1:21">
      <c r="A186" s="2" t="s">
        <v>928</v>
      </c>
      <c r="B186" s="2" t="s">
        <v>572</v>
      </c>
      <c r="C186" s="3">
        <v>8.7058007846599992</v>
      </c>
      <c r="D186" s="4">
        <v>8.5399999999999991</v>
      </c>
      <c r="E186" s="5">
        <v>1</v>
      </c>
      <c r="F186" s="5">
        <v>1</v>
      </c>
      <c r="G186" s="7">
        <v>1.0243549951289199</v>
      </c>
      <c r="H186" s="7">
        <v>0.97644333522844395</v>
      </c>
      <c r="I186" s="7">
        <v>1.41179846976934</v>
      </c>
      <c r="J186" s="7">
        <v>1.14491873802539</v>
      </c>
      <c r="K186" s="7">
        <v>1.33650230378346</v>
      </c>
      <c r="L186" s="9">
        <f t="shared" si="20"/>
        <v>1.0003991651786819</v>
      </c>
      <c r="M186">
        <f t="shared" si="21"/>
        <v>5.7388178860471911E-4</v>
      </c>
      <c r="N186">
        <f t="shared" si="22"/>
        <v>2.8694089430235956E-4</v>
      </c>
      <c r="O186" s="13">
        <f t="shared" si="23"/>
        <v>1.29773983719273</v>
      </c>
      <c r="P186">
        <f t="shared" si="24"/>
        <v>1.2622062944052511E-2</v>
      </c>
      <c r="Q186">
        <f t="shared" si="25"/>
        <v>4.2073543146841702E-3</v>
      </c>
      <c r="R186">
        <f t="shared" si="26"/>
        <v>6.7039504838464686E-2</v>
      </c>
      <c r="S186">
        <f t="shared" si="27"/>
        <v>8.8411475233765746E-2</v>
      </c>
      <c r="T186">
        <f t="shared" si="28"/>
        <v>4.435305313344819</v>
      </c>
      <c r="U186">
        <f t="shared" si="29"/>
        <v>1</v>
      </c>
    </row>
    <row r="187" spans="1:21">
      <c r="A187" s="2" t="s">
        <v>929</v>
      </c>
      <c r="B187" s="2" t="s">
        <v>381</v>
      </c>
      <c r="C187" s="3">
        <v>19.86919908466</v>
      </c>
      <c r="D187" s="4">
        <v>7.03</v>
      </c>
      <c r="E187" s="5">
        <v>1</v>
      </c>
      <c r="F187" s="5">
        <v>1</v>
      </c>
      <c r="G187" s="7">
        <v>0.92930992032154103</v>
      </c>
      <c r="H187" s="7">
        <v>1.0686583255083599</v>
      </c>
      <c r="I187" s="7">
        <v>1.27849501354489</v>
      </c>
      <c r="J187" s="7">
        <v>1.2744301639284901</v>
      </c>
      <c r="K187" s="7">
        <v>1.3345163232617101</v>
      </c>
      <c r="L187" s="9">
        <f t="shared" si="20"/>
        <v>0.99898412291495053</v>
      </c>
      <c r="M187">
        <f t="shared" si="21"/>
        <v>4.8544945070274643E-3</v>
      </c>
      <c r="N187">
        <f t="shared" si="22"/>
        <v>2.4272472535137321E-3</v>
      </c>
      <c r="O187" s="13">
        <f t="shared" si="23"/>
        <v>1.2958138335783633</v>
      </c>
      <c r="P187">
        <f t="shared" si="24"/>
        <v>7.5169518757877004E-4</v>
      </c>
      <c r="Q187">
        <f t="shared" si="25"/>
        <v>2.505650625262567E-4</v>
      </c>
      <c r="R187">
        <f t="shared" si="26"/>
        <v>5.1747582707214343E-2</v>
      </c>
      <c r="S187">
        <f t="shared" si="27"/>
        <v>8.8107877132525353E-2</v>
      </c>
      <c r="T187">
        <f t="shared" si="28"/>
        <v>5.7361077587500633</v>
      </c>
      <c r="U187">
        <f t="shared" si="29"/>
        <v>1</v>
      </c>
    </row>
    <row r="188" spans="1:21">
      <c r="A188" s="2" t="s">
        <v>930</v>
      </c>
      <c r="B188" s="2" t="s">
        <v>427</v>
      </c>
      <c r="C188" s="3">
        <v>22.620434274659999</v>
      </c>
      <c r="D188" s="4">
        <v>8.7799999999999994</v>
      </c>
      <c r="E188" s="5">
        <v>1</v>
      </c>
      <c r="F188" s="5">
        <v>1</v>
      </c>
      <c r="G188" s="7">
        <v>0.93449546195748801</v>
      </c>
      <c r="H188" s="7">
        <v>1.06362718978119</v>
      </c>
      <c r="I188" s="7">
        <v>0.99454958633562696</v>
      </c>
      <c r="J188" s="7">
        <v>1.38344219655981</v>
      </c>
      <c r="K188" s="7">
        <v>1.32839907441983</v>
      </c>
      <c r="L188" s="9">
        <f t="shared" si="20"/>
        <v>0.99906132586933905</v>
      </c>
      <c r="M188">
        <f t="shared" si="21"/>
        <v>4.1687507826836615E-3</v>
      </c>
      <c r="N188">
        <f t="shared" si="22"/>
        <v>2.0843753913418308E-3</v>
      </c>
      <c r="O188" s="13">
        <f t="shared" si="23"/>
        <v>1.235463619105089</v>
      </c>
      <c r="P188">
        <f t="shared" si="24"/>
        <v>2.9524743141775209E-2</v>
      </c>
      <c r="Q188">
        <f t="shared" si="25"/>
        <v>9.8415810472584023E-3</v>
      </c>
      <c r="R188">
        <f t="shared" si="26"/>
        <v>0.1092060274829198</v>
      </c>
      <c r="S188">
        <f t="shared" si="27"/>
        <v>5.5886044247121486E-2</v>
      </c>
      <c r="T188">
        <f t="shared" si="28"/>
        <v>2.1647366787764901</v>
      </c>
      <c r="U188">
        <f t="shared" si="29"/>
        <v>0</v>
      </c>
    </row>
    <row r="189" spans="1:21">
      <c r="A189" s="2" t="s">
        <v>931</v>
      </c>
      <c r="B189" s="2" t="s">
        <v>291</v>
      </c>
      <c r="C189" s="3">
        <v>12.99785550466</v>
      </c>
      <c r="D189" s="4">
        <v>6.96</v>
      </c>
      <c r="E189" s="5">
        <v>1</v>
      </c>
      <c r="F189" s="5">
        <v>1</v>
      </c>
      <c r="G189" s="7">
        <v>1.0543576134585999</v>
      </c>
      <c r="H189" s="7">
        <v>0.94733408192678004</v>
      </c>
      <c r="I189" s="7">
        <v>1.31731066186596</v>
      </c>
      <c r="J189" s="7">
        <v>1.24262886134732</v>
      </c>
      <c r="K189" s="7">
        <v>1.32620599481468</v>
      </c>
      <c r="L189" s="9">
        <f t="shared" si="20"/>
        <v>1.00084584769269</v>
      </c>
      <c r="M189">
        <f t="shared" si="21"/>
        <v>2.8635090753856103E-3</v>
      </c>
      <c r="N189">
        <f t="shared" si="22"/>
        <v>1.4317545376928051E-3</v>
      </c>
      <c r="O189" s="13">
        <f t="shared" si="23"/>
        <v>1.2953818393426533</v>
      </c>
      <c r="P189">
        <f t="shared" si="24"/>
        <v>1.404626168399494E-3</v>
      </c>
      <c r="Q189">
        <f t="shared" si="25"/>
        <v>4.6820872279983134E-4</v>
      </c>
      <c r="R189">
        <f t="shared" si="26"/>
        <v>4.3588568002317266E-2</v>
      </c>
      <c r="S189">
        <f t="shared" si="27"/>
        <v>8.6751450377227216E-2</v>
      </c>
      <c r="T189">
        <f t="shared" si="28"/>
        <v>6.7571843983107005</v>
      </c>
      <c r="U189">
        <f t="shared" si="29"/>
        <v>1</v>
      </c>
    </row>
    <row r="190" spans="1:21">
      <c r="A190" s="2" t="s">
        <v>932</v>
      </c>
      <c r="B190" s="2" t="s">
        <v>716</v>
      </c>
      <c r="C190" s="3">
        <v>22.341904594660001</v>
      </c>
      <c r="D190" s="4">
        <v>28.5</v>
      </c>
      <c r="E190" s="5">
        <v>1</v>
      </c>
      <c r="F190" s="5">
        <v>5</v>
      </c>
      <c r="G190" s="7">
        <v>1.01241214182479</v>
      </c>
      <c r="H190" s="7">
        <v>0.98803057532043603</v>
      </c>
      <c r="I190" s="7">
        <v>1.21966857932051</v>
      </c>
      <c r="J190" s="7">
        <v>1.1976012703051</v>
      </c>
      <c r="K190" s="7">
        <v>1.32558669729158</v>
      </c>
      <c r="L190" s="9">
        <f t="shared" si="20"/>
        <v>1.000221358572613</v>
      </c>
      <c r="M190">
        <f t="shared" si="21"/>
        <v>1.4861519630155886E-4</v>
      </c>
      <c r="N190">
        <f t="shared" si="22"/>
        <v>7.4307598150779428E-5</v>
      </c>
      <c r="O190" s="13">
        <f t="shared" si="23"/>
        <v>1.2476188489723967</v>
      </c>
      <c r="P190">
        <f t="shared" si="24"/>
        <v>3.1206537069585205E-3</v>
      </c>
      <c r="Q190">
        <f t="shared" si="25"/>
        <v>1.0402179023195068E-3</v>
      </c>
      <c r="R190">
        <f t="shared" si="26"/>
        <v>3.3384509888124553E-2</v>
      </c>
      <c r="S190">
        <f t="shared" si="27"/>
        <v>6.1205518256111098E-2</v>
      </c>
      <c r="T190">
        <f t="shared" si="28"/>
        <v>7.4105473235594008</v>
      </c>
      <c r="U190">
        <f t="shared" si="29"/>
        <v>1</v>
      </c>
    </row>
    <row r="191" spans="1:21">
      <c r="A191" s="2" t="s">
        <v>933</v>
      </c>
      <c r="B191" s="2" t="s">
        <v>138</v>
      </c>
      <c r="C191" s="3">
        <v>42.51611129466</v>
      </c>
      <c r="D191" s="4">
        <v>48.22</v>
      </c>
      <c r="E191" s="5">
        <v>1</v>
      </c>
      <c r="F191" s="5">
        <v>15</v>
      </c>
      <c r="G191" s="7">
        <v>1.00150668402416</v>
      </c>
      <c r="H191" s="7">
        <v>0.99861130964172196</v>
      </c>
      <c r="I191" s="7">
        <v>1.43975265718093</v>
      </c>
      <c r="J191" s="7">
        <v>1.35391987215898</v>
      </c>
      <c r="K191" s="7">
        <v>1.32196971316014</v>
      </c>
      <c r="L191" s="9">
        <f t="shared" si="20"/>
        <v>1.000058996832941</v>
      </c>
      <c r="M191">
        <f t="shared" si="21"/>
        <v>2.0957982036196036E-6</v>
      </c>
      <c r="N191">
        <f t="shared" si="22"/>
        <v>1.0478991018098018E-6</v>
      </c>
      <c r="O191" s="13">
        <f t="shared" si="23"/>
        <v>1.3718807475000165</v>
      </c>
      <c r="P191">
        <f t="shared" si="24"/>
        <v>2.4734335052088896E-3</v>
      </c>
      <c r="Q191">
        <f t="shared" si="25"/>
        <v>8.2447783506962987E-4</v>
      </c>
      <c r="R191">
        <f t="shared" si="26"/>
        <v>2.8731963632363168E-2</v>
      </c>
      <c r="S191">
        <f t="shared" si="27"/>
        <v>0.1382514142691289</v>
      </c>
      <c r="T191">
        <f t="shared" si="28"/>
        <v>12.941049049925088</v>
      </c>
      <c r="U191">
        <f t="shared" si="29"/>
        <v>1</v>
      </c>
    </row>
    <row r="192" spans="1:21">
      <c r="A192" s="2" t="s">
        <v>934</v>
      </c>
      <c r="B192" s="2" t="s">
        <v>101</v>
      </c>
      <c r="C192" s="3">
        <v>47.61923699466</v>
      </c>
      <c r="D192" s="4">
        <v>1.93</v>
      </c>
      <c r="E192" s="5">
        <v>1</v>
      </c>
      <c r="F192" s="5">
        <v>1</v>
      </c>
      <c r="G192" s="7">
        <v>1.0312619193286201</v>
      </c>
      <c r="H192" s="7">
        <v>0.969742073230072</v>
      </c>
      <c r="I192" s="7">
        <v>1.3086002431168999</v>
      </c>
      <c r="J192" s="7">
        <v>1.2102940861654501</v>
      </c>
      <c r="K192" s="7">
        <v>1.3180889244631</v>
      </c>
      <c r="L192" s="9">
        <f t="shared" si="20"/>
        <v>1.000501996279346</v>
      </c>
      <c r="M192">
        <f t="shared" si="21"/>
        <v>9.46172865997261E-4</v>
      </c>
      <c r="N192">
        <f t="shared" si="22"/>
        <v>4.730864329986305E-4</v>
      </c>
      <c r="O192" s="13">
        <f t="shared" si="23"/>
        <v>1.2789944179151502</v>
      </c>
      <c r="P192">
        <f t="shared" si="24"/>
        <v>2.3748736368743675E-3</v>
      </c>
      <c r="Q192">
        <f t="shared" si="25"/>
        <v>7.9162454562478916E-4</v>
      </c>
      <c r="R192">
        <f t="shared" si="26"/>
        <v>3.5562775181689911E-2</v>
      </c>
      <c r="S192">
        <f t="shared" si="27"/>
        <v>7.7558028908574564E-2</v>
      </c>
      <c r="T192">
        <f t="shared" si="28"/>
        <v>7.8310092565326768</v>
      </c>
      <c r="U192">
        <f t="shared" si="29"/>
        <v>1</v>
      </c>
    </row>
    <row r="193" spans="1:21">
      <c r="A193" s="2" t="s">
        <v>935</v>
      </c>
      <c r="B193" s="2" t="s">
        <v>606</v>
      </c>
      <c r="C193" s="3">
        <v>13.560305404659999</v>
      </c>
      <c r="D193" s="4">
        <v>11.11</v>
      </c>
      <c r="E193" s="5">
        <v>1</v>
      </c>
      <c r="F193" s="5">
        <v>2</v>
      </c>
      <c r="G193" s="7">
        <v>1.02102755332721</v>
      </c>
      <c r="H193" s="7">
        <v>0.97967169833956402</v>
      </c>
      <c r="I193" s="7">
        <v>1.43076813788436</v>
      </c>
      <c r="J193" s="7">
        <v>1.3506566975015399</v>
      </c>
      <c r="K193" s="7">
        <v>1.3176776462097699</v>
      </c>
      <c r="L193" s="9">
        <f t="shared" si="20"/>
        <v>1.000349625833387</v>
      </c>
      <c r="M193">
        <f t="shared" si="21"/>
        <v>4.275766854397998E-4</v>
      </c>
      <c r="N193">
        <f t="shared" si="22"/>
        <v>2.137883427198999E-4</v>
      </c>
      <c r="O193" s="13">
        <f t="shared" si="23"/>
        <v>1.3663674938652235</v>
      </c>
      <c r="P193">
        <f t="shared" si="24"/>
        <v>2.2549911123906502E-3</v>
      </c>
      <c r="Q193">
        <f t="shared" si="25"/>
        <v>7.5166370413021677E-4</v>
      </c>
      <c r="R193">
        <f t="shared" si="26"/>
        <v>3.1071724233619813E-2</v>
      </c>
      <c r="S193">
        <f t="shared" si="27"/>
        <v>0.13396907971857083</v>
      </c>
      <c r="T193">
        <f t="shared" si="28"/>
        <v>11.779773316725136</v>
      </c>
      <c r="U193">
        <f t="shared" si="29"/>
        <v>1</v>
      </c>
    </row>
    <row r="194" spans="1:21">
      <c r="A194" s="2" t="s">
        <v>936</v>
      </c>
      <c r="B194" s="2" t="s">
        <v>682</v>
      </c>
      <c r="C194" s="3">
        <v>50.890451144660098</v>
      </c>
      <c r="D194" s="4">
        <v>14.22</v>
      </c>
      <c r="E194" s="5">
        <v>1</v>
      </c>
      <c r="F194" s="5">
        <v>6</v>
      </c>
      <c r="G194" s="7">
        <v>1.0170719285482901</v>
      </c>
      <c r="H194" s="7">
        <v>0.98347117118754201</v>
      </c>
      <c r="I194" s="7">
        <v>1.34484315121628</v>
      </c>
      <c r="J194" s="7">
        <v>1.30022571325634</v>
      </c>
      <c r="K194" s="7">
        <v>1.31282959425793</v>
      </c>
      <c r="L194" s="9">
        <f t="shared" si="20"/>
        <v>1.000271549867916</v>
      </c>
      <c r="M194">
        <f t="shared" si="21"/>
        <v>2.8225272380396656E-4</v>
      </c>
      <c r="N194">
        <f t="shared" si="22"/>
        <v>1.4112636190198328E-4</v>
      </c>
      <c r="O194" s="13">
        <f t="shared" si="23"/>
        <v>1.3192994862435166</v>
      </c>
      <c r="P194">
        <f t="shared" si="24"/>
        <v>3.5271571283742822E-4</v>
      </c>
      <c r="Q194">
        <f t="shared" si="25"/>
        <v>1.1757190427914274E-4</v>
      </c>
      <c r="R194">
        <f t="shared" si="26"/>
        <v>1.6084099793930835E-2</v>
      </c>
      <c r="S194">
        <f t="shared" si="27"/>
        <v>0.10177882418807424</v>
      </c>
      <c r="T194">
        <f t="shared" si="28"/>
        <v>19.83498862000237</v>
      </c>
      <c r="U194">
        <f t="shared" si="29"/>
        <v>1</v>
      </c>
    </row>
    <row r="195" spans="1:21">
      <c r="A195" s="2" t="s">
        <v>937</v>
      </c>
      <c r="B195" s="2" t="s">
        <v>611</v>
      </c>
      <c r="C195" s="3">
        <v>27.76707130466</v>
      </c>
      <c r="D195" s="4">
        <v>41.37</v>
      </c>
      <c r="E195" s="5">
        <v>1</v>
      </c>
      <c r="F195" s="5">
        <v>10</v>
      </c>
      <c r="G195" s="7">
        <v>1.02358817374627</v>
      </c>
      <c r="H195" s="7">
        <v>0.97718727246461601</v>
      </c>
      <c r="I195" s="7">
        <v>1.3803966256735301</v>
      </c>
      <c r="J195" s="7">
        <v>1.30885759665968</v>
      </c>
      <c r="K195" s="7">
        <v>1.3123623336183601</v>
      </c>
      <c r="L195" s="9">
        <f t="shared" si="20"/>
        <v>1.000387723105443</v>
      </c>
      <c r="M195">
        <f t="shared" si="21"/>
        <v>5.3826090993744932E-4</v>
      </c>
      <c r="N195">
        <f t="shared" si="22"/>
        <v>2.6913045496872466E-4</v>
      </c>
      <c r="O195" s="13">
        <f t="shared" si="23"/>
        <v>1.3338721853171902</v>
      </c>
      <c r="P195">
        <f t="shared" si="24"/>
        <v>1.0843089720935751E-3</v>
      </c>
      <c r="Q195">
        <f t="shared" si="25"/>
        <v>3.6143632403119172E-4</v>
      </c>
      <c r="R195">
        <f t="shared" si="26"/>
        <v>2.5111088765720938E-2</v>
      </c>
      <c r="S195">
        <f t="shared" si="27"/>
        <v>0.11121188653665826</v>
      </c>
      <c r="T195">
        <f t="shared" si="28"/>
        <v>13.280366507524187</v>
      </c>
      <c r="U195">
        <f t="shared" si="29"/>
        <v>1</v>
      </c>
    </row>
    <row r="196" spans="1:21">
      <c r="A196" s="2" t="s">
        <v>938</v>
      </c>
      <c r="B196" s="2" t="s">
        <v>586</v>
      </c>
      <c r="C196" s="3">
        <v>23.491030074659999</v>
      </c>
      <c r="D196" s="4">
        <v>16.28</v>
      </c>
      <c r="E196" s="5">
        <v>1</v>
      </c>
      <c r="F196" s="5">
        <v>3</v>
      </c>
      <c r="G196" s="7">
        <v>1.0032170119305299</v>
      </c>
      <c r="H196" s="7">
        <v>0.995641395846252</v>
      </c>
      <c r="I196" s="7">
        <v>1.27735194723881</v>
      </c>
      <c r="J196" s="7">
        <v>1.2121504856229199</v>
      </c>
      <c r="K196" s="7">
        <v>1.31163045993551</v>
      </c>
      <c r="L196" s="9">
        <f t="shared" ref="L196:L259" si="30">AVERAGE(G196:H196)</f>
        <v>0.99942920388839096</v>
      </c>
      <c r="M196">
        <f t="shared" ref="M196:M259" si="31">_xlfn.VAR.P(G196:H196)</f>
        <v>1.4347489764092602E-5</v>
      </c>
      <c r="N196">
        <f t="shared" ref="N196:N259" si="32">M196/2</f>
        <v>7.1737448820463009E-6</v>
      </c>
      <c r="O196" s="13">
        <f t="shared" ref="O196:O259" si="33">AVERAGE(I196:K196)</f>
        <v>1.2670442975990799</v>
      </c>
      <c r="P196">
        <f t="shared" ref="P196:P259" si="34">_xlfn.VAR.P(I196:K196)</f>
        <v>1.7025013687533084E-3</v>
      </c>
      <c r="Q196">
        <f t="shared" ref="Q196:Q259" si="35">P196/3</f>
        <v>5.6750045625110284E-4</v>
      </c>
      <c r="R196">
        <f t="shared" ref="R196:R259" si="36">SQRT(SUM(N196,Q196))</f>
        <v>2.3972363278015565E-2</v>
      </c>
      <c r="S196">
        <f t="shared" ref="S196:S259" si="37">(L196-O196)^2</f>
        <v>7.1617838381780818E-2</v>
      </c>
      <c r="T196">
        <f t="shared" ref="T196:T259" si="38">(SQRT(S196))/R196</f>
        <v>11.163483992256692</v>
      </c>
      <c r="U196">
        <f t="shared" ref="U196:U259" si="39">IF(T196&gt;=$U$2,1,0)</f>
        <v>1</v>
      </c>
    </row>
    <row r="197" spans="1:21">
      <c r="A197" s="2" t="s">
        <v>939</v>
      </c>
      <c r="B197" s="2" t="s">
        <v>663</v>
      </c>
      <c r="C197" s="3">
        <v>16.76119634466</v>
      </c>
      <c r="D197" s="4">
        <v>7.33</v>
      </c>
      <c r="E197" s="5">
        <v>1</v>
      </c>
      <c r="F197" s="5">
        <v>1</v>
      </c>
      <c r="G197" s="7">
        <v>0.957444421590529</v>
      </c>
      <c r="H197" s="7">
        <v>1.04136156377391</v>
      </c>
      <c r="I197" s="7">
        <v>1.64479198644973</v>
      </c>
      <c r="J197" s="7">
        <v>1.31854565918922</v>
      </c>
      <c r="K197" s="7">
        <v>1.31001153444895</v>
      </c>
      <c r="L197" s="9">
        <f t="shared" si="30"/>
        <v>0.99940299268221944</v>
      </c>
      <c r="M197">
        <f t="shared" si="31"/>
        <v>1.7605216880564449E-3</v>
      </c>
      <c r="N197">
        <f t="shared" si="32"/>
        <v>8.8026084402822243E-4</v>
      </c>
      <c r="O197" s="13">
        <f t="shared" si="33"/>
        <v>1.4244497266959666</v>
      </c>
      <c r="P197">
        <f t="shared" si="34"/>
        <v>2.4287494264211063E-2</v>
      </c>
      <c r="Q197">
        <f t="shared" si="35"/>
        <v>8.0958314214036875E-3</v>
      </c>
      <c r="R197">
        <f t="shared" si="36"/>
        <v>9.474224118856335E-2</v>
      </c>
      <c r="S197">
        <f t="shared" si="37"/>
        <v>0.18066472609575313</v>
      </c>
      <c r="T197">
        <f t="shared" si="38"/>
        <v>4.4863487361227419</v>
      </c>
      <c r="U197">
        <f t="shared" si="39"/>
        <v>1</v>
      </c>
    </row>
    <row r="198" spans="1:21">
      <c r="A198" s="2" t="s">
        <v>940</v>
      </c>
      <c r="B198" s="2" t="s">
        <v>133</v>
      </c>
      <c r="C198" s="3">
        <v>32.15290896466</v>
      </c>
      <c r="D198" s="4">
        <v>8.36</v>
      </c>
      <c r="E198" s="5">
        <v>1</v>
      </c>
      <c r="F198" s="5">
        <v>3</v>
      </c>
      <c r="G198" s="7">
        <v>0.98497613919553095</v>
      </c>
      <c r="H198" s="7">
        <v>1.0146496370751299</v>
      </c>
      <c r="I198" s="7">
        <v>1.2520449107734899</v>
      </c>
      <c r="J198" s="7">
        <v>1.2223419675506499</v>
      </c>
      <c r="K198" s="7">
        <v>1.30610723059676</v>
      </c>
      <c r="L198" s="9">
        <f t="shared" si="30"/>
        <v>0.99981288813533042</v>
      </c>
      <c r="M198">
        <f t="shared" si="31"/>
        <v>2.2012911910264073E-4</v>
      </c>
      <c r="N198">
        <f t="shared" si="32"/>
        <v>1.1006455955132037E-4</v>
      </c>
      <c r="O198" s="13">
        <f t="shared" si="33"/>
        <v>1.2601647029736334</v>
      </c>
      <c r="P198">
        <f t="shared" si="34"/>
        <v>1.2024020615507577E-3</v>
      </c>
      <c r="Q198">
        <f t="shared" si="35"/>
        <v>4.008006871835859E-4</v>
      </c>
      <c r="R198">
        <f t="shared" si="36"/>
        <v>2.2602328347648307E-2</v>
      </c>
      <c r="S198">
        <f t="shared" si="37"/>
        <v>6.7783067489597976E-2</v>
      </c>
      <c r="T198">
        <f t="shared" si="38"/>
        <v>11.518805090953899</v>
      </c>
      <c r="U198">
        <f t="shared" si="39"/>
        <v>1</v>
      </c>
    </row>
    <row r="199" spans="1:21">
      <c r="A199" s="2" t="s">
        <v>941</v>
      </c>
      <c r="B199" s="2" t="s">
        <v>433</v>
      </c>
      <c r="C199" s="3">
        <v>34.325783524659897</v>
      </c>
      <c r="D199" s="4">
        <v>6.15</v>
      </c>
      <c r="E199" s="5">
        <v>1</v>
      </c>
      <c r="F199" s="5">
        <v>1</v>
      </c>
      <c r="G199" s="7">
        <v>1.1441490967424801</v>
      </c>
      <c r="H199" s="7">
        <v>0.86021625099211196</v>
      </c>
      <c r="I199" s="7">
        <v>1.2722508130113701</v>
      </c>
      <c r="J199" s="7">
        <v>1.21931825963142</v>
      </c>
      <c r="K199" s="7">
        <v>1.3057611675690901</v>
      </c>
      <c r="L199" s="9">
        <f t="shared" si="30"/>
        <v>1.0021826738672961</v>
      </c>
      <c r="M199">
        <f t="shared" si="31"/>
        <v>2.0154465223975571E-2</v>
      </c>
      <c r="N199">
        <f t="shared" si="32"/>
        <v>1.0077232611987785E-2</v>
      </c>
      <c r="O199" s="13">
        <f t="shared" si="33"/>
        <v>1.2657767467372933</v>
      </c>
      <c r="P199">
        <f t="shared" si="34"/>
        <v>1.2663528225139856E-3</v>
      </c>
      <c r="Q199">
        <f t="shared" si="35"/>
        <v>4.2211760750466188E-4</v>
      </c>
      <c r="R199">
        <f t="shared" si="36"/>
        <v>0.10246633700631856</v>
      </c>
      <c r="S199">
        <f t="shared" si="37"/>
        <v>6.9481835252193425E-2</v>
      </c>
      <c r="T199">
        <f t="shared" si="38"/>
        <v>2.5724943485951175</v>
      </c>
      <c r="U199">
        <f t="shared" si="39"/>
        <v>0</v>
      </c>
    </row>
    <row r="200" spans="1:21">
      <c r="A200" s="2" t="s">
        <v>942</v>
      </c>
      <c r="B200" s="2" t="s">
        <v>232</v>
      </c>
      <c r="C200" s="3">
        <v>29.545937974659999</v>
      </c>
      <c r="D200" s="4">
        <v>26.42</v>
      </c>
      <c r="E200" s="5">
        <v>1</v>
      </c>
      <c r="F200" s="5">
        <v>5</v>
      </c>
      <c r="G200" s="7">
        <v>1.01576892733153</v>
      </c>
      <c r="H200" s="7">
        <v>0.98477374224935998</v>
      </c>
      <c r="I200" s="7">
        <v>1.3082970291586</v>
      </c>
      <c r="J200" s="7">
        <v>1.31853376117259</v>
      </c>
      <c r="K200" s="7">
        <v>1.3037647583740599</v>
      </c>
      <c r="L200" s="9">
        <f t="shared" si="30"/>
        <v>1.0002713347904451</v>
      </c>
      <c r="M200">
        <f t="shared" si="31"/>
        <v>2.4017537456949388E-4</v>
      </c>
      <c r="N200">
        <f t="shared" si="32"/>
        <v>1.2008768728474694E-4</v>
      </c>
      <c r="O200" s="13">
        <f t="shared" si="33"/>
        <v>1.3101985162350831</v>
      </c>
      <c r="P200">
        <f t="shared" si="34"/>
        <v>3.8161733828181525E-5</v>
      </c>
      <c r="Q200">
        <f t="shared" si="35"/>
        <v>1.2720577942727176E-5</v>
      </c>
      <c r="R200">
        <f t="shared" si="36"/>
        <v>1.1524246839922951E-2</v>
      </c>
      <c r="S200">
        <f t="shared" si="37"/>
        <v>9.6054857798217597E-2</v>
      </c>
      <c r="T200">
        <f t="shared" si="38"/>
        <v>26.893486901978765</v>
      </c>
      <c r="U200">
        <f t="shared" si="39"/>
        <v>1</v>
      </c>
    </row>
    <row r="201" spans="1:21">
      <c r="A201" s="2" t="s">
        <v>943</v>
      </c>
      <c r="B201" s="2" t="s">
        <v>376</v>
      </c>
      <c r="C201" s="3">
        <v>21.93351798466</v>
      </c>
      <c r="D201" s="4">
        <v>28.27</v>
      </c>
      <c r="E201" s="5">
        <v>1</v>
      </c>
      <c r="F201" s="5">
        <v>5</v>
      </c>
      <c r="G201" s="7">
        <v>1.0061462051291601</v>
      </c>
      <c r="H201" s="7">
        <v>0.99400129337865595</v>
      </c>
      <c r="I201" s="7">
        <v>1.3140259975603401</v>
      </c>
      <c r="J201" s="7">
        <v>1.2488797971977501</v>
      </c>
      <c r="K201" s="7">
        <v>1.29658253993767</v>
      </c>
      <c r="L201" s="9">
        <f t="shared" si="30"/>
        <v>1.000073749253908</v>
      </c>
      <c r="M201">
        <f t="shared" si="31"/>
        <v>3.6874720356883383E-5</v>
      </c>
      <c r="N201">
        <f t="shared" si="32"/>
        <v>1.8437360178441691E-5</v>
      </c>
      <c r="O201" s="13">
        <f t="shared" si="33"/>
        <v>1.2864961115652533</v>
      </c>
      <c r="P201">
        <f t="shared" si="34"/>
        <v>7.5820592226973245E-4</v>
      </c>
      <c r="Q201">
        <f t="shared" si="35"/>
        <v>2.5273530742324417E-4</v>
      </c>
      <c r="R201">
        <f t="shared" si="36"/>
        <v>1.646732120296698E-2</v>
      </c>
      <c r="S201">
        <f t="shared" si="37"/>
        <v>8.2037769632011565E-2</v>
      </c>
      <c r="T201">
        <f t="shared" si="38"/>
        <v>17.393379213356177</v>
      </c>
      <c r="U201">
        <f t="shared" si="39"/>
        <v>1</v>
      </c>
    </row>
    <row r="202" spans="1:21">
      <c r="A202" s="2" t="s">
        <v>944</v>
      </c>
      <c r="B202" s="2" t="s">
        <v>363</v>
      </c>
      <c r="C202" s="3">
        <v>22.72549512466</v>
      </c>
      <c r="D202" s="4">
        <v>5.85</v>
      </c>
      <c r="E202" s="5">
        <v>1</v>
      </c>
      <c r="F202" s="5">
        <v>1</v>
      </c>
      <c r="G202" s="7">
        <v>1.0167250832049299</v>
      </c>
      <c r="H202" s="7">
        <v>0.98384605709839301</v>
      </c>
      <c r="I202" s="7">
        <v>1.5585424775544201</v>
      </c>
      <c r="J202" s="7">
        <v>1.34779899307263</v>
      </c>
      <c r="K202" s="7">
        <v>1.2952707944378401</v>
      </c>
      <c r="L202" s="9">
        <f t="shared" si="30"/>
        <v>1.0002855701516615</v>
      </c>
      <c r="M202">
        <f t="shared" si="31"/>
        <v>2.7025758942858416E-4</v>
      </c>
      <c r="N202">
        <f t="shared" si="32"/>
        <v>1.3512879471429208E-4</v>
      </c>
      <c r="O202" s="13">
        <f t="shared" si="33"/>
        <v>1.4005374216882966</v>
      </c>
      <c r="P202">
        <f t="shared" si="34"/>
        <v>1.2942667448264375E-2</v>
      </c>
      <c r="Q202">
        <f t="shared" si="35"/>
        <v>4.3142224827547914E-3</v>
      </c>
      <c r="R202">
        <f t="shared" si="36"/>
        <v>6.6703457762465987E-2</v>
      </c>
      <c r="S202">
        <f t="shared" si="37"/>
        <v>0.16020154465850459</v>
      </c>
      <c r="T202">
        <f t="shared" si="38"/>
        <v>6.0004663170828412</v>
      </c>
      <c r="U202">
        <f t="shared" si="39"/>
        <v>1</v>
      </c>
    </row>
    <row r="203" spans="1:21">
      <c r="A203" s="2" t="s">
        <v>945</v>
      </c>
      <c r="B203" s="2" t="s">
        <v>638</v>
      </c>
      <c r="C203" s="3">
        <v>27.423317344659999</v>
      </c>
      <c r="D203" s="4">
        <v>10.66</v>
      </c>
      <c r="E203" s="5">
        <v>1</v>
      </c>
      <c r="F203" s="5">
        <v>2</v>
      </c>
      <c r="G203" s="7">
        <v>1.03585886670966</v>
      </c>
      <c r="H203" s="7">
        <v>0.96419967913604399</v>
      </c>
      <c r="I203" s="7">
        <v>1.52870740523695</v>
      </c>
      <c r="J203" s="7">
        <v>1.38794174891707</v>
      </c>
      <c r="K203" s="7">
        <v>1.2941751077480299</v>
      </c>
      <c r="L203" s="9">
        <f t="shared" si="30"/>
        <v>1.0000292729228519</v>
      </c>
      <c r="M203">
        <f t="shared" si="31"/>
        <v>1.2837597909276703E-3</v>
      </c>
      <c r="N203">
        <f t="shared" si="32"/>
        <v>6.4187989546383517E-4</v>
      </c>
      <c r="O203" s="13">
        <f t="shared" si="33"/>
        <v>1.4036080873006833</v>
      </c>
      <c r="P203">
        <f t="shared" si="34"/>
        <v>9.2902835067468267E-3</v>
      </c>
      <c r="Q203">
        <f t="shared" si="35"/>
        <v>3.0967611689156089E-3</v>
      </c>
      <c r="R203">
        <f t="shared" si="36"/>
        <v>6.1144427909495105E-2</v>
      </c>
      <c r="S203">
        <f t="shared" si="37"/>
        <v>0.16287585941461608</v>
      </c>
      <c r="T203">
        <f t="shared" si="38"/>
        <v>6.6004185201503818</v>
      </c>
      <c r="U203">
        <f t="shared" si="39"/>
        <v>1</v>
      </c>
    </row>
    <row r="204" spans="1:21">
      <c r="A204" s="2" t="s">
        <v>946</v>
      </c>
      <c r="B204" s="2" t="s">
        <v>643</v>
      </c>
      <c r="C204" s="3">
        <v>35.824417404659997</v>
      </c>
      <c r="D204" s="4">
        <v>65.06</v>
      </c>
      <c r="E204" s="5">
        <v>1</v>
      </c>
      <c r="F204" s="5">
        <v>5</v>
      </c>
      <c r="G204" s="7">
        <v>1.07578101417237</v>
      </c>
      <c r="H204" s="7">
        <v>0.926548589437171</v>
      </c>
      <c r="I204" s="7">
        <v>1.44425715867575</v>
      </c>
      <c r="J204" s="7">
        <v>1.4494834604663001</v>
      </c>
      <c r="K204" s="7">
        <v>1.2910042461537401</v>
      </c>
      <c r="L204" s="9">
        <f t="shared" si="30"/>
        <v>1.0011648018047705</v>
      </c>
      <c r="M204">
        <f t="shared" si="31"/>
        <v>5.5675791480867117E-3</v>
      </c>
      <c r="N204">
        <f t="shared" si="32"/>
        <v>2.7837895740433559E-3</v>
      </c>
      <c r="O204" s="13">
        <f t="shared" si="33"/>
        <v>1.3949149550985966</v>
      </c>
      <c r="P204">
        <f t="shared" si="34"/>
        <v>5.40327008844567E-3</v>
      </c>
      <c r="Q204">
        <f t="shared" si="35"/>
        <v>1.80109002948189E-3</v>
      </c>
      <c r="R204">
        <f t="shared" si="36"/>
        <v>6.7711739037815633E-2</v>
      </c>
      <c r="S204">
        <f t="shared" si="37"/>
        <v>0.15503918321891158</v>
      </c>
      <c r="T204">
        <f t="shared" si="38"/>
        <v>5.8150943822890833</v>
      </c>
      <c r="U204">
        <f t="shared" si="39"/>
        <v>1</v>
      </c>
    </row>
    <row r="205" spans="1:21">
      <c r="A205" s="2" t="s">
        <v>947</v>
      </c>
      <c r="B205" s="2" t="s">
        <v>628</v>
      </c>
      <c r="C205" s="3">
        <v>10.056321324660001</v>
      </c>
      <c r="D205" s="4">
        <v>8.14</v>
      </c>
      <c r="E205" s="5">
        <v>1</v>
      </c>
      <c r="F205" s="5">
        <v>1</v>
      </c>
      <c r="G205" s="7">
        <v>0.89479959580892199</v>
      </c>
      <c r="H205" s="7">
        <v>1.0967958220868199</v>
      </c>
      <c r="I205" s="7">
        <v>1.2322555739621801</v>
      </c>
      <c r="J205" s="7">
        <v>1.1502727887025801</v>
      </c>
      <c r="K205" s="7">
        <v>1.2836657502115201</v>
      </c>
      <c r="L205" s="9">
        <f t="shared" si="30"/>
        <v>0.9957977089478709</v>
      </c>
      <c r="M205">
        <f t="shared" si="31"/>
        <v>1.020061885762813E-2</v>
      </c>
      <c r="N205">
        <f t="shared" si="32"/>
        <v>5.1003094288140649E-3</v>
      </c>
      <c r="O205" s="13">
        <f t="shared" si="33"/>
        <v>1.2220647042920934</v>
      </c>
      <c r="P205">
        <f t="shared" si="34"/>
        <v>3.0175406090039367E-3</v>
      </c>
      <c r="Q205">
        <f t="shared" si="35"/>
        <v>1.0058468696679788E-3</v>
      </c>
      <c r="R205">
        <f t="shared" si="36"/>
        <v>7.8141898482709291E-2</v>
      </c>
      <c r="S205">
        <f t="shared" si="37"/>
        <v>5.1196753182102386E-2</v>
      </c>
      <c r="T205">
        <f t="shared" si="38"/>
        <v>2.8955912223490357</v>
      </c>
      <c r="U205">
        <f t="shared" si="39"/>
        <v>0</v>
      </c>
    </row>
    <row r="206" spans="1:21">
      <c r="A206" s="2" t="s">
        <v>948</v>
      </c>
      <c r="B206" s="2" t="s">
        <v>547</v>
      </c>
      <c r="C206" s="3">
        <v>21.608952244659999</v>
      </c>
      <c r="D206" s="4">
        <v>36.840000000000003</v>
      </c>
      <c r="E206" s="5">
        <v>2</v>
      </c>
      <c r="F206" s="5">
        <v>3</v>
      </c>
      <c r="G206" s="7">
        <v>1.0242161500316</v>
      </c>
      <c r="H206" s="7">
        <v>0.97657804604145304</v>
      </c>
      <c r="I206" s="7">
        <v>1.2242332081066101</v>
      </c>
      <c r="J206" s="7">
        <v>1.15339695059301</v>
      </c>
      <c r="K206" s="7">
        <v>1.28364097290248</v>
      </c>
      <c r="L206" s="9">
        <f t="shared" si="30"/>
        <v>1.0003970980365264</v>
      </c>
      <c r="M206">
        <f t="shared" si="31"/>
        <v>5.6734723794401502E-4</v>
      </c>
      <c r="N206">
        <f t="shared" si="32"/>
        <v>2.8367361897200751E-4</v>
      </c>
      <c r="O206" s="13">
        <f t="shared" si="33"/>
        <v>1.2204237105340334</v>
      </c>
      <c r="P206">
        <f t="shared" si="34"/>
        <v>2.8345070271026903E-3</v>
      </c>
      <c r="Q206">
        <f t="shared" si="35"/>
        <v>9.4483567570089681E-4</v>
      </c>
      <c r="R206">
        <f t="shared" si="36"/>
        <v>3.5050096928152773E-2</v>
      </c>
      <c r="S206">
        <f t="shared" si="37"/>
        <v>4.8411710207128096E-2</v>
      </c>
      <c r="T206">
        <f t="shared" si="38"/>
        <v>6.277489416035773</v>
      </c>
      <c r="U206">
        <f t="shared" si="39"/>
        <v>1</v>
      </c>
    </row>
    <row r="207" spans="1:21">
      <c r="A207" s="2" t="s">
        <v>949</v>
      </c>
      <c r="B207" s="2" t="s">
        <v>108</v>
      </c>
      <c r="C207" s="3">
        <v>58.348390414660003</v>
      </c>
      <c r="D207" s="4">
        <v>5.53</v>
      </c>
      <c r="E207" s="5">
        <v>1</v>
      </c>
      <c r="F207" s="5">
        <v>3</v>
      </c>
      <c r="G207" s="7">
        <v>0.98688006103526504</v>
      </c>
      <c r="H207" s="7">
        <v>1.0127327900143901</v>
      </c>
      <c r="I207" s="7">
        <v>1.23557864268128</v>
      </c>
      <c r="J207" s="7">
        <v>1.16070932551482</v>
      </c>
      <c r="K207" s="7">
        <v>1.2835399408927199</v>
      </c>
      <c r="L207" s="9">
        <f t="shared" si="30"/>
        <v>0.99980642552482757</v>
      </c>
      <c r="M207">
        <f t="shared" si="31"/>
        <v>1.6709089891702304E-4</v>
      </c>
      <c r="N207">
        <f t="shared" si="32"/>
        <v>8.354544945851152E-5</v>
      </c>
      <c r="O207" s="13">
        <f t="shared" si="33"/>
        <v>1.2266093030296068</v>
      </c>
      <c r="P207">
        <f t="shared" si="34"/>
        <v>2.5547845392458065E-3</v>
      </c>
      <c r="Q207">
        <f t="shared" si="35"/>
        <v>8.5159484641526883E-4</v>
      </c>
      <c r="R207">
        <f t="shared" si="36"/>
        <v>3.0580063699635753E-2</v>
      </c>
      <c r="S207">
        <f t="shared" si="37"/>
        <v>5.1439545244447896E-2</v>
      </c>
      <c r="T207">
        <f t="shared" si="38"/>
        <v>7.4166908130894686</v>
      </c>
      <c r="U207">
        <f t="shared" si="39"/>
        <v>1</v>
      </c>
    </row>
    <row r="208" spans="1:21">
      <c r="A208" s="2" t="s">
        <v>950</v>
      </c>
      <c r="B208" s="2" t="s">
        <v>507</v>
      </c>
      <c r="C208" s="3">
        <v>51.736310084659998</v>
      </c>
      <c r="D208" s="4">
        <v>10.34</v>
      </c>
      <c r="E208" s="5">
        <v>1</v>
      </c>
      <c r="F208" s="5">
        <v>4</v>
      </c>
      <c r="G208" s="7">
        <v>1.00581252330911</v>
      </c>
      <c r="H208" s="7">
        <v>0.99443368204120097</v>
      </c>
      <c r="I208" s="7">
        <v>1.23309488059325</v>
      </c>
      <c r="J208" s="7">
        <v>1.2247319109366199</v>
      </c>
      <c r="K208" s="7">
        <v>1.282811574778</v>
      </c>
      <c r="L208" s="9">
        <f t="shared" si="30"/>
        <v>1.0001231026751554</v>
      </c>
      <c r="M208">
        <f t="shared" si="31"/>
        <v>3.2369507150067236E-5</v>
      </c>
      <c r="N208">
        <f t="shared" si="32"/>
        <v>1.6184753575033618E-5</v>
      </c>
      <c r="O208" s="13">
        <f t="shared" si="33"/>
        <v>1.2468794554359566</v>
      </c>
      <c r="P208">
        <f t="shared" si="34"/>
        <v>6.5721514378504252E-4</v>
      </c>
      <c r="Q208">
        <f t="shared" si="35"/>
        <v>2.1907171459501417E-4</v>
      </c>
      <c r="R208">
        <f t="shared" si="36"/>
        <v>1.5338072505045991E-2</v>
      </c>
      <c r="S208">
        <f t="shared" si="37"/>
        <v>6.0888697627812967E-2</v>
      </c>
      <c r="T208">
        <f t="shared" si="38"/>
        <v>16.087833244993604</v>
      </c>
      <c r="U208">
        <f t="shared" si="39"/>
        <v>1</v>
      </c>
    </row>
    <row r="209" spans="1:21">
      <c r="A209" s="2" t="s">
        <v>951</v>
      </c>
      <c r="B209" s="2" t="s">
        <v>227</v>
      </c>
      <c r="C209" s="3">
        <v>20.624551244660001</v>
      </c>
      <c r="D209" s="4">
        <v>33.159999999999997</v>
      </c>
      <c r="E209" s="5">
        <v>1</v>
      </c>
      <c r="F209" s="5">
        <v>8</v>
      </c>
      <c r="G209" s="7">
        <v>1.00556244225141</v>
      </c>
      <c r="H209" s="7">
        <v>0.99453320318891303</v>
      </c>
      <c r="I209" s="7">
        <v>1.3206129825891999</v>
      </c>
      <c r="J209" s="7">
        <v>1.2704242139380399</v>
      </c>
      <c r="K209" s="7">
        <v>1.28150809417516</v>
      </c>
      <c r="L209" s="9">
        <f t="shared" si="30"/>
        <v>1.0000478227201615</v>
      </c>
      <c r="M209">
        <f t="shared" si="31"/>
        <v>3.0411028574427293E-5</v>
      </c>
      <c r="N209">
        <f t="shared" si="32"/>
        <v>1.5205514287213646E-5</v>
      </c>
      <c r="O209" s="13">
        <f t="shared" si="33"/>
        <v>1.2908484302341332</v>
      </c>
      <c r="P209">
        <f t="shared" si="34"/>
        <v>4.6343968863388771E-4</v>
      </c>
      <c r="Q209">
        <f t="shared" si="35"/>
        <v>1.5447989621129591E-4</v>
      </c>
      <c r="R209">
        <f t="shared" si="36"/>
        <v>1.3026335267392344E-2</v>
      </c>
      <c r="S209">
        <f t="shared" si="37"/>
        <v>8.4564993330495039E-2</v>
      </c>
      <c r="T209">
        <f t="shared" si="38"/>
        <v>22.324053660887017</v>
      </c>
      <c r="U209">
        <f t="shared" si="39"/>
        <v>1</v>
      </c>
    </row>
    <row r="210" spans="1:21">
      <c r="A210" s="2" t="s">
        <v>952</v>
      </c>
      <c r="B210" s="2" t="s">
        <v>262</v>
      </c>
      <c r="C210" s="3">
        <v>53.908389594660001</v>
      </c>
      <c r="D210" s="4">
        <v>49.79</v>
      </c>
      <c r="E210" s="5">
        <v>1</v>
      </c>
      <c r="F210" s="5">
        <v>21</v>
      </c>
      <c r="G210" s="7">
        <v>1.0229064247807</v>
      </c>
      <c r="H210" s="7">
        <v>0.97784877260488801</v>
      </c>
      <c r="I210" s="7">
        <v>1.2819331934709099</v>
      </c>
      <c r="J210" s="7">
        <v>1.2999486631584101</v>
      </c>
      <c r="K210" s="7">
        <v>1.27453879472992</v>
      </c>
      <c r="L210" s="9">
        <f t="shared" si="30"/>
        <v>1.0003775986927941</v>
      </c>
      <c r="M210">
        <f t="shared" si="31"/>
        <v>5.0754800489911478E-4</v>
      </c>
      <c r="N210">
        <f t="shared" si="32"/>
        <v>2.5377400244955739E-4</v>
      </c>
      <c r="O210" s="13">
        <f t="shared" si="33"/>
        <v>1.2854735504530801</v>
      </c>
      <c r="P210">
        <f t="shared" si="34"/>
        <v>1.1387729937279585E-4</v>
      </c>
      <c r="Q210">
        <f t="shared" si="35"/>
        <v>3.7959099790931947E-5</v>
      </c>
      <c r="R210">
        <f t="shared" si="36"/>
        <v>1.7080196200292587E-2</v>
      </c>
      <c r="S210">
        <f t="shared" si="37"/>
        <v>8.1279701710103333E-2</v>
      </c>
      <c r="T210">
        <f t="shared" si="38"/>
        <v>16.691608715560438</v>
      </c>
      <c r="U210">
        <f t="shared" si="39"/>
        <v>1</v>
      </c>
    </row>
    <row r="211" spans="1:21">
      <c r="A211" s="2" t="s">
        <v>953</v>
      </c>
      <c r="B211" s="2" t="s">
        <v>331</v>
      </c>
      <c r="C211" s="3">
        <v>53.445170654659997</v>
      </c>
      <c r="D211" s="4">
        <v>15.69</v>
      </c>
      <c r="E211" s="5">
        <v>1</v>
      </c>
      <c r="F211" s="5">
        <v>7</v>
      </c>
      <c r="G211" s="7">
        <v>0.99856439597993396</v>
      </c>
      <c r="H211" s="7">
        <v>1.0014324008145401</v>
      </c>
      <c r="I211" s="7">
        <v>1.2952210105348301</v>
      </c>
      <c r="J211" s="7">
        <v>1.3101922194273401</v>
      </c>
      <c r="K211" s="7">
        <v>1.2732222938425599</v>
      </c>
      <c r="L211" s="9">
        <f t="shared" si="30"/>
        <v>0.99999839839723703</v>
      </c>
      <c r="M211">
        <f t="shared" si="31"/>
        <v>2.0563629328310504E-6</v>
      </c>
      <c r="N211">
        <f t="shared" si="32"/>
        <v>1.0281814664155252E-6</v>
      </c>
      <c r="O211" s="13">
        <f t="shared" si="33"/>
        <v>1.2928785079349101</v>
      </c>
      <c r="P211">
        <f t="shared" si="34"/>
        <v>2.3053955883934685E-4</v>
      </c>
      <c r="Q211">
        <f t="shared" si="35"/>
        <v>7.6846519613115612E-5</v>
      </c>
      <c r="R211">
        <f t="shared" si="36"/>
        <v>8.8246643607295984E-3</v>
      </c>
      <c r="S211">
        <f t="shared" si="37"/>
        <v>8.5778758562799373E-2</v>
      </c>
      <c r="T211">
        <f t="shared" si="38"/>
        <v>33.188810085628973</v>
      </c>
      <c r="U211">
        <f t="shared" si="39"/>
        <v>1</v>
      </c>
    </row>
    <row r="212" spans="1:21">
      <c r="A212" s="2" t="s">
        <v>954</v>
      </c>
      <c r="B212" s="2" t="s">
        <v>399</v>
      </c>
      <c r="C212" s="3">
        <v>38.326051564659998</v>
      </c>
      <c r="D212" s="4">
        <v>41.59</v>
      </c>
      <c r="E212" s="5">
        <v>1</v>
      </c>
      <c r="F212" s="5">
        <v>9</v>
      </c>
      <c r="G212" s="7">
        <v>1.01289591846875</v>
      </c>
      <c r="H212" s="7">
        <v>0.98756120372373901</v>
      </c>
      <c r="I212" s="7">
        <v>1.3014394996453</v>
      </c>
      <c r="J212" s="7">
        <v>1.1769195533980501</v>
      </c>
      <c r="K212" s="7">
        <v>1.27212078938997</v>
      </c>
      <c r="L212" s="9">
        <f t="shared" si="30"/>
        <v>1.0002285610962445</v>
      </c>
      <c r="M212">
        <f t="shared" si="31"/>
        <v>1.6046194280276986E-4</v>
      </c>
      <c r="N212">
        <f t="shared" si="32"/>
        <v>8.0230971401384931E-5</v>
      </c>
      <c r="O212" s="13">
        <f t="shared" si="33"/>
        <v>1.2501599474777734</v>
      </c>
      <c r="P212">
        <f t="shared" si="34"/>
        <v>2.8253421243159146E-3</v>
      </c>
      <c r="Q212">
        <f t="shared" si="35"/>
        <v>9.4178070810530489E-4</v>
      </c>
      <c r="R212">
        <f t="shared" si="36"/>
        <v>3.1968917396538309E-2</v>
      </c>
      <c r="S212">
        <f t="shared" si="37"/>
        <v>6.2465697898593089E-2</v>
      </c>
      <c r="T212">
        <f t="shared" si="38"/>
        <v>7.8179496440687171</v>
      </c>
      <c r="U212">
        <f t="shared" si="39"/>
        <v>1</v>
      </c>
    </row>
    <row r="213" spans="1:21">
      <c r="A213" s="2" t="s">
        <v>955</v>
      </c>
      <c r="B213" s="2" t="s">
        <v>518</v>
      </c>
      <c r="C213" s="3">
        <v>28.007226914659999</v>
      </c>
      <c r="D213" s="4">
        <v>42.86</v>
      </c>
      <c r="E213" s="5">
        <v>1</v>
      </c>
      <c r="F213" s="5">
        <v>1</v>
      </c>
      <c r="G213" s="7">
        <v>1.04938370941362</v>
      </c>
      <c r="H213" s="7">
        <v>0.95215988183372702</v>
      </c>
      <c r="I213" s="7">
        <v>1.4155718311798999</v>
      </c>
      <c r="J213" s="7">
        <v>1.2486462012603201</v>
      </c>
      <c r="K213" s="7">
        <v>1.2685053089968701</v>
      </c>
      <c r="L213" s="9">
        <f t="shared" si="30"/>
        <v>1.0007717956236735</v>
      </c>
      <c r="M213">
        <f t="shared" si="31"/>
        <v>2.3631181623211912E-3</v>
      </c>
      <c r="N213">
        <f t="shared" si="32"/>
        <v>1.1815590811605956E-3</v>
      </c>
      <c r="O213" s="13">
        <f t="shared" si="33"/>
        <v>1.3109077804790301</v>
      </c>
      <c r="P213">
        <f t="shared" si="34"/>
        <v>5.5430124479057818E-3</v>
      </c>
      <c r="Q213">
        <f t="shared" si="35"/>
        <v>1.8476708159685939E-3</v>
      </c>
      <c r="R213">
        <f t="shared" si="36"/>
        <v>5.5038440177108849E-2</v>
      </c>
      <c r="S213">
        <f t="shared" si="37"/>
        <v>9.618432910220201E-2</v>
      </c>
      <c r="T213">
        <f t="shared" si="38"/>
        <v>5.6348977888429683</v>
      </c>
      <c r="U213">
        <f t="shared" si="39"/>
        <v>1</v>
      </c>
    </row>
    <row r="214" spans="1:21">
      <c r="A214" s="2" t="s">
        <v>956</v>
      </c>
      <c r="B214" s="2" t="s">
        <v>308</v>
      </c>
      <c r="C214" s="3">
        <v>65.89966241466</v>
      </c>
      <c r="D214" s="4">
        <v>5.92</v>
      </c>
      <c r="E214" s="5">
        <v>1</v>
      </c>
      <c r="F214" s="5">
        <v>4</v>
      </c>
      <c r="G214" s="7">
        <v>1.0369247124127501</v>
      </c>
      <c r="H214" s="7">
        <v>0.96424009698021695</v>
      </c>
      <c r="I214" s="7">
        <v>1.26217245896788</v>
      </c>
      <c r="J214" s="7">
        <v>1.18713662420097</v>
      </c>
      <c r="K214" s="7">
        <v>1.2629929517135701</v>
      </c>
      <c r="L214" s="9">
        <f t="shared" si="30"/>
        <v>1.0005824046964835</v>
      </c>
      <c r="M214">
        <f t="shared" si="31"/>
        <v>1.3207633301438083E-3</v>
      </c>
      <c r="N214">
        <f t="shared" si="32"/>
        <v>6.6038166507190416E-4</v>
      </c>
      <c r="O214" s="13">
        <f t="shared" si="33"/>
        <v>1.2374340116274734</v>
      </c>
      <c r="P214">
        <f t="shared" si="34"/>
        <v>1.2650257923568441E-3</v>
      </c>
      <c r="Q214">
        <f t="shared" si="35"/>
        <v>4.2167526411894806E-4</v>
      </c>
      <c r="R214">
        <f t="shared" si="36"/>
        <v>3.2894633744592019E-2</v>
      </c>
      <c r="S214">
        <f t="shared" si="37"/>
        <v>5.6098683705792109E-2</v>
      </c>
      <c r="T214">
        <f t="shared" si="38"/>
        <v>7.2003114176618235</v>
      </c>
      <c r="U214">
        <f t="shared" si="39"/>
        <v>1</v>
      </c>
    </row>
    <row r="215" spans="1:21">
      <c r="A215" s="2" t="s">
        <v>957</v>
      </c>
      <c r="B215" s="2" t="s">
        <v>386</v>
      </c>
      <c r="C215" s="3">
        <v>26.891750314660001</v>
      </c>
      <c r="D215" s="4">
        <v>17.54</v>
      </c>
      <c r="E215" s="5">
        <v>1</v>
      </c>
      <c r="F215" s="5">
        <v>3</v>
      </c>
      <c r="G215" s="7">
        <v>1.0002100016211899</v>
      </c>
      <c r="H215" s="7">
        <v>0.99277062812680905</v>
      </c>
      <c r="I215" s="7">
        <v>1.2138212052924999</v>
      </c>
      <c r="J215" s="7">
        <v>1.19315750181417</v>
      </c>
      <c r="K215" s="7">
        <v>1.26141157524541</v>
      </c>
      <c r="L215" s="9">
        <f t="shared" si="30"/>
        <v>0.99649031487399942</v>
      </c>
      <c r="M215">
        <f t="shared" si="31"/>
        <v>1.3836069497224051E-5</v>
      </c>
      <c r="N215">
        <f t="shared" si="32"/>
        <v>6.9180347486120253E-6</v>
      </c>
      <c r="O215" s="13">
        <f t="shared" si="33"/>
        <v>1.2227967607840267</v>
      </c>
      <c r="P215">
        <f t="shared" si="34"/>
        <v>8.1671672151692194E-4</v>
      </c>
      <c r="Q215">
        <f t="shared" si="35"/>
        <v>2.7223890717230733E-4</v>
      </c>
      <c r="R215">
        <f t="shared" si="36"/>
        <v>1.6707990361528206E-2</v>
      </c>
      <c r="S215">
        <f t="shared" si="37"/>
        <v>5.1214607460428087E-2</v>
      </c>
      <c r="T215">
        <f t="shared" si="38"/>
        <v>13.544803475055872</v>
      </c>
      <c r="U215">
        <f t="shared" si="39"/>
        <v>1</v>
      </c>
    </row>
    <row r="216" spans="1:21">
      <c r="A216" s="2" t="s">
        <v>958</v>
      </c>
      <c r="B216" s="2" t="s">
        <v>222</v>
      </c>
      <c r="C216" s="3">
        <v>16.920671434660001</v>
      </c>
      <c r="D216" s="4">
        <v>19.329999999999998</v>
      </c>
      <c r="E216" s="5">
        <v>1</v>
      </c>
      <c r="F216" s="5">
        <v>2</v>
      </c>
      <c r="G216" s="7">
        <v>1.0692772093354299</v>
      </c>
      <c r="H216" s="7">
        <v>0.93285873544985398</v>
      </c>
      <c r="I216" s="7">
        <v>1.2971524265154599</v>
      </c>
      <c r="J216" s="7">
        <v>1.1825786651946399</v>
      </c>
      <c r="K216" s="7">
        <v>1.2587595279388599</v>
      </c>
      <c r="L216" s="9">
        <f t="shared" si="30"/>
        <v>1.0010679723926419</v>
      </c>
      <c r="M216">
        <f t="shared" si="31"/>
        <v>4.6525000043173906E-3</v>
      </c>
      <c r="N216">
        <f t="shared" si="32"/>
        <v>2.3262500021586953E-3</v>
      </c>
      <c r="O216" s="13">
        <f t="shared" si="33"/>
        <v>1.2461635398829867</v>
      </c>
      <c r="P216">
        <f t="shared" si="34"/>
        <v>2.2671872547518888E-3</v>
      </c>
      <c r="Q216">
        <f t="shared" si="35"/>
        <v>7.557290849172963E-4</v>
      </c>
      <c r="R216">
        <f t="shared" si="36"/>
        <v>5.5515575175584662E-2</v>
      </c>
      <c r="S216">
        <f t="shared" si="37"/>
        <v>6.007183720341415E-2</v>
      </c>
      <c r="T216">
        <f t="shared" si="38"/>
        <v>4.4148973817736108</v>
      </c>
      <c r="U216">
        <f t="shared" si="39"/>
        <v>1</v>
      </c>
    </row>
    <row r="217" spans="1:21">
      <c r="A217" s="2" t="s">
        <v>959</v>
      </c>
      <c r="B217" s="2" t="s">
        <v>54</v>
      </c>
      <c r="C217" s="3">
        <v>46.652206554659998</v>
      </c>
      <c r="D217" s="4">
        <v>6.86</v>
      </c>
      <c r="E217" s="5">
        <v>1</v>
      </c>
      <c r="F217" s="5">
        <v>2</v>
      </c>
      <c r="G217" s="7">
        <v>0.92629183718215002</v>
      </c>
      <c r="H217" s="7">
        <v>1.0715865414935299</v>
      </c>
      <c r="I217" s="7">
        <v>1.3122312462429999</v>
      </c>
      <c r="J217" s="7">
        <v>1.22646164012986</v>
      </c>
      <c r="K217" s="7">
        <v>1.2561250798663399</v>
      </c>
      <c r="L217" s="9">
        <f t="shared" si="30"/>
        <v>0.99893918933783998</v>
      </c>
      <c r="M217">
        <f t="shared" si="31"/>
        <v>5.277637775232831E-3</v>
      </c>
      <c r="N217">
        <f t="shared" si="32"/>
        <v>2.6388188876164155E-3</v>
      </c>
      <c r="O217" s="13">
        <f t="shared" si="33"/>
        <v>1.2649393220797334</v>
      </c>
      <c r="P217">
        <f t="shared" si="34"/>
        <v>1.26491632169871E-3</v>
      </c>
      <c r="Q217">
        <f t="shared" si="35"/>
        <v>4.2163877389957003E-4</v>
      </c>
      <c r="R217">
        <f t="shared" si="36"/>
        <v>5.5321403285852985E-2</v>
      </c>
      <c r="S217">
        <f t="shared" si="37"/>
        <v>7.0756070618704897E-2</v>
      </c>
      <c r="T217">
        <f t="shared" si="38"/>
        <v>4.8082679929038603</v>
      </c>
      <c r="U217">
        <f t="shared" si="39"/>
        <v>1</v>
      </c>
    </row>
    <row r="218" spans="1:21">
      <c r="A218" s="2" t="s">
        <v>960</v>
      </c>
      <c r="B218" s="2" t="s">
        <v>537</v>
      </c>
      <c r="C218" s="3">
        <v>15.319447134660001</v>
      </c>
      <c r="D218" s="4">
        <v>48.15</v>
      </c>
      <c r="E218" s="5">
        <v>1</v>
      </c>
      <c r="F218" s="5">
        <v>9</v>
      </c>
      <c r="G218" s="7">
        <v>1.13997544664004</v>
      </c>
      <c r="H218" s="7">
        <v>0.86280787096984701</v>
      </c>
      <c r="I218" s="7">
        <v>1.2157229197949</v>
      </c>
      <c r="J218" s="7">
        <v>1.22962887662568</v>
      </c>
      <c r="K218" s="7">
        <v>1.2551780353997199</v>
      </c>
      <c r="L218" s="9">
        <f t="shared" si="30"/>
        <v>1.0013916588049434</v>
      </c>
      <c r="M218">
        <f t="shared" si="31"/>
        <v>1.920546625072328E-2</v>
      </c>
      <c r="N218">
        <f t="shared" si="32"/>
        <v>9.6027331253616399E-3</v>
      </c>
      <c r="O218" s="13">
        <f t="shared" si="33"/>
        <v>1.2335099439400998</v>
      </c>
      <c r="P218">
        <f t="shared" si="34"/>
        <v>2.6698236631448078E-4</v>
      </c>
      <c r="Q218">
        <f t="shared" si="35"/>
        <v>8.8994122104826923E-5</v>
      </c>
      <c r="R218">
        <f t="shared" si="36"/>
        <v>9.8446570521610682E-2</v>
      </c>
      <c r="S218">
        <f t="shared" si="37"/>
        <v>5.3878898294085778E-2</v>
      </c>
      <c r="T218">
        <f t="shared" si="38"/>
        <v>2.357809763258361</v>
      </c>
      <c r="U218">
        <f t="shared" si="39"/>
        <v>0</v>
      </c>
    </row>
    <row r="219" spans="1:21">
      <c r="A219" s="2" t="s">
        <v>961</v>
      </c>
      <c r="B219" s="2" t="s">
        <v>247</v>
      </c>
      <c r="C219" s="3">
        <v>38.478478674660003</v>
      </c>
      <c r="D219" s="4">
        <v>49.58</v>
      </c>
      <c r="E219" s="5">
        <v>1</v>
      </c>
      <c r="F219" s="5">
        <v>15</v>
      </c>
      <c r="G219" s="7">
        <v>1.0250272877153701</v>
      </c>
      <c r="H219" s="7">
        <v>0.97579106098435098</v>
      </c>
      <c r="I219" s="7">
        <v>1.2030582588709899</v>
      </c>
      <c r="J219" s="7">
        <v>1.26024569799535</v>
      </c>
      <c r="K219" s="7">
        <v>1.2515719247341399</v>
      </c>
      <c r="L219" s="9">
        <f t="shared" si="30"/>
        <v>1.0004091743498607</v>
      </c>
      <c r="M219">
        <f t="shared" si="31"/>
        <v>6.0605150567708064E-4</v>
      </c>
      <c r="N219">
        <f t="shared" si="32"/>
        <v>3.0302575283854032E-4</v>
      </c>
      <c r="O219" s="13">
        <f t="shared" si="33"/>
        <v>1.2382919605334932</v>
      </c>
      <c r="P219">
        <f t="shared" si="34"/>
        <v>6.3324592351895971E-4</v>
      </c>
      <c r="Q219">
        <f t="shared" si="35"/>
        <v>2.1108197450631991E-4</v>
      </c>
      <c r="R219">
        <f t="shared" si="36"/>
        <v>2.2673943797779428E-2</v>
      </c>
      <c r="S219">
        <f t="shared" si="37"/>
        <v>5.6588219962487848E-2</v>
      </c>
      <c r="T219">
        <f t="shared" si="38"/>
        <v>10.491460519846997</v>
      </c>
      <c r="U219">
        <f t="shared" si="39"/>
        <v>1</v>
      </c>
    </row>
    <row r="220" spans="1:21">
      <c r="A220" s="2" t="s">
        <v>962</v>
      </c>
      <c r="B220" s="2" t="s">
        <v>294</v>
      </c>
      <c r="C220" s="3">
        <v>40.044051984660001</v>
      </c>
      <c r="D220" s="4">
        <v>42.32</v>
      </c>
      <c r="E220" s="5">
        <v>1</v>
      </c>
      <c r="F220" s="5">
        <v>15</v>
      </c>
      <c r="G220" s="7">
        <v>1.00521706737817</v>
      </c>
      <c r="H220" s="7">
        <v>0.99501108343313505</v>
      </c>
      <c r="I220" s="7">
        <v>1.25084167860392</v>
      </c>
      <c r="J220" s="7">
        <v>1.20220063387659</v>
      </c>
      <c r="K220" s="7">
        <v>1.2478224121466699</v>
      </c>
      <c r="L220" s="9">
        <f t="shared" si="30"/>
        <v>1.0001140754056526</v>
      </c>
      <c r="M220">
        <f t="shared" si="31"/>
        <v>2.6040527071577601E-5</v>
      </c>
      <c r="N220">
        <f t="shared" si="32"/>
        <v>1.30202635357888E-5</v>
      </c>
      <c r="O220" s="13">
        <f t="shared" si="33"/>
        <v>1.2336215748757267</v>
      </c>
      <c r="P220">
        <f t="shared" si="34"/>
        <v>4.9515709495892471E-4</v>
      </c>
      <c r="Q220">
        <f t="shared" si="35"/>
        <v>1.6505236498630824E-4</v>
      </c>
      <c r="R220">
        <f t="shared" si="36"/>
        <v>1.3344385655476876E-2</v>
      </c>
      <c r="S220">
        <f t="shared" si="37"/>
        <v>5.4525752308766655E-2</v>
      </c>
      <c r="T220">
        <f t="shared" si="38"/>
        <v>17.498557483179201</v>
      </c>
      <c r="U220">
        <f t="shared" si="39"/>
        <v>1</v>
      </c>
    </row>
    <row r="221" spans="1:21">
      <c r="A221" s="2" t="s">
        <v>963</v>
      </c>
      <c r="B221" s="2" t="s">
        <v>565</v>
      </c>
      <c r="C221" s="3">
        <v>30.231686824659999</v>
      </c>
      <c r="D221" s="4">
        <v>18.87</v>
      </c>
      <c r="E221" s="5">
        <v>1</v>
      </c>
      <c r="F221" s="5">
        <v>4</v>
      </c>
      <c r="G221" s="7">
        <v>0.99706568330509004</v>
      </c>
      <c r="H221" s="7">
        <v>1.0028067414308</v>
      </c>
      <c r="I221" s="7">
        <v>1.1771499267833001</v>
      </c>
      <c r="J221" s="7">
        <v>1.2339700159137501</v>
      </c>
      <c r="K221" s="7">
        <v>1.2477697791512301</v>
      </c>
      <c r="L221" s="9">
        <f t="shared" si="30"/>
        <v>0.99993621236794494</v>
      </c>
      <c r="M221">
        <f t="shared" si="31"/>
        <v>8.2399371006949414E-6</v>
      </c>
      <c r="N221">
        <f t="shared" si="32"/>
        <v>4.1199685503474707E-6</v>
      </c>
      <c r="O221" s="13">
        <f t="shared" si="33"/>
        <v>1.2196299072827601</v>
      </c>
      <c r="P221">
        <f t="shared" si="34"/>
        <v>9.3401328251900171E-4</v>
      </c>
      <c r="Q221">
        <f t="shared" si="35"/>
        <v>3.1133776083966722E-4</v>
      </c>
      <c r="R221">
        <f t="shared" si="36"/>
        <v>1.7761129732931254E-2</v>
      </c>
      <c r="S221">
        <f t="shared" si="37"/>
        <v>4.8265319585323881E-2</v>
      </c>
      <c r="T221">
        <f t="shared" si="38"/>
        <v>12.369353651388337</v>
      </c>
      <c r="U221">
        <f t="shared" si="39"/>
        <v>1</v>
      </c>
    </row>
    <row r="222" spans="1:21">
      <c r="A222" s="2" t="s">
        <v>964</v>
      </c>
      <c r="B222" s="2" t="s">
        <v>614</v>
      </c>
      <c r="C222" s="3">
        <v>168.18801250466001</v>
      </c>
      <c r="D222" s="4">
        <v>0.96</v>
      </c>
      <c r="E222" s="5">
        <v>1</v>
      </c>
      <c r="F222" s="5">
        <v>1</v>
      </c>
      <c r="G222" s="7">
        <v>0.97149015637910097</v>
      </c>
      <c r="H222" s="7">
        <v>1.02601587985655</v>
      </c>
      <c r="I222" s="7">
        <v>1.49524786317043</v>
      </c>
      <c r="J222" s="7">
        <v>1.45706809382057</v>
      </c>
      <c r="K222" s="7">
        <v>1.2472723940563899</v>
      </c>
      <c r="L222" s="9">
        <f t="shared" si="30"/>
        <v>0.99875301811782546</v>
      </c>
      <c r="M222">
        <f t="shared" si="31"/>
        <v>7.4326363018480817E-4</v>
      </c>
      <c r="N222">
        <f t="shared" si="32"/>
        <v>3.7163181509240409E-4</v>
      </c>
      <c r="O222" s="13">
        <f t="shared" si="33"/>
        <v>1.3998627836824633</v>
      </c>
      <c r="P222">
        <f t="shared" si="34"/>
        <v>1.1884862634386531E-2</v>
      </c>
      <c r="Q222">
        <f t="shared" si="35"/>
        <v>3.9616208781288438E-3</v>
      </c>
      <c r="R222">
        <f t="shared" si="36"/>
        <v>6.5827446351968175E-2</v>
      </c>
      <c r="S222">
        <f t="shared" si="37"/>
        <v>0.16088904403131873</v>
      </c>
      <c r="T222">
        <f t="shared" si="38"/>
        <v>6.0933514482693445</v>
      </c>
      <c r="U222">
        <f t="shared" si="39"/>
        <v>1</v>
      </c>
    </row>
    <row r="223" spans="1:21">
      <c r="A223" s="2" t="s">
        <v>965</v>
      </c>
      <c r="B223" s="2" t="s">
        <v>566</v>
      </c>
      <c r="C223" s="3">
        <v>71.740484684660004</v>
      </c>
      <c r="D223" s="4">
        <v>3.12</v>
      </c>
      <c r="E223" s="5">
        <v>1</v>
      </c>
      <c r="F223" s="5">
        <v>2</v>
      </c>
      <c r="G223" s="7">
        <v>0.94996448642389197</v>
      </c>
      <c r="H223" s="7">
        <v>1.0481696692176701</v>
      </c>
      <c r="I223" s="7">
        <v>1.1445369809800601</v>
      </c>
      <c r="J223" s="7">
        <v>1.0839514264476899</v>
      </c>
      <c r="K223" s="7">
        <v>1.2448346576377201</v>
      </c>
      <c r="L223" s="9">
        <f t="shared" si="30"/>
        <v>0.99906707782078108</v>
      </c>
      <c r="M223">
        <f t="shared" si="31"/>
        <v>2.4110644818898424E-3</v>
      </c>
      <c r="N223">
        <f t="shared" si="32"/>
        <v>1.2055322409449212E-3</v>
      </c>
      <c r="O223" s="13">
        <f t="shared" si="33"/>
        <v>1.1577743550218234</v>
      </c>
      <c r="P223">
        <f t="shared" si="34"/>
        <v>4.401516382118221E-3</v>
      </c>
      <c r="Q223">
        <f t="shared" si="35"/>
        <v>1.4671721273727403E-3</v>
      </c>
      <c r="R223">
        <f t="shared" si="36"/>
        <v>5.1698204691436447E-2</v>
      </c>
      <c r="S223">
        <f t="shared" si="37"/>
        <v>2.5187999836568473E-2</v>
      </c>
      <c r="T223">
        <f t="shared" si="38"/>
        <v>3.0698798565307115</v>
      </c>
      <c r="U223">
        <f t="shared" si="39"/>
        <v>0</v>
      </c>
    </row>
    <row r="224" spans="1:21">
      <c r="A224" s="2" t="s">
        <v>966</v>
      </c>
      <c r="B224" s="2" t="s">
        <v>70</v>
      </c>
      <c r="C224" s="3">
        <v>34.328914194660001</v>
      </c>
      <c r="D224" s="4">
        <v>9.32</v>
      </c>
      <c r="E224" s="5">
        <v>1</v>
      </c>
      <c r="F224" s="5">
        <v>3</v>
      </c>
      <c r="G224" s="7">
        <v>0.94897325001277899</v>
      </c>
      <c r="H224" s="7">
        <v>1.04958049575208</v>
      </c>
      <c r="I224" s="7">
        <v>1.3042366550348099</v>
      </c>
      <c r="J224" s="7">
        <v>1.3223600372981901</v>
      </c>
      <c r="K224" s="7">
        <v>1.2405656470025801</v>
      </c>
      <c r="L224" s="9">
        <f t="shared" si="30"/>
        <v>0.9992768728824295</v>
      </c>
      <c r="M224">
        <f t="shared" si="31"/>
        <v>2.5304544738120258E-3</v>
      </c>
      <c r="N224">
        <f t="shared" si="32"/>
        <v>1.2652272369060129E-3</v>
      </c>
      <c r="O224" s="13">
        <f t="shared" si="33"/>
        <v>1.28905411311186</v>
      </c>
      <c r="P224">
        <f t="shared" si="34"/>
        <v>1.2303085035928279E-3</v>
      </c>
      <c r="Q224">
        <f t="shared" si="35"/>
        <v>4.1010283453094264E-4</v>
      </c>
      <c r="R224">
        <f t="shared" si="36"/>
        <v>4.0930796125129981E-2</v>
      </c>
      <c r="S224">
        <f t="shared" si="37"/>
        <v>8.3970848954985092E-2</v>
      </c>
      <c r="T224">
        <f t="shared" si="38"/>
        <v>7.0796873665381286</v>
      </c>
      <c r="U224">
        <f t="shared" si="39"/>
        <v>1</v>
      </c>
    </row>
    <row r="225" spans="1:21">
      <c r="A225" s="2" t="s">
        <v>967</v>
      </c>
      <c r="B225" s="2" t="s">
        <v>573</v>
      </c>
      <c r="C225" s="3">
        <v>32.96936742466</v>
      </c>
      <c r="D225" s="4">
        <v>27.55</v>
      </c>
      <c r="E225" s="5">
        <v>1</v>
      </c>
      <c r="F225" s="5">
        <v>6</v>
      </c>
      <c r="G225" s="7">
        <v>1.03836425459804</v>
      </c>
      <c r="H225" s="7">
        <v>0.96260062603928298</v>
      </c>
      <c r="I225" s="7">
        <v>1.17866623518742</v>
      </c>
      <c r="J225" s="7">
        <v>1.0199262359161301</v>
      </c>
      <c r="K225" s="7">
        <v>1.23936854966744</v>
      </c>
      <c r="L225" s="9">
        <f t="shared" si="30"/>
        <v>1.0004824403186614</v>
      </c>
      <c r="M225">
        <f t="shared" si="31"/>
        <v>1.4350318530973274E-3</v>
      </c>
      <c r="N225">
        <f t="shared" si="32"/>
        <v>7.175159265486637E-4</v>
      </c>
      <c r="O225" s="13">
        <f t="shared" si="33"/>
        <v>1.1459870069236633</v>
      </c>
      <c r="P225">
        <f t="shared" si="34"/>
        <v>8.5597874907120813E-3</v>
      </c>
      <c r="Q225">
        <f t="shared" si="35"/>
        <v>2.8532624969040271E-3</v>
      </c>
      <c r="R225">
        <f t="shared" si="36"/>
        <v>5.9755990690914751E-2</v>
      </c>
      <c r="S225">
        <f t="shared" si="37"/>
        <v>2.1171578902909428E-2</v>
      </c>
      <c r="T225">
        <f t="shared" si="38"/>
        <v>2.4349787347283369</v>
      </c>
      <c r="U225">
        <f t="shared" si="39"/>
        <v>0</v>
      </c>
    </row>
    <row r="226" spans="1:21">
      <c r="A226" s="2" t="s">
        <v>968</v>
      </c>
      <c r="B226" s="2" t="s">
        <v>462</v>
      </c>
      <c r="C226" s="3">
        <v>17.81165126466</v>
      </c>
      <c r="D226" s="4">
        <v>71.52</v>
      </c>
      <c r="E226" s="5">
        <v>1</v>
      </c>
      <c r="F226" s="5">
        <v>11</v>
      </c>
      <c r="G226" s="7">
        <v>1.02532896710401</v>
      </c>
      <c r="H226" s="7">
        <v>0.97549836447221805</v>
      </c>
      <c r="I226" s="7">
        <v>1.2769231527377101</v>
      </c>
      <c r="J226" s="7">
        <v>1.1834444060971001</v>
      </c>
      <c r="K226" s="7">
        <v>1.2386509030120501</v>
      </c>
      <c r="L226" s="9">
        <f t="shared" si="30"/>
        <v>1.000413665788114</v>
      </c>
      <c r="M226">
        <f t="shared" si="31"/>
        <v>6.207722396618879E-4</v>
      </c>
      <c r="N226">
        <f t="shared" si="32"/>
        <v>3.1038611983094395E-4</v>
      </c>
      <c r="O226" s="13">
        <f t="shared" si="33"/>
        <v>1.2330061539489534</v>
      </c>
      <c r="P226">
        <f t="shared" si="34"/>
        <v>1.4723109415758896E-3</v>
      </c>
      <c r="Q226">
        <f t="shared" si="35"/>
        <v>4.9077031385862991E-4</v>
      </c>
      <c r="R226">
        <f t="shared" si="36"/>
        <v>2.8304706917570685E-2</v>
      </c>
      <c r="S226">
        <f t="shared" si="37"/>
        <v>5.4099265548850237E-2</v>
      </c>
      <c r="T226">
        <f t="shared" si="38"/>
        <v>8.217449092060841</v>
      </c>
      <c r="U226">
        <f t="shared" si="39"/>
        <v>1</v>
      </c>
    </row>
    <row r="227" spans="1:21">
      <c r="A227" s="2" t="s">
        <v>969</v>
      </c>
      <c r="B227" s="2" t="s">
        <v>532</v>
      </c>
      <c r="C227" s="3">
        <v>13.89854731466</v>
      </c>
      <c r="D227" s="4">
        <v>51.24</v>
      </c>
      <c r="E227" s="5">
        <v>1</v>
      </c>
      <c r="F227" s="5">
        <v>7</v>
      </c>
      <c r="G227" s="7">
        <v>0.94203425821594</v>
      </c>
      <c r="H227" s="7">
        <v>1.0563126701071399</v>
      </c>
      <c r="I227" s="7">
        <v>1.16142495447386</v>
      </c>
      <c r="J227" s="7">
        <v>1.09446623712504</v>
      </c>
      <c r="K227" s="7">
        <v>1.2366650705420299</v>
      </c>
      <c r="L227" s="9">
        <f t="shared" si="30"/>
        <v>0.99917346416153996</v>
      </c>
      <c r="M227">
        <f t="shared" si="31"/>
        <v>3.2648888560936856E-3</v>
      </c>
      <c r="N227">
        <f t="shared" si="32"/>
        <v>1.6324444280468428E-3</v>
      </c>
      <c r="O227" s="13">
        <f t="shared" si="33"/>
        <v>1.1641854207136433</v>
      </c>
      <c r="P227">
        <f t="shared" si="34"/>
        <v>3.3738947911226328E-3</v>
      </c>
      <c r="Q227">
        <f t="shared" si="35"/>
        <v>1.1246315970408775E-3</v>
      </c>
      <c r="R227">
        <f t="shared" si="36"/>
        <v>5.2507866316274174E-2</v>
      </c>
      <c r="S227">
        <f t="shared" si="37"/>
        <v>2.7228945805153233E-2</v>
      </c>
      <c r="T227">
        <f t="shared" si="38"/>
        <v>3.1426140144064449</v>
      </c>
      <c r="U227">
        <f t="shared" si="39"/>
        <v>0</v>
      </c>
    </row>
    <row r="228" spans="1:21">
      <c r="A228" s="2" t="s">
        <v>970</v>
      </c>
      <c r="B228" s="2" t="s">
        <v>347</v>
      </c>
      <c r="C228" s="3">
        <v>56.921265704660001</v>
      </c>
      <c r="D228" s="4">
        <v>6.85</v>
      </c>
      <c r="E228" s="5">
        <v>2</v>
      </c>
      <c r="F228" s="5">
        <v>3</v>
      </c>
      <c r="G228" s="7">
        <v>0.87496813147847696</v>
      </c>
      <c r="H228" s="7">
        <v>1.12138202045112</v>
      </c>
      <c r="I228" s="7">
        <v>1.1704477850270001</v>
      </c>
      <c r="J228" s="7">
        <v>1.0655080273545801</v>
      </c>
      <c r="K228" s="7">
        <v>1.2357701372366801</v>
      </c>
      <c r="L228" s="9">
        <f t="shared" si="30"/>
        <v>0.99817507596479849</v>
      </c>
      <c r="M228">
        <f t="shared" si="31"/>
        <v>1.5179951169655537E-2</v>
      </c>
      <c r="N228">
        <f t="shared" si="32"/>
        <v>7.5899755848277684E-3</v>
      </c>
      <c r="O228" s="13">
        <f t="shared" si="33"/>
        <v>1.157241983206087</v>
      </c>
      <c r="P228">
        <f t="shared" si="34"/>
        <v>4.918727611117335E-3</v>
      </c>
      <c r="Q228">
        <f t="shared" si="35"/>
        <v>1.639575870372445E-3</v>
      </c>
      <c r="R228">
        <f t="shared" si="36"/>
        <v>9.6070554569026051E-2</v>
      </c>
      <c r="S228">
        <f t="shared" si="37"/>
        <v>2.5302280979308669E-2</v>
      </c>
      <c r="T228">
        <f t="shared" si="38"/>
        <v>1.6557300824884897</v>
      </c>
      <c r="U228">
        <f t="shared" si="39"/>
        <v>0</v>
      </c>
    </row>
    <row r="229" spans="1:21">
      <c r="A229" s="2" t="s">
        <v>971</v>
      </c>
      <c r="B229" s="2" t="s">
        <v>487</v>
      </c>
      <c r="C229" s="3">
        <v>12.95913549466</v>
      </c>
      <c r="D229" s="4">
        <v>53.1</v>
      </c>
      <c r="E229" s="5">
        <v>1</v>
      </c>
      <c r="F229" s="5">
        <v>1</v>
      </c>
      <c r="G229" s="7">
        <v>0.97015586835168699</v>
      </c>
      <c r="H229" s="7">
        <v>1.02902668307176</v>
      </c>
      <c r="I229" s="7">
        <v>1.2107827067108401</v>
      </c>
      <c r="J229" s="7">
        <v>1.1802080279987199</v>
      </c>
      <c r="K229" s="7">
        <v>1.2357563367022899</v>
      </c>
      <c r="L229" s="9">
        <f t="shared" si="30"/>
        <v>0.99959127571172357</v>
      </c>
      <c r="M229">
        <f t="shared" si="31"/>
        <v>8.6644320645129242E-4</v>
      </c>
      <c r="N229">
        <f t="shared" si="32"/>
        <v>4.3322160322564621E-4</v>
      </c>
      <c r="O229" s="13">
        <f t="shared" si="33"/>
        <v>1.2089156904706166</v>
      </c>
      <c r="P229">
        <f t="shared" si="34"/>
        <v>5.160119747918136E-4</v>
      </c>
      <c r="Q229">
        <f t="shared" si="35"/>
        <v>1.720039915972712E-4</v>
      </c>
      <c r="R229">
        <f t="shared" si="36"/>
        <v>2.4601333191982044E-2</v>
      </c>
      <c r="S229">
        <f t="shared" si="37"/>
        <v>4.3816710614153091E-2</v>
      </c>
      <c r="T229">
        <f t="shared" si="38"/>
        <v>8.5086614260041458</v>
      </c>
      <c r="U229">
        <f t="shared" si="39"/>
        <v>1</v>
      </c>
    </row>
    <row r="230" spans="1:21">
      <c r="A230" s="2" t="s">
        <v>972</v>
      </c>
      <c r="B230" s="2" t="s">
        <v>646</v>
      </c>
      <c r="C230" s="3">
        <v>24.123323524660002</v>
      </c>
      <c r="D230" s="4">
        <v>17.43</v>
      </c>
      <c r="E230" s="5">
        <v>1</v>
      </c>
      <c r="F230" s="5">
        <v>4</v>
      </c>
      <c r="G230" s="7">
        <v>0.99116283820828099</v>
      </c>
      <c r="H230" s="7">
        <v>1.0086471546689499</v>
      </c>
      <c r="I230" s="7">
        <v>1.3868647477763301</v>
      </c>
      <c r="J230" s="7">
        <v>1.2962034808701799</v>
      </c>
      <c r="K230" s="7">
        <v>1.2337164803952101</v>
      </c>
      <c r="L230" s="9">
        <f t="shared" si="30"/>
        <v>0.99990499643861552</v>
      </c>
      <c r="M230">
        <f t="shared" si="31"/>
        <v>7.6425330524204768E-5</v>
      </c>
      <c r="N230">
        <f t="shared" si="32"/>
        <v>3.8212665262102384E-5</v>
      </c>
      <c r="O230" s="13">
        <f t="shared" si="33"/>
        <v>1.3055949030139067</v>
      </c>
      <c r="P230">
        <f t="shared" si="34"/>
        <v>3.9531647052473444E-3</v>
      </c>
      <c r="Q230">
        <f t="shared" si="35"/>
        <v>1.3177215684157815E-3</v>
      </c>
      <c r="R230">
        <f t="shared" si="36"/>
        <v>3.6823012284139436E-2</v>
      </c>
      <c r="S230">
        <f t="shared" si="37"/>
        <v>9.3446318982010237E-2</v>
      </c>
      <c r="T230">
        <f t="shared" si="38"/>
        <v>8.301599668611555</v>
      </c>
      <c r="U230">
        <f t="shared" si="39"/>
        <v>1</v>
      </c>
    </row>
    <row r="231" spans="1:21">
      <c r="A231" s="2" t="s">
        <v>973</v>
      </c>
      <c r="B231" s="2" t="s">
        <v>19</v>
      </c>
      <c r="C231" s="3">
        <v>34.582028614659997</v>
      </c>
      <c r="D231" s="4">
        <v>53.27</v>
      </c>
      <c r="E231" s="5">
        <v>1</v>
      </c>
      <c r="F231" s="5">
        <v>16</v>
      </c>
      <c r="G231" s="7">
        <v>1.0225061219957099</v>
      </c>
      <c r="H231" s="7">
        <v>0.97823715587989102</v>
      </c>
      <c r="I231" s="7">
        <v>1.28316240191237</v>
      </c>
      <c r="J231" s="7">
        <v>1.2773123963866799</v>
      </c>
      <c r="K231" s="7">
        <v>1.2312863071387801</v>
      </c>
      <c r="L231" s="9">
        <f t="shared" si="30"/>
        <v>1.0003716389378003</v>
      </c>
      <c r="M231">
        <f t="shared" si="31"/>
        <v>4.8993534024087989E-4</v>
      </c>
      <c r="N231">
        <f t="shared" si="32"/>
        <v>2.4496767012043995E-4</v>
      </c>
      <c r="O231" s="13">
        <f t="shared" si="33"/>
        <v>1.2639203684792768</v>
      </c>
      <c r="P231">
        <f t="shared" si="34"/>
        <v>5.381947405627476E-4</v>
      </c>
      <c r="Q231">
        <f t="shared" si="35"/>
        <v>1.7939824685424919E-4</v>
      </c>
      <c r="R231">
        <f t="shared" si="36"/>
        <v>2.0600143615389897E-2</v>
      </c>
      <c r="S231">
        <f t="shared" si="37"/>
        <v>6.9457932842926298E-2</v>
      </c>
      <c r="T231">
        <f t="shared" si="38"/>
        <v>12.793538455944804</v>
      </c>
      <c r="U231">
        <f t="shared" si="39"/>
        <v>1</v>
      </c>
    </row>
    <row r="232" spans="1:21">
      <c r="A232" s="2" t="s">
        <v>974</v>
      </c>
      <c r="B232" s="2" t="s">
        <v>378</v>
      </c>
      <c r="C232" s="3">
        <v>23.100723324659999</v>
      </c>
      <c r="D232" s="4">
        <v>3.52</v>
      </c>
      <c r="E232" s="5">
        <v>1</v>
      </c>
      <c r="F232" s="5">
        <v>1</v>
      </c>
      <c r="G232" s="7">
        <v>0.999986145360096</v>
      </c>
      <c r="H232" s="7">
        <v>1.00008657238848</v>
      </c>
      <c r="I232" s="7">
        <v>1.2501829294194999</v>
      </c>
      <c r="J232" s="7">
        <v>1.1425069724414301</v>
      </c>
      <c r="K232" s="7">
        <v>1.2295466567623401</v>
      </c>
      <c r="L232" s="9">
        <f t="shared" si="30"/>
        <v>1.000036358874288</v>
      </c>
      <c r="M232">
        <f t="shared" si="31"/>
        <v>2.5213970075089742E-9</v>
      </c>
      <c r="N232">
        <f t="shared" si="32"/>
        <v>1.2606985037544871E-9</v>
      </c>
      <c r="O232" s="13">
        <f t="shared" si="33"/>
        <v>1.2074121862077567</v>
      </c>
      <c r="P232">
        <f t="shared" si="34"/>
        <v>2.1773193452230516E-3</v>
      </c>
      <c r="Q232">
        <f t="shared" si="35"/>
        <v>7.2577311507435053E-4</v>
      </c>
      <c r="R232">
        <f t="shared" si="36"/>
        <v>2.6940199995041873E-2</v>
      </c>
      <c r="S232">
        <f t="shared" si="37"/>
        <v>4.3004733762240628E-2</v>
      </c>
      <c r="T232">
        <f t="shared" si="38"/>
        <v>7.6976350350641258</v>
      </c>
      <c r="U232">
        <f t="shared" si="39"/>
        <v>1</v>
      </c>
    </row>
    <row r="233" spans="1:21">
      <c r="A233" s="2" t="s">
        <v>975</v>
      </c>
      <c r="B233" s="2" t="s">
        <v>393</v>
      </c>
      <c r="C233" s="3">
        <v>35.265129254660003</v>
      </c>
      <c r="D233" s="4">
        <v>1.92</v>
      </c>
      <c r="E233" s="5">
        <v>1</v>
      </c>
      <c r="F233" s="5">
        <v>1</v>
      </c>
      <c r="G233" s="7">
        <v>0.93953595243257504</v>
      </c>
      <c r="H233" s="7">
        <v>1.05722713150623</v>
      </c>
      <c r="I233" s="7">
        <v>1.18221140896773</v>
      </c>
      <c r="J233" s="7">
        <v>1.07437692190186</v>
      </c>
      <c r="K233" s="7">
        <v>1.22782303351079</v>
      </c>
      <c r="L233" s="9">
        <f t="shared" si="30"/>
        <v>0.99838154196940254</v>
      </c>
      <c r="M233">
        <f t="shared" si="31"/>
        <v>3.4628034079367824E-3</v>
      </c>
      <c r="N233">
        <f t="shared" si="32"/>
        <v>1.7314017039683912E-3</v>
      </c>
      <c r="O233" s="13">
        <f t="shared" si="33"/>
        <v>1.16147045479346</v>
      </c>
      <c r="P233">
        <f t="shared" si="34"/>
        <v>4.1393784513462884E-3</v>
      </c>
      <c r="Q233">
        <f t="shared" si="35"/>
        <v>1.3797928171154295E-3</v>
      </c>
      <c r="R233">
        <f t="shared" si="36"/>
        <v>5.5778082802152858E-2</v>
      </c>
      <c r="S233">
        <f t="shared" si="37"/>
        <v>2.6597993486133016E-2</v>
      </c>
      <c r="T233">
        <f t="shared" si="38"/>
        <v>2.923888822112092</v>
      </c>
      <c r="U233">
        <f t="shared" si="39"/>
        <v>0</v>
      </c>
    </row>
    <row r="234" spans="1:21">
      <c r="A234" s="2" t="s">
        <v>976</v>
      </c>
      <c r="B234" s="2" t="s">
        <v>424</v>
      </c>
      <c r="C234" s="3">
        <v>50.356531744660103</v>
      </c>
      <c r="D234" s="4">
        <v>4.96</v>
      </c>
      <c r="E234" s="5">
        <v>2</v>
      </c>
      <c r="F234" s="5">
        <v>2</v>
      </c>
      <c r="G234" s="7">
        <v>1.0181373323104801</v>
      </c>
      <c r="H234" s="7">
        <v>0.98197084522673805</v>
      </c>
      <c r="I234" s="7">
        <v>1.1845408963803701</v>
      </c>
      <c r="J234" s="7">
        <v>1.1527186169588299</v>
      </c>
      <c r="K234" s="7">
        <v>1.2253602757552899</v>
      </c>
      <c r="L234" s="9">
        <f t="shared" si="30"/>
        <v>1.0000540887686091</v>
      </c>
      <c r="M234">
        <f t="shared" si="31"/>
        <v>3.2700369699461992E-4</v>
      </c>
      <c r="N234">
        <f t="shared" si="32"/>
        <v>1.6350184849730996E-4</v>
      </c>
      <c r="O234" s="13">
        <f t="shared" si="33"/>
        <v>1.1875399296981632</v>
      </c>
      <c r="P234">
        <f t="shared" si="34"/>
        <v>8.8396553253750282E-4</v>
      </c>
      <c r="Q234">
        <f t="shared" si="35"/>
        <v>2.9465517751250096E-4</v>
      </c>
      <c r="R234">
        <f t="shared" si="36"/>
        <v>2.1404602916424563E-2</v>
      </c>
      <c r="S234">
        <f t="shared" si="37"/>
        <v>3.5150940549062072E-2</v>
      </c>
      <c r="T234">
        <f t="shared" si="38"/>
        <v>8.7591366054115927</v>
      </c>
      <c r="U234">
        <f t="shared" si="39"/>
        <v>1</v>
      </c>
    </row>
    <row r="235" spans="1:21">
      <c r="A235" s="2" t="s">
        <v>977</v>
      </c>
      <c r="B235" s="2" t="s">
        <v>124</v>
      </c>
      <c r="C235" s="3">
        <v>17.330922504659998</v>
      </c>
      <c r="D235" s="4">
        <v>26.35</v>
      </c>
      <c r="E235" s="5">
        <v>1</v>
      </c>
      <c r="F235" s="5">
        <v>4</v>
      </c>
      <c r="G235" s="7">
        <v>0.91225867103487301</v>
      </c>
      <c r="H235" s="7">
        <v>1.0852018527812599</v>
      </c>
      <c r="I235" s="7">
        <v>1.24714505887768</v>
      </c>
      <c r="J235" s="7">
        <v>1.38768857449205</v>
      </c>
      <c r="K235" s="7">
        <v>1.2253371532142401</v>
      </c>
      <c r="L235" s="9">
        <f t="shared" si="30"/>
        <v>0.99873026190806646</v>
      </c>
      <c r="M235">
        <f t="shared" si="31"/>
        <v>7.4773360281409525E-3</v>
      </c>
      <c r="N235">
        <f t="shared" si="32"/>
        <v>3.7386680140704762E-3</v>
      </c>
      <c r="O235" s="13">
        <f t="shared" si="33"/>
        <v>1.2867235955279901</v>
      </c>
      <c r="P235">
        <f t="shared" si="34"/>
        <v>5.1762276135107832E-3</v>
      </c>
      <c r="Q235">
        <f t="shared" si="35"/>
        <v>1.7254092045035944E-3</v>
      </c>
      <c r="R235">
        <f t="shared" si="36"/>
        <v>7.3919396768196574E-2</v>
      </c>
      <c r="S235">
        <f t="shared" si="37"/>
        <v>8.2940160209516639E-2</v>
      </c>
      <c r="T235">
        <f t="shared" si="38"/>
        <v>3.8960455064729538</v>
      </c>
      <c r="U235">
        <f t="shared" si="39"/>
        <v>0</v>
      </c>
    </row>
    <row r="236" spans="1:21">
      <c r="A236" s="2" t="s">
        <v>978</v>
      </c>
      <c r="B236" s="2" t="s">
        <v>546</v>
      </c>
      <c r="C236" s="3">
        <v>25.023286344660001</v>
      </c>
      <c r="D236" s="4">
        <v>44</v>
      </c>
      <c r="E236" s="5">
        <v>1</v>
      </c>
      <c r="F236" s="5">
        <v>11</v>
      </c>
      <c r="G236" s="7">
        <v>1.00948520907666</v>
      </c>
      <c r="H236" s="7">
        <v>0.99087035502986298</v>
      </c>
      <c r="I236" s="7">
        <v>1.204556559869</v>
      </c>
      <c r="J236" s="7">
        <v>1.08577380302687</v>
      </c>
      <c r="K236" s="7">
        <v>1.22441917485637</v>
      </c>
      <c r="L236" s="9">
        <f t="shared" si="30"/>
        <v>1.0001777820532616</v>
      </c>
      <c r="M236">
        <f t="shared" si="31"/>
        <v>8.6628197795888363E-5</v>
      </c>
      <c r="N236">
        <f t="shared" si="32"/>
        <v>4.3314098897944181E-5</v>
      </c>
      <c r="O236" s="13">
        <f t="shared" si="33"/>
        <v>1.1715831792507465</v>
      </c>
      <c r="P236">
        <f t="shared" si="34"/>
        <v>3.7473784363214872E-3</v>
      </c>
      <c r="Q236">
        <f t="shared" si="35"/>
        <v>1.2491261454404957E-3</v>
      </c>
      <c r="R236">
        <f t="shared" si="36"/>
        <v>3.5950524952195619E-2</v>
      </c>
      <c r="S236">
        <f t="shared" si="37"/>
        <v>2.9379810188427575E-2</v>
      </c>
      <c r="T236">
        <f t="shared" si="38"/>
        <v>4.7678134721372585</v>
      </c>
      <c r="U236">
        <f t="shared" si="39"/>
        <v>1</v>
      </c>
    </row>
    <row r="237" spans="1:21">
      <c r="A237" s="2" t="s">
        <v>979</v>
      </c>
      <c r="B237" s="2" t="s">
        <v>697</v>
      </c>
      <c r="C237" s="3">
        <v>49.723139834660202</v>
      </c>
      <c r="D237" s="4">
        <v>1.93</v>
      </c>
      <c r="E237" s="5">
        <v>1</v>
      </c>
      <c r="F237" s="5">
        <v>1</v>
      </c>
      <c r="G237" s="7">
        <v>0.99911068261328195</v>
      </c>
      <c r="H237" s="7">
        <v>1.0009359671504101</v>
      </c>
      <c r="I237" s="7">
        <v>1.3766295121199601</v>
      </c>
      <c r="J237" s="7">
        <v>1.12814002882817</v>
      </c>
      <c r="K237" s="7">
        <v>1.2235882949494801</v>
      </c>
      <c r="L237" s="9">
        <f t="shared" si="30"/>
        <v>1.000023324881846</v>
      </c>
      <c r="M237">
        <f t="shared" si="31"/>
        <v>8.3291591036978834E-7</v>
      </c>
      <c r="N237">
        <f t="shared" si="32"/>
        <v>4.1645795518489417E-7</v>
      </c>
      <c r="O237" s="13">
        <f t="shared" si="33"/>
        <v>1.2427859452992036</v>
      </c>
      <c r="P237">
        <f t="shared" si="34"/>
        <v>1.0475445440578587E-2</v>
      </c>
      <c r="Q237">
        <f t="shared" si="35"/>
        <v>3.491815146859529E-3</v>
      </c>
      <c r="R237">
        <f t="shared" si="36"/>
        <v>5.9095106437121458E-2</v>
      </c>
      <c r="S237">
        <f t="shared" si="37"/>
        <v>5.8933689871902062E-2</v>
      </c>
      <c r="T237">
        <f t="shared" si="38"/>
        <v>4.1079986999543285</v>
      </c>
      <c r="U237">
        <f t="shared" si="39"/>
        <v>0</v>
      </c>
    </row>
    <row r="238" spans="1:21">
      <c r="A238" s="2" t="s">
        <v>980</v>
      </c>
      <c r="B238" s="2" t="s">
        <v>535</v>
      </c>
      <c r="C238" s="3">
        <v>14.61686241466</v>
      </c>
      <c r="D238" s="4">
        <v>56.15</v>
      </c>
      <c r="E238" s="5">
        <v>2</v>
      </c>
      <c r="F238" s="5">
        <v>6</v>
      </c>
      <c r="G238" s="7">
        <v>1.02432447998388</v>
      </c>
      <c r="H238" s="7">
        <v>0.97628084791217395</v>
      </c>
      <c r="I238" s="7">
        <v>1.1186829128610301</v>
      </c>
      <c r="J238" s="7">
        <v>1.16522366470117</v>
      </c>
      <c r="K238" s="7">
        <v>1.2195804375358299</v>
      </c>
      <c r="L238" s="9">
        <f t="shared" si="30"/>
        <v>1.000302663948027</v>
      </c>
      <c r="M238">
        <f t="shared" si="31"/>
        <v>5.7704764566036504E-4</v>
      </c>
      <c r="N238">
        <f t="shared" si="32"/>
        <v>2.8852382283018252E-4</v>
      </c>
      <c r="O238" s="13">
        <f t="shared" si="33"/>
        <v>1.1678290050326765</v>
      </c>
      <c r="P238">
        <f t="shared" si="34"/>
        <v>1.7001123133717948E-3</v>
      </c>
      <c r="Q238">
        <f t="shared" si="35"/>
        <v>5.667041044572649E-4</v>
      </c>
      <c r="R238">
        <f t="shared" si="36"/>
        <v>2.9244280249092255E-2</v>
      </c>
      <c r="S238">
        <f t="shared" si="37"/>
        <v>2.8065074957210317E-2</v>
      </c>
      <c r="T238">
        <f t="shared" si="38"/>
        <v>5.728516470835336</v>
      </c>
      <c r="U238">
        <f t="shared" si="39"/>
        <v>1</v>
      </c>
    </row>
    <row r="239" spans="1:21">
      <c r="A239" s="2" t="s">
        <v>981</v>
      </c>
      <c r="B239" s="2" t="s">
        <v>65</v>
      </c>
      <c r="C239" s="3">
        <v>58.572340794660001</v>
      </c>
      <c r="D239" s="4">
        <v>32.659999999999997</v>
      </c>
      <c r="E239" s="5">
        <v>1</v>
      </c>
      <c r="F239" s="5">
        <v>17</v>
      </c>
      <c r="G239" s="7">
        <v>0.99473498014161499</v>
      </c>
      <c r="H239" s="7">
        <v>1.0051758697711299</v>
      </c>
      <c r="I239" s="7">
        <v>1.2747859488519799</v>
      </c>
      <c r="J239" s="7">
        <v>1.10028147865857</v>
      </c>
      <c r="K239" s="7">
        <v>1.21778143738865</v>
      </c>
      <c r="L239" s="9">
        <f t="shared" si="30"/>
        <v>0.99995542495637246</v>
      </c>
      <c r="M239">
        <f t="shared" si="31"/>
        <v>2.7253044063928201E-5</v>
      </c>
      <c r="N239">
        <f t="shared" si="32"/>
        <v>1.36265220319641E-5</v>
      </c>
      <c r="O239" s="13">
        <f t="shared" si="33"/>
        <v>1.1976162882997334</v>
      </c>
      <c r="P239">
        <f t="shared" si="34"/>
        <v>5.2786183051362371E-3</v>
      </c>
      <c r="Q239">
        <f t="shared" si="35"/>
        <v>1.7595394350454123E-3</v>
      </c>
      <c r="R239">
        <f t="shared" si="36"/>
        <v>4.2108977155440104E-2</v>
      </c>
      <c r="S239">
        <f t="shared" si="37"/>
        <v>3.9069816897642821E-2</v>
      </c>
      <c r="T239">
        <f t="shared" si="38"/>
        <v>4.694031455898827</v>
      </c>
      <c r="U239">
        <f t="shared" si="39"/>
        <v>1</v>
      </c>
    </row>
    <row r="240" spans="1:21">
      <c r="A240" s="2" t="s">
        <v>982</v>
      </c>
      <c r="B240" s="2" t="s">
        <v>560</v>
      </c>
      <c r="C240" s="3">
        <v>54.176924804659997</v>
      </c>
      <c r="D240" s="4">
        <v>2.2799999999999998</v>
      </c>
      <c r="E240" s="5">
        <v>1</v>
      </c>
      <c r="F240" s="5">
        <v>1</v>
      </c>
      <c r="G240" s="7">
        <v>1.0038276778186801</v>
      </c>
      <c r="H240" s="7">
        <v>0.99616293007679402</v>
      </c>
      <c r="I240" s="7">
        <v>1.26511412507609</v>
      </c>
      <c r="J240" s="7">
        <v>1.1745023298272901</v>
      </c>
      <c r="K240" s="7">
        <v>1.2156797643380199</v>
      </c>
      <c r="L240" s="9">
        <f t="shared" si="30"/>
        <v>0.99999530394773706</v>
      </c>
      <c r="M240">
        <f t="shared" si="31"/>
        <v>1.4687089486686941E-5</v>
      </c>
      <c r="N240">
        <f t="shared" si="32"/>
        <v>7.3435447433434704E-6</v>
      </c>
      <c r="O240" s="13">
        <f t="shared" si="33"/>
        <v>1.2184320730804667</v>
      </c>
      <c r="P240">
        <f t="shared" si="34"/>
        <v>1.3722038414086144E-3</v>
      </c>
      <c r="Q240">
        <f t="shared" si="35"/>
        <v>4.5740128046953813E-4</v>
      </c>
      <c r="R240">
        <f t="shared" si="36"/>
        <v>2.1557941117205083E-2</v>
      </c>
      <c r="S240">
        <f t="shared" si="37"/>
        <v>4.7714622109145448E-2</v>
      </c>
      <c r="T240">
        <f t="shared" si="38"/>
        <v>10.132543174932342</v>
      </c>
      <c r="U240">
        <f t="shared" si="39"/>
        <v>1</v>
      </c>
    </row>
    <row r="241" spans="1:21">
      <c r="A241" s="2" t="s">
        <v>983</v>
      </c>
      <c r="B241" s="2" t="s">
        <v>702</v>
      </c>
      <c r="C241" s="3">
        <v>57.71341784466</v>
      </c>
      <c r="D241" s="4">
        <v>50.48</v>
      </c>
      <c r="E241" s="5">
        <v>1</v>
      </c>
      <c r="F241" s="5">
        <v>24</v>
      </c>
      <c r="G241" s="7">
        <v>0.99425524519971598</v>
      </c>
      <c r="H241" s="7">
        <v>1.00564682791625</v>
      </c>
      <c r="I241" s="7">
        <v>1.1399232858136199</v>
      </c>
      <c r="J241" s="7">
        <v>1.1304141335454201</v>
      </c>
      <c r="K241" s="7">
        <v>1.2144602496146499</v>
      </c>
      <c r="L241" s="9">
        <f t="shared" si="30"/>
        <v>0.99995103655798301</v>
      </c>
      <c r="M241">
        <f t="shared" si="31"/>
        <v>3.2442039196909409E-5</v>
      </c>
      <c r="N241">
        <f t="shared" si="32"/>
        <v>1.6221019598454705E-5</v>
      </c>
      <c r="O241" s="13">
        <f t="shared" si="33"/>
        <v>1.16159922299123</v>
      </c>
      <c r="P241">
        <f t="shared" si="34"/>
        <v>1.4122147306509254E-3</v>
      </c>
      <c r="Q241">
        <f t="shared" si="35"/>
        <v>4.7073824355030845E-4</v>
      </c>
      <c r="R241">
        <f t="shared" si="36"/>
        <v>2.2067153489944352E-2</v>
      </c>
      <c r="S241">
        <f t="shared" si="37"/>
        <v>2.6130136177157769E-2</v>
      </c>
      <c r="T241">
        <f t="shared" si="38"/>
        <v>7.3252849084911409</v>
      </c>
      <c r="U241">
        <f t="shared" si="39"/>
        <v>1</v>
      </c>
    </row>
    <row r="242" spans="1:21">
      <c r="A242" s="2" t="s">
        <v>984</v>
      </c>
      <c r="B242" s="2" t="s">
        <v>485</v>
      </c>
      <c r="C242" s="3">
        <v>11.408271234660001</v>
      </c>
      <c r="D242" s="4">
        <v>24.76</v>
      </c>
      <c r="E242" s="5">
        <v>1</v>
      </c>
      <c r="F242" s="5">
        <v>3</v>
      </c>
      <c r="G242" s="7">
        <v>1.1572214533849501</v>
      </c>
      <c r="H242" s="7">
        <v>0.84753313991913704</v>
      </c>
      <c r="I242" s="7">
        <v>1.65595862389908</v>
      </c>
      <c r="J242" s="7">
        <v>1.1888179710033699</v>
      </c>
      <c r="K242" s="7">
        <v>1.2144499952993599</v>
      </c>
      <c r="L242" s="9">
        <f t="shared" si="30"/>
        <v>1.0023772966520434</v>
      </c>
      <c r="M242">
        <f t="shared" si="31"/>
        <v>2.3976712874325123E-2</v>
      </c>
      <c r="N242">
        <f t="shared" si="32"/>
        <v>1.1988356437162562E-2</v>
      </c>
      <c r="O242" s="13">
        <f t="shared" si="33"/>
        <v>1.3530755300672699</v>
      </c>
      <c r="P242">
        <f t="shared" si="34"/>
        <v>4.5978584376149295E-2</v>
      </c>
      <c r="Q242">
        <f t="shared" si="35"/>
        <v>1.5326194792049766E-2</v>
      </c>
      <c r="R242">
        <f t="shared" si="36"/>
        <v>0.16527114457524741</v>
      </c>
      <c r="S242">
        <f t="shared" si="37"/>
        <v>0.12298925092056065</v>
      </c>
      <c r="T242">
        <f t="shared" si="38"/>
        <v>2.1219568262598596</v>
      </c>
      <c r="U242">
        <f t="shared" si="39"/>
        <v>0</v>
      </c>
    </row>
    <row r="243" spans="1:21">
      <c r="A243" s="2" t="s">
        <v>985</v>
      </c>
      <c r="B243" s="2" t="s">
        <v>355</v>
      </c>
      <c r="C243" s="3">
        <v>27.463223514660001</v>
      </c>
      <c r="D243" s="4">
        <v>14.96</v>
      </c>
      <c r="E243" s="5">
        <v>1</v>
      </c>
      <c r="F243" s="5">
        <v>3</v>
      </c>
      <c r="G243" s="7">
        <v>0.956928059132374</v>
      </c>
      <c r="H243" s="7">
        <v>1.0418625509019199</v>
      </c>
      <c r="I243" s="7">
        <v>1.1833894613368201</v>
      </c>
      <c r="J243" s="7">
        <v>1.09656556430097</v>
      </c>
      <c r="K243" s="7">
        <v>1.20984930535436</v>
      </c>
      <c r="L243" s="9">
        <f t="shared" si="30"/>
        <v>0.99939530501714691</v>
      </c>
      <c r="M243">
        <f t="shared" si="31"/>
        <v>1.8034669730377663E-3</v>
      </c>
      <c r="N243">
        <f t="shared" si="32"/>
        <v>9.0173348651888317E-4</v>
      </c>
      <c r="O243" s="13">
        <f t="shared" si="33"/>
        <v>1.1632681103307165</v>
      </c>
      <c r="P243">
        <f t="shared" si="34"/>
        <v>2.341302047663996E-3</v>
      </c>
      <c r="Q243">
        <f t="shared" si="35"/>
        <v>7.804340158879987E-4</v>
      </c>
      <c r="R243">
        <f t="shared" si="36"/>
        <v>4.101423536294297E-2</v>
      </c>
      <c r="S243">
        <f t="shared" si="37"/>
        <v>2.6854296321339094E-2</v>
      </c>
      <c r="T243">
        <f t="shared" si="38"/>
        <v>3.9955104334733345</v>
      </c>
      <c r="U243">
        <f t="shared" si="39"/>
        <v>0</v>
      </c>
    </row>
    <row r="244" spans="1:21">
      <c r="A244" s="2" t="s">
        <v>986</v>
      </c>
      <c r="B244" s="2" t="s">
        <v>327</v>
      </c>
      <c r="C244" s="3">
        <v>44.992351424660001</v>
      </c>
      <c r="D244" s="4">
        <v>2.19</v>
      </c>
      <c r="E244" s="5">
        <v>1</v>
      </c>
      <c r="F244" s="5">
        <v>1</v>
      </c>
      <c r="G244" s="7">
        <v>1.00732615972207</v>
      </c>
      <c r="H244" s="7">
        <v>0.99296511602248605</v>
      </c>
      <c r="I244" s="7">
        <v>1.26271677267381</v>
      </c>
      <c r="J244" s="7">
        <v>1.12730628380628</v>
      </c>
      <c r="K244" s="7">
        <v>1.2087352683099599</v>
      </c>
      <c r="L244" s="9">
        <f t="shared" si="30"/>
        <v>1.0001456378722779</v>
      </c>
      <c r="M244">
        <f t="shared" si="31"/>
        <v>5.1559894035339669E-5</v>
      </c>
      <c r="N244">
        <f t="shared" si="32"/>
        <v>2.5779947017669835E-5</v>
      </c>
      <c r="O244" s="13">
        <f t="shared" si="33"/>
        <v>1.1995861082633501</v>
      </c>
      <c r="P244">
        <f t="shared" si="34"/>
        <v>3.097853647336488E-3</v>
      </c>
      <c r="Q244">
        <f t="shared" si="35"/>
        <v>1.032617882445496E-3</v>
      </c>
      <c r="R244">
        <f t="shared" si="36"/>
        <v>3.2533026749184679E-2</v>
      </c>
      <c r="S244">
        <f t="shared" si="37"/>
        <v>3.9776501229812126E-2</v>
      </c>
      <c r="T244">
        <f t="shared" si="38"/>
        <v>6.130400098603503</v>
      </c>
      <c r="U244">
        <f t="shared" si="39"/>
        <v>1</v>
      </c>
    </row>
    <row r="245" spans="1:21">
      <c r="A245" s="2" t="s">
        <v>987</v>
      </c>
      <c r="B245" s="2" t="s">
        <v>660</v>
      </c>
      <c r="C245" s="3">
        <v>48.824469624659997</v>
      </c>
      <c r="D245" s="4">
        <v>6.73</v>
      </c>
      <c r="E245" s="5">
        <v>1</v>
      </c>
      <c r="F245" s="5">
        <v>3</v>
      </c>
      <c r="G245" s="7">
        <v>0.96654857300907004</v>
      </c>
      <c r="H245" s="7">
        <v>1.0325284997117301</v>
      </c>
      <c r="I245" s="7">
        <v>1.0787995156274299</v>
      </c>
      <c r="J245" s="7">
        <v>1.32094045087776</v>
      </c>
      <c r="K245" s="7">
        <v>1.2053744704639899</v>
      </c>
      <c r="L245" s="9">
        <f t="shared" si="30"/>
        <v>0.99953853636040013</v>
      </c>
      <c r="M245">
        <f t="shared" si="31"/>
        <v>1.0883376819220986E-3</v>
      </c>
      <c r="N245">
        <f t="shared" si="32"/>
        <v>5.4416884096104932E-4</v>
      </c>
      <c r="O245" s="13">
        <f t="shared" si="33"/>
        <v>1.20170481232306</v>
      </c>
      <c r="P245">
        <f t="shared" si="34"/>
        <v>9.7787719494197376E-3</v>
      </c>
      <c r="Q245">
        <f t="shared" si="35"/>
        <v>3.2595906498065793E-3</v>
      </c>
      <c r="R245">
        <f t="shared" si="36"/>
        <v>6.1674625988064398E-2</v>
      </c>
      <c r="S245">
        <f t="shared" si="37"/>
        <v>4.0871203136610357E-2</v>
      </c>
      <c r="T245">
        <f t="shared" si="38"/>
        <v>3.2779489575142975</v>
      </c>
      <c r="U245">
        <f t="shared" si="39"/>
        <v>0</v>
      </c>
    </row>
    <row r="246" spans="1:21">
      <c r="A246" s="2" t="s">
        <v>988</v>
      </c>
      <c r="B246" s="2" t="s">
        <v>737</v>
      </c>
      <c r="C246" s="3">
        <v>55.037016814659999</v>
      </c>
      <c r="D246" s="4">
        <v>3.7</v>
      </c>
      <c r="E246" s="5">
        <v>1</v>
      </c>
      <c r="F246" s="5">
        <v>2</v>
      </c>
      <c r="G246" s="7">
        <v>1.03267991704983</v>
      </c>
      <c r="H246" s="7">
        <v>0.96626328200466705</v>
      </c>
      <c r="I246" s="7">
        <v>1.3528658571466601</v>
      </c>
      <c r="J246" s="7">
        <v>1.2251350841925099</v>
      </c>
      <c r="K246" s="7">
        <v>1.20534851417894</v>
      </c>
      <c r="L246" s="9">
        <f t="shared" si="30"/>
        <v>0.99947159952724851</v>
      </c>
      <c r="M246">
        <f t="shared" si="31"/>
        <v>1.1027923526805911E-3</v>
      </c>
      <c r="N246">
        <f t="shared" si="32"/>
        <v>5.5139617634029556E-4</v>
      </c>
      <c r="O246" s="13">
        <f t="shared" si="33"/>
        <v>1.2611164851727032</v>
      </c>
      <c r="P246">
        <f t="shared" si="34"/>
        <v>4.2742250209580586E-3</v>
      </c>
      <c r="Q246">
        <f t="shared" si="35"/>
        <v>1.4247416736526861E-3</v>
      </c>
      <c r="R246">
        <f t="shared" si="36"/>
        <v>4.4453772055844505E-2</v>
      </c>
      <c r="S246">
        <f t="shared" si="37"/>
        <v>6.8458046184423083E-2</v>
      </c>
      <c r="T246">
        <f t="shared" si="38"/>
        <v>5.8857746720968152</v>
      </c>
      <c r="U246">
        <f t="shared" si="39"/>
        <v>1</v>
      </c>
    </row>
    <row r="247" spans="1:21">
      <c r="A247" s="2" t="s">
        <v>989</v>
      </c>
      <c r="B247" s="2" t="s">
        <v>231</v>
      </c>
      <c r="C247" s="3">
        <v>17.235626244660001</v>
      </c>
      <c r="D247" s="4">
        <v>12.42</v>
      </c>
      <c r="E247" s="5">
        <v>1</v>
      </c>
      <c r="F247" s="5">
        <v>2</v>
      </c>
      <c r="G247" s="7">
        <v>0.97887993628438397</v>
      </c>
      <c r="H247" s="7">
        <v>1.02056431801294</v>
      </c>
      <c r="I247" s="7">
        <v>1.1672248028905099</v>
      </c>
      <c r="J247" s="7">
        <v>1.12538573329707</v>
      </c>
      <c r="K247" s="7">
        <v>1.20259219283125</v>
      </c>
      <c r="L247" s="9">
        <f t="shared" si="30"/>
        <v>0.99972212714866204</v>
      </c>
      <c r="M247">
        <f t="shared" si="31"/>
        <v>4.3439692002299418E-4</v>
      </c>
      <c r="N247">
        <f t="shared" si="32"/>
        <v>2.1719846001149709E-4</v>
      </c>
      <c r="O247" s="13">
        <f t="shared" si="33"/>
        <v>1.1650675763396101</v>
      </c>
      <c r="P247">
        <f t="shared" si="34"/>
        <v>9.9579971216311419E-4</v>
      </c>
      <c r="Q247">
        <f t="shared" si="35"/>
        <v>3.3193323738770473E-4</v>
      </c>
      <c r="R247">
        <f t="shared" si="36"/>
        <v>2.3433559213213894E-2</v>
      </c>
      <c r="S247">
        <f t="shared" si="37"/>
        <v>2.733911756815639E-2</v>
      </c>
      <c r="T247">
        <f t="shared" si="38"/>
        <v>7.0559255504691674</v>
      </c>
      <c r="U247">
        <f t="shared" si="39"/>
        <v>1</v>
      </c>
    </row>
    <row r="248" spans="1:21">
      <c r="A248" s="2" t="s">
        <v>990</v>
      </c>
      <c r="B248" s="2" t="s">
        <v>553</v>
      </c>
      <c r="C248" s="3">
        <v>47.864125844660002</v>
      </c>
      <c r="D248" s="4">
        <v>19.39</v>
      </c>
      <c r="E248" s="5">
        <v>1</v>
      </c>
      <c r="F248" s="5">
        <v>6</v>
      </c>
      <c r="G248" s="7">
        <v>1.0052979452986299</v>
      </c>
      <c r="H248" s="7">
        <v>0.99492614494875198</v>
      </c>
      <c r="I248" s="7">
        <v>1.1764966186178101</v>
      </c>
      <c r="J248" s="7">
        <v>1.21900269975646</v>
      </c>
      <c r="K248" s="7">
        <v>1.2016316824483799</v>
      </c>
      <c r="L248" s="9">
        <f t="shared" si="30"/>
        <v>1.0001120451236909</v>
      </c>
      <c r="M248">
        <f t="shared" si="31"/>
        <v>2.6893560624432072E-5</v>
      </c>
      <c r="N248">
        <f t="shared" si="32"/>
        <v>1.3446780312216036E-5</v>
      </c>
      <c r="O248" s="13">
        <f t="shared" si="33"/>
        <v>1.1990436669408833</v>
      </c>
      <c r="P248">
        <f t="shared" si="34"/>
        <v>3.0447673442777026E-4</v>
      </c>
      <c r="Q248">
        <f t="shared" si="35"/>
        <v>1.0149224480925675E-4</v>
      </c>
      <c r="R248">
        <f t="shared" si="36"/>
        <v>1.0720961949446177E-2</v>
      </c>
      <c r="S248">
        <f t="shared" si="37"/>
        <v>3.9573790158818449E-2</v>
      </c>
      <c r="T248">
        <f t="shared" si="38"/>
        <v>18.555389223022917</v>
      </c>
      <c r="U248">
        <f t="shared" si="39"/>
        <v>1</v>
      </c>
    </row>
    <row r="249" spans="1:21">
      <c r="A249" s="2" t="s">
        <v>991</v>
      </c>
      <c r="B249" s="2" t="s">
        <v>665</v>
      </c>
      <c r="C249" s="3">
        <v>20.26474024466</v>
      </c>
      <c r="D249" s="4">
        <v>6.08</v>
      </c>
      <c r="E249" s="5">
        <v>1</v>
      </c>
      <c r="F249" s="5">
        <v>1</v>
      </c>
      <c r="G249" s="7">
        <v>1.0054041196847301</v>
      </c>
      <c r="H249" s="7">
        <v>0.99472507699372903</v>
      </c>
      <c r="I249" s="7">
        <v>1.2037000692737401</v>
      </c>
      <c r="J249" s="7">
        <v>1.1694002916835999</v>
      </c>
      <c r="K249" s="7">
        <v>1.2005160531963099</v>
      </c>
      <c r="L249" s="9">
        <f t="shared" si="30"/>
        <v>1.0000645983392296</v>
      </c>
      <c r="M249">
        <f t="shared" si="31"/>
        <v>2.85104881990558E-5</v>
      </c>
      <c r="N249">
        <f t="shared" si="32"/>
        <v>1.42552440995279E-5</v>
      </c>
      <c r="O249" s="13">
        <f t="shared" si="33"/>
        <v>1.1912054713845499</v>
      </c>
      <c r="P249">
        <f t="shared" si="34"/>
        <v>2.3942259062558423E-4</v>
      </c>
      <c r="Q249">
        <f t="shared" si="35"/>
        <v>7.9807530208528073E-5</v>
      </c>
      <c r="R249">
        <f t="shared" si="36"/>
        <v>9.6985965122823817E-3</v>
      </c>
      <c r="S249">
        <f t="shared" si="37"/>
        <v>3.6534833348527272E-2</v>
      </c>
      <c r="T249">
        <f t="shared" si="38"/>
        <v>19.708096197553736</v>
      </c>
      <c r="U249">
        <f t="shared" si="39"/>
        <v>1</v>
      </c>
    </row>
    <row r="250" spans="1:21">
      <c r="A250" s="2" t="s">
        <v>992</v>
      </c>
      <c r="B250" s="2" t="s">
        <v>175</v>
      </c>
      <c r="C250" s="3">
        <v>21.625613664660001</v>
      </c>
      <c r="D250" s="4">
        <v>4.76</v>
      </c>
      <c r="E250" s="5">
        <v>1</v>
      </c>
      <c r="F250" s="5">
        <v>1</v>
      </c>
      <c r="G250" s="7">
        <v>0.93126387801409705</v>
      </c>
      <c r="H250" s="7">
        <v>1.06672471760867</v>
      </c>
      <c r="I250" s="7">
        <v>1.19109779308859</v>
      </c>
      <c r="J250" s="7">
        <v>1.0804982074963501</v>
      </c>
      <c r="K250" s="7">
        <v>1.1999645109186901</v>
      </c>
      <c r="L250" s="9">
        <f t="shared" si="30"/>
        <v>0.99899429781138349</v>
      </c>
      <c r="M250">
        <f t="shared" si="31"/>
        <v>4.5874097659166588E-3</v>
      </c>
      <c r="N250">
        <f t="shared" si="32"/>
        <v>2.2937048829583294E-3</v>
      </c>
      <c r="O250" s="13">
        <f t="shared" si="33"/>
        <v>1.1571868371678766</v>
      </c>
      <c r="P250">
        <f t="shared" si="34"/>
        <v>2.9536760746280474E-3</v>
      </c>
      <c r="Q250">
        <f t="shared" si="35"/>
        <v>9.8455869154268245E-4</v>
      </c>
      <c r="R250">
        <f t="shared" si="36"/>
        <v>5.7256122594016197E-2</v>
      </c>
      <c r="S250">
        <f t="shared" si="37"/>
        <v>2.5024879508055629E-2</v>
      </c>
      <c r="T250">
        <f t="shared" si="38"/>
        <v>2.7628929831344489</v>
      </c>
      <c r="U250">
        <f t="shared" si="39"/>
        <v>0</v>
      </c>
    </row>
    <row r="251" spans="1:21">
      <c r="A251" s="2" t="s">
        <v>993</v>
      </c>
      <c r="B251" s="2" t="s">
        <v>394</v>
      </c>
      <c r="C251" s="3">
        <v>61.261063384660098</v>
      </c>
      <c r="D251" s="4">
        <v>48.38</v>
      </c>
      <c r="E251" s="5">
        <v>1</v>
      </c>
      <c r="F251" s="5">
        <v>21</v>
      </c>
      <c r="G251" s="7">
        <v>1.03804535456181</v>
      </c>
      <c r="H251" s="7">
        <v>0.96316062316165896</v>
      </c>
      <c r="I251" s="7">
        <v>1.3130300119464899</v>
      </c>
      <c r="J251" s="7">
        <v>1.2670587957005901</v>
      </c>
      <c r="K251" s="7">
        <v>1.1943254357158699</v>
      </c>
      <c r="L251" s="9">
        <f t="shared" si="30"/>
        <v>1.0006029888617345</v>
      </c>
      <c r="M251">
        <f t="shared" si="31"/>
        <v>1.4019307492181925E-3</v>
      </c>
      <c r="N251">
        <f t="shared" si="32"/>
        <v>7.0096537460909625E-4</v>
      </c>
      <c r="O251" s="13">
        <f t="shared" si="33"/>
        <v>1.2581380811209832</v>
      </c>
      <c r="P251">
        <f t="shared" si="34"/>
        <v>2.3882523106539184E-3</v>
      </c>
      <c r="Q251">
        <f t="shared" si="35"/>
        <v>7.9608410355130616E-4</v>
      </c>
      <c r="R251">
        <f t="shared" si="36"/>
        <v>3.8691723639047181E-2</v>
      </c>
      <c r="S251">
        <f t="shared" si="37"/>
        <v>6.6324323744979763E-2</v>
      </c>
      <c r="T251">
        <f t="shared" si="38"/>
        <v>6.6560770117604093</v>
      </c>
      <c r="U251">
        <f t="shared" si="39"/>
        <v>1</v>
      </c>
    </row>
    <row r="252" spans="1:21">
      <c r="A252" s="2" t="s">
        <v>994</v>
      </c>
      <c r="B252" s="2" t="s">
        <v>540</v>
      </c>
      <c r="C252" s="3">
        <v>8.8595737646599897</v>
      </c>
      <c r="D252" s="4">
        <v>46.34</v>
      </c>
      <c r="E252" s="5">
        <v>2</v>
      </c>
      <c r="F252" s="5">
        <v>4</v>
      </c>
      <c r="G252" s="7">
        <v>1.0366654882563799</v>
      </c>
      <c r="H252" s="7">
        <v>0.96449345909348905</v>
      </c>
      <c r="I252" s="7">
        <v>1.2631142782295599</v>
      </c>
      <c r="J252" s="7">
        <v>1.1869954012916</v>
      </c>
      <c r="K252" s="7">
        <v>1.19053434190343</v>
      </c>
      <c r="L252" s="9">
        <f t="shared" si="30"/>
        <v>1.0005794736749345</v>
      </c>
      <c r="M252">
        <f t="shared" si="31"/>
        <v>1.3022004483722934E-3</v>
      </c>
      <c r="N252">
        <f t="shared" si="32"/>
        <v>6.5110022418614669E-4</v>
      </c>
      <c r="O252" s="13">
        <f t="shared" si="33"/>
        <v>1.2135480071415299</v>
      </c>
      <c r="P252">
        <f t="shared" si="34"/>
        <v>1.2304949648950468E-3</v>
      </c>
      <c r="Q252">
        <f t="shared" si="35"/>
        <v>4.1016498829834895E-4</v>
      </c>
      <c r="R252">
        <f t="shared" si="36"/>
        <v>3.2577065743932432E-2</v>
      </c>
      <c r="S252">
        <f t="shared" si="37"/>
        <v>4.5355596246912364E-2</v>
      </c>
      <c r="T252">
        <f t="shared" si="38"/>
        <v>6.537376175638574</v>
      </c>
      <c r="U252">
        <f t="shared" si="39"/>
        <v>1</v>
      </c>
    </row>
    <row r="253" spans="1:21">
      <c r="A253" s="2" t="s">
        <v>995</v>
      </c>
      <c r="B253" s="2" t="s">
        <v>686</v>
      </c>
      <c r="C253" s="3">
        <v>24.163329344659999</v>
      </c>
      <c r="D253" s="4">
        <v>11.63</v>
      </c>
      <c r="E253" s="5">
        <v>1</v>
      </c>
      <c r="F253" s="5">
        <v>3</v>
      </c>
      <c r="G253" s="7">
        <v>1.0079544915666301</v>
      </c>
      <c r="H253" s="7">
        <v>0.99234353256096997</v>
      </c>
      <c r="I253" s="7">
        <v>1.14736377965721</v>
      </c>
      <c r="J253" s="7">
        <v>1.1655098333905001</v>
      </c>
      <c r="K253" s="7">
        <v>1.18757306273259</v>
      </c>
      <c r="L253" s="9">
        <f t="shared" si="30"/>
        <v>1.0001490120638001</v>
      </c>
      <c r="M253">
        <f t="shared" si="31"/>
        <v>6.0925510269100191E-5</v>
      </c>
      <c r="N253">
        <f t="shared" si="32"/>
        <v>3.0462755134550095E-5</v>
      </c>
      <c r="O253" s="13">
        <f t="shared" si="33"/>
        <v>1.1668155585934334</v>
      </c>
      <c r="P253">
        <f t="shared" si="34"/>
        <v>2.7031686672546055E-4</v>
      </c>
      <c r="Q253">
        <f t="shared" si="35"/>
        <v>9.0105622241820182E-5</v>
      </c>
      <c r="R253">
        <f t="shared" si="36"/>
        <v>1.0980363262495931E-2</v>
      </c>
      <c r="S253">
        <f t="shared" si="37"/>
        <v>2.7777737732114425E-2</v>
      </c>
      <c r="T253">
        <f t="shared" si="38"/>
        <v>15.178600429267453</v>
      </c>
      <c r="U253">
        <f t="shared" si="39"/>
        <v>1</v>
      </c>
    </row>
    <row r="254" spans="1:21">
      <c r="A254" s="2" t="s">
        <v>996</v>
      </c>
      <c r="B254" s="2" t="s">
        <v>126</v>
      </c>
      <c r="C254" s="3">
        <v>17.37970058466</v>
      </c>
      <c r="D254" s="4">
        <v>37.04</v>
      </c>
      <c r="E254" s="5">
        <v>1</v>
      </c>
      <c r="F254" s="5">
        <v>5</v>
      </c>
      <c r="G254" s="7">
        <v>0.96128083752627203</v>
      </c>
      <c r="H254" s="7">
        <v>1.0376393818624201</v>
      </c>
      <c r="I254" s="7">
        <v>1.14846390551127</v>
      </c>
      <c r="J254" s="7">
        <v>1.0850110839737099</v>
      </c>
      <c r="K254" s="7">
        <v>1.1862873891035499</v>
      </c>
      <c r="L254" s="9">
        <f t="shared" si="30"/>
        <v>0.99946010969434607</v>
      </c>
      <c r="M254">
        <f t="shared" si="31"/>
        <v>1.457656823283873E-3</v>
      </c>
      <c r="N254">
        <f t="shared" si="32"/>
        <v>7.2882841164193652E-4</v>
      </c>
      <c r="O254" s="13">
        <f t="shared" si="33"/>
        <v>1.1399207928628432</v>
      </c>
      <c r="P254">
        <f t="shared" si="34"/>
        <v>1.7459740503205964E-3</v>
      </c>
      <c r="Q254">
        <f t="shared" si="35"/>
        <v>5.819913501068655E-4</v>
      </c>
      <c r="R254">
        <f t="shared" si="36"/>
        <v>3.6205244948056929E-2</v>
      </c>
      <c r="S254">
        <f t="shared" si="37"/>
        <v>1.9729203516160934E-2</v>
      </c>
      <c r="T254">
        <f t="shared" si="38"/>
        <v>3.8795672662901128</v>
      </c>
      <c r="U254">
        <f t="shared" si="39"/>
        <v>0</v>
      </c>
    </row>
    <row r="255" spans="1:21">
      <c r="A255" s="2" t="s">
        <v>997</v>
      </c>
      <c r="B255" s="2" t="s">
        <v>694</v>
      </c>
      <c r="C255" s="3">
        <v>24.64904239466</v>
      </c>
      <c r="D255" s="4">
        <v>5.31</v>
      </c>
      <c r="E255" s="5">
        <v>1</v>
      </c>
      <c r="F255" s="5">
        <v>1</v>
      </c>
      <c r="G255" s="7">
        <v>0.97134004168322696</v>
      </c>
      <c r="H255" s="7">
        <v>1.0278797029370501</v>
      </c>
      <c r="I255" s="7">
        <v>1.2078565739232201</v>
      </c>
      <c r="J255" s="7">
        <v>1.14703367096693</v>
      </c>
      <c r="K255" s="7">
        <v>1.18608621618649</v>
      </c>
      <c r="L255" s="9">
        <f t="shared" si="30"/>
        <v>0.99960987231013854</v>
      </c>
      <c r="M255">
        <f t="shared" si="31"/>
        <v>7.9918332367426759E-4</v>
      </c>
      <c r="N255">
        <f t="shared" si="32"/>
        <v>3.9959166183713379E-4</v>
      </c>
      <c r="O255" s="13">
        <f t="shared" si="33"/>
        <v>1.1803254870255466</v>
      </c>
      <c r="P255">
        <f t="shared" si="34"/>
        <v>6.3316392090458551E-4</v>
      </c>
      <c r="Q255">
        <f t="shared" si="35"/>
        <v>2.110546403015285E-4</v>
      </c>
      <c r="R255">
        <f t="shared" si="36"/>
        <v>2.4711258610978563E-2</v>
      </c>
      <c r="S255">
        <f t="shared" si="37"/>
        <v>3.2658133401967819E-2</v>
      </c>
      <c r="T255">
        <f t="shared" si="38"/>
        <v>7.3130882388613303</v>
      </c>
      <c r="U255">
        <f t="shared" si="39"/>
        <v>1</v>
      </c>
    </row>
    <row r="256" spans="1:21">
      <c r="A256" s="2" t="s">
        <v>998</v>
      </c>
      <c r="B256" s="2" t="s">
        <v>320</v>
      </c>
      <c r="C256" s="3">
        <v>16.434422314660001</v>
      </c>
      <c r="D256" s="4">
        <v>69.8</v>
      </c>
      <c r="E256" s="5">
        <v>1</v>
      </c>
      <c r="F256" s="5">
        <v>10</v>
      </c>
      <c r="G256" s="7">
        <v>0.93517459184727203</v>
      </c>
      <c r="H256" s="7">
        <v>1.06296828182292</v>
      </c>
      <c r="I256" s="7">
        <v>1.20283686819159</v>
      </c>
      <c r="J256" s="7">
        <v>1.3415758556825499</v>
      </c>
      <c r="K256" s="7">
        <v>1.18564559572346</v>
      </c>
      <c r="L256" s="9">
        <f t="shared" si="30"/>
        <v>0.99907143683509603</v>
      </c>
      <c r="M256">
        <f t="shared" si="31"/>
        <v>4.0828067993980083E-3</v>
      </c>
      <c r="N256">
        <f t="shared" si="32"/>
        <v>2.0414033996990042E-3</v>
      </c>
      <c r="O256" s="13">
        <f t="shared" si="33"/>
        <v>1.2433527731991998</v>
      </c>
      <c r="P256">
        <f t="shared" si="34"/>
        <v>4.8731436077777317E-3</v>
      </c>
      <c r="Q256">
        <f t="shared" si="35"/>
        <v>1.6243812025925773E-3</v>
      </c>
      <c r="R256">
        <f t="shared" si="36"/>
        <v>6.0545723237001484E-2</v>
      </c>
      <c r="S256">
        <f t="shared" si="37"/>
        <v>5.9673371295832403E-2</v>
      </c>
      <c r="T256">
        <f t="shared" si="38"/>
        <v>4.0346588215303605</v>
      </c>
      <c r="U256">
        <f t="shared" si="39"/>
        <v>0</v>
      </c>
    </row>
    <row r="257" spans="1:21">
      <c r="A257" s="2" t="s">
        <v>999</v>
      </c>
      <c r="B257" s="2" t="s">
        <v>264</v>
      </c>
      <c r="C257" s="3">
        <v>27.328870734660001</v>
      </c>
      <c r="D257" s="4">
        <v>3.36</v>
      </c>
      <c r="E257" s="5">
        <v>1</v>
      </c>
      <c r="F257" s="5">
        <v>1</v>
      </c>
      <c r="G257" s="7">
        <v>0.97735621066629397</v>
      </c>
      <c r="H257" s="7">
        <v>1.0220426728182399</v>
      </c>
      <c r="I257" s="7">
        <v>1.00553858493111</v>
      </c>
      <c r="J257" s="7">
        <v>1.09539198225223</v>
      </c>
      <c r="K257" s="7">
        <v>1.1820261110427499</v>
      </c>
      <c r="L257" s="9">
        <f t="shared" si="30"/>
        <v>0.99969944174226688</v>
      </c>
      <c r="M257">
        <f t="shared" si="31"/>
        <v>4.9921997491432415E-4</v>
      </c>
      <c r="N257">
        <f t="shared" si="32"/>
        <v>2.4960998745716207E-4</v>
      </c>
      <c r="O257" s="13">
        <f t="shared" si="33"/>
        <v>1.09431889274203</v>
      </c>
      <c r="P257">
        <f t="shared" si="34"/>
        <v>5.1918835727162447E-3</v>
      </c>
      <c r="Q257">
        <f t="shared" si="35"/>
        <v>1.7306278575720815E-3</v>
      </c>
      <c r="R257">
        <f t="shared" si="36"/>
        <v>4.4499863427085298E-2</v>
      </c>
      <c r="S257">
        <f t="shared" si="37"/>
        <v>8.9528405074965709E-3</v>
      </c>
      <c r="T257">
        <f t="shared" si="38"/>
        <v>2.1262863234355907</v>
      </c>
      <c r="U257">
        <f t="shared" si="39"/>
        <v>0</v>
      </c>
    </row>
    <row r="258" spans="1:21">
      <c r="A258" s="2" t="s">
        <v>1000</v>
      </c>
      <c r="B258" s="2" t="s">
        <v>194</v>
      </c>
      <c r="C258" s="3">
        <v>27.32206894466</v>
      </c>
      <c r="D258" s="4">
        <v>4.9400000000000004</v>
      </c>
      <c r="E258" s="5">
        <v>1</v>
      </c>
      <c r="F258" s="5">
        <v>1</v>
      </c>
      <c r="G258" s="7">
        <v>1.0027723247881599</v>
      </c>
      <c r="H258" s="7">
        <v>0.99738335489512797</v>
      </c>
      <c r="I258" s="7">
        <v>1.07448516809227</v>
      </c>
      <c r="J258" s="7">
        <v>1.12636091698998</v>
      </c>
      <c r="K258" s="7">
        <v>1.18141344115519</v>
      </c>
      <c r="L258" s="9">
        <f t="shared" si="30"/>
        <v>1.0000778398416439</v>
      </c>
      <c r="M258">
        <f t="shared" si="31"/>
        <v>7.2602491270011896E-6</v>
      </c>
      <c r="N258">
        <f t="shared" si="32"/>
        <v>3.6301245635005948E-6</v>
      </c>
      <c r="O258" s="13">
        <f t="shared" si="33"/>
        <v>1.1274198420791466</v>
      </c>
      <c r="P258">
        <f t="shared" si="34"/>
        <v>1.9061699245419624E-3</v>
      </c>
      <c r="Q258">
        <f t="shared" si="35"/>
        <v>6.353899748473208E-4</v>
      </c>
      <c r="R258">
        <f t="shared" si="36"/>
        <v>2.5278846876604585E-2</v>
      </c>
      <c r="S258">
        <f t="shared" si="37"/>
        <v>1.6215985533856142E-2</v>
      </c>
      <c r="T258">
        <f t="shared" si="38"/>
        <v>5.0374925272147966</v>
      </c>
      <c r="U258">
        <f t="shared" si="39"/>
        <v>1</v>
      </c>
    </row>
    <row r="259" spans="1:21">
      <c r="A259" s="2" t="s">
        <v>1001</v>
      </c>
      <c r="B259" s="2" t="s">
        <v>734</v>
      </c>
      <c r="C259" s="3">
        <v>22.938613114660001</v>
      </c>
      <c r="D259" s="4">
        <v>25.37</v>
      </c>
      <c r="E259" s="5">
        <v>1</v>
      </c>
      <c r="F259" s="5">
        <v>3</v>
      </c>
      <c r="G259" s="7">
        <v>0.98343557594847297</v>
      </c>
      <c r="H259" s="7">
        <v>1.0161443281481899</v>
      </c>
      <c r="I259" s="7">
        <v>1.1049918069111999</v>
      </c>
      <c r="J259" s="7">
        <v>1.20384000809359</v>
      </c>
      <c r="K259" s="7">
        <v>1.1799933172352199</v>
      </c>
      <c r="L259" s="9">
        <f t="shared" si="30"/>
        <v>0.99978995204833143</v>
      </c>
      <c r="M259">
        <f t="shared" si="31"/>
        <v>2.6746561761562156E-4</v>
      </c>
      <c r="N259">
        <f t="shared" si="32"/>
        <v>1.3373280880781078E-4</v>
      </c>
      <c r="O259" s="13">
        <f t="shared" si="33"/>
        <v>1.16294171074667</v>
      </c>
      <c r="P259">
        <f t="shared" si="34"/>
        <v>1.7738731214192252E-3</v>
      </c>
      <c r="Q259">
        <f t="shared" si="35"/>
        <v>5.9129104047307506E-4</v>
      </c>
      <c r="R259">
        <f t="shared" si="36"/>
        <v>2.6926266902058404E-2</v>
      </c>
      <c r="S259">
        <f t="shared" si="37"/>
        <v>2.6618496366360885E-2</v>
      </c>
      <c r="T259">
        <f t="shared" si="38"/>
        <v>6.0592045414905336</v>
      </c>
      <c r="U259">
        <f t="shared" si="39"/>
        <v>1</v>
      </c>
    </row>
    <row r="260" spans="1:21">
      <c r="A260" s="2" t="s">
        <v>1002</v>
      </c>
      <c r="B260" s="2" t="s">
        <v>390</v>
      </c>
      <c r="C260" s="3">
        <v>104.52690724465999</v>
      </c>
      <c r="D260" s="4">
        <v>7.09</v>
      </c>
      <c r="E260" s="5">
        <v>1</v>
      </c>
      <c r="F260" s="5">
        <v>6</v>
      </c>
      <c r="G260" s="7">
        <v>0.94969456089976101</v>
      </c>
      <c r="H260" s="7">
        <v>1.0472035512714299</v>
      </c>
      <c r="I260" s="7">
        <v>1.1009226231029099</v>
      </c>
      <c r="J260" s="7">
        <v>1.0919114019710201</v>
      </c>
      <c r="K260" s="7">
        <v>1.1788858799220501</v>
      </c>
      <c r="L260" s="9">
        <f t="shared" ref="L260:L323" si="40">AVERAGE(G260:H260)</f>
        <v>0.99844905608559542</v>
      </c>
      <c r="M260">
        <f t="shared" ref="M260:M323" si="41">_xlfn.VAR.P(G260:H260)</f>
        <v>2.3770008008255567E-3</v>
      </c>
      <c r="N260">
        <f t="shared" ref="N260:N323" si="42">M260/2</f>
        <v>1.1885004004127783E-3</v>
      </c>
      <c r="O260" s="13">
        <f t="shared" ref="O260:O323" si="43">AVERAGE(I260:K260)</f>
        <v>1.1239066349986599</v>
      </c>
      <c r="P260">
        <f t="shared" ref="P260:P323" si="44">_xlfn.VAR.P(I260:K260)</f>
        <v>1.5248923705543582E-3</v>
      </c>
      <c r="Q260">
        <f t="shared" ref="Q260:Q323" si="45">P260/3</f>
        <v>5.0829745685145272E-4</v>
      </c>
      <c r="R260">
        <f t="shared" ref="R260:R323" si="46">SQRT(SUM(N260,Q260))</f>
        <v>4.119220626847063E-2</v>
      </c>
      <c r="S260">
        <f t="shared" ref="S260:S323" si="47">(L260-O260)^2</f>
        <v>1.5739604106727811E-2</v>
      </c>
      <c r="T260">
        <f t="shared" ref="T260:T323" si="48">(SQRT(S260))/R260</f>
        <v>3.0456630095361596</v>
      </c>
      <c r="U260">
        <f t="shared" ref="U260:U323" si="49">IF(T260&gt;=$U$2,1,0)</f>
        <v>0</v>
      </c>
    </row>
    <row r="261" spans="1:21">
      <c r="A261" s="2" t="s">
        <v>1003</v>
      </c>
      <c r="B261" s="2" t="s">
        <v>59</v>
      </c>
      <c r="C261" s="3">
        <v>29.72860706466</v>
      </c>
      <c r="D261" s="4">
        <v>14.45</v>
      </c>
      <c r="E261" s="5">
        <v>1</v>
      </c>
      <c r="F261" s="5">
        <v>3</v>
      </c>
      <c r="G261" s="7">
        <v>1.01723084374353</v>
      </c>
      <c r="H261" s="7">
        <v>0.98335510723064301</v>
      </c>
      <c r="I261" s="7">
        <v>1.12663669774689</v>
      </c>
      <c r="J261" s="7">
        <v>1.07695803349632</v>
      </c>
      <c r="K261" s="7">
        <v>1.17436837272874</v>
      </c>
      <c r="L261" s="9">
        <f t="shared" si="40"/>
        <v>1.0002929754870866</v>
      </c>
      <c r="M261">
        <f t="shared" si="41"/>
        <v>2.8689138107263639E-4</v>
      </c>
      <c r="N261">
        <f t="shared" si="42"/>
        <v>1.434456905363182E-4</v>
      </c>
      <c r="O261" s="13">
        <f t="shared" si="43"/>
        <v>1.1259877013239832</v>
      </c>
      <c r="P261">
        <f t="shared" si="44"/>
        <v>1.5816729630743279E-3</v>
      </c>
      <c r="Q261">
        <f t="shared" si="45"/>
        <v>5.2722432102477595E-4</v>
      </c>
      <c r="R261">
        <f t="shared" si="46"/>
        <v>2.5897297379477539E-2</v>
      </c>
      <c r="S261">
        <f t="shared" si="47"/>
        <v>1.5799164103212592E-2</v>
      </c>
      <c r="T261">
        <f t="shared" si="48"/>
        <v>4.8535846808672805</v>
      </c>
      <c r="U261">
        <f t="shared" si="49"/>
        <v>1</v>
      </c>
    </row>
    <row r="262" spans="1:21">
      <c r="A262" s="2" t="s">
        <v>1004</v>
      </c>
      <c r="B262" s="2" t="s">
        <v>710</v>
      </c>
      <c r="C262" s="3">
        <v>63.16494330466</v>
      </c>
      <c r="D262" s="4">
        <v>3.09</v>
      </c>
      <c r="E262" s="5">
        <v>1</v>
      </c>
      <c r="F262" s="5">
        <v>1</v>
      </c>
      <c r="G262" s="7">
        <v>0.95930914134638101</v>
      </c>
      <c r="H262" s="7">
        <v>1.0294072539514501</v>
      </c>
      <c r="I262" s="7">
        <v>1.1518260566830101</v>
      </c>
      <c r="J262" s="7">
        <v>1.35386225359027</v>
      </c>
      <c r="K262" s="7">
        <v>1.1725769489301601</v>
      </c>
      <c r="L262" s="9">
        <f t="shared" si="40"/>
        <v>0.99435819764891553</v>
      </c>
      <c r="M262">
        <f t="shared" si="41"/>
        <v>1.2284363476982349E-3</v>
      </c>
      <c r="N262">
        <f t="shared" si="42"/>
        <v>6.1421817384911743E-4</v>
      </c>
      <c r="O262" s="13">
        <f t="shared" si="43"/>
        <v>1.2260884197344801</v>
      </c>
      <c r="P262">
        <f t="shared" si="44"/>
        <v>8.2348428972789812E-3</v>
      </c>
      <c r="Q262">
        <f t="shared" si="45"/>
        <v>2.7449476324263272E-3</v>
      </c>
      <c r="R262">
        <f t="shared" si="46"/>
        <v>5.7958310933596442E-2</v>
      </c>
      <c r="S262">
        <f t="shared" si="47"/>
        <v>5.369889582782509E-2</v>
      </c>
      <c r="T262">
        <f t="shared" si="48"/>
        <v>3.998222487040052</v>
      </c>
      <c r="U262">
        <f t="shared" si="49"/>
        <v>0</v>
      </c>
    </row>
    <row r="263" spans="1:21">
      <c r="A263" s="2" t="s">
        <v>1005</v>
      </c>
      <c r="B263" s="2" t="s">
        <v>335</v>
      </c>
      <c r="C263" s="3">
        <v>47.855241914659999</v>
      </c>
      <c r="D263" s="4">
        <v>15.83</v>
      </c>
      <c r="E263" s="5">
        <v>1</v>
      </c>
      <c r="F263" s="5">
        <v>5</v>
      </c>
      <c r="G263" s="7">
        <v>1.00995938257609</v>
      </c>
      <c r="H263" s="7">
        <v>0.98979581120587801</v>
      </c>
      <c r="I263" s="7">
        <v>1.2531091429704</v>
      </c>
      <c r="J263" s="7">
        <v>1.13260671877911</v>
      </c>
      <c r="K263" s="7">
        <v>1.1711182505318001</v>
      </c>
      <c r="L263" s="9">
        <f t="shared" si="40"/>
        <v>0.99987759689098399</v>
      </c>
      <c r="M263">
        <f t="shared" si="41"/>
        <v>1.0164240260040789E-4</v>
      </c>
      <c r="N263">
        <f t="shared" si="42"/>
        <v>5.0821201300203943E-5</v>
      </c>
      <c r="O263" s="13">
        <f t="shared" si="43"/>
        <v>1.1856113707604368</v>
      </c>
      <c r="P263">
        <f t="shared" si="44"/>
        <v>2.525164306310456E-3</v>
      </c>
      <c r="Q263">
        <f t="shared" si="45"/>
        <v>8.4172143543681868E-4</v>
      </c>
      <c r="R263">
        <f t="shared" si="46"/>
        <v>2.9875452075860252E-2</v>
      </c>
      <c r="S263">
        <f t="shared" si="47"/>
        <v>3.4497034755789018E-2</v>
      </c>
      <c r="T263">
        <f t="shared" si="48"/>
        <v>6.2169360114730461</v>
      </c>
      <c r="U263">
        <f t="shared" si="49"/>
        <v>1</v>
      </c>
    </row>
    <row r="264" spans="1:21">
      <c r="A264" s="2" t="s">
        <v>1006</v>
      </c>
      <c r="B264" s="2" t="s">
        <v>594</v>
      </c>
      <c r="C264" s="3">
        <v>24.727899584660001</v>
      </c>
      <c r="D264" s="4">
        <v>15.02</v>
      </c>
      <c r="E264" s="5">
        <v>1</v>
      </c>
      <c r="F264" s="5">
        <v>3</v>
      </c>
      <c r="G264" s="7">
        <v>1.03083791187323</v>
      </c>
      <c r="H264" s="7">
        <v>0.96987162105866698</v>
      </c>
      <c r="I264" s="7">
        <v>1.13873356195426</v>
      </c>
      <c r="J264" s="7">
        <v>1.09241615767855</v>
      </c>
      <c r="K264" s="7">
        <v>1.1703396438007001</v>
      </c>
      <c r="L264" s="9">
        <f t="shared" si="40"/>
        <v>1.0003547664659485</v>
      </c>
      <c r="M264">
        <f t="shared" si="41"/>
        <v>9.2922215392146905E-4</v>
      </c>
      <c r="N264">
        <f t="shared" si="42"/>
        <v>4.6461107696073453E-4</v>
      </c>
      <c r="O264" s="13">
        <f t="shared" si="43"/>
        <v>1.1338297878111701</v>
      </c>
      <c r="P264">
        <f t="shared" si="44"/>
        <v>1.0240351153280374E-3</v>
      </c>
      <c r="Q264">
        <f t="shared" si="45"/>
        <v>3.4134503844267917E-4</v>
      </c>
      <c r="R264">
        <f t="shared" si="46"/>
        <v>2.8389366238143001E-2</v>
      </c>
      <c r="S264">
        <f t="shared" si="47"/>
        <v>1.7815581323107361E-2</v>
      </c>
      <c r="T264">
        <f t="shared" si="48"/>
        <v>4.7015851014627099</v>
      </c>
      <c r="U264">
        <f t="shared" si="49"/>
        <v>1</v>
      </c>
    </row>
    <row r="265" spans="1:21">
      <c r="A265" s="2" t="s">
        <v>1007</v>
      </c>
      <c r="B265" s="2" t="s">
        <v>220</v>
      </c>
      <c r="C265" s="3">
        <v>12.37240610466</v>
      </c>
      <c r="D265" s="4">
        <v>29.09</v>
      </c>
      <c r="E265" s="5">
        <v>1</v>
      </c>
      <c r="F265" s="5">
        <v>3</v>
      </c>
      <c r="G265" s="7">
        <v>0.98381904658299002</v>
      </c>
      <c r="H265" s="7">
        <v>1.0157722758255801</v>
      </c>
      <c r="I265" s="7">
        <v>1.1404565835667</v>
      </c>
      <c r="J265" s="7">
        <v>1.2742575996846099</v>
      </c>
      <c r="K265" s="7">
        <v>1.1696456824007799</v>
      </c>
      <c r="L265" s="9">
        <f t="shared" si="40"/>
        <v>0.99979566120428509</v>
      </c>
      <c r="M265">
        <f t="shared" si="41"/>
        <v>2.5525221475737765E-4</v>
      </c>
      <c r="N265">
        <f t="shared" si="42"/>
        <v>1.2762610737868883E-4</v>
      </c>
      <c r="O265" s="13">
        <f t="shared" si="43"/>
        <v>1.19478662188403</v>
      </c>
      <c r="P265">
        <f t="shared" si="44"/>
        <v>3.2998187380810866E-3</v>
      </c>
      <c r="Q265">
        <f t="shared" si="45"/>
        <v>1.0999395793603623E-3</v>
      </c>
      <c r="R265">
        <f t="shared" si="46"/>
        <v>3.5036633496085941E-2</v>
      </c>
      <c r="S265">
        <f t="shared" si="47"/>
        <v>3.8021474746809808E-2</v>
      </c>
      <c r="T265">
        <f t="shared" si="48"/>
        <v>5.5653452179281997</v>
      </c>
      <c r="U265">
        <f t="shared" si="49"/>
        <v>1</v>
      </c>
    </row>
    <row r="266" spans="1:21">
      <c r="A266" s="2" t="s">
        <v>1008</v>
      </c>
      <c r="B266" s="2" t="s">
        <v>107</v>
      </c>
      <c r="C266" s="3">
        <v>24.239369634660001</v>
      </c>
      <c r="D266" s="4">
        <v>27.23</v>
      </c>
      <c r="E266" s="5">
        <v>1</v>
      </c>
      <c r="F266" s="5">
        <v>5</v>
      </c>
      <c r="G266" s="7">
        <v>1.0372419020640899</v>
      </c>
      <c r="H266" s="7">
        <v>0.96383738206023595</v>
      </c>
      <c r="I266" s="7">
        <v>1.2551499716866901</v>
      </c>
      <c r="J266" s="7">
        <v>1.18665406624336</v>
      </c>
      <c r="K266" s="7">
        <v>1.16944974034715</v>
      </c>
      <c r="L266" s="9">
        <f t="shared" si="40"/>
        <v>1.0005396420621628</v>
      </c>
      <c r="M266">
        <f t="shared" si="41"/>
        <v>1.3470558892490505E-3</v>
      </c>
      <c r="N266">
        <f t="shared" si="42"/>
        <v>6.7352794462452524E-4</v>
      </c>
      <c r="O266" s="13">
        <f t="shared" si="43"/>
        <v>1.2037512594257334</v>
      </c>
      <c r="P266">
        <f t="shared" si="44"/>
        <v>1.3702452826328114E-3</v>
      </c>
      <c r="Q266">
        <f t="shared" si="45"/>
        <v>4.5674842754427048E-4</v>
      </c>
      <c r="R266">
        <f t="shared" si="46"/>
        <v>3.3619583164709164E-2</v>
      </c>
      <c r="S266">
        <f t="shared" si="47"/>
        <v>4.1294961431518194E-2</v>
      </c>
      <c r="T266">
        <f t="shared" si="48"/>
        <v>6.0444419066112607</v>
      </c>
      <c r="U266">
        <f t="shared" si="49"/>
        <v>1</v>
      </c>
    </row>
    <row r="267" spans="1:21">
      <c r="A267" s="2" t="s">
        <v>1009</v>
      </c>
      <c r="B267" s="2" t="s">
        <v>552</v>
      </c>
      <c r="C267" s="3">
        <v>51.950430424659999</v>
      </c>
      <c r="D267" s="4">
        <v>12.21</v>
      </c>
      <c r="E267" s="5">
        <v>1</v>
      </c>
      <c r="F267" s="5">
        <v>5</v>
      </c>
      <c r="G267" s="7">
        <v>1.0072819364797601</v>
      </c>
      <c r="H267" s="7">
        <v>0.99298724540495797</v>
      </c>
      <c r="I267" s="7">
        <v>1.04194079044021</v>
      </c>
      <c r="J267" s="7">
        <v>1.03332799205779</v>
      </c>
      <c r="K267" s="7">
        <v>1.1691371680616001</v>
      </c>
      <c r="L267" s="9">
        <f t="shared" si="40"/>
        <v>1.0001345909423591</v>
      </c>
      <c r="M267">
        <f t="shared" si="41"/>
        <v>5.1084548231006559E-5</v>
      </c>
      <c r="N267">
        <f t="shared" si="42"/>
        <v>2.5542274115503279E-5</v>
      </c>
      <c r="O267" s="13">
        <f t="shared" si="43"/>
        <v>1.0814686501865334</v>
      </c>
      <c r="P267">
        <f t="shared" si="44"/>
        <v>3.8552478958681466E-3</v>
      </c>
      <c r="Q267">
        <f t="shared" si="45"/>
        <v>1.2850826319560488E-3</v>
      </c>
      <c r="R267">
        <f t="shared" si="46"/>
        <v>3.62025538611788E-2</v>
      </c>
      <c r="S267">
        <f t="shared" si="47"/>
        <v>6.6152291931348469E-3</v>
      </c>
      <c r="T267">
        <f t="shared" si="48"/>
        <v>2.2466387193581792</v>
      </c>
      <c r="U267">
        <f t="shared" si="49"/>
        <v>0</v>
      </c>
    </row>
    <row r="268" spans="1:21">
      <c r="A268" s="2" t="s">
        <v>1010</v>
      </c>
      <c r="B268" s="2" t="s">
        <v>199</v>
      </c>
      <c r="C268" s="3">
        <v>56.757486174660201</v>
      </c>
      <c r="D268" s="4">
        <v>2.67</v>
      </c>
      <c r="E268" s="5">
        <v>1</v>
      </c>
      <c r="F268" s="5">
        <v>1</v>
      </c>
      <c r="G268" s="7">
        <v>0.97151080529650202</v>
      </c>
      <c r="H268" s="7">
        <v>1.0276887395755201</v>
      </c>
      <c r="I268" s="7">
        <v>1.2253036643985999</v>
      </c>
      <c r="J268" s="7">
        <v>1.07415743020099</v>
      </c>
      <c r="K268" s="7">
        <v>1.16881930536249</v>
      </c>
      <c r="L268" s="9">
        <f t="shared" si="40"/>
        <v>0.99959977243601106</v>
      </c>
      <c r="M268">
        <f t="shared" si="41"/>
        <v>7.889900749644184E-4</v>
      </c>
      <c r="N268">
        <f t="shared" si="42"/>
        <v>3.944950374822092E-4</v>
      </c>
      <c r="O268" s="13">
        <f t="shared" si="43"/>
        <v>1.1560934666540266</v>
      </c>
      <c r="P268">
        <f t="shared" si="44"/>
        <v>3.8885041707700393E-3</v>
      </c>
      <c r="Q268">
        <f t="shared" si="45"/>
        <v>1.2961680569233463E-3</v>
      </c>
      <c r="R268">
        <f t="shared" si="46"/>
        <v>4.1117673747496412E-2</v>
      </c>
      <c r="S268">
        <f t="shared" si="47"/>
        <v>2.4490276330001743E-2</v>
      </c>
      <c r="T268">
        <f t="shared" si="48"/>
        <v>3.8059958153042195</v>
      </c>
      <c r="U268">
        <f t="shared" si="49"/>
        <v>0</v>
      </c>
    </row>
    <row r="269" spans="1:21">
      <c r="A269" s="2" t="s">
        <v>1011</v>
      </c>
      <c r="B269" s="2" t="s">
        <v>587</v>
      </c>
      <c r="C269" s="3">
        <v>29.044702554659999</v>
      </c>
      <c r="D269" s="4">
        <v>42.13</v>
      </c>
      <c r="E269" s="5">
        <v>1</v>
      </c>
      <c r="F269" s="5">
        <v>10</v>
      </c>
      <c r="G269" s="7">
        <v>1.0217667826852901</v>
      </c>
      <c r="H269" s="7">
        <v>0.97895314714683401</v>
      </c>
      <c r="I269" s="7">
        <v>1.0604422344562201</v>
      </c>
      <c r="J269" s="7">
        <v>1.12660742957128</v>
      </c>
      <c r="K269" s="7">
        <v>1.1674808043960301</v>
      </c>
      <c r="L269" s="9">
        <f t="shared" si="40"/>
        <v>1.0003599649160622</v>
      </c>
      <c r="M269">
        <f t="shared" si="41"/>
        <v>4.5825184700493723E-4</v>
      </c>
      <c r="N269">
        <f t="shared" si="42"/>
        <v>2.2912592350246862E-4</v>
      </c>
      <c r="O269" s="13">
        <f t="shared" si="43"/>
        <v>1.1181768228078435</v>
      </c>
      <c r="P269">
        <f t="shared" si="44"/>
        <v>1.9450801409931172E-3</v>
      </c>
      <c r="Q269">
        <f t="shared" si="45"/>
        <v>6.483600469977057E-4</v>
      </c>
      <c r="R269">
        <f t="shared" si="46"/>
        <v>2.9622389682471169E-2</v>
      </c>
      <c r="S269">
        <f t="shared" si="47"/>
        <v>1.3880812003492192E-2</v>
      </c>
      <c r="T269">
        <f t="shared" si="48"/>
        <v>3.977290797760944</v>
      </c>
      <c r="U269">
        <f t="shared" si="49"/>
        <v>0</v>
      </c>
    </row>
    <row r="270" spans="1:21">
      <c r="A270" s="2" t="s">
        <v>1012</v>
      </c>
      <c r="B270" s="2" t="s">
        <v>79</v>
      </c>
      <c r="C270" s="3">
        <v>54.606352814659999</v>
      </c>
      <c r="D270" s="4">
        <v>29.57</v>
      </c>
      <c r="E270" s="5">
        <v>1</v>
      </c>
      <c r="F270" s="5">
        <v>17</v>
      </c>
      <c r="G270" s="7">
        <v>0.98100763367210198</v>
      </c>
      <c r="H270" s="7">
        <v>1.01849996599666</v>
      </c>
      <c r="I270" s="7">
        <v>1.1375831458950001</v>
      </c>
      <c r="J270" s="7">
        <v>1.14352389498334</v>
      </c>
      <c r="K270" s="7">
        <v>1.16662696887971</v>
      </c>
      <c r="L270" s="9">
        <f t="shared" si="40"/>
        <v>0.99975379983438106</v>
      </c>
      <c r="M270">
        <f t="shared" si="41"/>
        <v>3.5141874578377538E-4</v>
      </c>
      <c r="N270">
        <f t="shared" si="42"/>
        <v>1.7570937289188769E-4</v>
      </c>
      <c r="O270" s="13">
        <f t="shared" si="43"/>
        <v>1.1492446699193499</v>
      </c>
      <c r="P270">
        <f t="shared" si="44"/>
        <v>1.5695424186210058E-4</v>
      </c>
      <c r="Q270">
        <f t="shared" si="45"/>
        <v>5.2318080620700196E-5</v>
      </c>
      <c r="R270">
        <f t="shared" si="46"/>
        <v>1.5100577919821079E-2</v>
      </c>
      <c r="S270">
        <f t="shared" si="47"/>
        <v>2.2347520238761038E-2</v>
      </c>
      <c r="T270">
        <f t="shared" si="48"/>
        <v>9.8996787327421778</v>
      </c>
      <c r="U270">
        <f t="shared" si="49"/>
        <v>1</v>
      </c>
    </row>
    <row r="271" spans="1:21">
      <c r="A271" s="2" t="s">
        <v>1013</v>
      </c>
      <c r="B271" s="2" t="s">
        <v>639</v>
      </c>
      <c r="C271" s="3">
        <v>57.866239894659998</v>
      </c>
      <c r="D271" s="4">
        <v>2.13</v>
      </c>
      <c r="E271" s="5">
        <v>1</v>
      </c>
      <c r="F271" s="5">
        <v>1</v>
      </c>
      <c r="G271" s="7">
        <v>0.91714631724564799</v>
      </c>
      <c r="H271" s="7">
        <v>1.0784327463452901</v>
      </c>
      <c r="I271" s="7">
        <v>1.04342418033219</v>
      </c>
      <c r="J271" s="7">
        <v>1.06057209880115</v>
      </c>
      <c r="K271" s="7">
        <v>1.16548545166525</v>
      </c>
      <c r="L271" s="9">
        <f t="shared" si="40"/>
        <v>0.99778953179546903</v>
      </c>
      <c r="M271">
        <f t="shared" si="41"/>
        <v>6.5033280529284681E-3</v>
      </c>
      <c r="N271">
        <f t="shared" si="42"/>
        <v>3.251664026464234E-3</v>
      </c>
      <c r="O271" s="13">
        <f t="shared" si="43"/>
        <v>1.08982724359953</v>
      </c>
      <c r="P271">
        <f t="shared" si="44"/>
        <v>2.9110907418275719E-3</v>
      </c>
      <c r="Q271">
        <f t="shared" si="45"/>
        <v>9.7036358060919063E-4</v>
      </c>
      <c r="R271">
        <f t="shared" si="46"/>
        <v>6.4977131416163833E-2</v>
      </c>
      <c r="S271">
        <f t="shared" si="47"/>
        <v>8.4709403941273798E-3</v>
      </c>
      <c r="T271">
        <f t="shared" si="48"/>
        <v>1.4164631432338899</v>
      </c>
      <c r="U271">
        <f t="shared" si="49"/>
        <v>0</v>
      </c>
    </row>
    <row r="272" spans="1:21">
      <c r="A272" s="2" t="s">
        <v>1014</v>
      </c>
      <c r="B272" s="2" t="s">
        <v>292</v>
      </c>
      <c r="C272" s="3">
        <v>38.047958364659998</v>
      </c>
      <c r="D272" s="4">
        <v>27.86</v>
      </c>
      <c r="E272" s="5">
        <v>1</v>
      </c>
      <c r="F272" s="5">
        <v>6</v>
      </c>
      <c r="G272" s="7">
        <v>1.0049893710578299</v>
      </c>
      <c r="H272" s="7">
        <v>0.99523232391722405</v>
      </c>
      <c r="I272" s="7">
        <v>1.1322595703438201</v>
      </c>
      <c r="J272" s="7">
        <v>1.06285118754134</v>
      </c>
      <c r="K272" s="7">
        <v>1.1644337258600601</v>
      </c>
      <c r="L272" s="9">
        <f t="shared" si="40"/>
        <v>1.0001108474875271</v>
      </c>
      <c r="M272">
        <f t="shared" si="41"/>
        <v>2.379999222600134E-5</v>
      </c>
      <c r="N272">
        <f t="shared" si="42"/>
        <v>1.189999611300067E-5</v>
      </c>
      <c r="O272" s="13">
        <f t="shared" si="43"/>
        <v>1.1198481612484068</v>
      </c>
      <c r="P272">
        <f t="shared" si="44"/>
        <v>1.7968568864125609E-3</v>
      </c>
      <c r="Q272">
        <f t="shared" si="45"/>
        <v>5.9895229547085366E-4</v>
      </c>
      <c r="R272">
        <f t="shared" si="46"/>
        <v>2.4715426186571299E-2</v>
      </c>
      <c r="S272">
        <f t="shared" si="47"/>
        <v>1.4337024306671352E-2</v>
      </c>
      <c r="T272">
        <f t="shared" si="48"/>
        <v>4.8446388444613149</v>
      </c>
      <c r="U272">
        <f t="shared" si="49"/>
        <v>1</v>
      </c>
    </row>
    <row r="273" spans="1:21">
      <c r="A273" s="2" t="s">
        <v>1015</v>
      </c>
      <c r="B273" s="2" t="s">
        <v>162</v>
      </c>
      <c r="C273" s="3">
        <v>17.009805254660002</v>
      </c>
      <c r="D273" s="4">
        <v>29.3</v>
      </c>
      <c r="E273" s="5">
        <v>1</v>
      </c>
      <c r="F273" s="5">
        <v>4</v>
      </c>
      <c r="G273" s="7">
        <v>0.93918472818852805</v>
      </c>
      <c r="H273" s="7">
        <v>1.05907755224561</v>
      </c>
      <c r="I273" s="7">
        <v>1.0600845676939601</v>
      </c>
      <c r="J273" s="7">
        <v>1.1867542591792799</v>
      </c>
      <c r="K273" s="7">
        <v>1.1636809134705399</v>
      </c>
      <c r="L273" s="9">
        <f t="shared" si="40"/>
        <v>0.99913114021706906</v>
      </c>
      <c r="M273">
        <f t="shared" si="41"/>
        <v>3.5935723150955995E-3</v>
      </c>
      <c r="N273">
        <f t="shared" si="42"/>
        <v>1.7967861575477998E-3</v>
      </c>
      <c r="O273" s="13">
        <f t="shared" si="43"/>
        <v>1.1368399134479266</v>
      </c>
      <c r="P273">
        <f t="shared" si="44"/>
        <v>3.0344214312713141E-3</v>
      </c>
      <c r="Q273">
        <f t="shared" si="45"/>
        <v>1.0114738104237714E-3</v>
      </c>
      <c r="R273">
        <f t="shared" si="46"/>
        <v>5.2993018105893644E-2</v>
      </c>
      <c r="S273">
        <f t="shared" si="47"/>
        <v>1.8963706224747738E-2</v>
      </c>
      <c r="T273">
        <f t="shared" si="48"/>
        <v>2.5986210665654115</v>
      </c>
      <c r="U273">
        <f t="shared" si="49"/>
        <v>0</v>
      </c>
    </row>
    <row r="274" spans="1:21">
      <c r="A274" s="2" t="s">
        <v>1016</v>
      </c>
      <c r="B274" s="2" t="s">
        <v>21</v>
      </c>
      <c r="C274" s="3">
        <v>54.476259144659998</v>
      </c>
      <c r="D274" s="4">
        <v>41.29</v>
      </c>
      <c r="E274" s="5">
        <v>1</v>
      </c>
      <c r="F274" s="5">
        <v>21</v>
      </c>
      <c r="G274" s="7">
        <v>0.99484442986738597</v>
      </c>
      <c r="H274" s="7">
        <v>1.0050742087782101</v>
      </c>
      <c r="I274" s="7">
        <v>1.13159973131819</v>
      </c>
      <c r="J274" s="7">
        <v>1.10103771718154</v>
      </c>
      <c r="K274" s="7">
        <v>1.16263633479822</v>
      </c>
      <c r="L274" s="9">
        <f t="shared" si="40"/>
        <v>0.99995931932279802</v>
      </c>
      <c r="M274">
        <f t="shared" si="41"/>
        <v>2.6162094141085404E-5</v>
      </c>
      <c r="N274">
        <f t="shared" si="42"/>
        <v>1.3081047070542702E-5</v>
      </c>
      <c r="O274" s="13">
        <f t="shared" si="43"/>
        <v>1.1317579277659835</v>
      </c>
      <c r="P274">
        <f t="shared" si="44"/>
        <v>6.3241079510570851E-4</v>
      </c>
      <c r="Q274">
        <f t="shared" si="45"/>
        <v>2.108035983685695E-4</v>
      </c>
      <c r="R274">
        <f t="shared" si="46"/>
        <v>1.4962775325423831E-2</v>
      </c>
      <c r="S274">
        <f t="shared" si="47"/>
        <v>1.7370873187560122E-2</v>
      </c>
      <c r="T274">
        <f t="shared" si="48"/>
        <v>8.8084333004213029</v>
      </c>
      <c r="U274">
        <f t="shared" si="49"/>
        <v>1</v>
      </c>
    </row>
    <row r="275" spans="1:21">
      <c r="A275" s="2" t="s">
        <v>1017</v>
      </c>
      <c r="B275" s="2" t="s">
        <v>445</v>
      </c>
      <c r="C275" s="3">
        <v>26.179322904660001</v>
      </c>
      <c r="D275" s="4">
        <v>22.69</v>
      </c>
      <c r="E275" s="5">
        <v>1</v>
      </c>
      <c r="F275" s="5">
        <v>5</v>
      </c>
      <c r="G275" s="7">
        <v>1.04043336885838</v>
      </c>
      <c r="H275" s="7">
        <v>0.96084371494108201</v>
      </c>
      <c r="I275" s="7">
        <v>1.24716046971839</v>
      </c>
      <c r="J275" s="7">
        <v>1.14207678901119</v>
      </c>
      <c r="K275" s="7">
        <v>1.16209480717402</v>
      </c>
      <c r="L275" s="9">
        <f t="shared" si="40"/>
        <v>1.000638541899731</v>
      </c>
      <c r="M275">
        <f t="shared" si="41"/>
        <v>1.5836282526688172E-3</v>
      </c>
      <c r="N275">
        <f t="shared" si="42"/>
        <v>7.918141263344086E-4</v>
      </c>
      <c r="O275" s="13">
        <f t="shared" si="43"/>
        <v>1.1837773553012001</v>
      </c>
      <c r="P275">
        <f t="shared" si="44"/>
        <v>2.0754964384725304E-3</v>
      </c>
      <c r="Q275">
        <f t="shared" si="45"/>
        <v>6.9183214615751011E-4</v>
      </c>
      <c r="R275">
        <f t="shared" si="46"/>
        <v>3.8518129140599738E-2</v>
      </c>
      <c r="S275">
        <f t="shared" si="47"/>
        <v>3.3539824974098117E-2</v>
      </c>
      <c r="T275">
        <f t="shared" si="48"/>
        <v>4.7546134115956589</v>
      </c>
      <c r="U275">
        <f t="shared" si="49"/>
        <v>1</v>
      </c>
    </row>
    <row r="276" spans="1:21">
      <c r="A276" s="2" t="s">
        <v>1018</v>
      </c>
      <c r="B276" s="2" t="s">
        <v>261</v>
      </c>
      <c r="C276" s="3">
        <v>14.27402761466</v>
      </c>
      <c r="D276" s="4">
        <v>7.46</v>
      </c>
      <c r="E276" s="5">
        <v>1</v>
      </c>
      <c r="F276" s="5">
        <v>1</v>
      </c>
      <c r="G276" s="7">
        <v>1.02321813626069</v>
      </c>
      <c r="H276" s="7">
        <v>0.97754634271932095</v>
      </c>
      <c r="I276" s="7">
        <v>1.1960761489421099</v>
      </c>
      <c r="J276" s="7">
        <v>1.0757746027981001</v>
      </c>
      <c r="K276" s="7">
        <v>1.1595968048718399</v>
      </c>
      <c r="L276" s="9">
        <f t="shared" si="40"/>
        <v>1.0003822394900055</v>
      </c>
      <c r="M276">
        <f t="shared" si="41"/>
        <v>5.2147818132136051E-4</v>
      </c>
      <c r="N276">
        <f t="shared" si="42"/>
        <v>2.6073909066068026E-4</v>
      </c>
      <c r="O276" s="13">
        <f t="shared" si="43"/>
        <v>1.1438158522040167</v>
      </c>
      <c r="P276">
        <f t="shared" si="44"/>
        <v>2.5365962343252588E-3</v>
      </c>
      <c r="Q276">
        <f t="shared" si="45"/>
        <v>8.4553207810841955E-4</v>
      </c>
      <c r="R276">
        <f t="shared" si="46"/>
        <v>3.3260654966027051E-2</v>
      </c>
      <c r="S276">
        <f t="shared" si="47"/>
        <v>2.0573201256192962E-2</v>
      </c>
      <c r="T276">
        <f t="shared" si="48"/>
        <v>4.3124109510325805</v>
      </c>
      <c r="U276">
        <f t="shared" si="49"/>
        <v>1</v>
      </c>
    </row>
    <row r="277" spans="1:21">
      <c r="A277" s="2" t="s">
        <v>1019</v>
      </c>
      <c r="B277" s="2" t="s">
        <v>626</v>
      </c>
      <c r="C277" s="3">
        <v>8.9379909146600003</v>
      </c>
      <c r="D277" s="4">
        <v>32.5</v>
      </c>
      <c r="E277" s="5">
        <v>1</v>
      </c>
      <c r="F277" s="5">
        <v>3</v>
      </c>
      <c r="G277" s="7">
        <v>0.997767536242404</v>
      </c>
      <c r="H277" s="7">
        <v>1.00221537361875</v>
      </c>
      <c r="I277" s="7">
        <v>1.2428029460860399</v>
      </c>
      <c r="J277" s="7">
        <v>1.1201213974972</v>
      </c>
      <c r="K277" s="7">
        <v>1.15959009730881</v>
      </c>
      <c r="L277" s="9">
        <f t="shared" si="40"/>
        <v>0.99999145493057706</v>
      </c>
      <c r="M277">
        <f t="shared" si="41"/>
        <v>4.9458143316051616E-6</v>
      </c>
      <c r="N277">
        <f t="shared" si="42"/>
        <v>2.4729071658025808E-6</v>
      </c>
      <c r="O277" s="13">
        <f t="shared" si="43"/>
        <v>1.17417148029735</v>
      </c>
      <c r="P277">
        <f t="shared" si="44"/>
        <v>2.6147687589552237E-3</v>
      </c>
      <c r="Q277">
        <f t="shared" si="45"/>
        <v>8.7158958631840787E-4</v>
      </c>
      <c r="R277">
        <f t="shared" si="46"/>
        <v>2.9564547916114164E-2</v>
      </c>
      <c r="S277">
        <f t="shared" si="47"/>
        <v>3.0338681236769652E-2</v>
      </c>
      <c r="T277">
        <f t="shared" si="48"/>
        <v>5.8915166185184944</v>
      </c>
      <c r="U277">
        <f t="shared" si="49"/>
        <v>1</v>
      </c>
    </row>
    <row r="278" spans="1:21">
      <c r="A278" s="2" t="s">
        <v>1020</v>
      </c>
      <c r="B278" s="2" t="s">
        <v>636</v>
      </c>
      <c r="C278" s="3">
        <v>54.334033144660097</v>
      </c>
      <c r="D278" s="4">
        <v>6.44</v>
      </c>
      <c r="E278" s="5">
        <v>1</v>
      </c>
      <c r="F278" s="5">
        <v>2</v>
      </c>
      <c r="G278" s="7">
        <v>0.99730708041411198</v>
      </c>
      <c r="H278" s="7">
        <v>1.0026858648658099</v>
      </c>
      <c r="I278" s="7">
        <v>1.2431184668309601</v>
      </c>
      <c r="J278" s="7">
        <v>1.1136163851521601</v>
      </c>
      <c r="K278" s="7">
        <v>1.1573415729957099</v>
      </c>
      <c r="L278" s="9">
        <f t="shared" si="40"/>
        <v>0.99999647263996094</v>
      </c>
      <c r="M278">
        <f t="shared" si="41"/>
        <v>7.2328305444568416E-6</v>
      </c>
      <c r="N278">
        <f t="shared" si="42"/>
        <v>3.6164152722284208E-6</v>
      </c>
      <c r="O278" s="13">
        <f t="shared" si="43"/>
        <v>1.1713588083262767</v>
      </c>
      <c r="P278">
        <f t="shared" si="44"/>
        <v>2.8933729696800064E-3</v>
      </c>
      <c r="Q278">
        <f t="shared" si="45"/>
        <v>9.6445765656000217E-4</v>
      </c>
      <c r="R278">
        <f t="shared" si="46"/>
        <v>3.1113888728865613E-2</v>
      </c>
      <c r="S278">
        <f t="shared" si="47"/>
        <v>2.9365050091869568E-2</v>
      </c>
      <c r="T278">
        <f t="shared" si="48"/>
        <v>5.5075833554465339</v>
      </c>
      <c r="U278">
        <f t="shared" si="49"/>
        <v>1</v>
      </c>
    </row>
    <row r="279" spans="1:21">
      <c r="A279" s="2" t="s">
        <v>1021</v>
      </c>
      <c r="B279" s="2" t="s">
        <v>408</v>
      </c>
      <c r="C279" s="3">
        <v>69.587848784660096</v>
      </c>
      <c r="D279" s="4">
        <v>4.41</v>
      </c>
      <c r="E279" s="5">
        <v>1</v>
      </c>
      <c r="F279" s="5">
        <v>3</v>
      </c>
      <c r="G279" s="7">
        <v>0.94516921691995903</v>
      </c>
      <c r="H279" s="7">
        <v>1.05326700947425</v>
      </c>
      <c r="I279" s="7">
        <v>1.1464685988674701</v>
      </c>
      <c r="J279" s="7">
        <v>1.0877154698676601</v>
      </c>
      <c r="K279" s="7">
        <v>1.1568800798102601</v>
      </c>
      <c r="L279" s="9">
        <f t="shared" si="40"/>
        <v>0.99921811319710452</v>
      </c>
      <c r="M279">
        <f t="shared" si="41"/>
        <v>2.9212831887776313E-3</v>
      </c>
      <c r="N279">
        <f t="shared" si="42"/>
        <v>1.4606415943888157E-3</v>
      </c>
      <c r="O279" s="13">
        <f t="shared" si="43"/>
        <v>1.1303547161817968</v>
      </c>
      <c r="P279">
        <f t="shared" si="44"/>
        <v>9.2711915235582166E-4</v>
      </c>
      <c r="Q279">
        <f t="shared" si="45"/>
        <v>3.0903971745194057E-4</v>
      </c>
      <c r="R279">
        <f t="shared" si="46"/>
        <v>4.2067580294577869E-2</v>
      </c>
      <c r="S279">
        <f t="shared" si="47"/>
        <v>1.7196808642364815E-2</v>
      </c>
      <c r="T279">
        <f t="shared" si="48"/>
        <v>3.1172841904956119</v>
      </c>
      <c r="U279">
        <f t="shared" si="49"/>
        <v>0</v>
      </c>
    </row>
    <row r="280" spans="1:21">
      <c r="A280" s="2" t="s">
        <v>1022</v>
      </c>
      <c r="B280" s="2" t="s">
        <v>189</v>
      </c>
      <c r="C280" s="3">
        <v>12.15031421466</v>
      </c>
      <c r="D280" s="4">
        <v>22.81</v>
      </c>
      <c r="E280" s="5">
        <v>1</v>
      </c>
      <c r="F280" s="5">
        <v>3</v>
      </c>
      <c r="G280" s="7">
        <v>0.91550776690647495</v>
      </c>
      <c r="H280" s="7">
        <v>1.0820335703608199</v>
      </c>
      <c r="I280" s="7">
        <v>1.2109425416903501</v>
      </c>
      <c r="J280" s="7">
        <v>1.05505917079371</v>
      </c>
      <c r="K280" s="7">
        <v>1.15391271676395</v>
      </c>
      <c r="L280" s="9">
        <f t="shared" si="40"/>
        <v>0.9987706686336475</v>
      </c>
      <c r="M280">
        <f t="shared" si="41"/>
        <v>6.9327108040287836E-3</v>
      </c>
      <c r="N280">
        <f t="shared" si="42"/>
        <v>3.4663554020143918E-3</v>
      </c>
      <c r="O280" s="13">
        <f t="shared" si="43"/>
        <v>1.1399714764160034</v>
      </c>
      <c r="P280">
        <f t="shared" si="44"/>
        <v>4.1471166449028492E-3</v>
      </c>
      <c r="Q280">
        <f t="shared" si="45"/>
        <v>1.3823722149676164E-3</v>
      </c>
      <c r="R280">
        <f t="shared" si="46"/>
        <v>6.9632805609008808E-2</v>
      </c>
      <c r="S280">
        <f t="shared" si="47"/>
        <v>1.9937668118389814E-2</v>
      </c>
      <c r="T280">
        <f t="shared" si="48"/>
        <v>2.0277914489788689</v>
      </c>
      <c r="U280">
        <f t="shared" si="49"/>
        <v>0</v>
      </c>
    </row>
    <row r="281" spans="1:21">
      <c r="A281" s="2" t="s">
        <v>1023</v>
      </c>
      <c r="B281" s="2" t="s">
        <v>648</v>
      </c>
      <c r="C281" s="3">
        <v>57.438530914659999</v>
      </c>
      <c r="D281" s="4">
        <v>20.62</v>
      </c>
      <c r="E281" s="5">
        <v>1</v>
      </c>
      <c r="F281" s="5">
        <v>12</v>
      </c>
      <c r="G281" s="7">
        <v>1.0308704944389899</v>
      </c>
      <c r="H281" s="7">
        <v>0.97012184296002002</v>
      </c>
      <c r="I281" s="7">
        <v>1.1284828146855099</v>
      </c>
      <c r="J281" s="7">
        <v>1.08938296741046</v>
      </c>
      <c r="K281" s="7">
        <v>1.15111704004661</v>
      </c>
      <c r="L281" s="9">
        <f t="shared" si="40"/>
        <v>1.0004961686995051</v>
      </c>
      <c r="M281">
        <f t="shared" si="41"/>
        <v>9.2259966412833812E-4</v>
      </c>
      <c r="N281">
        <f t="shared" si="42"/>
        <v>4.6129983206416906E-4</v>
      </c>
      <c r="O281" s="13">
        <f t="shared" si="43"/>
        <v>1.1229942740475265</v>
      </c>
      <c r="P281">
        <f t="shared" si="44"/>
        <v>6.5024465987496979E-4</v>
      </c>
      <c r="Q281">
        <f t="shared" si="45"/>
        <v>2.1674821995832326E-4</v>
      </c>
      <c r="R281">
        <f t="shared" si="46"/>
        <v>2.6039355829637803E-2</v>
      </c>
      <c r="S281">
        <f t="shared" si="47"/>
        <v>1.5005785813854953E-2</v>
      </c>
      <c r="T281">
        <f t="shared" si="48"/>
        <v>4.7043446907620874</v>
      </c>
      <c r="U281">
        <f t="shared" si="49"/>
        <v>1</v>
      </c>
    </row>
    <row r="282" spans="1:21">
      <c r="A282" s="2" t="s">
        <v>1024</v>
      </c>
      <c r="B282" s="2" t="s">
        <v>371</v>
      </c>
      <c r="C282" s="3">
        <v>22.164810224659998</v>
      </c>
      <c r="D282" s="4">
        <v>7.11</v>
      </c>
      <c r="E282" s="5">
        <v>1</v>
      </c>
      <c r="F282" s="5">
        <v>1</v>
      </c>
      <c r="G282" s="7">
        <v>0.87574096704437199</v>
      </c>
      <c r="H282" s="7">
        <v>1.12060912931835</v>
      </c>
      <c r="I282" s="7">
        <v>1.2737887742052501</v>
      </c>
      <c r="J282" s="7">
        <v>1.2779604178878401</v>
      </c>
      <c r="K282" s="7">
        <v>1.14964573071979</v>
      </c>
      <c r="L282" s="9">
        <f t="shared" si="40"/>
        <v>0.99817504818136094</v>
      </c>
      <c r="M282">
        <f t="shared" si="41"/>
        <v>1.4990104223859047E-2</v>
      </c>
      <c r="N282">
        <f t="shared" si="42"/>
        <v>7.4950521119295233E-3</v>
      </c>
      <c r="O282" s="13">
        <f t="shared" si="43"/>
        <v>1.2337983076042933</v>
      </c>
      <c r="P282">
        <f t="shared" si="44"/>
        <v>3.5437285333202069E-3</v>
      </c>
      <c r="Q282">
        <f t="shared" si="45"/>
        <v>1.181242844440069E-3</v>
      </c>
      <c r="R282">
        <f t="shared" si="46"/>
        <v>9.3146631481603195E-2</v>
      </c>
      <c r="S282">
        <f t="shared" si="47"/>
        <v>5.5518320381086492E-2</v>
      </c>
      <c r="T282">
        <f t="shared" si="48"/>
        <v>2.5295950661347195</v>
      </c>
      <c r="U282">
        <f t="shared" si="49"/>
        <v>0</v>
      </c>
    </row>
    <row r="283" spans="1:21">
      <c r="A283" s="2" t="s">
        <v>1025</v>
      </c>
      <c r="B283" s="2" t="s">
        <v>118</v>
      </c>
      <c r="C283" s="3">
        <v>19.626750194660001</v>
      </c>
      <c r="D283" s="4">
        <v>10.29</v>
      </c>
      <c r="E283" s="5">
        <v>1</v>
      </c>
      <c r="F283" s="5">
        <v>1</v>
      </c>
      <c r="G283" s="7">
        <v>1.0197038338056099</v>
      </c>
      <c r="H283" s="7">
        <v>0.98095600247699799</v>
      </c>
      <c r="I283" s="7">
        <v>1.0902321094378999</v>
      </c>
      <c r="J283" s="7">
        <v>1.0405361403619999</v>
      </c>
      <c r="K283" s="7">
        <v>1.1470466457870401</v>
      </c>
      <c r="L283" s="9">
        <f t="shared" si="40"/>
        <v>1.0003299181413039</v>
      </c>
      <c r="M283">
        <f t="shared" si="41"/>
        <v>3.7534860816763996E-4</v>
      </c>
      <c r="N283">
        <f t="shared" si="42"/>
        <v>1.8767430408381998E-4</v>
      </c>
      <c r="O283" s="13">
        <f t="shared" si="43"/>
        <v>1.0926049651956466</v>
      </c>
      <c r="P283">
        <f t="shared" si="44"/>
        <v>1.8935631832064537E-3</v>
      </c>
      <c r="Q283">
        <f t="shared" si="45"/>
        <v>6.3118772773548457E-4</v>
      </c>
      <c r="R283">
        <f t="shared" si="46"/>
        <v>2.8615765441785835E-2</v>
      </c>
      <c r="S283">
        <f t="shared" si="47"/>
        <v>8.5146843088811687E-3</v>
      </c>
      <c r="T283">
        <f t="shared" si="48"/>
        <v>3.2246227081383325</v>
      </c>
      <c r="U283">
        <f t="shared" si="49"/>
        <v>0</v>
      </c>
    </row>
    <row r="284" spans="1:21">
      <c r="A284" s="2" t="s">
        <v>1026</v>
      </c>
      <c r="B284" s="2" t="s">
        <v>603</v>
      </c>
      <c r="C284" s="3">
        <v>11.589802754660001</v>
      </c>
      <c r="D284" s="4">
        <v>39.6</v>
      </c>
      <c r="E284" s="5">
        <v>1</v>
      </c>
      <c r="F284" s="5">
        <v>3</v>
      </c>
      <c r="G284" s="7">
        <v>1.0029223664251301</v>
      </c>
      <c r="H284" s="7">
        <v>0.99721443836298895</v>
      </c>
      <c r="I284" s="7">
        <v>1.2563046941681999</v>
      </c>
      <c r="J284" s="7">
        <v>1.07083032996192</v>
      </c>
      <c r="K284" s="7">
        <v>1.1436445708152301</v>
      </c>
      <c r="L284" s="9">
        <f t="shared" si="40"/>
        <v>1.0000684023940596</v>
      </c>
      <c r="M284">
        <f t="shared" si="41"/>
        <v>8.1451106906446189E-6</v>
      </c>
      <c r="N284">
        <f t="shared" si="42"/>
        <v>4.0725553453223095E-6</v>
      </c>
      <c r="O284" s="13">
        <f t="shared" si="43"/>
        <v>1.1569265316484501</v>
      </c>
      <c r="P284">
        <f t="shared" si="44"/>
        <v>5.821661871408223E-3</v>
      </c>
      <c r="Q284">
        <f t="shared" si="45"/>
        <v>1.9405539571360744E-3</v>
      </c>
      <c r="R284">
        <f t="shared" si="46"/>
        <v>4.4097919593574897E-2</v>
      </c>
      <c r="S284">
        <f t="shared" si="47"/>
        <v>2.4604472713187067E-2</v>
      </c>
      <c r="T284">
        <f t="shared" si="48"/>
        <v>3.5570414817764968</v>
      </c>
      <c r="U284">
        <f t="shared" si="49"/>
        <v>0</v>
      </c>
    </row>
    <row r="285" spans="1:21">
      <c r="A285" s="2" t="s">
        <v>1027</v>
      </c>
      <c r="B285" s="2" t="s">
        <v>709</v>
      </c>
      <c r="C285" s="3">
        <v>78.687669314660099</v>
      </c>
      <c r="D285" s="4">
        <v>5.1100000000000003</v>
      </c>
      <c r="E285" s="5">
        <v>1</v>
      </c>
      <c r="F285" s="5">
        <v>4</v>
      </c>
      <c r="G285" s="7">
        <v>0.95348421256844496</v>
      </c>
      <c r="H285" s="7">
        <v>1.0451357990337999</v>
      </c>
      <c r="I285" s="7">
        <v>1.0714408124735599</v>
      </c>
      <c r="J285" s="7">
        <v>1.1555318116545801</v>
      </c>
      <c r="K285" s="7">
        <v>1.14261618953721</v>
      </c>
      <c r="L285" s="9">
        <f t="shared" si="40"/>
        <v>0.99931000580112239</v>
      </c>
      <c r="M285">
        <f t="shared" si="41"/>
        <v>2.1000033254041104E-3</v>
      </c>
      <c r="N285">
        <f t="shared" si="42"/>
        <v>1.0500016627020552E-3</v>
      </c>
      <c r="O285" s="13">
        <f t="shared" si="43"/>
        <v>1.1231962712217836</v>
      </c>
      <c r="P285">
        <f t="shared" si="44"/>
        <v>1.3671159708993103E-3</v>
      </c>
      <c r="Q285">
        <f t="shared" si="45"/>
        <v>4.5570532363310343E-4</v>
      </c>
      <c r="R285">
        <f t="shared" si="46"/>
        <v>3.8803440393026474E-2</v>
      </c>
      <c r="S285">
        <f t="shared" si="47"/>
        <v>1.5347806759878508E-2</v>
      </c>
      <c r="T285">
        <f t="shared" si="48"/>
        <v>3.1926618919833016</v>
      </c>
      <c r="U285">
        <f t="shared" si="49"/>
        <v>0</v>
      </c>
    </row>
    <row r="286" spans="1:21">
      <c r="A286" s="2" t="s">
        <v>1028</v>
      </c>
      <c r="B286" s="2" t="s">
        <v>480</v>
      </c>
      <c r="C286" s="3">
        <v>14.22605677466</v>
      </c>
      <c r="D286" s="4">
        <v>39.369999999999997</v>
      </c>
      <c r="E286" s="5">
        <v>3</v>
      </c>
      <c r="F286" s="5">
        <v>2</v>
      </c>
      <c r="G286" s="7">
        <v>0.96512305220113703</v>
      </c>
      <c r="H286" s="7">
        <v>1.0339111820318001</v>
      </c>
      <c r="I286" s="7">
        <v>1.12128630069229</v>
      </c>
      <c r="J286" s="7">
        <v>1.15461523421256</v>
      </c>
      <c r="K286" s="7">
        <v>1.1367444066777801</v>
      </c>
      <c r="L286" s="9">
        <f t="shared" si="40"/>
        <v>0.99951711711646851</v>
      </c>
      <c r="M286">
        <f t="shared" si="41"/>
        <v>1.1829517014000396E-3</v>
      </c>
      <c r="N286">
        <f t="shared" si="42"/>
        <v>5.9147585070001981E-4</v>
      </c>
      <c r="O286" s="13">
        <f t="shared" si="43"/>
        <v>1.13754864719421</v>
      </c>
      <c r="P286">
        <f t="shared" si="44"/>
        <v>1.8545970300389657E-4</v>
      </c>
      <c r="Q286">
        <f t="shared" si="45"/>
        <v>6.1819901001298851E-5</v>
      </c>
      <c r="R286">
        <f t="shared" si="46"/>
        <v>2.5559650852492462E-2</v>
      </c>
      <c r="S286">
        <f t="shared" si="47"/>
        <v>1.9052703295602453E-2</v>
      </c>
      <c r="T286">
        <f t="shared" si="48"/>
        <v>5.4003683725703659</v>
      </c>
      <c r="U286">
        <f t="shared" si="49"/>
        <v>1</v>
      </c>
    </row>
    <row r="287" spans="1:21">
      <c r="A287" s="2" t="s">
        <v>1029</v>
      </c>
      <c r="B287" s="2" t="s">
        <v>139</v>
      </c>
      <c r="C287" s="3">
        <v>55.987368344660098</v>
      </c>
      <c r="D287" s="4">
        <v>62.33</v>
      </c>
      <c r="E287" s="5">
        <v>1</v>
      </c>
      <c r="F287" s="5">
        <v>24</v>
      </c>
      <c r="G287" s="7">
        <v>1.0329296655640801</v>
      </c>
      <c r="H287" s="7">
        <v>0.96812250073268502</v>
      </c>
      <c r="I287" s="7">
        <v>1.1465008826646499</v>
      </c>
      <c r="J287" s="7">
        <v>1.0496264430981599</v>
      </c>
      <c r="K287" s="7">
        <v>1.1366514279238</v>
      </c>
      <c r="L287" s="9">
        <f t="shared" si="40"/>
        <v>1.0005260831483827</v>
      </c>
      <c r="M287">
        <f t="shared" si="41"/>
        <v>1.0499921533709015E-3</v>
      </c>
      <c r="N287">
        <f t="shared" si="42"/>
        <v>5.2499607668545075E-4</v>
      </c>
      <c r="O287" s="13">
        <f t="shared" si="43"/>
        <v>1.11092625122887</v>
      </c>
      <c r="P287">
        <f t="shared" si="44"/>
        <v>1.8950018648796075E-3</v>
      </c>
      <c r="Q287">
        <f t="shared" si="45"/>
        <v>6.316672882932025E-4</v>
      </c>
      <c r="R287">
        <f t="shared" si="46"/>
        <v>3.4009753968217017E-2</v>
      </c>
      <c r="S287">
        <f t="shared" si="47"/>
        <v>1.218819711219986E-2</v>
      </c>
      <c r="T287">
        <f t="shared" si="48"/>
        <v>3.2461325119746274</v>
      </c>
      <c r="U287">
        <f t="shared" si="49"/>
        <v>0</v>
      </c>
    </row>
    <row r="288" spans="1:21">
      <c r="A288" s="2" t="s">
        <v>1030</v>
      </c>
      <c r="B288" s="2" t="s">
        <v>165</v>
      </c>
      <c r="C288" s="3">
        <v>45.063691664660098</v>
      </c>
      <c r="D288" s="4">
        <v>7.6</v>
      </c>
      <c r="E288" s="5">
        <v>1</v>
      </c>
      <c r="F288" s="5">
        <v>4</v>
      </c>
      <c r="G288" s="7">
        <v>0.97915338478580305</v>
      </c>
      <c r="H288" s="7">
        <v>1.0202423219408701</v>
      </c>
      <c r="I288" s="7">
        <v>1.23409122850763</v>
      </c>
      <c r="J288" s="7">
        <v>1.1931096565945201</v>
      </c>
      <c r="K288" s="7">
        <v>1.1359138590789</v>
      </c>
      <c r="L288" s="9">
        <f t="shared" si="40"/>
        <v>0.9996978533633365</v>
      </c>
      <c r="M288">
        <f t="shared" si="41"/>
        <v>4.2207518913326152E-4</v>
      </c>
      <c r="N288">
        <f t="shared" si="42"/>
        <v>2.1103759456663076E-4</v>
      </c>
      <c r="O288" s="13">
        <f t="shared" si="43"/>
        <v>1.1877049147270167</v>
      </c>
      <c r="P288">
        <f t="shared" si="44"/>
        <v>1.6210715953180604E-3</v>
      </c>
      <c r="Q288">
        <f t="shared" si="45"/>
        <v>5.4035719843935348E-4</v>
      </c>
      <c r="R288">
        <f t="shared" si="46"/>
        <v>2.7411581366385711E-2</v>
      </c>
      <c r="S288">
        <f t="shared" si="47"/>
        <v>3.5346655122606603E-2</v>
      </c>
      <c r="T288">
        <f t="shared" si="48"/>
        <v>6.8586725753162705</v>
      </c>
      <c r="U288">
        <f t="shared" si="49"/>
        <v>1</v>
      </c>
    </row>
    <row r="289" spans="1:21">
      <c r="A289" s="2" t="s">
        <v>1031</v>
      </c>
      <c r="B289" s="2" t="s">
        <v>328</v>
      </c>
      <c r="C289" s="3">
        <v>25.081984024659999</v>
      </c>
      <c r="D289" s="4">
        <v>14.61</v>
      </c>
      <c r="E289" s="5">
        <v>1</v>
      </c>
      <c r="F289" s="5">
        <v>3</v>
      </c>
      <c r="G289" s="7">
        <v>0.97710738137532005</v>
      </c>
      <c r="H289" s="7">
        <v>1.0221669407196701</v>
      </c>
      <c r="I289" s="7">
        <v>1.1611745714480799</v>
      </c>
      <c r="J289" s="7">
        <v>1.0780453210197301</v>
      </c>
      <c r="K289" s="7">
        <v>1.13583352743808</v>
      </c>
      <c r="L289" s="9">
        <f t="shared" si="40"/>
        <v>0.999637161047495</v>
      </c>
      <c r="M289">
        <f t="shared" si="41"/>
        <v>5.075909720767503E-4</v>
      </c>
      <c r="N289">
        <f t="shared" si="42"/>
        <v>2.5379548603837515E-4</v>
      </c>
      <c r="O289" s="13">
        <f t="shared" si="43"/>
        <v>1.1250178066352967</v>
      </c>
      <c r="P289">
        <f t="shared" si="44"/>
        <v>1.210235287705097E-3</v>
      </c>
      <c r="Q289">
        <f t="shared" si="45"/>
        <v>4.0341176256836566E-4</v>
      </c>
      <c r="R289">
        <f t="shared" si="46"/>
        <v>2.5636053686297757E-2</v>
      </c>
      <c r="S289">
        <f t="shared" si="47"/>
        <v>1.5720306288013939E-2</v>
      </c>
      <c r="T289">
        <f t="shared" si="48"/>
        <v>4.8907935332814718</v>
      </c>
      <c r="U289">
        <f t="shared" si="49"/>
        <v>1</v>
      </c>
    </row>
    <row r="290" spans="1:21">
      <c r="A290" s="2" t="s">
        <v>1032</v>
      </c>
      <c r="B290" s="2" t="s">
        <v>374</v>
      </c>
      <c r="C290" s="3">
        <v>17.433789684659999</v>
      </c>
      <c r="D290" s="4">
        <v>21.23</v>
      </c>
      <c r="E290" s="5">
        <v>1</v>
      </c>
      <c r="F290" s="5">
        <v>3</v>
      </c>
      <c r="G290" s="7">
        <v>1.0267894267925599</v>
      </c>
      <c r="H290" s="7">
        <v>0.974081391775246</v>
      </c>
      <c r="I290" s="7">
        <v>1.16842447721647</v>
      </c>
      <c r="J290" s="7">
        <v>1.12068945872675</v>
      </c>
      <c r="K290" s="7">
        <v>1.1350791457229299</v>
      </c>
      <c r="L290" s="9">
        <f t="shared" si="40"/>
        <v>1.000435409283903</v>
      </c>
      <c r="M290">
        <f t="shared" si="41"/>
        <v>6.9453423884659746E-4</v>
      </c>
      <c r="N290">
        <f t="shared" si="42"/>
        <v>3.4726711942329873E-4</v>
      </c>
      <c r="O290" s="13">
        <f t="shared" si="43"/>
        <v>1.1413976938887167</v>
      </c>
      <c r="P290">
        <f t="shared" si="44"/>
        <v>3.9973402383066948E-4</v>
      </c>
      <c r="Q290">
        <f t="shared" si="45"/>
        <v>1.3324467461022315E-4</v>
      </c>
      <c r="R290">
        <f t="shared" si="46"/>
        <v>2.192057923581222E-2</v>
      </c>
      <c r="S290">
        <f t="shared" si="47"/>
        <v>1.9870365681008511E-2</v>
      </c>
      <c r="T290">
        <f t="shared" si="48"/>
        <v>6.4305912306605473</v>
      </c>
      <c r="U290">
        <f t="shared" si="49"/>
        <v>1</v>
      </c>
    </row>
    <row r="291" spans="1:21">
      <c r="A291" s="2" t="s">
        <v>1033</v>
      </c>
      <c r="B291" s="2" t="s">
        <v>190</v>
      </c>
      <c r="C291" s="3">
        <v>46.653737744659999</v>
      </c>
      <c r="D291" s="4">
        <v>2.1800000000000002</v>
      </c>
      <c r="E291" s="5">
        <v>1</v>
      </c>
      <c r="F291" s="5">
        <v>1</v>
      </c>
      <c r="G291" s="7">
        <v>1.0192881546200301</v>
      </c>
      <c r="H291" s="7">
        <v>0.98126321747006295</v>
      </c>
      <c r="I291" s="7">
        <v>1.1949241612119601</v>
      </c>
      <c r="J291" s="7">
        <v>1.1037282204474901</v>
      </c>
      <c r="K291" s="7">
        <v>1.13488642150062</v>
      </c>
      <c r="L291" s="9">
        <f t="shared" si="40"/>
        <v>1.0002756860450466</v>
      </c>
      <c r="M291">
        <f t="shared" si="41"/>
        <v>3.6147396131473762E-4</v>
      </c>
      <c r="N291">
        <f t="shared" si="42"/>
        <v>1.8073698065736881E-4</v>
      </c>
      <c r="O291" s="13">
        <f t="shared" si="43"/>
        <v>1.1445129343866902</v>
      </c>
      <c r="P291">
        <f t="shared" si="44"/>
        <v>1.432451477158957E-3</v>
      </c>
      <c r="Q291">
        <f t="shared" si="45"/>
        <v>4.7748382571965233E-4</v>
      </c>
      <c r="R291">
        <f t="shared" si="46"/>
        <v>2.5655814280139719E-2</v>
      </c>
      <c r="S291">
        <f t="shared" si="47"/>
        <v>2.0804383809168981E-2</v>
      </c>
      <c r="T291">
        <f t="shared" si="48"/>
        <v>5.6220101520339716</v>
      </c>
      <c r="U291">
        <f t="shared" si="49"/>
        <v>1</v>
      </c>
    </row>
    <row r="292" spans="1:21">
      <c r="A292" s="2" t="s">
        <v>1034</v>
      </c>
      <c r="B292" s="2" t="s">
        <v>338</v>
      </c>
      <c r="C292" s="3">
        <v>17.111398724659999</v>
      </c>
      <c r="D292" s="4">
        <v>5.13</v>
      </c>
      <c r="E292" s="5">
        <v>1</v>
      </c>
      <c r="F292" s="5">
        <v>1</v>
      </c>
      <c r="G292" s="7">
        <v>0.95720016912416706</v>
      </c>
      <c r="H292" s="7">
        <v>1.04159854332132</v>
      </c>
      <c r="I292" s="7">
        <v>1.2071951534496801</v>
      </c>
      <c r="J292" s="7">
        <v>1.1045457740453799</v>
      </c>
      <c r="K292" s="7">
        <v>1.1340915047507001</v>
      </c>
      <c r="L292" s="9">
        <f t="shared" si="40"/>
        <v>0.99939935622274345</v>
      </c>
      <c r="M292">
        <f t="shared" si="41"/>
        <v>1.7807713917806613E-3</v>
      </c>
      <c r="N292">
        <f t="shared" si="42"/>
        <v>8.9038569589033065E-4</v>
      </c>
      <c r="O292" s="13">
        <f t="shared" si="43"/>
        <v>1.1486108107485866</v>
      </c>
      <c r="P292">
        <f t="shared" si="44"/>
        <v>1.8615543053447942E-3</v>
      </c>
      <c r="Q292">
        <f t="shared" si="45"/>
        <v>6.2051810178159804E-4</v>
      </c>
      <c r="R292">
        <f t="shared" si="46"/>
        <v>3.8870345993725457E-2</v>
      </c>
      <c r="S292">
        <f t="shared" si="47"/>
        <v>2.2264058161717764E-2</v>
      </c>
      <c r="T292">
        <f t="shared" si="48"/>
        <v>3.8386963303575747</v>
      </c>
      <c r="U292">
        <f t="shared" si="49"/>
        <v>0</v>
      </c>
    </row>
    <row r="293" spans="1:21">
      <c r="A293" s="2" t="s">
        <v>1035</v>
      </c>
      <c r="B293" s="2" t="s">
        <v>98</v>
      </c>
      <c r="C293" s="3">
        <v>59.713798334660098</v>
      </c>
      <c r="D293" s="4">
        <v>11.09</v>
      </c>
      <c r="E293" s="5">
        <v>1</v>
      </c>
      <c r="F293" s="5">
        <v>5</v>
      </c>
      <c r="G293" s="7">
        <v>0.96678415588058597</v>
      </c>
      <c r="H293" s="7">
        <v>1.03226636300608</v>
      </c>
      <c r="I293" s="7">
        <v>0.93525173940572703</v>
      </c>
      <c r="J293" s="7">
        <v>1.2009342937349601</v>
      </c>
      <c r="K293" s="7">
        <v>1.13303120193461</v>
      </c>
      <c r="L293" s="9">
        <f t="shared" si="40"/>
        <v>0.99952525944333304</v>
      </c>
      <c r="M293">
        <f t="shared" si="41"/>
        <v>1.0719798625065248E-3</v>
      </c>
      <c r="N293">
        <f t="shared" si="42"/>
        <v>5.3598993125326239E-4</v>
      </c>
      <c r="O293" s="13">
        <f t="shared" si="43"/>
        <v>1.0897390783584324</v>
      </c>
      <c r="P293">
        <f t="shared" si="44"/>
        <v>1.2701640594351934E-2</v>
      </c>
      <c r="Q293">
        <f t="shared" si="45"/>
        <v>4.2338801981173114E-3</v>
      </c>
      <c r="R293">
        <f t="shared" si="46"/>
        <v>6.9064246389652112E-2</v>
      </c>
      <c r="S293">
        <f t="shared" si="47"/>
        <v>8.1385331232463436E-3</v>
      </c>
      <c r="T293">
        <f t="shared" si="48"/>
        <v>1.3062304105386737</v>
      </c>
      <c r="U293">
        <f t="shared" si="49"/>
        <v>0</v>
      </c>
    </row>
    <row r="294" spans="1:21">
      <c r="A294" s="2" t="s">
        <v>1036</v>
      </c>
      <c r="B294" s="2" t="s">
        <v>186</v>
      </c>
      <c r="C294" s="3">
        <v>17.706309254659999</v>
      </c>
      <c r="D294" s="4">
        <v>5.16</v>
      </c>
      <c r="E294" s="5">
        <v>1</v>
      </c>
      <c r="F294" s="5">
        <v>1</v>
      </c>
      <c r="G294" s="7">
        <v>1.0532984991267</v>
      </c>
      <c r="H294" s="7">
        <v>0.94476368138397504</v>
      </c>
      <c r="I294" s="7">
        <v>1.1189942972461899</v>
      </c>
      <c r="J294" s="7">
        <v>1.0773088472918599</v>
      </c>
      <c r="K294" s="7">
        <v>1.1289721159500199</v>
      </c>
      <c r="L294" s="9">
        <f t="shared" si="40"/>
        <v>0.99903109025533754</v>
      </c>
      <c r="M294">
        <f t="shared" si="41"/>
        <v>2.9449516656116334E-3</v>
      </c>
      <c r="N294">
        <f t="shared" si="42"/>
        <v>1.4724758328058167E-3</v>
      </c>
      <c r="O294" s="13">
        <f t="shared" si="43"/>
        <v>1.1084250868293566</v>
      </c>
      <c r="P294">
        <f t="shared" si="44"/>
        <v>5.007029924918514E-4</v>
      </c>
      <c r="Q294">
        <f t="shared" si="45"/>
        <v>1.6690099749728379E-4</v>
      </c>
      <c r="R294">
        <f t="shared" si="46"/>
        <v>4.0489218692179037E-2</v>
      </c>
      <c r="S294">
        <f t="shared" si="47"/>
        <v>1.196704648643649E-2</v>
      </c>
      <c r="T294">
        <f t="shared" si="48"/>
        <v>2.7018055696676058</v>
      </c>
      <c r="U294">
        <f t="shared" si="49"/>
        <v>0</v>
      </c>
    </row>
    <row r="295" spans="1:21">
      <c r="A295" s="2" t="s">
        <v>1037</v>
      </c>
      <c r="B295" s="2" t="s">
        <v>152</v>
      </c>
      <c r="C295" s="3">
        <v>30.342711204659999</v>
      </c>
      <c r="D295" s="4">
        <v>19.850000000000001</v>
      </c>
      <c r="E295" s="5">
        <v>1</v>
      </c>
      <c r="F295" s="5">
        <v>6</v>
      </c>
      <c r="G295" s="7">
        <v>1.0044154754977901</v>
      </c>
      <c r="H295" s="7">
        <v>0.995786527917357</v>
      </c>
      <c r="I295" s="7">
        <v>1.08898883221314</v>
      </c>
      <c r="J295" s="7">
        <v>1.0772949745826199</v>
      </c>
      <c r="K295" s="7">
        <v>1.12797569674815</v>
      </c>
      <c r="L295" s="9">
        <f t="shared" si="40"/>
        <v>1.0001010017075735</v>
      </c>
      <c r="M295">
        <f t="shared" si="41"/>
        <v>1.8614684086465512E-5</v>
      </c>
      <c r="N295">
        <f t="shared" si="42"/>
        <v>9.3073420432327561E-6</v>
      </c>
      <c r="O295" s="13">
        <f t="shared" si="43"/>
        <v>1.0980865011813032</v>
      </c>
      <c r="P295">
        <f t="shared" si="44"/>
        <v>4.6947305686374975E-4</v>
      </c>
      <c r="Q295">
        <f t="shared" si="45"/>
        <v>1.5649101895458324E-4</v>
      </c>
      <c r="R295">
        <f t="shared" si="46"/>
        <v>1.2876271238126975E-2</v>
      </c>
      <c r="S295">
        <f t="shared" si="47"/>
        <v>9.6011581071162831E-3</v>
      </c>
      <c r="T295">
        <f t="shared" si="48"/>
        <v>7.6097728652680194</v>
      </c>
      <c r="U295">
        <f t="shared" si="49"/>
        <v>1</v>
      </c>
    </row>
    <row r="296" spans="1:21">
      <c r="A296" s="2" t="s">
        <v>1038</v>
      </c>
      <c r="B296" s="2" t="s">
        <v>735</v>
      </c>
      <c r="C296" s="3">
        <v>35.979387244660003</v>
      </c>
      <c r="D296" s="4">
        <v>3.36</v>
      </c>
      <c r="E296" s="5">
        <v>1</v>
      </c>
      <c r="F296" s="5">
        <v>1</v>
      </c>
      <c r="G296" s="7">
        <v>1.03275614181464</v>
      </c>
      <c r="H296" s="7">
        <v>0.96829234306462797</v>
      </c>
      <c r="I296" s="7">
        <v>1.2422142740458499</v>
      </c>
      <c r="J296" s="7">
        <v>1.2103715280944001</v>
      </c>
      <c r="K296" s="7">
        <v>1.1277800167618199</v>
      </c>
      <c r="L296" s="9">
        <f t="shared" si="40"/>
        <v>1.0005242424396341</v>
      </c>
      <c r="M296">
        <f t="shared" si="41"/>
        <v>1.0388953373205144E-3</v>
      </c>
      <c r="N296">
        <f t="shared" si="42"/>
        <v>5.1944766866025718E-4</v>
      </c>
      <c r="O296" s="13">
        <f t="shared" si="43"/>
        <v>1.1934552729673567</v>
      </c>
      <c r="P296">
        <f t="shared" si="44"/>
        <v>2.3256130504528739E-3</v>
      </c>
      <c r="Q296">
        <f t="shared" si="45"/>
        <v>7.7520435015095797E-4</v>
      </c>
      <c r="R296">
        <f t="shared" si="46"/>
        <v>3.5981273168291514E-2</v>
      </c>
      <c r="S296">
        <f t="shared" si="47"/>
        <v>3.7222382540489006E-2</v>
      </c>
      <c r="T296">
        <f t="shared" si="48"/>
        <v>5.3619845419406378</v>
      </c>
      <c r="U296">
        <f t="shared" si="49"/>
        <v>1</v>
      </c>
    </row>
    <row r="297" spans="1:21">
      <c r="A297" s="2" t="s">
        <v>1039</v>
      </c>
      <c r="B297" s="2" t="s">
        <v>151</v>
      </c>
      <c r="C297" s="3">
        <v>22.127233854659998</v>
      </c>
      <c r="D297" s="4">
        <v>4.57</v>
      </c>
      <c r="E297" s="5">
        <v>1</v>
      </c>
      <c r="F297" s="5">
        <v>1</v>
      </c>
      <c r="G297" s="7">
        <v>0.97563124956422198</v>
      </c>
      <c r="H297" s="7">
        <v>1.02322642518095</v>
      </c>
      <c r="I297" s="7">
        <v>1.3369822790914601</v>
      </c>
      <c r="J297" s="7">
        <v>1.23764114633148</v>
      </c>
      <c r="K297" s="7">
        <v>1.1275892747431</v>
      </c>
      <c r="L297" s="9">
        <f t="shared" si="40"/>
        <v>0.99942883737258592</v>
      </c>
      <c r="M297">
        <f t="shared" si="41"/>
        <v>5.6632518549679469E-4</v>
      </c>
      <c r="N297">
        <f t="shared" si="42"/>
        <v>2.8316259274839735E-4</v>
      </c>
      <c r="O297" s="13">
        <f t="shared" si="43"/>
        <v>1.2340709000553467</v>
      </c>
      <c r="P297">
        <f t="shared" si="44"/>
        <v>7.3139450409081775E-3</v>
      </c>
      <c r="Q297">
        <f t="shared" si="45"/>
        <v>2.4379816803027257E-3</v>
      </c>
      <c r="R297">
        <f t="shared" si="46"/>
        <v>5.2164588305201098E-2</v>
      </c>
      <c r="S297">
        <f t="shared" si="47"/>
        <v>5.5056897580020636E-2</v>
      </c>
      <c r="T297">
        <f t="shared" si="48"/>
        <v>4.4981101223292059</v>
      </c>
      <c r="U297">
        <f t="shared" si="49"/>
        <v>1</v>
      </c>
    </row>
    <row r="298" spans="1:21">
      <c r="A298" s="2" t="s">
        <v>1040</v>
      </c>
      <c r="B298" s="2" t="s">
        <v>429</v>
      </c>
      <c r="C298" s="3">
        <v>40.453359354660002</v>
      </c>
      <c r="D298" s="4">
        <v>34.24</v>
      </c>
      <c r="E298" s="5">
        <v>1</v>
      </c>
      <c r="F298" s="5">
        <v>11</v>
      </c>
      <c r="G298" s="7">
        <v>1.008412779573</v>
      </c>
      <c r="H298" s="7">
        <v>0.99191085162010095</v>
      </c>
      <c r="I298" s="7">
        <v>1.14435753667534</v>
      </c>
      <c r="J298" s="7">
        <v>1.1471429806448901</v>
      </c>
      <c r="K298" s="7">
        <v>1.12554388461183</v>
      </c>
      <c r="L298" s="9">
        <f t="shared" si="40"/>
        <v>1.0001618155965506</v>
      </c>
      <c r="M298">
        <f t="shared" si="41"/>
        <v>6.8078406540667878E-5</v>
      </c>
      <c r="N298">
        <f t="shared" si="42"/>
        <v>3.4039203270333939E-5</v>
      </c>
      <c r="O298" s="13">
        <f t="shared" si="43"/>
        <v>1.1390148006440202</v>
      </c>
      <c r="P298">
        <f t="shared" si="44"/>
        <v>9.2025905724407869E-5</v>
      </c>
      <c r="Q298">
        <f t="shared" si="45"/>
        <v>3.0675301908135956E-5</v>
      </c>
      <c r="R298">
        <f t="shared" si="46"/>
        <v>8.0445326264780535E-3</v>
      </c>
      <c r="S298">
        <f t="shared" si="47"/>
        <v>1.9280151456592808E-2</v>
      </c>
      <c r="T298">
        <f t="shared" si="48"/>
        <v>17.260540977911386</v>
      </c>
      <c r="U298">
        <f t="shared" si="49"/>
        <v>1</v>
      </c>
    </row>
    <row r="299" spans="1:21">
      <c r="A299" s="2" t="s">
        <v>1041</v>
      </c>
      <c r="B299" s="2" t="s">
        <v>217</v>
      </c>
      <c r="C299" s="3">
        <v>36.050399634660003</v>
      </c>
      <c r="D299" s="4">
        <v>3.54</v>
      </c>
      <c r="E299" s="5">
        <v>1</v>
      </c>
      <c r="F299" s="5">
        <v>1</v>
      </c>
      <c r="G299" s="7">
        <v>0.99976491112935795</v>
      </c>
      <c r="H299" s="7">
        <v>1.00030121909668</v>
      </c>
      <c r="I299" s="7">
        <v>1.22099940384843</v>
      </c>
      <c r="J299" s="7">
        <v>1.2519161836516599</v>
      </c>
      <c r="K299" s="7">
        <v>1.1228257179740799</v>
      </c>
      <c r="L299" s="9">
        <f t="shared" si="40"/>
        <v>1.0000330651130189</v>
      </c>
      <c r="M299">
        <f t="shared" si="41"/>
        <v>7.1906558953282478E-8</v>
      </c>
      <c r="N299">
        <f t="shared" si="42"/>
        <v>3.5953279476641239E-8</v>
      </c>
      <c r="O299" s="13">
        <f t="shared" si="43"/>
        <v>1.1985804351580567</v>
      </c>
      <c r="P299">
        <f t="shared" si="44"/>
        <v>3.0286964667123797E-3</v>
      </c>
      <c r="Q299">
        <f t="shared" si="45"/>
        <v>1.0095654889041266E-3</v>
      </c>
      <c r="R299">
        <f t="shared" si="46"/>
        <v>3.1774226067421425E-2</v>
      </c>
      <c r="S299">
        <f t="shared" si="47"/>
        <v>3.9421058151801157E-2</v>
      </c>
      <c r="T299">
        <f t="shared" si="48"/>
        <v>6.2486925605596815</v>
      </c>
      <c r="U299">
        <f t="shared" si="49"/>
        <v>1</v>
      </c>
    </row>
    <row r="300" spans="1:21">
      <c r="A300" s="2" t="s">
        <v>1042</v>
      </c>
      <c r="B300" s="2" t="s">
        <v>105</v>
      </c>
      <c r="C300" s="3">
        <v>34.039951004659997</v>
      </c>
      <c r="D300" s="4">
        <v>2.35</v>
      </c>
      <c r="E300" s="5">
        <v>1</v>
      </c>
      <c r="F300" s="5">
        <v>1</v>
      </c>
      <c r="G300" s="7">
        <v>1.0228509239341901</v>
      </c>
      <c r="H300" s="7">
        <v>0.97790262084511703</v>
      </c>
      <c r="I300" s="7">
        <v>1.0293824513149801</v>
      </c>
      <c r="J300" s="7">
        <v>1.09502630561313</v>
      </c>
      <c r="K300" s="7">
        <v>1.1162683077424</v>
      </c>
      <c r="L300" s="9">
        <f t="shared" si="40"/>
        <v>1.0003767723896535</v>
      </c>
      <c r="M300">
        <f t="shared" si="41"/>
        <v>5.0508748764679348E-4</v>
      </c>
      <c r="N300">
        <f t="shared" si="42"/>
        <v>2.5254374382339674E-4</v>
      </c>
      <c r="O300" s="13">
        <f t="shared" si="43"/>
        <v>1.0802256882235035</v>
      </c>
      <c r="P300">
        <f t="shared" si="44"/>
        <v>1.3677211454114315E-3</v>
      </c>
      <c r="Q300">
        <f t="shared" si="45"/>
        <v>4.5590704847047717E-4</v>
      </c>
      <c r="R300">
        <f t="shared" si="46"/>
        <v>2.6616738949275395E-2</v>
      </c>
      <c r="S300">
        <f t="shared" si="47"/>
        <v>6.375849359841263E-3</v>
      </c>
      <c r="T300">
        <f t="shared" si="48"/>
        <v>2.9999511204592473</v>
      </c>
      <c r="U300">
        <f t="shared" si="49"/>
        <v>0</v>
      </c>
    </row>
    <row r="301" spans="1:21">
      <c r="A301" s="2" t="s">
        <v>1043</v>
      </c>
      <c r="B301" s="2" t="s">
        <v>195</v>
      </c>
      <c r="C301" s="3">
        <v>30.399320574659999</v>
      </c>
      <c r="D301" s="4">
        <v>4.8899999999999997</v>
      </c>
      <c r="E301" s="5">
        <v>1</v>
      </c>
      <c r="F301" s="5">
        <v>1</v>
      </c>
      <c r="G301" s="7">
        <v>0.992515071660379</v>
      </c>
      <c r="H301" s="7">
        <v>1.0042189045435099</v>
      </c>
      <c r="I301" s="7">
        <v>1.02729768926348</v>
      </c>
      <c r="J301" s="7">
        <v>1.2945021263043699</v>
      </c>
      <c r="K301" s="7">
        <v>1.114902517153</v>
      </c>
      <c r="L301" s="9">
        <f t="shared" si="40"/>
        <v>0.99836698810194446</v>
      </c>
      <c r="M301">
        <f t="shared" si="41"/>
        <v>3.4244926039064196E-5</v>
      </c>
      <c r="N301">
        <f t="shared" si="42"/>
        <v>1.7122463019532098E-5</v>
      </c>
      <c r="O301" s="13">
        <f t="shared" si="43"/>
        <v>1.1455674442402835</v>
      </c>
      <c r="P301">
        <f t="shared" si="44"/>
        <v>1.2369870739024015E-2</v>
      </c>
      <c r="Q301">
        <f t="shared" si="45"/>
        <v>4.1232902463413388E-3</v>
      </c>
      <c r="R301">
        <f t="shared" si="46"/>
        <v>6.4346038800852934E-2</v>
      </c>
      <c r="S301">
        <f t="shared" si="47"/>
        <v>2.1667974287335058E-2</v>
      </c>
      <c r="T301">
        <f t="shared" si="48"/>
        <v>2.2876381962519159</v>
      </c>
      <c r="U301">
        <f t="shared" si="49"/>
        <v>0</v>
      </c>
    </row>
    <row r="302" spans="1:21">
      <c r="A302" s="2" t="s">
        <v>1044</v>
      </c>
      <c r="B302" s="2" t="s">
        <v>629</v>
      </c>
      <c r="C302" s="3">
        <v>66.226020714660095</v>
      </c>
      <c r="D302" s="4">
        <v>33.11</v>
      </c>
      <c r="E302" s="5">
        <v>1</v>
      </c>
      <c r="F302" s="5">
        <v>20</v>
      </c>
      <c r="G302" s="7">
        <v>0.98876782789763296</v>
      </c>
      <c r="H302" s="7">
        <v>1.0109493553412601</v>
      </c>
      <c r="I302" s="7">
        <v>1.1393955194801599</v>
      </c>
      <c r="J302" s="7">
        <v>1.11768685167502</v>
      </c>
      <c r="K302" s="7">
        <v>1.11270505720548</v>
      </c>
      <c r="L302" s="9">
        <f t="shared" si="40"/>
        <v>0.99985859161944646</v>
      </c>
      <c r="M302">
        <f t="shared" si="41"/>
        <v>1.2300503993309571E-4</v>
      </c>
      <c r="N302">
        <f t="shared" si="42"/>
        <v>6.1502519966547854E-5</v>
      </c>
      <c r="O302" s="13">
        <f t="shared" si="43"/>
        <v>1.1232624761202199</v>
      </c>
      <c r="P302">
        <f t="shared" si="44"/>
        <v>1.3427392338297478E-4</v>
      </c>
      <c r="Q302">
        <f t="shared" si="45"/>
        <v>4.4757974460991593E-5</v>
      </c>
      <c r="R302">
        <f t="shared" si="46"/>
        <v>1.0308273105983342E-2</v>
      </c>
      <c r="S302">
        <f t="shared" si="47"/>
        <v>1.5228518709880231E-2</v>
      </c>
      <c r="T302">
        <f t="shared" si="48"/>
        <v>11.97134410701098</v>
      </c>
      <c r="U302">
        <f t="shared" si="49"/>
        <v>1</v>
      </c>
    </row>
    <row r="303" spans="1:21">
      <c r="A303" s="2" t="s">
        <v>1045</v>
      </c>
      <c r="B303" s="2" t="s">
        <v>444</v>
      </c>
      <c r="C303" s="3">
        <v>18.543573614660001</v>
      </c>
      <c r="D303" s="4">
        <v>12.43</v>
      </c>
      <c r="E303" s="5">
        <v>1</v>
      </c>
      <c r="F303" s="5">
        <v>2</v>
      </c>
      <c r="G303" s="7">
        <v>1.0017372750150699</v>
      </c>
      <c r="H303" s="7">
        <v>0.99838758478245504</v>
      </c>
      <c r="I303" s="7">
        <v>1.1020855030786401</v>
      </c>
      <c r="J303" s="7">
        <v>1.0100275906112</v>
      </c>
      <c r="K303" s="7">
        <v>1.1124943445756299</v>
      </c>
      <c r="L303" s="9">
        <f t="shared" si="40"/>
        <v>1.0000624298987626</v>
      </c>
      <c r="M303">
        <f t="shared" si="41"/>
        <v>2.8051061636188957E-6</v>
      </c>
      <c r="N303">
        <f t="shared" si="42"/>
        <v>1.4025530818094478E-6</v>
      </c>
      <c r="O303" s="13">
        <f t="shared" si="43"/>
        <v>1.07486914608849</v>
      </c>
      <c r="P303">
        <f t="shared" si="44"/>
        <v>2.1202709885754824E-3</v>
      </c>
      <c r="Q303">
        <f t="shared" si="45"/>
        <v>7.067569961918275E-4</v>
      </c>
      <c r="R303">
        <f t="shared" si="46"/>
        <v>2.6611267336856335E-2</v>
      </c>
      <c r="S303">
        <f t="shared" si="47"/>
        <v>5.5960447870904316E-3</v>
      </c>
      <c r="T303">
        <f t="shared" si="48"/>
        <v>2.8110918297423928</v>
      </c>
      <c r="U303">
        <f t="shared" si="49"/>
        <v>0</v>
      </c>
    </row>
    <row r="304" spans="1:21">
      <c r="A304" s="2" t="s">
        <v>1046</v>
      </c>
      <c r="B304" s="2" t="s">
        <v>95</v>
      </c>
      <c r="C304" s="3">
        <v>57.567668514659999</v>
      </c>
      <c r="D304" s="4">
        <v>11.17</v>
      </c>
      <c r="E304" s="5">
        <v>1</v>
      </c>
      <c r="F304" s="5">
        <v>5</v>
      </c>
      <c r="G304" s="7">
        <v>1.0176095107488701</v>
      </c>
      <c r="H304" s="7">
        <v>0.98289411551422601</v>
      </c>
      <c r="I304" s="7">
        <v>1.0196429736214401</v>
      </c>
      <c r="J304" s="7">
        <v>1.10658236222471</v>
      </c>
      <c r="K304" s="7">
        <v>1.1119631267413299</v>
      </c>
      <c r="L304" s="9">
        <f t="shared" si="40"/>
        <v>1.0002518131315481</v>
      </c>
      <c r="M304">
        <f t="shared" si="41"/>
        <v>3.0128966657438699E-4</v>
      </c>
      <c r="N304">
        <f t="shared" si="42"/>
        <v>1.506448332871935E-4</v>
      </c>
      <c r="O304" s="13">
        <f t="shared" si="43"/>
        <v>1.0793961541958266</v>
      </c>
      <c r="P304">
        <f t="shared" si="44"/>
        <v>1.790046732174844E-3</v>
      </c>
      <c r="Q304">
        <f t="shared" si="45"/>
        <v>5.9668224405828136E-4</v>
      </c>
      <c r="R304">
        <f t="shared" si="46"/>
        <v>2.7337283649724139E-2</v>
      </c>
      <c r="S304">
        <f t="shared" si="47"/>
        <v>6.2638267224988369E-3</v>
      </c>
      <c r="T304">
        <f t="shared" si="48"/>
        <v>2.8951062614107648</v>
      </c>
      <c r="U304">
        <f t="shared" si="49"/>
        <v>0</v>
      </c>
    </row>
    <row r="305" spans="1:21">
      <c r="A305" s="2" t="s">
        <v>1047</v>
      </c>
      <c r="B305" s="2" t="s">
        <v>588</v>
      </c>
      <c r="C305" s="3">
        <v>21.593379844659999</v>
      </c>
      <c r="D305" s="4">
        <v>9.33</v>
      </c>
      <c r="E305" s="5">
        <v>1</v>
      </c>
      <c r="F305" s="5">
        <v>2</v>
      </c>
      <c r="G305" s="7">
        <v>0.96904812148627995</v>
      </c>
      <c r="H305" s="7">
        <v>1.0301025496529499</v>
      </c>
      <c r="I305" s="7">
        <v>1.0895405337528601</v>
      </c>
      <c r="J305" s="7">
        <v>0.98428439524143796</v>
      </c>
      <c r="K305" s="7">
        <v>1.11166707982958</v>
      </c>
      <c r="L305" s="9">
        <f t="shared" si="40"/>
        <v>0.99957533556961486</v>
      </c>
      <c r="M305">
        <f t="shared" si="41"/>
        <v>9.3191079968976524E-4</v>
      </c>
      <c r="N305">
        <f t="shared" si="42"/>
        <v>4.6595539984488262E-4</v>
      </c>
      <c r="O305" s="13">
        <f t="shared" si="43"/>
        <v>1.0618306696079594</v>
      </c>
      <c r="P305">
        <f t="shared" si="44"/>
        <v>3.0883096742781086E-3</v>
      </c>
      <c r="Q305">
        <f t="shared" si="45"/>
        <v>1.0294365580927028E-3</v>
      </c>
      <c r="R305">
        <f t="shared" si="46"/>
        <v>3.8670298136135248E-2</v>
      </c>
      <c r="S305">
        <f t="shared" si="47"/>
        <v>3.8757266162258541E-3</v>
      </c>
      <c r="T305">
        <f t="shared" si="48"/>
        <v>1.6099005448362533</v>
      </c>
      <c r="U305">
        <f t="shared" si="49"/>
        <v>0</v>
      </c>
    </row>
    <row r="306" spans="1:21">
      <c r="A306" s="2" t="s">
        <v>1048</v>
      </c>
      <c r="B306" s="2" t="s">
        <v>150</v>
      </c>
      <c r="C306" s="3">
        <v>79.456125044659998</v>
      </c>
      <c r="D306" s="4">
        <v>1.26</v>
      </c>
      <c r="E306" s="5">
        <v>1</v>
      </c>
      <c r="F306" s="5">
        <v>1</v>
      </c>
      <c r="G306" s="7">
        <v>1.02880977843874</v>
      </c>
      <c r="H306" s="7">
        <v>0.97212119859541501</v>
      </c>
      <c r="I306" s="7">
        <v>1.0878641892602201</v>
      </c>
      <c r="J306" s="7">
        <v>1.05613038898172</v>
      </c>
      <c r="K306" s="7">
        <v>1.1061108604283001</v>
      </c>
      <c r="L306" s="9">
        <f t="shared" si="40"/>
        <v>1.0004654885170776</v>
      </c>
      <c r="M306">
        <f t="shared" si="41"/>
        <v>8.0339877116325791E-4</v>
      </c>
      <c r="N306">
        <f t="shared" si="42"/>
        <v>4.0169938558162895E-4</v>
      </c>
      <c r="O306" s="13">
        <f t="shared" si="43"/>
        <v>1.0833684795567466</v>
      </c>
      <c r="P306">
        <f t="shared" si="44"/>
        <v>4.2644695720602107E-4</v>
      </c>
      <c r="Q306">
        <f t="shared" si="45"/>
        <v>1.4214898573534037E-4</v>
      </c>
      <c r="R306">
        <f t="shared" si="46"/>
        <v>2.3320556839770558E-2</v>
      </c>
      <c r="S306">
        <f t="shared" si="47"/>
        <v>6.8729059233234432E-3</v>
      </c>
      <c r="T306">
        <f t="shared" si="48"/>
        <v>3.5549318830280847</v>
      </c>
      <c r="U306">
        <f t="shared" si="49"/>
        <v>0</v>
      </c>
    </row>
    <row r="307" spans="1:21">
      <c r="A307" s="2" t="s">
        <v>1049</v>
      </c>
      <c r="B307" s="2" t="s">
        <v>322</v>
      </c>
      <c r="C307" s="3">
        <v>20.637154534659999</v>
      </c>
      <c r="D307" s="4">
        <v>5.67</v>
      </c>
      <c r="E307" s="5">
        <v>1</v>
      </c>
      <c r="F307" s="5">
        <v>1</v>
      </c>
      <c r="G307" s="7">
        <v>0.95058823837328799</v>
      </c>
      <c r="H307" s="7">
        <v>1.0480135956652701</v>
      </c>
      <c r="I307" s="7">
        <v>1.0392449922526501</v>
      </c>
      <c r="J307" s="7">
        <v>1.03898601071307</v>
      </c>
      <c r="K307" s="7">
        <v>1.1057651575065599</v>
      </c>
      <c r="L307" s="9">
        <f t="shared" si="40"/>
        <v>0.99930091701927903</v>
      </c>
      <c r="M307">
        <f t="shared" si="41"/>
        <v>2.3729250608675923E-3</v>
      </c>
      <c r="N307">
        <f t="shared" si="42"/>
        <v>1.1864625304337962E-3</v>
      </c>
      <c r="O307" s="13">
        <f t="shared" si="43"/>
        <v>1.0613320534907598</v>
      </c>
      <c r="P307">
        <f t="shared" si="44"/>
        <v>9.8716154481242116E-4</v>
      </c>
      <c r="Q307">
        <f t="shared" si="45"/>
        <v>3.2905384827080705E-4</v>
      </c>
      <c r="R307">
        <f t="shared" si="46"/>
        <v>3.8929633683154573E-2</v>
      </c>
      <c r="S307">
        <f t="shared" si="47"/>
        <v>3.8478618919434667E-3</v>
      </c>
      <c r="T307">
        <f t="shared" si="48"/>
        <v>1.5934169064201218</v>
      </c>
      <c r="U307">
        <f t="shared" si="49"/>
        <v>0</v>
      </c>
    </row>
    <row r="308" spans="1:21">
      <c r="A308" s="2" t="s">
        <v>1050</v>
      </c>
      <c r="B308" s="2" t="s">
        <v>304</v>
      </c>
      <c r="C308" s="3">
        <v>35.627889404660003</v>
      </c>
      <c r="D308" s="4">
        <v>2.99</v>
      </c>
      <c r="E308" s="5">
        <v>1</v>
      </c>
      <c r="F308" s="5">
        <v>1</v>
      </c>
      <c r="G308" s="7">
        <v>0.98710753537885598</v>
      </c>
      <c r="H308" s="7">
        <v>1.0125817058464299</v>
      </c>
      <c r="I308" s="7">
        <v>1.20640554257364</v>
      </c>
      <c r="J308" s="7">
        <v>1.2169033002791101</v>
      </c>
      <c r="K308" s="7">
        <v>1.1057321249124501</v>
      </c>
      <c r="L308" s="9">
        <f t="shared" si="40"/>
        <v>0.99984462061264301</v>
      </c>
      <c r="M308">
        <f t="shared" si="41"/>
        <v>1.622333402527541E-4</v>
      </c>
      <c r="N308">
        <f t="shared" si="42"/>
        <v>8.1116670126377051E-5</v>
      </c>
      <c r="O308" s="13">
        <f t="shared" si="43"/>
        <v>1.1763469892550666</v>
      </c>
      <c r="P308">
        <f t="shared" si="44"/>
        <v>2.5115966858702005E-3</v>
      </c>
      <c r="Q308">
        <f t="shared" si="45"/>
        <v>8.3719889529006684E-4</v>
      </c>
      <c r="R308">
        <f t="shared" si="46"/>
        <v>3.0303721972992755E-2</v>
      </c>
      <c r="S308">
        <f t="shared" si="47"/>
        <v>3.115308613638601E-2</v>
      </c>
      <c r="T308">
        <f t="shared" si="48"/>
        <v>5.824445221604325</v>
      </c>
      <c r="U308">
        <f t="shared" si="49"/>
        <v>1</v>
      </c>
    </row>
    <row r="309" spans="1:21">
      <c r="A309" s="2" t="s">
        <v>1051</v>
      </c>
      <c r="B309" s="2" t="s">
        <v>77</v>
      </c>
      <c r="C309" s="3">
        <v>128.21817889466001</v>
      </c>
      <c r="D309" s="4">
        <v>2.42</v>
      </c>
      <c r="E309" s="5">
        <v>1</v>
      </c>
      <c r="F309" s="5">
        <v>2</v>
      </c>
      <c r="G309" s="7">
        <v>0.96746896984032604</v>
      </c>
      <c r="H309" s="7">
        <v>1.0316355088332501</v>
      </c>
      <c r="I309" s="7">
        <v>1.36645251342958</v>
      </c>
      <c r="J309" s="7">
        <v>1.28942584943803</v>
      </c>
      <c r="K309" s="7">
        <v>1.1036022872789599</v>
      </c>
      <c r="L309" s="9">
        <f t="shared" si="40"/>
        <v>0.99955223933678805</v>
      </c>
      <c r="M309">
        <f t="shared" si="41"/>
        <v>1.0293361815826095E-3</v>
      </c>
      <c r="N309">
        <f t="shared" si="42"/>
        <v>5.1466809079130473E-4</v>
      </c>
      <c r="O309" s="13">
        <f t="shared" si="43"/>
        <v>1.2531602167155234</v>
      </c>
      <c r="P309">
        <f t="shared" si="44"/>
        <v>1.2172638289620556E-2</v>
      </c>
      <c r="Q309">
        <f t="shared" si="45"/>
        <v>4.0575460965401851E-3</v>
      </c>
      <c r="R309">
        <f t="shared" si="46"/>
        <v>6.7618149836648808E-2</v>
      </c>
      <c r="S309">
        <f t="shared" si="47"/>
        <v>6.4317006190133114E-2</v>
      </c>
      <c r="T309">
        <f t="shared" si="48"/>
        <v>3.7505903073568074</v>
      </c>
      <c r="U309">
        <f t="shared" si="49"/>
        <v>0</v>
      </c>
    </row>
    <row r="310" spans="1:21">
      <c r="A310" s="2" t="s">
        <v>1052</v>
      </c>
      <c r="B310" s="2" t="s">
        <v>301</v>
      </c>
      <c r="C310" s="3">
        <v>47.48880550466</v>
      </c>
      <c r="D310" s="4">
        <v>3.8</v>
      </c>
      <c r="E310" s="5">
        <v>1</v>
      </c>
      <c r="F310" s="5">
        <v>1</v>
      </c>
      <c r="G310" s="7">
        <v>0.93835695754841897</v>
      </c>
      <c r="H310" s="7">
        <v>1.05988067499223</v>
      </c>
      <c r="I310" s="7">
        <v>1.0228970922521099</v>
      </c>
      <c r="J310" s="7">
        <v>1.0947690472885501</v>
      </c>
      <c r="K310" s="7">
        <v>1.1027768504373301</v>
      </c>
      <c r="L310" s="9">
        <f t="shared" si="40"/>
        <v>0.99911881627032451</v>
      </c>
      <c r="M310">
        <f t="shared" si="41"/>
        <v>3.6920034753408081E-3</v>
      </c>
      <c r="N310">
        <f t="shared" si="42"/>
        <v>1.846001737670404E-3</v>
      </c>
      <c r="O310" s="13">
        <f t="shared" si="43"/>
        <v>1.0734809966593299</v>
      </c>
      <c r="P310">
        <f t="shared" si="44"/>
        <v>1.2900531777509936E-3</v>
      </c>
      <c r="Q310">
        <f t="shared" si="45"/>
        <v>4.3001772591699789E-4</v>
      </c>
      <c r="R310">
        <f t="shared" si="46"/>
        <v>4.7707645756077735E-2</v>
      </c>
      <c r="S310">
        <f t="shared" si="47"/>
        <v>5.5297338722069848E-3</v>
      </c>
      <c r="T310">
        <f t="shared" si="48"/>
        <v>1.5587057212843507</v>
      </c>
      <c r="U310">
        <f t="shared" si="49"/>
        <v>0</v>
      </c>
    </row>
    <row r="311" spans="1:21">
      <c r="A311" s="2" t="s">
        <v>1053</v>
      </c>
      <c r="B311" s="2" t="s">
        <v>249</v>
      </c>
      <c r="C311" s="3">
        <v>27.483789324659998</v>
      </c>
      <c r="D311" s="4">
        <v>20.9</v>
      </c>
      <c r="E311" s="5">
        <v>1</v>
      </c>
      <c r="F311" s="5">
        <v>4</v>
      </c>
      <c r="G311" s="7">
        <v>1.04359435570474</v>
      </c>
      <c r="H311" s="7">
        <v>0.95777685038336602</v>
      </c>
      <c r="I311" s="7">
        <v>1.1685250194680601</v>
      </c>
      <c r="J311" s="7">
        <v>1.0663108156329</v>
      </c>
      <c r="K311" s="7">
        <v>1.10218039015035</v>
      </c>
      <c r="L311" s="9">
        <f t="shared" si="40"/>
        <v>1.000685603044053</v>
      </c>
      <c r="M311">
        <f t="shared" si="41"/>
        <v>1.8411610548960137E-3</v>
      </c>
      <c r="N311">
        <f t="shared" si="42"/>
        <v>9.2058052744800687E-4</v>
      </c>
      <c r="O311" s="13">
        <f t="shared" si="43"/>
        <v>1.1123387417504367</v>
      </c>
      <c r="P311">
        <f t="shared" si="44"/>
        <v>1.7928866312247689E-3</v>
      </c>
      <c r="Q311">
        <f t="shared" si="45"/>
        <v>5.97628877074923E-4</v>
      </c>
      <c r="R311">
        <f t="shared" si="46"/>
        <v>3.8964206709785967E-2</v>
      </c>
      <c r="S311">
        <f t="shared" si="47"/>
        <v>1.2466423382986961E-2</v>
      </c>
      <c r="T311">
        <f t="shared" si="48"/>
        <v>2.865530909893816</v>
      </c>
      <c r="U311">
        <f t="shared" si="49"/>
        <v>0</v>
      </c>
    </row>
    <row r="312" spans="1:21">
      <c r="A312" s="2" t="s">
        <v>1054</v>
      </c>
      <c r="B312" s="2" t="s">
        <v>287</v>
      </c>
      <c r="C312" s="3">
        <v>36.14232318466</v>
      </c>
      <c r="D312" s="4">
        <v>35.69</v>
      </c>
      <c r="E312" s="5">
        <v>1</v>
      </c>
      <c r="F312" s="5">
        <v>10</v>
      </c>
      <c r="G312" s="7">
        <v>1.0220952749644701</v>
      </c>
      <c r="H312" s="7">
        <v>0.97861022046819202</v>
      </c>
      <c r="I312" s="7">
        <v>1.0149940101028401</v>
      </c>
      <c r="J312" s="7">
        <v>1.0616869424391999</v>
      </c>
      <c r="K312" s="7">
        <v>1.09686808882028</v>
      </c>
      <c r="L312" s="9">
        <f t="shared" si="40"/>
        <v>1.000352747716331</v>
      </c>
      <c r="M312">
        <f t="shared" si="41"/>
        <v>4.7273749113606778E-4</v>
      </c>
      <c r="N312">
        <f t="shared" si="42"/>
        <v>2.3636874556803389E-4</v>
      </c>
      <c r="O312" s="13">
        <f t="shared" si="43"/>
        <v>1.0578496804541067</v>
      </c>
      <c r="P312">
        <f t="shared" si="44"/>
        <v>1.1245897507427118E-3</v>
      </c>
      <c r="Q312">
        <f t="shared" si="45"/>
        <v>3.7486325024757057E-4</v>
      </c>
      <c r="R312">
        <f t="shared" si="46"/>
        <v>2.472310651628562E-2</v>
      </c>
      <c r="S312">
        <f t="shared" si="47"/>
        <v>3.3058972742523E-3</v>
      </c>
      <c r="T312">
        <f t="shared" si="48"/>
        <v>2.3256354414806757</v>
      </c>
      <c r="U312">
        <f t="shared" si="49"/>
        <v>0</v>
      </c>
    </row>
    <row r="313" spans="1:21">
      <c r="A313" s="2" t="s">
        <v>1055</v>
      </c>
      <c r="B313" s="2" t="s">
        <v>68</v>
      </c>
      <c r="C313" s="3">
        <v>6.6834657346600004</v>
      </c>
      <c r="D313" s="4">
        <v>15.25</v>
      </c>
      <c r="E313" s="5">
        <v>1</v>
      </c>
      <c r="F313" s="5">
        <v>1</v>
      </c>
      <c r="G313" s="7">
        <v>1.02319213998684</v>
      </c>
      <c r="H313" s="7">
        <v>0.97757156492200004</v>
      </c>
      <c r="I313" s="7">
        <v>1.2527701971598399</v>
      </c>
      <c r="J313" s="7">
        <v>1.13248793343965</v>
      </c>
      <c r="K313" s="7">
        <v>1.0961524829185501</v>
      </c>
      <c r="L313" s="9">
        <f t="shared" si="40"/>
        <v>1.0003818524544199</v>
      </c>
      <c r="M313">
        <f t="shared" si="41"/>
        <v>5.2030921731167446E-4</v>
      </c>
      <c r="N313">
        <f t="shared" si="42"/>
        <v>2.6015460865583723E-4</v>
      </c>
      <c r="O313" s="13">
        <f t="shared" si="43"/>
        <v>1.1604702045060133</v>
      </c>
      <c r="P313">
        <f t="shared" si="44"/>
        <v>4.4796884827101062E-3</v>
      </c>
      <c r="Q313">
        <f t="shared" si="45"/>
        <v>1.4932294942367021E-3</v>
      </c>
      <c r="R313">
        <f t="shared" si="46"/>
        <v>4.1873429557328347E-2</v>
      </c>
      <c r="S313">
        <f t="shared" si="47"/>
        <v>2.5628280462594921E-2</v>
      </c>
      <c r="T313">
        <f t="shared" si="48"/>
        <v>3.8231488020922346</v>
      </c>
      <c r="U313">
        <f t="shared" si="49"/>
        <v>0</v>
      </c>
    </row>
    <row r="314" spans="1:21">
      <c r="A314" s="2" t="s">
        <v>1056</v>
      </c>
      <c r="B314" s="2" t="s">
        <v>680</v>
      </c>
      <c r="C314" s="3">
        <v>21.57625571466</v>
      </c>
      <c r="D314" s="4">
        <v>53.06</v>
      </c>
      <c r="E314" s="5">
        <v>2</v>
      </c>
      <c r="F314" s="5">
        <v>12</v>
      </c>
      <c r="G314" s="7">
        <v>1.02164544442566</v>
      </c>
      <c r="H314" s="7">
        <v>0.97907220571194997</v>
      </c>
      <c r="I314" s="7">
        <v>1.2787538386181601</v>
      </c>
      <c r="J314" s="7">
        <v>1.22952662720564</v>
      </c>
      <c r="K314" s="7">
        <v>1.0953945868780299</v>
      </c>
      <c r="L314" s="9">
        <f t="shared" si="40"/>
        <v>1.0003588250688049</v>
      </c>
      <c r="M314">
        <f t="shared" si="41"/>
        <v>4.531201636436338E-4</v>
      </c>
      <c r="N314">
        <f t="shared" si="42"/>
        <v>2.265600818218169E-4</v>
      </c>
      <c r="O314" s="13">
        <f t="shared" si="43"/>
        <v>1.2012250175672767</v>
      </c>
      <c r="P314">
        <f t="shared" si="44"/>
        <v>6.0039264205112193E-3</v>
      </c>
      <c r="Q314">
        <f t="shared" si="45"/>
        <v>2.0013088068370731E-3</v>
      </c>
      <c r="R314">
        <f t="shared" si="46"/>
        <v>4.7200306022936865E-2</v>
      </c>
      <c r="S314">
        <f t="shared" si="47"/>
        <v>4.0347227288833137E-2</v>
      </c>
      <c r="T314">
        <f t="shared" si="48"/>
        <v>4.2556120801602733</v>
      </c>
      <c r="U314">
        <f t="shared" si="49"/>
        <v>0</v>
      </c>
    </row>
    <row r="315" spans="1:21">
      <c r="A315" s="2" t="s">
        <v>1057</v>
      </c>
      <c r="B315" s="2" t="s">
        <v>448</v>
      </c>
      <c r="C315" s="3">
        <v>42.5538420346601</v>
      </c>
      <c r="D315" s="4">
        <v>2.2200000000000002</v>
      </c>
      <c r="E315" s="5">
        <v>1</v>
      </c>
      <c r="F315" s="5">
        <v>1</v>
      </c>
      <c r="G315" s="7">
        <v>0.97212423792136504</v>
      </c>
      <c r="H315" s="7">
        <v>1.0271188571107499</v>
      </c>
      <c r="I315" s="7">
        <v>0.97193749266303198</v>
      </c>
      <c r="J315" s="7">
        <v>0.91164996432818701</v>
      </c>
      <c r="K315" s="7">
        <v>1.0948195104459399</v>
      </c>
      <c r="L315" s="9">
        <f t="shared" si="40"/>
        <v>0.99962154751605747</v>
      </c>
      <c r="M315">
        <f t="shared" si="41"/>
        <v>7.5610203494636441E-4</v>
      </c>
      <c r="N315">
        <f t="shared" si="42"/>
        <v>3.7805101747318221E-4</v>
      </c>
      <c r="O315" s="13">
        <f t="shared" si="43"/>
        <v>0.99280232247905298</v>
      </c>
      <c r="P315">
        <f t="shared" si="44"/>
        <v>5.8095176657896952E-3</v>
      </c>
      <c r="Q315">
        <f t="shared" si="45"/>
        <v>1.9365058885965651E-3</v>
      </c>
      <c r="R315">
        <f t="shared" si="46"/>
        <v>4.8109842091507087E-2</v>
      </c>
      <c r="S315">
        <f t="shared" si="47"/>
        <v>4.6501830105308955E-5</v>
      </c>
      <c r="T315">
        <f t="shared" si="48"/>
        <v>0.14174282725838139</v>
      </c>
      <c r="U315">
        <f t="shared" si="49"/>
        <v>0</v>
      </c>
    </row>
    <row r="316" spans="1:21">
      <c r="A316" s="2" t="s">
        <v>1058</v>
      </c>
      <c r="B316" s="2" t="s">
        <v>691</v>
      </c>
      <c r="C316" s="3">
        <v>34.778830324659999</v>
      </c>
      <c r="D316" s="4">
        <v>9.8699999999999992</v>
      </c>
      <c r="E316" s="5">
        <v>1</v>
      </c>
      <c r="F316" s="5">
        <v>4</v>
      </c>
      <c r="G316" s="7">
        <v>1.0351394512594501</v>
      </c>
      <c r="H316" s="7">
        <v>0.96585317306566199</v>
      </c>
      <c r="I316" s="7">
        <v>1.17588290369618</v>
      </c>
      <c r="J316" s="7">
        <v>1.05862913980673</v>
      </c>
      <c r="K316" s="7">
        <v>1.0948182824578001</v>
      </c>
      <c r="L316" s="9">
        <f t="shared" si="40"/>
        <v>1.0004963121625561</v>
      </c>
      <c r="M316">
        <f t="shared" si="41"/>
        <v>1.2001470864867483E-3</v>
      </c>
      <c r="N316">
        <f t="shared" si="42"/>
        <v>6.0007354324337413E-4</v>
      </c>
      <c r="O316" s="13">
        <f t="shared" si="43"/>
        <v>1.1097767753202368</v>
      </c>
      <c r="P316">
        <f t="shared" si="44"/>
        <v>2.4032857787315968E-3</v>
      </c>
      <c r="Q316">
        <f t="shared" si="45"/>
        <v>8.0109525957719897E-4</v>
      </c>
      <c r="R316">
        <f t="shared" si="46"/>
        <v>3.7432189393896975E-2</v>
      </c>
      <c r="S316">
        <f t="shared" si="47"/>
        <v>1.1942219627957208E-2</v>
      </c>
      <c r="T316">
        <f t="shared" si="48"/>
        <v>2.9194248299966663</v>
      </c>
      <c r="U316">
        <f t="shared" si="49"/>
        <v>0</v>
      </c>
    </row>
    <row r="317" spans="1:21">
      <c r="A317" s="2" t="s">
        <v>1059</v>
      </c>
      <c r="B317" s="2" t="s">
        <v>369</v>
      </c>
      <c r="C317" s="3">
        <v>35.538410434660001</v>
      </c>
      <c r="D317" s="4">
        <v>4.49</v>
      </c>
      <c r="E317" s="5">
        <v>1</v>
      </c>
      <c r="F317" s="5">
        <v>2</v>
      </c>
      <c r="G317" s="7">
        <v>1.00932468622676</v>
      </c>
      <c r="H317" s="7">
        <v>0.99101007191560697</v>
      </c>
      <c r="I317" s="7">
        <v>1.1565205552387501</v>
      </c>
      <c r="J317" s="7">
        <v>1.0849149861699301</v>
      </c>
      <c r="K317" s="7">
        <v>1.0930050569738401</v>
      </c>
      <c r="L317" s="9">
        <f t="shared" si="40"/>
        <v>1.0001673790711836</v>
      </c>
      <c r="M317">
        <f t="shared" si="41"/>
        <v>8.3856274341572563E-5</v>
      </c>
      <c r="N317">
        <f t="shared" si="42"/>
        <v>4.1928137170786281E-5</v>
      </c>
      <c r="O317" s="13">
        <f t="shared" si="43"/>
        <v>1.1114801994608401</v>
      </c>
      <c r="P317">
        <f t="shared" si="44"/>
        <v>1.0252250319024011E-3</v>
      </c>
      <c r="Q317">
        <f t="shared" si="45"/>
        <v>3.4174167730080036E-4</v>
      </c>
      <c r="R317">
        <f t="shared" si="46"/>
        <v>1.958749127559695E-2</v>
      </c>
      <c r="S317">
        <f t="shared" si="47"/>
        <v>1.239054398309993E-2</v>
      </c>
      <c r="T317">
        <f t="shared" si="48"/>
        <v>5.6828523277166916</v>
      </c>
      <c r="U317">
        <f t="shared" si="49"/>
        <v>1</v>
      </c>
    </row>
    <row r="318" spans="1:21">
      <c r="A318" s="2" t="s">
        <v>1060</v>
      </c>
      <c r="B318" s="2" t="s">
        <v>177</v>
      </c>
      <c r="C318" s="3">
        <v>36.385593244660001</v>
      </c>
      <c r="D318" s="4">
        <v>3.16</v>
      </c>
      <c r="E318" s="5">
        <v>1</v>
      </c>
      <c r="F318" s="5">
        <v>1</v>
      </c>
      <c r="G318" s="7">
        <v>0.98174238896732902</v>
      </c>
      <c r="H318" s="7">
        <v>1.0177870983951001</v>
      </c>
      <c r="I318" s="7">
        <v>0.94375773828306897</v>
      </c>
      <c r="J318" s="7">
        <v>0.98344516398658499</v>
      </c>
      <c r="K318" s="7">
        <v>1.0910409314447</v>
      </c>
      <c r="L318" s="9">
        <f t="shared" si="40"/>
        <v>0.99976474368121448</v>
      </c>
      <c r="M318">
        <f t="shared" si="41"/>
        <v>3.2480526943311179E-4</v>
      </c>
      <c r="N318">
        <f t="shared" si="42"/>
        <v>1.6240263471655589E-4</v>
      </c>
      <c r="O318" s="13">
        <f t="shared" si="43"/>
        <v>1.0060812779047847</v>
      </c>
      <c r="P318">
        <f t="shared" si="44"/>
        <v>3.8715866579732451E-3</v>
      </c>
      <c r="Q318">
        <f t="shared" si="45"/>
        <v>1.2905288859910817E-3</v>
      </c>
      <c r="R318">
        <f t="shared" si="46"/>
        <v>3.8117338846089949E-2</v>
      </c>
      <c r="S318">
        <f t="shared" si="47"/>
        <v>3.9898604597534326E-5</v>
      </c>
      <c r="T318">
        <f t="shared" si="48"/>
        <v>0.16571288591460009</v>
      </c>
      <c r="U318">
        <f t="shared" si="49"/>
        <v>0</v>
      </c>
    </row>
    <row r="319" spans="1:21">
      <c r="A319" s="2" t="s">
        <v>1061</v>
      </c>
      <c r="B319" s="2" t="s">
        <v>503</v>
      </c>
      <c r="C319" s="3">
        <v>109.42378930466</v>
      </c>
      <c r="D319" s="4">
        <v>11.08</v>
      </c>
      <c r="E319" s="5">
        <v>1</v>
      </c>
      <c r="F319" s="5">
        <v>10</v>
      </c>
      <c r="G319" s="7">
        <v>0.98515380609483105</v>
      </c>
      <c r="H319" s="7">
        <v>1.01447702786847</v>
      </c>
      <c r="I319" s="7">
        <v>1.10409796105745</v>
      </c>
      <c r="J319" s="7">
        <v>1.1651210821326801</v>
      </c>
      <c r="K319" s="7">
        <v>1.09049336427181</v>
      </c>
      <c r="L319" s="9">
        <f t="shared" si="40"/>
        <v>0.99981541698165055</v>
      </c>
      <c r="M319">
        <f t="shared" si="41"/>
        <v>2.1496283379650403E-4</v>
      </c>
      <c r="N319">
        <f t="shared" si="42"/>
        <v>1.0748141689825201E-4</v>
      </c>
      <c r="O319" s="13">
        <f t="shared" si="43"/>
        <v>1.1199041358206467</v>
      </c>
      <c r="P319">
        <f t="shared" si="44"/>
        <v>1.0531336258426296E-3</v>
      </c>
      <c r="Q319">
        <f t="shared" si="45"/>
        <v>3.5104454194754322E-4</v>
      </c>
      <c r="R319">
        <f t="shared" si="46"/>
        <v>2.1413219254605209E-2</v>
      </c>
      <c r="S319">
        <f t="shared" si="47"/>
        <v>1.4421300392391478E-2</v>
      </c>
      <c r="T319">
        <f t="shared" si="48"/>
        <v>5.6081580920239</v>
      </c>
      <c r="U319">
        <f t="shared" si="49"/>
        <v>1</v>
      </c>
    </row>
    <row r="320" spans="1:21">
      <c r="A320" s="2" t="s">
        <v>1062</v>
      </c>
      <c r="B320" s="2" t="s">
        <v>187</v>
      </c>
      <c r="C320" s="3">
        <v>25.05820608466</v>
      </c>
      <c r="D320" s="4">
        <v>17.32</v>
      </c>
      <c r="E320" s="5">
        <v>1</v>
      </c>
      <c r="F320" s="5">
        <v>4</v>
      </c>
      <c r="G320" s="7">
        <v>1.0074194972974</v>
      </c>
      <c r="H320" s="7">
        <v>0.99287455768878097</v>
      </c>
      <c r="I320" s="7">
        <v>1.1435547134427599</v>
      </c>
      <c r="J320" s="7">
        <v>1.00898311846976</v>
      </c>
      <c r="K320" s="7">
        <v>1.08468991962882</v>
      </c>
      <c r="L320" s="9">
        <f t="shared" si="40"/>
        <v>1.0001470274930906</v>
      </c>
      <c r="M320">
        <f t="shared" si="41"/>
        <v>5.2888817054593626E-5</v>
      </c>
      <c r="N320">
        <f t="shared" si="42"/>
        <v>2.6444408527296813E-5</v>
      </c>
      <c r="O320" s="13">
        <f t="shared" si="43"/>
        <v>1.0790759171804467</v>
      </c>
      <c r="P320">
        <f t="shared" si="44"/>
        <v>3.0340108740080298E-3</v>
      </c>
      <c r="Q320">
        <f t="shared" si="45"/>
        <v>1.0113369580026766E-3</v>
      </c>
      <c r="R320">
        <f t="shared" si="46"/>
        <v>3.2214614176332666E-2</v>
      </c>
      <c r="S320">
        <f t="shared" si="47"/>
        <v>6.2297696272788309E-3</v>
      </c>
      <c r="T320">
        <f t="shared" si="48"/>
        <v>2.4500957626040218</v>
      </c>
      <c r="U320">
        <f t="shared" si="49"/>
        <v>0</v>
      </c>
    </row>
    <row r="321" spans="1:21">
      <c r="A321" s="2" t="s">
        <v>1063</v>
      </c>
      <c r="B321" s="2" t="s">
        <v>330</v>
      </c>
      <c r="C321" s="3">
        <v>27.041064194659999</v>
      </c>
      <c r="D321" s="4">
        <v>8.9</v>
      </c>
      <c r="E321" s="5">
        <v>1</v>
      </c>
      <c r="F321" s="5">
        <v>1</v>
      </c>
      <c r="G321" s="7">
        <v>0.92415879720994498</v>
      </c>
      <c r="H321" s="7">
        <v>1.07309535861619</v>
      </c>
      <c r="I321" s="7">
        <v>0.99972033519454695</v>
      </c>
      <c r="J321" s="7">
        <v>0.97442712514676599</v>
      </c>
      <c r="K321" s="7">
        <v>1.08421827263722</v>
      </c>
      <c r="L321" s="9">
        <f t="shared" si="40"/>
        <v>0.99862707791306748</v>
      </c>
      <c r="M321">
        <f t="shared" si="41"/>
        <v>5.5455248308790474E-3</v>
      </c>
      <c r="N321">
        <f t="shared" si="42"/>
        <v>2.7727624154395237E-3</v>
      </c>
      <c r="O321" s="13">
        <f t="shared" si="43"/>
        <v>1.0194552443261777</v>
      </c>
      <c r="P321">
        <f t="shared" si="44"/>
        <v>2.2037493304286324E-3</v>
      </c>
      <c r="Q321">
        <f t="shared" si="45"/>
        <v>7.3458311014287748E-4</v>
      </c>
      <c r="R321">
        <f t="shared" si="46"/>
        <v>5.9222846314428361E-2</v>
      </c>
      <c r="S321">
        <f t="shared" si="47"/>
        <v>4.338125161322139E-4</v>
      </c>
      <c r="T321">
        <f t="shared" si="48"/>
        <v>0.35169141149563288</v>
      </c>
      <c r="U321">
        <f t="shared" si="49"/>
        <v>0</v>
      </c>
    </row>
    <row r="322" spans="1:21">
      <c r="A322" s="2" t="s">
        <v>1064</v>
      </c>
      <c r="B322" s="2" t="s">
        <v>554</v>
      </c>
      <c r="C322" s="3">
        <v>49.377529384660001</v>
      </c>
      <c r="D322" s="4">
        <v>8.24</v>
      </c>
      <c r="E322" s="5">
        <v>1</v>
      </c>
      <c r="F322" s="5">
        <v>2</v>
      </c>
      <c r="G322" s="7">
        <v>0.981631875092144</v>
      </c>
      <c r="H322" s="7">
        <v>1.0176512041855199</v>
      </c>
      <c r="I322" s="7">
        <v>1.06398875253999</v>
      </c>
      <c r="J322" s="7">
        <v>1.03327441769765</v>
      </c>
      <c r="K322" s="7">
        <v>1.08418029981598</v>
      </c>
      <c r="L322" s="9">
        <f t="shared" si="40"/>
        <v>0.99964153963883196</v>
      </c>
      <c r="M322">
        <f t="shared" si="41"/>
        <v>3.2434801708422902E-4</v>
      </c>
      <c r="N322">
        <f t="shared" si="42"/>
        <v>1.6217400854211451E-4</v>
      </c>
      <c r="O322" s="13">
        <f t="shared" si="43"/>
        <v>1.06048115668454</v>
      </c>
      <c r="P322">
        <f t="shared" si="44"/>
        <v>4.3805308671680197E-4</v>
      </c>
      <c r="Q322">
        <f t="shared" si="45"/>
        <v>1.4601769557226731E-4</v>
      </c>
      <c r="R322">
        <f t="shared" si="46"/>
        <v>1.7555389603035924E-2</v>
      </c>
      <c r="S322">
        <f t="shared" si="47"/>
        <v>3.701459002268411E-3</v>
      </c>
      <c r="T322">
        <f t="shared" si="48"/>
        <v>3.4655805665051616</v>
      </c>
      <c r="U322">
        <f t="shared" si="49"/>
        <v>0</v>
      </c>
    </row>
    <row r="323" spans="1:21">
      <c r="A323" s="2" t="s">
        <v>1065</v>
      </c>
      <c r="B323" s="2" t="s">
        <v>400</v>
      </c>
      <c r="C323" s="3">
        <v>127.03309076466</v>
      </c>
      <c r="D323" s="4">
        <v>1.5</v>
      </c>
      <c r="E323" s="5">
        <v>1</v>
      </c>
      <c r="F323" s="5">
        <v>2</v>
      </c>
      <c r="G323" s="7">
        <v>0.98883664076825795</v>
      </c>
      <c r="H323" s="7">
        <v>1.01065974513905</v>
      </c>
      <c r="I323" s="7">
        <v>1.0752971779028999</v>
      </c>
      <c r="J323" s="7">
        <v>1.0442981725376299</v>
      </c>
      <c r="K323" s="7">
        <v>1.08283901325564</v>
      </c>
      <c r="L323" s="9">
        <f t="shared" si="40"/>
        <v>0.99974819295365402</v>
      </c>
      <c r="M323">
        <f t="shared" si="41"/>
        <v>1.1906197109462072E-4</v>
      </c>
      <c r="N323">
        <f t="shared" si="42"/>
        <v>5.9530985547310361E-5</v>
      </c>
      <c r="O323" s="13">
        <f t="shared" si="43"/>
        <v>1.0674781212320565</v>
      </c>
      <c r="P323">
        <f t="shared" si="44"/>
        <v>2.7813489081943398E-4</v>
      </c>
      <c r="Q323">
        <f t="shared" si="45"/>
        <v>9.2711630273144656E-5</v>
      </c>
      <c r="R323">
        <f t="shared" si="46"/>
        <v>1.2338663453569638E-2</v>
      </c>
      <c r="S323">
        <f t="shared" si="47"/>
        <v>4.5873431845975489E-3</v>
      </c>
      <c r="T323">
        <f t="shared" si="48"/>
        <v>5.4892435094992322</v>
      </c>
      <c r="U323">
        <f t="shared" si="49"/>
        <v>1</v>
      </c>
    </row>
    <row r="324" spans="1:21">
      <c r="A324" s="2" t="s">
        <v>1066</v>
      </c>
      <c r="B324" s="2" t="s">
        <v>302</v>
      </c>
      <c r="C324" s="3">
        <v>51.052371384659999</v>
      </c>
      <c r="D324" s="4">
        <v>2.38</v>
      </c>
      <c r="E324" s="5">
        <v>1</v>
      </c>
      <c r="F324" s="5">
        <v>1</v>
      </c>
      <c r="G324" s="7">
        <v>0.95302563943296204</v>
      </c>
      <c r="H324" s="7">
        <v>1.0456487712334701</v>
      </c>
      <c r="I324" s="7">
        <v>1.0501619838304199</v>
      </c>
      <c r="J324" s="7">
        <v>1.0926900822899701</v>
      </c>
      <c r="K324" s="7">
        <v>1.0827365198079399</v>
      </c>
      <c r="L324" s="9">
        <f t="shared" ref="L324:L387" si="50">AVERAGE(G324:H324)</f>
        <v>0.99933720533321613</v>
      </c>
      <c r="M324">
        <f t="shared" ref="M324:M387" si="51">_xlfn.VAR.P(G324:H324)</f>
        <v>2.1447611361335725E-3</v>
      </c>
      <c r="N324">
        <f t="shared" ref="N324:N387" si="52">M324/2</f>
        <v>1.0723805680667863E-3</v>
      </c>
      <c r="O324" s="13">
        <f t="shared" ref="O324:O387" si="53">AVERAGE(I324:K324)</f>
        <v>1.0751961953094433</v>
      </c>
      <c r="P324">
        <f t="shared" ref="P324:P387" si="54">_xlfn.VAR.P(I324:K324)</f>
        <v>3.2986810653551336E-4</v>
      </c>
      <c r="Q324">
        <f t="shared" ref="Q324:Q387" si="55">P324/3</f>
        <v>1.0995603551183779E-4</v>
      </c>
      <c r="R324">
        <f t="shared" ref="R324:R387" si="56">SQRT(SUM(N324,Q324))</f>
        <v>3.4385121834575837E-2</v>
      </c>
      <c r="S324">
        <f t="shared" ref="S324:S387" si="57">(L324-O324)^2</f>
        <v>5.7545863602133382E-3</v>
      </c>
      <c r="T324">
        <f t="shared" ref="T324:T387" si="58">(SQRT(S324))/R324</f>
        <v>2.2061573706552191</v>
      </c>
      <c r="U324">
        <f t="shared" ref="U324:U387" si="59">IF(T324&gt;=$U$2,1,0)</f>
        <v>0</v>
      </c>
    </row>
    <row r="325" spans="1:21">
      <c r="A325" s="2" t="s">
        <v>1067</v>
      </c>
      <c r="B325" s="2" t="s">
        <v>80</v>
      </c>
      <c r="C325" s="3">
        <v>34.097238324659997</v>
      </c>
      <c r="D325" s="4">
        <v>22.36</v>
      </c>
      <c r="E325" s="5">
        <v>1</v>
      </c>
      <c r="F325" s="5">
        <v>7</v>
      </c>
      <c r="G325" s="7">
        <v>1.0430753270401201</v>
      </c>
      <c r="H325" s="7">
        <v>0.958280424328257</v>
      </c>
      <c r="I325" s="7">
        <v>1.14765775006612</v>
      </c>
      <c r="J325" s="7">
        <v>1.0950575097841999</v>
      </c>
      <c r="K325" s="7">
        <v>1.08175578484961</v>
      </c>
      <c r="L325" s="9">
        <f t="shared" si="50"/>
        <v>1.0006778756841885</v>
      </c>
      <c r="M325">
        <f t="shared" si="51"/>
        <v>1.7975438814785809E-3</v>
      </c>
      <c r="N325">
        <f t="shared" si="52"/>
        <v>8.9877194073929043E-4</v>
      </c>
      <c r="O325" s="13">
        <f t="shared" si="53"/>
        <v>1.1081570148999766</v>
      </c>
      <c r="P325">
        <f t="shared" si="54"/>
        <v>8.0964335370548024E-4</v>
      </c>
      <c r="Q325">
        <f t="shared" si="55"/>
        <v>2.6988111790182673E-4</v>
      </c>
      <c r="R325">
        <f t="shared" si="56"/>
        <v>3.4185567987692074E-2</v>
      </c>
      <c r="S325">
        <f t="shared" si="57"/>
        <v>1.1551765366566762E-2</v>
      </c>
      <c r="T325">
        <f t="shared" si="58"/>
        <v>3.1439916181730294</v>
      </c>
      <c r="U325">
        <f t="shared" si="59"/>
        <v>0</v>
      </c>
    </row>
    <row r="326" spans="1:21">
      <c r="A326" s="2" t="s">
        <v>1068</v>
      </c>
      <c r="B326" s="2" t="s">
        <v>218</v>
      </c>
      <c r="C326" s="3">
        <v>38.203521594660003</v>
      </c>
      <c r="D326" s="4">
        <v>14.33</v>
      </c>
      <c r="E326" s="5">
        <v>1</v>
      </c>
      <c r="F326" s="5">
        <v>5</v>
      </c>
      <c r="G326" s="7">
        <v>1.0333064863774399</v>
      </c>
      <c r="H326" s="7">
        <v>0.96775838569112105</v>
      </c>
      <c r="I326" s="7">
        <v>1.0103106505158299</v>
      </c>
      <c r="J326" s="7">
        <v>1.1670111152573499</v>
      </c>
      <c r="K326" s="7">
        <v>1.0787992982372601</v>
      </c>
      <c r="L326" s="9">
        <f t="shared" si="50"/>
        <v>1.0005324360342804</v>
      </c>
      <c r="M326">
        <f t="shared" si="51"/>
        <v>1.0741383758959497E-3</v>
      </c>
      <c r="N326">
        <f t="shared" si="52"/>
        <v>5.3706918794797483E-4</v>
      </c>
      <c r="O326" s="13">
        <f t="shared" si="53"/>
        <v>1.0853736880034799</v>
      </c>
      <c r="P326">
        <f t="shared" si="54"/>
        <v>4.1141172421004799E-3</v>
      </c>
      <c r="Q326">
        <f t="shared" si="55"/>
        <v>1.3713724140334933E-3</v>
      </c>
      <c r="R326">
        <f t="shared" si="56"/>
        <v>4.3685713934665964E-2</v>
      </c>
      <c r="S326">
        <f t="shared" si="57"/>
        <v>7.1980380357011898E-3</v>
      </c>
      <c r="T326">
        <f t="shared" si="58"/>
        <v>1.9420823039789055</v>
      </c>
      <c r="U326">
        <f t="shared" si="59"/>
        <v>0</v>
      </c>
    </row>
    <row r="327" spans="1:21">
      <c r="A327" s="2" t="s">
        <v>1069</v>
      </c>
      <c r="B327" s="2" t="s">
        <v>106</v>
      </c>
      <c r="C327" s="3">
        <v>18.739220864659998</v>
      </c>
      <c r="D327" s="4">
        <v>7.45</v>
      </c>
      <c r="E327" s="5">
        <v>1</v>
      </c>
      <c r="F327" s="5">
        <v>1</v>
      </c>
      <c r="G327" s="7">
        <v>0.99662998832563399</v>
      </c>
      <c r="H327" s="7">
        <v>1.0033427957008201</v>
      </c>
      <c r="I327" s="7">
        <v>1.03308341036408</v>
      </c>
      <c r="J327" s="7">
        <v>1.0229083064040301</v>
      </c>
      <c r="K327" s="7">
        <v>1.0777742874819201</v>
      </c>
      <c r="L327" s="9">
        <f t="shared" si="50"/>
        <v>0.99998639201322703</v>
      </c>
      <c r="M327">
        <f t="shared" si="51"/>
        <v>1.1265445714088196E-5</v>
      </c>
      <c r="N327">
        <f t="shared" si="52"/>
        <v>5.6327228570440979E-6</v>
      </c>
      <c r="O327" s="13">
        <f t="shared" si="53"/>
        <v>1.0445886680833434</v>
      </c>
      <c r="P327">
        <f t="shared" si="54"/>
        <v>5.6789812419989814E-4</v>
      </c>
      <c r="Q327">
        <f t="shared" si="55"/>
        <v>1.8929937473329938E-4</v>
      </c>
      <c r="R327">
        <f t="shared" si="56"/>
        <v>1.3961808535800205E-2</v>
      </c>
      <c r="S327">
        <f t="shared" si="57"/>
        <v>1.989363030634874E-3</v>
      </c>
      <c r="T327">
        <f t="shared" si="58"/>
        <v>3.1945915857354237</v>
      </c>
      <c r="U327">
        <f t="shared" si="59"/>
        <v>0</v>
      </c>
    </row>
    <row r="328" spans="1:21">
      <c r="A328" s="2" t="s">
        <v>1070</v>
      </c>
      <c r="B328" s="2" t="s">
        <v>392</v>
      </c>
      <c r="C328" s="3">
        <v>15.043833404660001</v>
      </c>
      <c r="D328" s="4">
        <v>24.03</v>
      </c>
      <c r="E328" s="5">
        <v>1</v>
      </c>
      <c r="F328" s="5">
        <v>3</v>
      </c>
      <c r="G328" s="7">
        <v>0.93896304487052495</v>
      </c>
      <c r="H328" s="7">
        <v>1.05929263466894</v>
      </c>
      <c r="I328" s="7">
        <v>1.0509973220037301</v>
      </c>
      <c r="J328" s="7">
        <v>1.1099731744883099</v>
      </c>
      <c r="K328" s="7">
        <v>1.07539248904581</v>
      </c>
      <c r="L328" s="9">
        <f t="shared" si="50"/>
        <v>0.99912783976973252</v>
      </c>
      <c r="M328">
        <f t="shared" si="51"/>
        <v>3.6198025452637058E-3</v>
      </c>
      <c r="N328">
        <f t="shared" si="52"/>
        <v>1.8099012726318529E-3</v>
      </c>
      <c r="O328" s="13">
        <f t="shared" si="53"/>
        <v>1.07878766184595</v>
      </c>
      <c r="P328">
        <f t="shared" si="54"/>
        <v>5.8545546188522519E-4</v>
      </c>
      <c r="Q328">
        <f t="shared" si="55"/>
        <v>1.951518206284084E-4</v>
      </c>
      <c r="R328">
        <f t="shared" si="56"/>
        <v>4.4777819210634423E-2</v>
      </c>
      <c r="S328">
        <f t="shared" si="57"/>
        <v>6.3456872532146238E-3</v>
      </c>
      <c r="T328">
        <f t="shared" si="58"/>
        <v>1.7790018245752086</v>
      </c>
      <c r="U328">
        <f t="shared" si="59"/>
        <v>0</v>
      </c>
    </row>
    <row r="329" spans="1:21">
      <c r="A329" s="2" t="s">
        <v>1071</v>
      </c>
      <c r="B329" s="2" t="s">
        <v>109</v>
      </c>
      <c r="C329" s="3">
        <v>91.938719994660005</v>
      </c>
      <c r="D329" s="4">
        <v>18.440000000000001</v>
      </c>
      <c r="E329" s="5">
        <v>1</v>
      </c>
      <c r="F329" s="5">
        <v>12</v>
      </c>
      <c r="G329" s="7">
        <v>0.98892379439404499</v>
      </c>
      <c r="H329" s="7">
        <v>1.0108160925626599</v>
      </c>
      <c r="I329" s="7">
        <v>1.0263249010430999</v>
      </c>
      <c r="J329" s="7">
        <v>1.0512538796453601</v>
      </c>
      <c r="K329" s="7">
        <v>1.0729174692161101</v>
      </c>
      <c r="L329" s="9">
        <f t="shared" si="50"/>
        <v>0.99986994347835245</v>
      </c>
      <c r="M329">
        <f t="shared" si="51"/>
        <v>1.1981817977588517E-4</v>
      </c>
      <c r="N329">
        <f t="shared" si="52"/>
        <v>5.9909089887942587E-5</v>
      </c>
      <c r="O329" s="13">
        <f t="shared" si="53"/>
        <v>1.0501654166348569</v>
      </c>
      <c r="P329">
        <f t="shared" si="54"/>
        <v>3.6240361068871695E-4</v>
      </c>
      <c r="Q329">
        <f t="shared" si="55"/>
        <v>1.2080120356290565E-4</v>
      </c>
      <c r="R329">
        <f t="shared" si="56"/>
        <v>1.3442852876188457E-2</v>
      </c>
      <c r="S329">
        <f t="shared" si="57"/>
        <v>2.5296346200366546E-3</v>
      </c>
      <c r="T329">
        <f t="shared" si="58"/>
        <v>3.7414285211432752</v>
      </c>
      <c r="U329">
        <f t="shared" si="59"/>
        <v>0</v>
      </c>
    </row>
    <row r="330" spans="1:21">
      <c r="A330" s="2" t="s">
        <v>1072</v>
      </c>
      <c r="B330" s="2" t="s">
        <v>627</v>
      </c>
      <c r="C330" s="3">
        <v>58.2021635146601</v>
      </c>
      <c r="D330" s="4">
        <v>33.46</v>
      </c>
      <c r="E330" s="5">
        <v>1</v>
      </c>
      <c r="F330" s="5">
        <v>14</v>
      </c>
      <c r="G330" s="7">
        <v>1.0043017533792</v>
      </c>
      <c r="H330" s="7">
        <v>0.99589946692994102</v>
      </c>
      <c r="I330" s="7">
        <v>0.85199182534280204</v>
      </c>
      <c r="J330" s="7">
        <v>1.0097132486606299</v>
      </c>
      <c r="K330" s="7">
        <v>1.0728971730685799</v>
      </c>
      <c r="L330" s="9">
        <f t="shared" si="50"/>
        <v>1.0001006101545706</v>
      </c>
      <c r="M330">
        <f t="shared" si="51"/>
        <v>1.7649604393850353E-5</v>
      </c>
      <c r="N330">
        <f t="shared" si="52"/>
        <v>8.8248021969251765E-6</v>
      </c>
      <c r="O330" s="13">
        <f t="shared" si="53"/>
        <v>0.97820074902400389</v>
      </c>
      <c r="P330">
        <f t="shared" si="54"/>
        <v>8.6297142589819801E-3</v>
      </c>
      <c r="Q330">
        <f t="shared" si="55"/>
        <v>2.87657141966066E-3</v>
      </c>
      <c r="R330">
        <f t="shared" si="56"/>
        <v>5.3715884260222183E-2</v>
      </c>
      <c r="S330">
        <f t="shared" si="57"/>
        <v>4.7960391753810815E-4</v>
      </c>
      <c r="T330">
        <f t="shared" si="58"/>
        <v>0.4076980474616162</v>
      </c>
      <c r="U330">
        <f t="shared" si="59"/>
        <v>0</v>
      </c>
    </row>
    <row r="331" spans="1:21">
      <c r="A331" s="2" t="s">
        <v>1073</v>
      </c>
      <c r="B331" s="2" t="s">
        <v>624</v>
      </c>
      <c r="C331" s="3">
        <v>33.712859154660002</v>
      </c>
      <c r="D331" s="4">
        <v>13.56</v>
      </c>
      <c r="E331" s="5">
        <v>1</v>
      </c>
      <c r="F331" s="5">
        <v>2</v>
      </c>
      <c r="G331" s="7">
        <v>0.93529808746378695</v>
      </c>
      <c r="H331" s="7">
        <v>1.06282867569781</v>
      </c>
      <c r="I331" s="7">
        <v>1.16063990533509</v>
      </c>
      <c r="J331" s="7">
        <v>1.2864000240643401</v>
      </c>
      <c r="K331" s="7">
        <v>1.0712639390869201</v>
      </c>
      <c r="L331" s="9">
        <f t="shared" si="50"/>
        <v>0.99906338158079855</v>
      </c>
      <c r="M331">
        <f t="shared" si="51"/>
        <v>4.0660127338289862E-3</v>
      </c>
      <c r="N331">
        <f t="shared" si="52"/>
        <v>2.0330063669144931E-3</v>
      </c>
      <c r="O331" s="13">
        <f t="shared" si="53"/>
        <v>1.1727679561621167</v>
      </c>
      <c r="P331">
        <f t="shared" si="54"/>
        <v>7.7874673183334171E-3</v>
      </c>
      <c r="Q331">
        <f t="shared" si="55"/>
        <v>2.5958224394444724E-3</v>
      </c>
      <c r="R331">
        <f t="shared" si="56"/>
        <v>6.8035496664307263E-2</v>
      </c>
      <c r="S331">
        <f t="shared" si="57"/>
        <v>3.0173279230476722E-2</v>
      </c>
      <c r="T331">
        <f t="shared" si="58"/>
        <v>2.5531462706650152</v>
      </c>
      <c r="U331">
        <f t="shared" si="59"/>
        <v>0</v>
      </c>
    </row>
    <row r="332" spans="1:21">
      <c r="A332" s="2" t="s">
        <v>1074</v>
      </c>
      <c r="B332" s="2" t="s">
        <v>659</v>
      </c>
      <c r="C332" s="3">
        <v>23.22886821466</v>
      </c>
      <c r="D332" s="4">
        <v>4.05</v>
      </c>
      <c r="E332" s="5">
        <v>1</v>
      </c>
      <c r="F332" s="5">
        <v>1</v>
      </c>
      <c r="G332" s="7">
        <v>1.0104174426406201</v>
      </c>
      <c r="H332" s="7">
        <v>0.98996587987201201</v>
      </c>
      <c r="I332" s="7">
        <v>1.14629435917619</v>
      </c>
      <c r="J332" s="7">
        <v>0.98161921343879199</v>
      </c>
      <c r="K332" s="7">
        <v>1.06911250218795</v>
      </c>
      <c r="L332" s="9">
        <f t="shared" si="50"/>
        <v>1.000191661256316</v>
      </c>
      <c r="M332">
        <f t="shared" si="51"/>
        <v>1.0456660491957869E-4</v>
      </c>
      <c r="N332">
        <f t="shared" si="52"/>
        <v>5.2283302459789345E-5</v>
      </c>
      <c r="O332" s="13">
        <f t="shared" si="53"/>
        <v>1.0656753582676439</v>
      </c>
      <c r="P332">
        <f t="shared" si="54"/>
        <v>4.5255575831033299E-3</v>
      </c>
      <c r="Q332">
        <f t="shared" si="55"/>
        <v>1.5085191943677767E-3</v>
      </c>
      <c r="R332">
        <f t="shared" si="56"/>
        <v>3.9506993011713336E-2</v>
      </c>
      <c r="S332">
        <f t="shared" si="57"/>
        <v>4.2881145742714004E-3</v>
      </c>
      <c r="T332">
        <f t="shared" si="58"/>
        <v>1.6575216694399606</v>
      </c>
      <c r="U332">
        <f t="shared" si="59"/>
        <v>0</v>
      </c>
    </row>
    <row r="333" spans="1:21">
      <c r="A333" s="2" t="s">
        <v>1075</v>
      </c>
      <c r="B333" s="2" t="s">
        <v>423</v>
      </c>
      <c r="C333" s="3">
        <v>20.952526384660001</v>
      </c>
      <c r="D333" s="4">
        <v>39.39</v>
      </c>
      <c r="E333" s="5">
        <v>1</v>
      </c>
      <c r="F333" s="5">
        <v>4</v>
      </c>
      <c r="G333" s="7">
        <v>1.0100839644158</v>
      </c>
      <c r="H333" s="7">
        <v>0.990289428370693</v>
      </c>
      <c r="I333" s="7">
        <v>1.08327915091803</v>
      </c>
      <c r="J333" s="7">
        <v>1.0289534331182699</v>
      </c>
      <c r="K333" s="7">
        <v>1.0686674526801401</v>
      </c>
      <c r="L333" s="9">
        <f t="shared" si="50"/>
        <v>1.0001866963932464</v>
      </c>
      <c r="M333">
        <f t="shared" si="51"/>
        <v>9.7955914310259549E-5</v>
      </c>
      <c r="N333">
        <f t="shared" si="52"/>
        <v>4.8977957155129775E-5</v>
      </c>
      <c r="O333" s="13">
        <f t="shared" si="53"/>
        <v>1.0603000122388133</v>
      </c>
      <c r="P333">
        <f t="shared" si="54"/>
        <v>5.2688763217943594E-4</v>
      </c>
      <c r="Q333">
        <f t="shared" si="55"/>
        <v>1.7562921072647865E-4</v>
      </c>
      <c r="R333">
        <f t="shared" si="56"/>
        <v>1.4986899875611647E-2</v>
      </c>
      <c r="S333">
        <f t="shared" si="57"/>
        <v>3.613610741948884E-3</v>
      </c>
      <c r="T333">
        <f t="shared" si="58"/>
        <v>4.0110574131071619</v>
      </c>
      <c r="U333">
        <f t="shared" si="59"/>
        <v>0</v>
      </c>
    </row>
    <row r="334" spans="1:21">
      <c r="A334" s="2" t="s">
        <v>1076</v>
      </c>
      <c r="B334" s="2" t="s">
        <v>385</v>
      </c>
      <c r="C334" s="3">
        <v>58.190539464659999</v>
      </c>
      <c r="D334" s="4">
        <v>34.869999999999997</v>
      </c>
      <c r="E334" s="5">
        <v>1</v>
      </c>
      <c r="F334" s="5">
        <v>16</v>
      </c>
      <c r="G334" s="7">
        <v>0.99871975272036995</v>
      </c>
      <c r="H334" s="7">
        <v>1.00130555085519</v>
      </c>
      <c r="I334" s="7">
        <v>1.1152850872540301</v>
      </c>
      <c r="J334" s="7">
        <v>1.1357213943893301</v>
      </c>
      <c r="K334" s="7">
        <v>1.06753028157842</v>
      </c>
      <c r="L334" s="9">
        <f t="shared" si="50"/>
        <v>1.0000126517877801</v>
      </c>
      <c r="M334">
        <f t="shared" si="51"/>
        <v>1.6715879985097407E-6</v>
      </c>
      <c r="N334">
        <f t="shared" si="52"/>
        <v>8.3579399925487036E-7</v>
      </c>
      <c r="O334" s="13">
        <f t="shared" si="53"/>
        <v>1.1061789210739266</v>
      </c>
      <c r="P334">
        <f t="shared" si="54"/>
        <v>8.1646577564820609E-4</v>
      </c>
      <c r="Q334">
        <f t="shared" si="55"/>
        <v>2.7215525854940205E-4</v>
      </c>
      <c r="R334">
        <f t="shared" si="56"/>
        <v>1.6522440877444741E-2</v>
      </c>
      <c r="S334">
        <f t="shared" si="57"/>
        <v>1.1271276734138568E-2</v>
      </c>
      <c r="T334">
        <f t="shared" si="58"/>
        <v>6.4255802198739955</v>
      </c>
      <c r="U334">
        <f t="shared" si="59"/>
        <v>1</v>
      </c>
    </row>
    <row r="335" spans="1:21">
      <c r="A335" s="2" t="s">
        <v>1077</v>
      </c>
      <c r="B335" s="2" t="s">
        <v>558</v>
      </c>
      <c r="C335" s="3">
        <v>193.01597395466001</v>
      </c>
      <c r="D335" s="4">
        <v>0.75</v>
      </c>
      <c r="E335" s="5">
        <v>1</v>
      </c>
      <c r="F335" s="5">
        <v>1</v>
      </c>
      <c r="G335" s="7">
        <v>0.98072031886431399</v>
      </c>
      <c r="H335" s="7">
        <v>1.0187474819805</v>
      </c>
      <c r="I335" s="7">
        <v>1.0048626099898701</v>
      </c>
      <c r="J335" s="7">
        <v>1.1438284914152199</v>
      </c>
      <c r="K335" s="7">
        <v>1.0647022224618701</v>
      </c>
      <c r="L335" s="9">
        <f t="shared" si="50"/>
        <v>0.99973390042240706</v>
      </c>
      <c r="M335">
        <f t="shared" si="51"/>
        <v>3.6151628366625491E-4</v>
      </c>
      <c r="N335">
        <f t="shared" si="52"/>
        <v>1.8075814183312746E-4</v>
      </c>
      <c r="O335" s="13">
        <f t="shared" si="53"/>
        <v>1.0711311079556534</v>
      </c>
      <c r="P335">
        <f t="shared" si="54"/>
        <v>3.2392513177334869E-3</v>
      </c>
      <c r="Q335">
        <f t="shared" si="55"/>
        <v>1.0797504392444956E-3</v>
      </c>
      <c r="R335">
        <f t="shared" si="56"/>
        <v>3.550364180021006E-2</v>
      </c>
      <c r="S335">
        <f t="shared" si="57"/>
        <v>5.0975612435454421E-3</v>
      </c>
      <c r="T335">
        <f t="shared" si="58"/>
        <v>2.010982646090798</v>
      </c>
      <c r="U335">
        <f t="shared" si="59"/>
        <v>0</v>
      </c>
    </row>
    <row r="336" spans="1:21">
      <c r="A336" s="2" t="s">
        <v>1078</v>
      </c>
      <c r="B336" s="2" t="s">
        <v>651</v>
      </c>
      <c r="C336" s="3">
        <v>17.424372524660001</v>
      </c>
      <c r="D336" s="4">
        <v>23.53</v>
      </c>
      <c r="E336" s="5">
        <v>1</v>
      </c>
      <c r="F336" s="5">
        <v>4</v>
      </c>
      <c r="G336" s="7">
        <v>1.0067126709027301</v>
      </c>
      <c r="H336" s="7">
        <v>0.99302504155224802</v>
      </c>
      <c r="I336" s="7">
        <v>1.2909770790450801</v>
      </c>
      <c r="J336" s="7">
        <v>1.3640588214058</v>
      </c>
      <c r="K336" s="7">
        <v>1.0578794796070199</v>
      </c>
      <c r="L336" s="9">
        <f t="shared" si="50"/>
        <v>0.99986885622748911</v>
      </c>
      <c r="M336">
        <f t="shared" si="51"/>
        <v>4.6837799309044529E-5</v>
      </c>
      <c r="N336">
        <f t="shared" si="52"/>
        <v>2.3418899654522265E-5</v>
      </c>
      <c r="O336" s="13">
        <f t="shared" si="53"/>
        <v>1.2376384600192998</v>
      </c>
      <c r="P336">
        <f t="shared" si="54"/>
        <v>1.7046802363844468E-2</v>
      </c>
      <c r="Q336">
        <f t="shared" si="55"/>
        <v>5.6822674546148227E-3</v>
      </c>
      <c r="R336">
        <f t="shared" si="56"/>
        <v>7.5535993766345233E-2</v>
      </c>
      <c r="S336">
        <f t="shared" si="57"/>
        <v>5.6534384487314626E-2</v>
      </c>
      <c r="T336">
        <f t="shared" si="58"/>
        <v>3.1477656139310368</v>
      </c>
      <c r="U336">
        <f t="shared" si="59"/>
        <v>0</v>
      </c>
    </row>
    <row r="337" spans="1:21">
      <c r="A337" s="2" t="s">
        <v>1079</v>
      </c>
      <c r="B337" s="2" t="s">
        <v>373</v>
      </c>
      <c r="C337" s="3">
        <v>22.136909494659999</v>
      </c>
      <c r="D337" s="4">
        <v>19.399999999999999</v>
      </c>
      <c r="E337" s="5">
        <v>1</v>
      </c>
      <c r="F337" s="5">
        <v>3</v>
      </c>
      <c r="G337" s="7">
        <v>1.0176801327268801</v>
      </c>
      <c r="H337" s="7">
        <v>0.98291944535589004</v>
      </c>
      <c r="I337" s="7">
        <v>1.0580505782649401</v>
      </c>
      <c r="J337" s="7">
        <v>1.1259328153377599</v>
      </c>
      <c r="K337" s="7">
        <v>1.0568304265527499</v>
      </c>
      <c r="L337" s="9">
        <f t="shared" si="50"/>
        <v>1.0002997890413852</v>
      </c>
      <c r="M337">
        <f t="shared" si="51"/>
        <v>3.0207634662592639E-4</v>
      </c>
      <c r="N337">
        <f t="shared" si="52"/>
        <v>1.510381733129632E-4</v>
      </c>
      <c r="O337" s="13">
        <f t="shared" si="53"/>
        <v>1.0802712733851501</v>
      </c>
      <c r="P337">
        <f t="shared" si="54"/>
        <v>1.0427363351117715E-3</v>
      </c>
      <c r="Q337">
        <f t="shared" si="55"/>
        <v>3.475787783705905E-4</v>
      </c>
      <c r="R337">
        <f t="shared" si="56"/>
        <v>2.2329732458844054E-2</v>
      </c>
      <c r="S337">
        <f t="shared" si="57"/>
        <v>6.3954383081450327E-3</v>
      </c>
      <c r="T337">
        <f t="shared" si="58"/>
        <v>3.5813901707582203</v>
      </c>
      <c r="U337">
        <f t="shared" si="59"/>
        <v>0</v>
      </c>
    </row>
    <row r="338" spans="1:21">
      <c r="A338" s="2" t="s">
        <v>1080</v>
      </c>
      <c r="B338" s="2" t="s">
        <v>414</v>
      </c>
      <c r="C338" s="3">
        <v>28.421679594659999</v>
      </c>
      <c r="D338" s="4">
        <v>16.14</v>
      </c>
      <c r="E338" s="5">
        <v>1</v>
      </c>
      <c r="F338" s="5">
        <v>4</v>
      </c>
      <c r="G338" s="7">
        <v>0.96384671225648799</v>
      </c>
      <c r="H338" s="7">
        <v>1.0350473213751701</v>
      </c>
      <c r="I338" s="7">
        <v>1.1152381985676401</v>
      </c>
      <c r="J338" s="7">
        <v>1.2069336621795601</v>
      </c>
      <c r="K338" s="7">
        <v>1.0555018666607801</v>
      </c>
      <c r="L338" s="9">
        <f t="shared" si="50"/>
        <v>0.99944701681582904</v>
      </c>
      <c r="M338">
        <f t="shared" si="51"/>
        <v>1.2673816847178388E-3</v>
      </c>
      <c r="N338">
        <f t="shared" si="52"/>
        <v>6.3369084235891939E-4</v>
      </c>
      <c r="O338" s="13">
        <f t="shared" si="53"/>
        <v>1.1258912424693268</v>
      </c>
      <c r="P338">
        <f t="shared" si="54"/>
        <v>3.878675121192568E-3</v>
      </c>
      <c r="Q338">
        <f t="shared" si="55"/>
        <v>1.2928917070641893E-3</v>
      </c>
      <c r="R338">
        <f t="shared" si="56"/>
        <v>4.3892853056313262E-2</v>
      </c>
      <c r="S338">
        <f t="shared" si="57"/>
        <v>1.5988142201112665E-2</v>
      </c>
      <c r="T338">
        <f t="shared" si="58"/>
        <v>2.8807474759335761</v>
      </c>
      <c r="U338">
        <f t="shared" si="59"/>
        <v>0</v>
      </c>
    </row>
    <row r="339" spans="1:21">
      <c r="A339" s="2" t="s">
        <v>1081</v>
      </c>
      <c r="B339" s="2" t="s">
        <v>368</v>
      </c>
      <c r="C339" s="3">
        <v>29.140480694659999</v>
      </c>
      <c r="D339" s="4">
        <v>19.100000000000001</v>
      </c>
      <c r="E339" s="5">
        <v>1</v>
      </c>
      <c r="F339" s="5">
        <v>5</v>
      </c>
      <c r="G339" s="7">
        <v>0.98067104295193497</v>
      </c>
      <c r="H339" s="7">
        <v>1.0187133332164799</v>
      </c>
      <c r="I339" s="7">
        <v>1.0703662084199199</v>
      </c>
      <c r="J339" s="7">
        <v>1.0016444984563</v>
      </c>
      <c r="K339" s="7">
        <v>1.05118719097492</v>
      </c>
      <c r="L339" s="9">
        <f t="shared" si="50"/>
        <v>0.99969218808420746</v>
      </c>
      <c r="M339">
        <f t="shared" si="51"/>
        <v>3.6180396214297337E-4</v>
      </c>
      <c r="N339">
        <f t="shared" si="52"/>
        <v>1.8090198107148669E-4</v>
      </c>
      <c r="O339" s="13">
        <f t="shared" si="53"/>
        <v>1.04106596595038</v>
      </c>
      <c r="P339">
        <f t="shared" si="54"/>
        <v>8.3833183471933726E-4</v>
      </c>
      <c r="Q339">
        <f t="shared" si="55"/>
        <v>2.7944394490644577E-4</v>
      </c>
      <c r="R339">
        <f t="shared" si="56"/>
        <v>2.1455673514898861E-2</v>
      </c>
      <c r="S339">
        <f t="shared" si="57"/>
        <v>1.7117894949193919E-3</v>
      </c>
      <c r="T339">
        <f t="shared" si="58"/>
        <v>1.9283374086319196</v>
      </c>
      <c r="U339">
        <f t="shared" si="59"/>
        <v>0</v>
      </c>
    </row>
    <row r="340" spans="1:21">
      <c r="A340" s="2" t="s">
        <v>1082</v>
      </c>
      <c r="B340" s="2" t="s">
        <v>438</v>
      </c>
      <c r="C340" s="3">
        <v>60.590307624660099</v>
      </c>
      <c r="D340" s="4">
        <v>1.83</v>
      </c>
      <c r="E340" s="5">
        <v>1</v>
      </c>
      <c r="F340" s="5">
        <v>1</v>
      </c>
      <c r="G340" s="7">
        <v>0.98827934083797697</v>
      </c>
      <c r="H340" s="7">
        <v>1.01144479234259</v>
      </c>
      <c r="I340" s="7">
        <v>1.0164995264418</v>
      </c>
      <c r="J340" s="7">
        <v>0.98984826799004</v>
      </c>
      <c r="K340" s="7">
        <v>1.04939146705001</v>
      </c>
      <c r="L340" s="9">
        <f t="shared" si="50"/>
        <v>0.99986206659028354</v>
      </c>
      <c r="M340">
        <f t="shared" si="51"/>
        <v>1.3415953585314442E-4</v>
      </c>
      <c r="N340">
        <f t="shared" si="52"/>
        <v>6.7079767926572212E-5</v>
      </c>
      <c r="O340" s="13">
        <f t="shared" si="53"/>
        <v>1.0185797538272834</v>
      </c>
      <c r="P340">
        <f t="shared" si="54"/>
        <v>5.9306243203685876E-4</v>
      </c>
      <c r="Q340">
        <f t="shared" si="55"/>
        <v>1.9768747734561959E-4</v>
      </c>
      <c r="R340">
        <f t="shared" si="56"/>
        <v>1.6271670020996366E-2</v>
      </c>
      <c r="S340">
        <f t="shared" si="57"/>
        <v>3.5035181550214698E-4</v>
      </c>
      <c r="T340">
        <f t="shared" si="58"/>
        <v>1.1503236737745559</v>
      </c>
      <c r="U340">
        <f t="shared" si="59"/>
        <v>0</v>
      </c>
    </row>
    <row r="341" spans="1:21">
      <c r="A341" s="2" t="s">
        <v>1083</v>
      </c>
      <c r="B341" s="2" t="s">
        <v>644</v>
      </c>
      <c r="C341" s="3">
        <v>35.724371474660003</v>
      </c>
      <c r="D341" s="4">
        <v>73.489999999999995</v>
      </c>
      <c r="E341" s="5">
        <v>1</v>
      </c>
      <c r="F341" s="5">
        <v>7</v>
      </c>
      <c r="G341" s="7">
        <v>1.02095403876747</v>
      </c>
      <c r="H341" s="7">
        <v>0.97973725721396498</v>
      </c>
      <c r="I341" s="7">
        <v>1.0426616735029599</v>
      </c>
      <c r="J341" s="7">
        <v>1.0358874609675801</v>
      </c>
      <c r="K341" s="7">
        <v>1.0489331308699501</v>
      </c>
      <c r="L341" s="9">
        <f t="shared" si="50"/>
        <v>1.0003456479907176</v>
      </c>
      <c r="M341">
        <f t="shared" si="51"/>
        <v>4.2470577040733867E-4</v>
      </c>
      <c r="N341">
        <f t="shared" si="52"/>
        <v>2.1235288520366933E-4</v>
      </c>
      <c r="O341" s="13">
        <f t="shared" si="53"/>
        <v>1.0424940884468301</v>
      </c>
      <c r="P341">
        <f t="shared" si="54"/>
        <v>2.8378959575786081E-5</v>
      </c>
      <c r="Q341">
        <f t="shared" si="55"/>
        <v>9.4596531919286941E-6</v>
      </c>
      <c r="R341">
        <f t="shared" si="56"/>
        <v>1.4893372297622793E-2</v>
      </c>
      <c r="S341">
        <f t="shared" si="57"/>
        <v>1.7764910328824648E-3</v>
      </c>
      <c r="T341">
        <f t="shared" si="58"/>
        <v>2.8300132175464432</v>
      </c>
      <c r="U341">
        <f t="shared" si="59"/>
        <v>0</v>
      </c>
    </row>
    <row r="342" spans="1:21">
      <c r="A342" s="2" t="s">
        <v>1084</v>
      </c>
      <c r="B342" s="2" t="s">
        <v>654</v>
      </c>
      <c r="C342" s="3">
        <v>107.03619377466001</v>
      </c>
      <c r="D342" s="4">
        <v>8.09</v>
      </c>
      <c r="E342" s="5">
        <v>1</v>
      </c>
      <c r="F342" s="5">
        <v>7</v>
      </c>
      <c r="G342" s="7">
        <v>0.98281508332941703</v>
      </c>
      <c r="H342" s="7">
        <v>1.01659860474801</v>
      </c>
      <c r="I342" s="7">
        <v>1.04232846345976</v>
      </c>
      <c r="J342" s="7">
        <v>0.97080447448233698</v>
      </c>
      <c r="K342" s="7">
        <v>1.0456687876306101</v>
      </c>
      <c r="L342" s="9">
        <f t="shared" si="50"/>
        <v>0.99970684403871357</v>
      </c>
      <c r="M342">
        <f t="shared" si="51"/>
        <v>2.8533157986013256E-4</v>
      </c>
      <c r="N342">
        <f t="shared" si="52"/>
        <v>1.4266578993006628E-4</v>
      </c>
      <c r="O342" s="13">
        <f t="shared" si="53"/>
        <v>1.0196005751909023</v>
      </c>
      <c r="P342">
        <f t="shared" si="54"/>
        <v>1.1923893497746225E-3</v>
      </c>
      <c r="Q342">
        <f t="shared" si="55"/>
        <v>3.9746311659154086E-4</v>
      </c>
      <c r="R342">
        <f t="shared" si="56"/>
        <v>2.3240673538467149E-2</v>
      </c>
      <c r="S342">
        <f t="shared" si="57"/>
        <v>3.9576053915556442E-4</v>
      </c>
      <c r="T342">
        <f t="shared" si="58"/>
        <v>0.85598771994543632</v>
      </c>
      <c r="U342">
        <f t="shared" si="59"/>
        <v>0</v>
      </c>
    </row>
    <row r="343" spans="1:21">
      <c r="A343" s="2" t="s">
        <v>1085</v>
      </c>
      <c r="B343" s="2" t="s">
        <v>613</v>
      </c>
      <c r="C343" s="3">
        <v>46.040669554660099</v>
      </c>
      <c r="D343" s="4">
        <v>5.85</v>
      </c>
      <c r="E343" s="5">
        <v>1</v>
      </c>
      <c r="F343" s="5">
        <v>2</v>
      </c>
      <c r="G343" s="7">
        <v>1.03024031013988</v>
      </c>
      <c r="H343" s="7">
        <v>0.97073326274304805</v>
      </c>
      <c r="I343" s="7">
        <v>0.95583933779405195</v>
      </c>
      <c r="J343" s="7">
        <v>0.95562943338477901</v>
      </c>
      <c r="K343" s="7">
        <v>1.0456672188042799</v>
      </c>
      <c r="L343" s="9">
        <f t="shared" si="50"/>
        <v>1.0004867864414639</v>
      </c>
      <c r="M343">
        <f t="shared" si="51"/>
        <v>8.8527217247220231E-4</v>
      </c>
      <c r="N343">
        <f t="shared" si="52"/>
        <v>4.4263608623610115E-4</v>
      </c>
      <c r="O343" s="13">
        <f t="shared" si="53"/>
        <v>0.98571199666103693</v>
      </c>
      <c r="P343">
        <f t="shared" si="54"/>
        <v>1.7973216744329782E-3</v>
      </c>
      <c r="Q343">
        <f t="shared" si="55"/>
        <v>5.9910722481099272E-4</v>
      </c>
      <c r="R343">
        <f t="shared" si="56"/>
        <v>3.2276048566190596E-2</v>
      </c>
      <c r="S343">
        <f t="shared" si="57"/>
        <v>2.1829441305581046E-4</v>
      </c>
      <c r="T343">
        <f t="shared" si="58"/>
        <v>0.45776327762450186</v>
      </c>
      <c r="U343">
        <f t="shared" si="59"/>
        <v>0</v>
      </c>
    </row>
    <row r="344" spans="1:21">
      <c r="A344" s="2" t="s">
        <v>1086</v>
      </c>
      <c r="B344" s="2" t="s">
        <v>362</v>
      </c>
      <c r="C344" s="3">
        <v>16.936886674659998</v>
      </c>
      <c r="D344" s="4">
        <v>19.46</v>
      </c>
      <c r="E344" s="5">
        <v>1</v>
      </c>
      <c r="F344" s="5">
        <v>2</v>
      </c>
      <c r="G344" s="7">
        <v>0.99099440954590201</v>
      </c>
      <c r="H344" s="7">
        <v>1.0066681869637499</v>
      </c>
      <c r="I344" s="7">
        <v>1.0343158849907499</v>
      </c>
      <c r="J344" s="7">
        <v>1.1116707629845901</v>
      </c>
      <c r="K344" s="7">
        <v>1.0436859816680799</v>
      </c>
      <c r="L344" s="9">
        <f t="shared" si="50"/>
        <v>0.99883129825482597</v>
      </c>
      <c r="M344">
        <f t="shared" si="51"/>
        <v>6.1416824636059873E-5</v>
      </c>
      <c r="N344">
        <f t="shared" si="52"/>
        <v>3.0708412318029936E-5</v>
      </c>
      <c r="O344" s="13">
        <f t="shared" si="53"/>
        <v>1.06322420988114</v>
      </c>
      <c r="P344">
        <f t="shared" si="54"/>
        <v>1.1881673724264592E-3</v>
      </c>
      <c r="Q344">
        <f t="shared" si="55"/>
        <v>3.9605579080881972E-4</v>
      </c>
      <c r="R344">
        <f t="shared" si="56"/>
        <v>2.0658272026644667E-2</v>
      </c>
      <c r="S344">
        <f t="shared" si="57"/>
        <v>4.1464470677142849E-3</v>
      </c>
      <c r="T344">
        <f t="shared" si="58"/>
        <v>3.1170521688968553</v>
      </c>
      <c r="U344">
        <f t="shared" si="59"/>
        <v>0</v>
      </c>
    </row>
    <row r="345" spans="1:21">
      <c r="A345" s="2" t="s">
        <v>1087</v>
      </c>
      <c r="B345" s="2" t="s">
        <v>459</v>
      </c>
      <c r="C345" s="3">
        <v>110.27638736466</v>
      </c>
      <c r="D345" s="4">
        <v>6.33</v>
      </c>
      <c r="E345" s="5">
        <v>1</v>
      </c>
      <c r="F345" s="5">
        <v>4</v>
      </c>
      <c r="G345" s="7">
        <v>0.94432439636020105</v>
      </c>
      <c r="H345" s="7">
        <v>1.0540759248160101</v>
      </c>
      <c r="I345" s="7">
        <v>0.88836748675400701</v>
      </c>
      <c r="J345" s="7">
        <v>0.91204902090064799</v>
      </c>
      <c r="K345" s="7">
        <v>1.0419985311715501</v>
      </c>
      <c r="L345" s="9">
        <f t="shared" si="50"/>
        <v>0.99920016058810557</v>
      </c>
      <c r="M345">
        <f t="shared" si="51"/>
        <v>3.0113494995965655E-3</v>
      </c>
      <c r="N345">
        <f t="shared" si="52"/>
        <v>1.5056747497982827E-3</v>
      </c>
      <c r="O345" s="13">
        <f t="shared" si="53"/>
        <v>0.94747167960873513</v>
      </c>
      <c r="P345">
        <f t="shared" si="54"/>
        <v>4.5611320097789882E-3</v>
      </c>
      <c r="Q345">
        <f t="shared" si="55"/>
        <v>1.5203773365929962E-3</v>
      </c>
      <c r="R345">
        <f t="shared" si="56"/>
        <v>5.5009563590263821E-2</v>
      </c>
      <c r="S345">
        <f t="shared" si="57"/>
        <v>2.6758357444330895E-3</v>
      </c>
      <c r="T345">
        <f t="shared" si="58"/>
        <v>0.94035432392570184</v>
      </c>
      <c r="U345">
        <f t="shared" si="59"/>
        <v>0</v>
      </c>
    </row>
    <row r="346" spans="1:21">
      <c r="A346" s="2" t="s">
        <v>1088</v>
      </c>
      <c r="B346" s="2" t="s">
        <v>84</v>
      </c>
      <c r="C346" s="3">
        <v>32.34419224466</v>
      </c>
      <c r="D346" s="4">
        <v>2.0299999999999998</v>
      </c>
      <c r="E346" s="5">
        <v>1</v>
      </c>
      <c r="F346" s="5">
        <v>1</v>
      </c>
      <c r="G346" s="7">
        <v>1.0710005408902901</v>
      </c>
      <c r="H346" s="7">
        <v>0.93118671822116506</v>
      </c>
      <c r="I346" s="7">
        <v>1.2073717743677099</v>
      </c>
      <c r="J346" s="7">
        <v>1.20166050084981</v>
      </c>
      <c r="K346" s="7">
        <v>1.0410452931438801</v>
      </c>
      <c r="L346" s="9">
        <f t="shared" si="50"/>
        <v>1.0010936295557276</v>
      </c>
      <c r="M346">
        <f t="shared" si="51"/>
        <v>4.886976252338384E-3</v>
      </c>
      <c r="N346">
        <f t="shared" si="52"/>
        <v>2.443488126169192E-3</v>
      </c>
      <c r="O346" s="13">
        <f t="shared" si="53"/>
        <v>1.1500258561204666</v>
      </c>
      <c r="P346">
        <f t="shared" si="54"/>
        <v>5.9438179942129243E-3</v>
      </c>
      <c r="Q346">
        <f t="shared" si="55"/>
        <v>1.9812726647376413E-3</v>
      </c>
      <c r="R346">
        <f t="shared" si="56"/>
        <v>6.6518875448302886E-2</v>
      </c>
      <c r="S346">
        <f t="shared" si="57"/>
        <v>2.2180808109530759E-2</v>
      </c>
      <c r="T346">
        <f t="shared" si="58"/>
        <v>2.2389468487104254</v>
      </c>
      <c r="U346">
        <f t="shared" si="59"/>
        <v>0</v>
      </c>
    </row>
    <row r="347" spans="1:21">
      <c r="A347" s="2" t="s">
        <v>1089</v>
      </c>
      <c r="B347" s="2" t="s">
        <v>93</v>
      </c>
      <c r="C347" s="3">
        <v>57.137891734660101</v>
      </c>
      <c r="D347" s="4">
        <v>23.15</v>
      </c>
      <c r="E347" s="5">
        <v>1</v>
      </c>
      <c r="F347" s="5">
        <v>10</v>
      </c>
      <c r="G347" s="7">
        <v>0.999974824875831</v>
      </c>
      <c r="H347" s="7">
        <v>1.0000414423220301</v>
      </c>
      <c r="I347" s="7">
        <v>0.98927992085613203</v>
      </c>
      <c r="J347" s="7">
        <v>1.14423960598444</v>
      </c>
      <c r="K347" s="7">
        <v>1.0385312239002999</v>
      </c>
      <c r="L347" s="9">
        <f t="shared" si="50"/>
        <v>1.0000081335989306</v>
      </c>
      <c r="M347">
        <f t="shared" si="51"/>
        <v>1.1094710345214542E-9</v>
      </c>
      <c r="N347">
        <f t="shared" si="52"/>
        <v>5.5473551726072708E-10</v>
      </c>
      <c r="O347" s="13">
        <f t="shared" si="53"/>
        <v>1.0573502502469572</v>
      </c>
      <c r="P347">
        <f t="shared" si="54"/>
        <v>4.1791618788288151E-3</v>
      </c>
      <c r="Q347">
        <f t="shared" si="55"/>
        <v>1.3930539596096051E-3</v>
      </c>
      <c r="R347">
        <f t="shared" si="56"/>
        <v>3.7323645512531631E-2</v>
      </c>
      <c r="S347">
        <f t="shared" si="57"/>
        <v>3.2881183416758864E-3</v>
      </c>
      <c r="T347">
        <f t="shared" si="58"/>
        <v>1.5363482280629213</v>
      </c>
      <c r="U347">
        <f t="shared" si="59"/>
        <v>0</v>
      </c>
    </row>
    <row r="348" spans="1:21">
      <c r="A348" s="2" t="s">
        <v>1090</v>
      </c>
      <c r="B348" s="2" t="s">
        <v>102</v>
      </c>
      <c r="C348" s="3">
        <v>46.639243734659999</v>
      </c>
      <c r="D348" s="4">
        <v>3.44</v>
      </c>
      <c r="E348" s="5">
        <v>1</v>
      </c>
      <c r="F348" s="5">
        <v>1</v>
      </c>
      <c r="G348" s="7">
        <v>1.01405340660913</v>
      </c>
      <c r="H348" s="7">
        <v>0.98616683082086798</v>
      </c>
      <c r="I348" s="7">
        <v>1.0457460519567601</v>
      </c>
      <c r="J348" s="7">
        <v>1.07087963400916</v>
      </c>
      <c r="K348" s="7">
        <v>1.03835668438447</v>
      </c>
      <c r="L348" s="9">
        <f t="shared" si="50"/>
        <v>1.000110118714999</v>
      </c>
      <c r="M348">
        <f t="shared" si="51"/>
        <v>1.9441527729862059E-4</v>
      </c>
      <c r="N348">
        <f t="shared" si="52"/>
        <v>9.7207638649310295E-5</v>
      </c>
      <c r="O348" s="13">
        <f t="shared" si="53"/>
        <v>1.0516607901167967</v>
      </c>
      <c r="P348">
        <f t="shared" si="54"/>
        <v>1.9378243913258325E-4</v>
      </c>
      <c r="Q348">
        <f t="shared" si="55"/>
        <v>6.4594146377527746E-5</v>
      </c>
      <c r="R348">
        <f t="shared" si="56"/>
        <v>1.2720133058535121E-2</v>
      </c>
      <c r="S348">
        <f t="shared" si="57"/>
        <v>2.6574717219761232E-3</v>
      </c>
      <c r="T348">
        <f t="shared" si="58"/>
        <v>4.0526833457302205</v>
      </c>
      <c r="U348">
        <f t="shared" si="59"/>
        <v>0</v>
      </c>
    </row>
    <row r="349" spans="1:21">
      <c r="A349" s="2" t="s">
        <v>1091</v>
      </c>
      <c r="B349" s="2" t="s">
        <v>407</v>
      </c>
      <c r="C349" s="3">
        <v>45.023159084660001</v>
      </c>
      <c r="D349" s="4">
        <v>2.27</v>
      </c>
      <c r="E349" s="5">
        <v>1</v>
      </c>
      <c r="F349" s="5">
        <v>1</v>
      </c>
      <c r="G349" s="7">
        <v>0.98917982602788301</v>
      </c>
      <c r="H349" s="7">
        <v>1.01057112021173</v>
      </c>
      <c r="I349" s="7">
        <v>0.90976326635812199</v>
      </c>
      <c r="J349" s="7">
        <v>0.91623135080538098</v>
      </c>
      <c r="K349" s="7">
        <v>1.03709154779785</v>
      </c>
      <c r="L349" s="9">
        <f t="shared" si="50"/>
        <v>0.99987547311980651</v>
      </c>
      <c r="M349">
        <f t="shared" si="51"/>
        <v>1.1439686671497161E-4</v>
      </c>
      <c r="N349">
        <f t="shared" si="52"/>
        <v>5.7198433357485805E-5</v>
      </c>
      <c r="O349" s="13">
        <f t="shared" si="53"/>
        <v>0.95436205498711768</v>
      </c>
      <c r="P349">
        <f t="shared" si="54"/>
        <v>3.4290571764299831E-3</v>
      </c>
      <c r="Q349">
        <f t="shared" si="55"/>
        <v>1.1430190588099943E-3</v>
      </c>
      <c r="R349">
        <f t="shared" si="56"/>
        <v>3.4644155238185273E-2</v>
      </c>
      <c r="S349">
        <f t="shared" si="57"/>
        <v>2.0714712301209684E-3</v>
      </c>
      <c r="T349">
        <f t="shared" si="58"/>
        <v>1.3137401625115483</v>
      </c>
      <c r="U349">
        <f t="shared" si="59"/>
        <v>0</v>
      </c>
    </row>
    <row r="350" spans="1:21">
      <c r="A350" s="2" t="s">
        <v>1092</v>
      </c>
      <c r="B350" s="2" t="s">
        <v>712</v>
      </c>
      <c r="C350" s="3">
        <v>90.525225444660094</v>
      </c>
      <c r="D350" s="4">
        <v>1.76</v>
      </c>
      <c r="E350" s="5">
        <v>1</v>
      </c>
      <c r="F350" s="5">
        <v>1</v>
      </c>
      <c r="G350" s="7">
        <v>1.07196994529751</v>
      </c>
      <c r="H350" s="7">
        <v>0.93024617902783102</v>
      </c>
      <c r="I350" s="7">
        <v>1.0314890977708699</v>
      </c>
      <c r="J350" s="7">
        <v>1.0355325810114699</v>
      </c>
      <c r="K350" s="7">
        <v>1.0358031820717499</v>
      </c>
      <c r="L350" s="9">
        <f t="shared" si="50"/>
        <v>1.0011080621626705</v>
      </c>
      <c r="M350">
        <f t="shared" si="51"/>
        <v>5.0214064814156486E-3</v>
      </c>
      <c r="N350">
        <f t="shared" si="52"/>
        <v>2.5107032407078243E-3</v>
      </c>
      <c r="O350" s="13">
        <f t="shared" si="53"/>
        <v>1.03427495361803</v>
      </c>
      <c r="P350">
        <f t="shared" si="54"/>
        <v>3.8927005562152064E-6</v>
      </c>
      <c r="Q350">
        <f t="shared" si="55"/>
        <v>1.2975668520717355E-6</v>
      </c>
      <c r="R350">
        <f t="shared" si="56"/>
        <v>5.0119864400853038E-2</v>
      </c>
      <c r="S350">
        <f t="shared" si="57"/>
        <v>1.1000426888116029E-3</v>
      </c>
      <c r="T350">
        <f t="shared" si="58"/>
        <v>0.66175142035689671</v>
      </c>
      <c r="U350">
        <f t="shared" si="59"/>
        <v>0</v>
      </c>
    </row>
    <row r="351" spans="1:21">
      <c r="A351" s="2" t="s">
        <v>1093</v>
      </c>
      <c r="B351" s="2" t="s">
        <v>300</v>
      </c>
      <c r="C351" s="3">
        <v>30.113759224660001</v>
      </c>
      <c r="D351" s="4">
        <v>16.170000000000002</v>
      </c>
      <c r="E351" s="5">
        <v>1</v>
      </c>
      <c r="F351" s="5">
        <v>3</v>
      </c>
      <c r="G351" s="7">
        <v>1.0819988336013799</v>
      </c>
      <c r="H351" s="7">
        <v>0.91973446084676502</v>
      </c>
      <c r="I351" s="7">
        <v>0.99848461289145396</v>
      </c>
      <c r="J351" s="7">
        <v>0.89229595656328198</v>
      </c>
      <c r="K351" s="7">
        <v>1.0328766412044399</v>
      </c>
      <c r="L351" s="9">
        <f t="shared" si="50"/>
        <v>1.0008666472240724</v>
      </c>
      <c r="M351">
        <f t="shared" si="51"/>
        <v>6.5824316663621544E-3</v>
      </c>
      <c r="N351">
        <f t="shared" si="52"/>
        <v>3.2912158331810772E-3</v>
      </c>
      <c r="O351" s="13">
        <f t="shared" si="53"/>
        <v>0.97455240355305861</v>
      </c>
      <c r="P351">
        <f t="shared" si="54"/>
        <v>3.5801968042711708E-3</v>
      </c>
      <c r="Q351">
        <f t="shared" si="55"/>
        <v>1.1933989347570569E-3</v>
      </c>
      <c r="R351">
        <f t="shared" si="56"/>
        <v>6.6967266391410471E-2</v>
      </c>
      <c r="S351">
        <f t="shared" si="57"/>
        <v>6.9243941997748767E-4</v>
      </c>
      <c r="T351">
        <f t="shared" si="58"/>
        <v>0.3929418817428233</v>
      </c>
      <c r="U351">
        <f t="shared" si="59"/>
        <v>0</v>
      </c>
    </row>
    <row r="352" spans="1:21">
      <c r="A352" s="2" t="s">
        <v>1094</v>
      </c>
      <c r="B352" s="2" t="s">
        <v>582</v>
      </c>
      <c r="C352" s="3">
        <v>33.022630114659997</v>
      </c>
      <c r="D352" s="4">
        <v>10.44</v>
      </c>
      <c r="E352" s="5">
        <v>1</v>
      </c>
      <c r="F352" s="5">
        <v>3</v>
      </c>
      <c r="G352" s="7">
        <v>1.01228719298461</v>
      </c>
      <c r="H352" s="7">
        <v>0.98815180365453203</v>
      </c>
      <c r="I352" s="7">
        <v>1.10654067630144</v>
      </c>
      <c r="J352" s="7">
        <v>1.0514958523134099</v>
      </c>
      <c r="K352" s="7">
        <v>1.02948251391732</v>
      </c>
      <c r="L352" s="9">
        <f t="shared" si="50"/>
        <v>1.0002194983195709</v>
      </c>
      <c r="M352">
        <f t="shared" si="51"/>
        <v>1.4562925452861041E-4</v>
      </c>
      <c r="N352">
        <f t="shared" si="52"/>
        <v>7.2814627264305206E-5</v>
      </c>
      <c r="O352" s="13">
        <f t="shared" si="53"/>
        <v>1.0625063475107233</v>
      </c>
      <c r="P352">
        <f t="shared" si="54"/>
        <v>1.0502755672479318E-3</v>
      </c>
      <c r="Q352">
        <f t="shared" si="55"/>
        <v>3.5009185574931063E-4</v>
      </c>
      <c r="R352">
        <f t="shared" si="56"/>
        <v>2.0564690199796735E-2</v>
      </c>
      <c r="S352">
        <f t="shared" si="57"/>
        <v>3.879651582161356E-3</v>
      </c>
      <c r="T352">
        <f t="shared" si="58"/>
        <v>3.0288250679199633</v>
      </c>
      <c r="U352">
        <f t="shared" si="59"/>
        <v>0</v>
      </c>
    </row>
    <row r="353" spans="1:21">
      <c r="A353" s="2" t="s">
        <v>1095</v>
      </c>
      <c r="B353" s="2" t="s">
        <v>278</v>
      </c>
      <c r="C353" s="3">
        <v>122.46263056466</v>
      </c>
      <c r="D353" s="4">
        <v>14.38</v>
      </c>
      <c r="E353" s="5">
        <v>3</v>
      </c>
      <c r="F353" s="5">
        <v>14</v>
      </c>
      <c r="G353" s="7">
        <v>0.99706972393694204</v>
      </c>
      <c r="H353" s="7">
        <v>1.0029150370014299</v>
      </c>
      <c r="I353" s="7">
        <v>0.88112610916699496</v>
      </c>
      <c r="J353" s="7">
        <v>1.05414829797071</v>
      </c>
      <c r="K353" s="7">
        <v>1.0242724571778601</v>
      </c>
      <c r="L353" s="9">
        <f t="shared" si="50"/>
        <v>0.99999238046918593</v>
      </c>
      <c r="M353">
        <f t="shared" si="51"/>
        <v>8.5419212054681679E-6</v>
      </c>
      <c r="N353">
        <f t="shared" si="52"/>
        <v>4.2709606027340839E-6</v>
      </c>
      <c r="O353" s="13">
        <f t="shared" si="53"/>
        <v>0.98651562143852178</v>
      </c>
      <c r="P353">
        <f t="shared" si="54"/>
        <v>5.7022356255950904E-3</v>
      </c>
      <c r="Q353">
        <f t="shared" si="55"/>
        <v>1.9007452085316968E-3</v>
      </c>
      <c r="R353">
        <f t="shared" si="56"/>
        <v>4.364649091432702E-2</v>
      </c>
      <c r="S353">
        <f t="shared" si="57"/>
        <v>1.8162303397058752E-4</v>
      </c>
      <c r="T353">
        <f t="shared" si="58"/>
        <v>0.30877073387451587</v>
      </c>
      <c r="U353">
        <f t="shared" si="59"/>
        <v>0</v>
      </c>
    </row>
    <row r="354" spans="1:21">
      <c r="A354" s="2" t="s">
        <v>1096</v>
      </c>
      <c r="B354" s="2" t="s">
        <v>728</v>
      </c>
      <c r="C354" s="3">
        <v>20.256766134660001</v>
      </c>
      <c r="D354" s="4">
        <v>12.78</v>
      </c>
      <c r="E354" s="5">
        <v>1</v>
      </c>
      <c r="F354" s="5">
        <v>3</v>
      </c>
      <c r="G354" s="7">
        <v>1.0129796451742401</v>
      </c>
      <c r="H354" s="7">
        <v>0.98726790379631302</v>
      </c>
      <c r="I354" s="7">
        <v>1.0095280901183299</v>
      </c>
      <c r="J354" s="7">
        <v>0.82001158781349504</v>
      </c>
      <c r="K354" s="7">
        <v>1.02115008322339</v>
      </c>
      <c r="L354" s="9">
        <f t="shared" si="50"/>
        <v>1.0001237744852767</v>
      </c>
      <c r="M354">
        <f t="shared" si="51"/>
        <v>1.65273411171352E-4</v>
      </c>
      <c r="N354">
        <f t="shared" si="52"/>
        <v>8.2636705585676E-5</v>
      </c>
      <c r="O354" s="13">
        <f t="shared" si="53"/>
        <v>0.95022992038507159</v>
      </c>
      <c r="P354">
        <f t="shared" si="54"/>
        <v>8.5009188561498746E-3</v>
      </c>
      <c r="Q354">
        <f t="shared" si="55"/>
        <v>2.833639618716625E-3</v>
      </c>
      <c r="R354">
        <f t="shared" si="56"/>
        <v>5.4002558497744352E-2</v>
      </c>
      <c r="S354">
        <f t="shared" si="57"/>
        <v>2.4893966769725514E-3</v>
      </c>
      <c r="T354">
        <f t="shared" si="58"/>
        <v>0.92391648633257095</v>
      </c>
      <c r="U354">
        <f t="shared" si="59"/>
        <v>0</v>
      </c>
    </row>
    <row r="355" spans="1:21">
      <c r="A355" s="2" t="s">
        <v>1097</v>
      </c>
      <c r="B355" s="2" t="s">
        <v>191</v>
      </c>
      <c r="C355" s="3">
        <v>50.812375564660101</v>
      </c>
      <c r="D355" s="4">
        <v>15.53</v>
      </c>
      <c r="E355" s="5">
        <v>1</v>
      </c>
      <c r="F355" s="5">
        <v>5</v>
      </c>
      <c r="G355" s="7">
        <v>0.80454492882477102</v>
      </c>
      <c r="H355" s="7">
        <v>1.1897082852402601</v>
      </c>
      <c r="I355" s="7">
        <v>0.99204322556227598</v>
      </c>
      <c r="J355" s="7">
        <v>1.1042729626927099</v>
      </c>
      <c r="K355" s="7">
        <v>1.01998139703224</v>
      </c>
      <c r="L355" s="9">
        <f t="shared" si="50"/>
        <v>0.99712660703251554</v>
      </c>
      <c r="M355">
        <f t="shared" si="51"/>
        <v>3.7087702781311349E-2</v>
      </c>
      <c r="N355">
        <f t="shared" si="52"/>
        <v>1.8543851390655675E-2</v>
      </c>
      <c r="O355" s="13">
        <f t="shared" si="53"/>
        <v>1.0387658617624085</v>
      </c>
      <c r="P355">
        <f t="shared" si="54"/>
        <v>2.2756803736605248E-3</v>
      </c>
      <c r="Q355">
        <f t="shared" si="55"/>
        <v>7.5856012455350827E-4</v>
      </c>
      <c r="R355">
        <f t="shared" si="56"/>
        <v>0.13893311885655335</v>
      </c>
      <c r="S355">
        <f t="shared" si="57"/>
        <v>1.7338275344609114E-3</v>
      </c>
      <c r="T355">
        <f t="shared" si="58"/>
        <v>0.29970719057192496</v>
      </c>
      <c r="U355">
        <f t="shared" si="59"/>
        <v>0</v>
      </c>
    </row>
    <row r="356" spans="1:21">
      <c r="A356" s="2" t="s">
        <v>1098</v>
      </c>
      <c r="B356" s="2" t="s">
        <v>324</v>
      </c>
      <c r="C356" s="3">
        <v>66.9120713546601</v>
      </c>
      <c r="D356" s="4">
        <v>3.04</v>
      </c>
      <c r="E356" s="5">
        <v>1</v>
      </c>
      <c r="F356" s="5">
        <v>1</v>
      </c>
      <c r="G356" s="7">
        <v>0.98631994523468902</v>
      </c>
      <c r="H356" s="7">
        <v>1.0133458445210199</v>
      </c>
      <c r="I356" s="7">
        <v>1.1035408930004</v>
      </c>
      <c r="J356" s="7">
        <v>1.15352913988918</v>
      </c>
      <c r="K356" s="7">
        <v>1.0190982848094301</v>
      </c>
      <c r="L356" s="9">
        <f t="shared" si="50"/>
        <v>0.99983289487785454</v>
      </c>
      <c r="M356">
        <f t="shared" si="51"/>
        <v>1.825998080587256E-4</v>
      </c>
      <c r="N356">
        <f t="shared" si="52"/>
        <v>9.1299904029362798E-5</v>
      </c>
      <c r="O356" s="13">
        <f t="shared" si="53"/>
        <v>1.0920561058996701</v>
      </c>
      <c r="P356">
        <f t="shared" si="54"/>
        <v>3.077892633620002E-3</v>
      </c>
      <c r="Q356">
        <f t="shared" si="55"/>
        <v>1.0259642112066673E-3</v>
      </c>
      <c r="R356">
        <f t="shared" si="56"/>
        <v>3.3425500972102576E-2</v>
      </c>
      <c r="S356">
        <f t="shared" si="57"/>
        <v>8.5051206511743156E-3</v>
      </c>
      <c r="T356">
        <f t="shared" si="58"/>
        <v>2.7590674287510724</v>
      </c>
      <c r="U356">
        <f t="shared" si="59"/>
        <v>0</v>
      </c>
    </row>
    <row r="357" spans="1:21">
      <c r="A357" s="2" t="s">
        <v>1099</v>
      </c>
      <c r="B357" s="2" t="s">
        <v>442</v>
      </c>
      <c r="C357" s="3">
        <v>38.308151684659997</v>
      </c>
      <c r="D357" s="4">
        <v>5.22</v>
      </c>
      <c r="E357" s="5">
        <v>1</v>
      </c>
      <c r="F357" s="5">
        <v>1</v>
      </c>
      <c r="G357" s="7">
        <v>1.03849473519226</v>
      </c>
      <c r="H357" s="7">
        <v>0.96272462339467102</v>
      </c>
      <c r="I357" s="7">
        <v>1.11632110320972</v>
      </c>
      <c r="J357" s="7">
        <v>1.21204718570273</v>
      </c>
      <c r="K357" s="7">
        <v>1.0185766536880301</v>
      </c>
      <c r="L357" s="9">
        <f t="shared" si="50"/>
        <v>1.0006096792934656</v>
      </c>
      <c r="M357">
        <f t="shared" si="51"/>
        <v>1.4352774604547828E-3</v>
      </c>
      <c r="N357">
        <f t="shared" si="52"/>
        <v>7.176387302273914E-4</v>
      </c>
      <c r="O357" s="13">
        <f t="shared" si="53"/>
        <v>1.1156483142001601</v>
      </c>
      <c r="P357">
        <f t="shared" si="54"/>
        <v>6.238700782200862E-3</v>
      </c>
      <c r="Q357">
        <f t="shared" si="55"/>
        <v>2.0795669274002873E-3</v>
      </c>
      <c r="R357">
        <f t="shared" si="56"/>
        <v>5.2888615576773025E-2</v>
      </c>
      <c r="S357">
        <f t="shared" si="57"/>
        <v>1.3233887521195756E-2</v>
      </c>
      <c r="T357">
        <f t="shared" si="58"/>
        <v>2.1751114800822235</v>
      </c>
      <c r="U357">
        <f t="shared" si="59"/>
        <v>0</v>
      </c>
    </row>
    <row r="358" spans="1:21">
      <c r="A358" s="2" t="s">
        <v>1100</v>
      </c>
      <c r="B358" s="2" t="s">
        <v>274</v>
      </c>
      <c r="C358" s="3">
        <v>33.965442314660002</v>
      </c>
      <c r="D358" s="4">
        <v>22.01</v>
      </c>
      <c r="E358" s="5">
        <v>1</v>
      </c>
      <c r="F358" s="5">
        <v>6</v>
      </c>
      <c r="G358" s="7">
        <v>0.99611824969983898</v>
      </c>
      <c r="H358" s="7">
        <v>1.0038392966767999</v>
      </c>
      <c r="I358" s="7">
        <v>1.0002797430397401</v>
      </c>
      <c r="J358" s="7">
        <v>1.0698377337676199</v>
      </c>
      <c r="K358" s="7">
        <v>1.01529102786665</v>
      </c>
      <c r="L358" s="9">
        <f t="shared" si="50"/>
        <v>0.9999787731883194</v>
      </c>
      <c r="M358">
        <f t="shared" si="51"/>
        <v>1.4903641605109517E-5</v>
      </c>
      <c r="N358">
        <f t="shared" si="52"/>
        <v>7.4518208025547585E-6</v>
      </c>
      <c r="O358" s="13">
        <f t="shared" si="53"/>
        <v>1.0284695015580034</v>
      </c>
      <c r="P358">
        <f t="shared" si="54"/>
        <v>8.9322176343348172E-4</v>
      </c>
      <c r="Q358">
        <f t="shared" si="55"/>
        <v>2.9774058781116059E-4</v>
      </c>
      <c r="R358">
        <f t="shared" si="56"/>
        <v>1.7469756970654039E-2</v>
      </c>
      <c r="S358">
        <f t="shared" si="57"/>
        <v>8.1172160303511821E-4</v>
      </c>
      <c r="T358">
        <f t="shared" si="58"/>
        <v>1.6308600295667066</v>
      </c>
      <c r="U358">
        <f t="shared" si="59"/>
        <v>0</v>
      </c>
    </row>
    <row r="359" spans="1:21">
      <c r="A359" s="2" t="s">
        <v>1101</v>
      </c>
      <c r="B359" s="2" t="s">
        <v>214</v>
      </c>
      <c r="C359" s="3">
        <v>42.841623574659998</v>
      </c>
      <c r="D359" s="4">
        <v>18.93</v>
      </c>
      <c r="E359" s="5">
        <v>1</v>
      </c>
      <c r="F359" s="5">
        <v>8</v>
      </c>
      <c r="G359" s="7">
        <v>1.0136907026149899</v>
      </c>
      <c r="H359" s="7">
        <v>0.98679008525739198</v>
      </c>
      <c r="I359" s="7">
        <v>1.04783228506076</v>
      </c>
      <c r="J359" s="7">
        <v>0.99777100409884201</v>
      </c>
      <c r="K359" s="7">
        <v>1.01497690902918</v>
      </c>
      <c r="L359" s="9">
        <f t="shared" si="50"/>
        <v>1.000240393936191</v>
      </c>
      <c r="M359">
        <f t="shared" si="51"/>
        <v>1.8091080355497525E-4</v>
      </c>
      <c r="N359">
        <f t="shared" si="52"/>
        <v>9.0455401777487623E-5</v>
      </c>
      <c r="O359" s="13">
        <f t="shared" si="53"/>
        <v>1.0201933993962606</v>
      </c>
      <c r="P359">
        <f t="shared" si="54"/>
        <v>4.312945277996044E-4</v>
      </c>
      <c r="Q359">
        <f t="shared" si="55"/>
        <v>1.4376484259986813E-4</v>
      </c>
      <c r="R359">
        <f t="shared" si="56"/>
        <v>1.5304255760322216E-2</v>
      </c>
      <c r="S359">
        <f t="shared" si="57"/>
        <v>3.9812242688956796E-4</v>
      </c>
      <c r="T359">
        <f t="shared" si="58"/>
        <v>1.3037553588067798</v>
      </c>
      <c r="U359">
        <f t="shared" si="59"/>
        <v>0</v>
      </c>
    </row>
    <row r="360" spans="1:21">
      <c r="A360" s="2" t="s">
        <v>1102</v>
      </c>
      <c r="B360" s="2" t="s">
        <v>510</v>
      </c>
      <c r="C360" s="3">
        <v>38.288979014660001</v>
      </c>
      <c r="D360" s="4">
        <v>25.15</v>
      </c>
      <c r="E360" s="5">
        <v>1</v>
      </c>
      <c r="F360" s="5">
        <v>7</v>
      </c>
      <c r="G360" s="7">
        <v>1.0129790044968701</v>
      </c>
      <c r="H360" s="7">
        <v>0.98748059168476099</v>
      </c>
      <c r="I360" s="7">
        <v>1.0042215796929299</v>
      </c>
      <c r="J360" s="7">
        <v>0.96454708896832497</v>
      </c>
      <c r="K360" s="7">
        <v>1.0122785040171201</v>
      </c>
      <c r="L360" s="9">
        <f t="shared" si="50"/>
        <v>1.0002297980908155</v>
      </c>
      <c r="M360">
        <f t="shared" si="51"/>
        <v>1.6254226398418201E-4</v>
      </c>
      <c r="N360">
        <f t="shared" si="52"/>
        <v>8.1271131992091005E-5</v>
      </c>
      <c r="O360" s="13">
        <f t="shared" si="53"/>
        <v>0.99368239089279164</v>
      </c>
      <c r="P360">
        <f t="shared" si="54"/>
        <v>4.3525191404253681E-4</v>
      </c>
      <c r="Q360">
        <f t="shared" si="55"/>
        <v>1.4508397134751228E-4</v>
      </c>
      <c r="R360">
        <f t="shared" si="56"/>
        <v>1.5045102304059062E-2</v>
      </c>
      <c r="S360">
        <f t="shared" si="57"/>
        <v>4.286854101673419E-5</v>
      </c>
      <c r="T360">
        <f t="shared" si="58"/>
        <v>0.43518528925239547</v>
      </c>
      <c r="U360">
        <f t="shared" si="59"/>
        <v>0</v>
      </c>
    </row>
    <row r="361" spans="1:21">
      <c r="A361" s="2" t="s">
        <v>1103</v>
      </c>
      <c r="B361" s="2" t="s">
        <v>237</v>
      </c>
      <c r="C361" s="3">
        <v>32.261070904660002</v>
      </c>
      <c r="D361" s="4">
        <v>30.64</v>
      </c>
      <c r="E361" s="5">
        <v>2</v>
      </c>
      <c r="F361" s="5">
        <v>10</v>
      </c>
      <c r="G361" s="7">
        <v>1.03319579973012</v>
      </c>
      <c r="H361" s="7">
        <v>0.96786577650676497</v>
      </c>
      <c r="I361" s="7">
        <v>0.99728855946711004</v>
      </c>
      <c r="J361" s="7">
        <v>0.78044756983949903</v>
      </c>
      <c r="K361" s="7">
        <v>1.01074174205554</v>
      </c>
      <c r="L361" s="9">
        <f t="shared" si="50"/>
        <v>1.0005307881184424</v>
      </c>
      <c r="M361">
        <f t="shared" si="51"/>
        <v>1.0670029835910264E-3</v>
      </c>
      <c r="N361">
        <f t="shared" si="52"/>
        <v>5.3350149179551319E-4</v>
      </c>
      <c r="O361" s="13">
        <f t="shared" si="53"/>
        <v>0.92949262378738295</v>
      </c>
      <c r="P361">
        <f t="shared" si="54"/>
        <v>1.1137378740123438E-2</v>
      </c>
      <c r="Q361">
        <f t="shared" si="55"/>
        <v>3.7124595800411462E-3</v>
      </c>
      <c r="R361">
        <f t="shared" si="56"/>
        <v>6.5161039523910752E-2</v>
      </c>
      <c r="S361">
        <f t="shared" si="57"/>
        <v>5.0464207915266101E-3</v>
      </c>
      <c r="T361">
        <f t="shared" si="58"/>
        <v>1.0901938466618863</v>
      </c>
      <c r="U361">
        <f t="shared" si="59"/>
        <v>0</v>
      </c>
    </row>
    <row r="362" spans="1:21">
      <c r="A362" s="2" t="s">
        <v>1104</v>
      </c>
      <c r="B362" s="2" t="s">
        <v>492</v>
      </c>
      <c r="C362" s="3">
        <v>11.11729881466</v>
      </c>
      <c r="D362" s="4">
        <v>54</v>
      </c>
      <c r="E362" s="5">
        <v>1</v>
      </c>
      <c r="F362" s="5">
        <v>1</v>
      </c>
      <c r="G362" s="7">
        <v>1.0364742506689799</v>
      </c>
      <c r="H362" s="7">
        <v>0.96468494549503103</v>
      </c>
      <c r="I362" s="7">
        <v>1.2734134354536599</v>
      </c>
      <c r="J362" s="7">
        <v>1.1888055022808599</v>
      </c>
      <c r="K362" s="7">
        <v>1.00965271375048</v>
      </c>
      <c r="L362" s="9">
        <f t="shared" si="50"/>
        <v>1.0005795980820054</v>
      </c>
      <c r="M362">
        <f t="shared" si="51"/>
        <v>1.2884260843395909E-3</v>
      </c>
      <c r="N362">
        <f t="shared" si="52"/>
        <v>6.4421304216979547E-4</v>
      </c>
      <c r="O362" s="13">
        <f t="shared" si="53"/>
        <v>1.157290550495</v>
      </c>
      <c r="P362">
        <f t="shared" si="54"/>
        <v>1.2091549145262922E-2</v>
      </c>
      <c r="Q362">
        <f t="shared" si="55"/>
        <v>4.0305163817543075E-3</v>
      </c>
      <c r="R362">
        <f t="shared" si="56"/>
        <v>6.8371992979026894E-2</v>
      </c>
      <c r="S362">
        <f t="shared" si="57"/>
        <v>2.4558322606187857E-2</v>
      </c>
      <c r="T362">
        <f t="shared" si="58"/>
        <v>2.2920342904303768</v>
      </c>
      <c r="U362">
        <f t="shared" si="59"/>
        <v>0</v>
      </c>
    </row>
    <row r="363" spans="1:21">
      <c r="A363" s="2" t="s">
        <v>1105</v>
      </c>
      <c r="B363" s="2" t="s">
        <v>263</v>
      </c>
      <c r="C363" s="3">
        <v>17.103318584659998</v>
      </c>
      <c r="D363" s="4">
        <v>45.86</v>
      </c>
      <c r="E363" s="5">
        <v>2</v>
      </c>
      <c r="F363" s="5">
        <v>7</v>
      </c>
      <c r="G363" s="7">
        <v>0.949066525928558</v>
      </c>
      <c r="H363" s="7">
        <v>1.0494617106356301</v>
      </c>
      <c r="I363" s="7">
        <v>1.0906934044344601</v>
      </c>
      <c r="J363" s="7">
        <v>1.34984092672754</v>
      </c>
      <c r="K363" s="7">
        <v>1.00899382521409</v>
      </c>
      <c r="L363" s="9">
        <f t="shared" si="50"/>
        <v>0.99926411828209405</v>
      </c>
      <c r="M363">
        <f t="shared" si="51"/>
        <v>2.5197982780917807E-3</v>
      </c>
      <c r="N363">
        <f t="shared" si="52"/>
        <v>1.2598991390458903E-3</v>
      </c>
      <c r="O363" s="13">
        <f t="shared" si="53"/>
        <v>1.1498427187920299</v>
      </c>
      <c r="P363">
        <f t="shared" si="54"/>
        <v>2.111211179617219E-2</v>
      </c>
      <c r="Q363">
        <f t="shared" si="55"/>
        <v>7.0373705987240636E-3</v>
      </c>
      <c r="R363">
        <f t="shared" si="56"/>
        <v>9.108935029831948E-2</v>
      </c>
      <c r="S363">
        <f t="shared" si="57"/>
        <v>2.2673914931530863E-2</v>
      </c>
      <c r="T363">
        <f t="shared" si="58"/>
        <v>1.6530867770687561</v>
      </c>
      <c r="U363">
        <f t="shared" si="59"/>
        <v>0</v>
      </c>
    </row>
    <row r="364" spans="1:21">
      <c r="A364" s="2" t="s">
        <v>1106</v>
      </c>
      <c r="B364" s="2" t="s">
        <v>578</v>
      </c>
      <c r="C364" s="3">
        <v>26.908953004659999</v>
      </c>
      <c r="D364" s="4">
        <v>18.850000000000001</v>
      </c>
      <c r="E364" s="5">
        <v>1</v>
      </c>
      <c r="F364" s="5">
        <v>4</v>
      </c>
      <c r="G364" s="7">
        <v>1.01810920559623</v>
      </c>
      <c r="H364" s="7">
        <v>0.98237496123909196</v>
      </c>
      <c r="I364" s="7">
        <v>0.95028944008656202</v>
      </c>
      <c r="J364" s="7">
        <v>0.96183944892581996</v>
      </c>
      <c r="K364" s="7">
        <v>1.00829008061848</v>
      </c>
      <c r="L364" s="9">
        <f t="shared" si="50"/>
        <v>1.0002420834176609</v>
      </c>
      <c r="M364">
        <f t="shared" si="51"/>
        <v>3.1923405494391243E-4</v>
      </c>
      <c r="N364">
        <f t="shared" si="52"/>
        <v>1.5961702747195621E-4</v>
      </c>
      <c r="O364" s="13">
        <f t="shared" si="53"/>
        <v>0.97347298987695396</v>
      </c>
      <c r="P364">
        <f t="shared" si="54"/>
        <v>6.2834868788298455E-4</v>
      </c>
      <c r="Q364">
        <f t="shared" si="55"/>
        <v>2.0944956262766151E-4</v>
      </c>
      <c r="R364">
        <f t="shared" si="56"/>
        <v>1.9211105905168963E-2</v>
      </c>
      <c r="S364">
        <f t="shared" si="57"/>
        <v>7.1658436899111537E-4</v>
      </c>
      <c r="T364">
        <f t="shared" si="58"/>
        <v>1.3934176237873097</v>
      </c>
      <c r="U364">
        <f t="shared" si="59"/>
        <v>0</v>
      </c>
    </row>
    <row r="365" spans="1:21">
      <c r="A365" s="2" t="s">
        <v>1107</v>
      </c>
      <c r="B365" s="2" t="s">
        <v>310</v>
      </c>
      <c r="C365" s="3">
        <v>68.516489244659994</v>
      </c>
      <c r="D365" s="4">
        <v>4.5</v>
      </c>
      <c r="E365" s="5">
        <v>1</v>
      </c>
      <c r="F365" s="5">
        <v>3</v>
      </c>
      <c r="G365" s="7">
        <v>1.0125760285973899</v>
      </c>
      <c r="H365" s="7">
        <v>0.98714961472204998</v>
      </c>
      <c r="I365" s="7">
        <v>1.0495775727133401</v>
      </c>
      <c r="J365" s="7">
        <v>1.03971956659267</v>
      </c>
      <c r="K365" s="7">
        <v>1.00620034004319</v>
      </c>
      <c r="L365" s="9">
        <f t="shared" si="50"/>
        <v>0.99986282165971996</v>
      </c>
      <c r="M365">
        <f t="shared" si="51"/>
        <v>1.6162563064001995E-4</v>
      </c>
      <c r="N365">
        <f t="shared" si="52"/>
        <v>8.0812815320009977E-5</v>
      </c>
      <c r="O365" s="13">
        <f t="shared" si="53"/>
        <v>1.0318324931164</v>
      </c>
      <c r="P365">
        <f t="shared" si="54"/>
        <v>3.447003496967623E-4</v>
      </c>
      <c r="Q365">
        <f t="shared" si="55"/>
        <v>1.1490011656558744E-4</v>
      </c>
      <c r="R365">
        <f t="shared" si="56"/>
        <v>1.3989743810577712E-2</v>
      </c>
      <c r="S365">
        <f t="shared" si="57"/>
        <v>1.0220598930480637E-3</v>
      </c>
      <c r="T365">
        <f t="shared" si="58"/>
        <v>2.2852220805149872</v>
      </c>
      <c r="U365">
        <f t="shared" si="59"/>
        <v>0</v>
      </c>
    </row>
    <row r="366" spans="1:21">
      <c r="A366" s="2" t="s">
        <v>1108</v>
      </c>
      <c r="B366" s="2" t="s">
        <v>306</v>
      </c>
      <c r="C366" s="3">
        <v>64.904808104660106</v>
      </c>
      <c r="D366" s="4">
        <v>4.54</v>
      </c>
      <c r="E366" s="5">
        <v>1</v>
      </c>
      <c r="F366" s="5">
        <v>2</v>
      </c>
      <c r="G366" s="7">
        <v>1.0329765727947799</v>
      </c>
      <c r="H366" s="7">
        <v>0.96806037608574802</v>
      </c>
      <c r="I366" s="7">
        <v>0.97735897844767605</v>
      </c>
      <c r="J366" s="7">
        <v>0.950487424895612</v>
      </c>
      <c r="K366" s="7">
        <v>1.0050926849506601</v>
      </c>
      <c r="L366" s="9">
        <f t="shared" si="50"/>
        <v>1.000518474440264</v>
      </c>
      <c r="M366">
        <f t="shared" si="51"/>
        <v>1.0535281487914318E-3</v>
      </c>
      <c r="N366">
        <f t="shared" si="52"/>
        <v>5.2676407439571592E-4</v>
      </c>
      <c r="O366" s="13">
        <f t="shared" si="53"/>
        <v>0.97764636276464945</v>
      </c>
      <c r="P366">
        <f t="shared" si="54"/>
        <v>4.9699703248605909E-4</v>
      </c>
      <c r="Q366">
        <f t="shared" si="55"/>
        <v>1.6566567749535304E-4</v>
      </c>
      <c r="R366">
        <f t="shared" si="56"/>
        <v>2.6314059965939673E-2</v>
      </c>
      <c r="S366">
        <f t="shared" si="57"/>
        <v>5.231334925017828E-4</v>
      </c>
      <c r="T366">
        <f t="shared" si="58"/>
        <v>0.86919736844940243</v>
      </c>
      <c r="U366">
        <f t="shared" si="59"/>
        <v>0</v>
      </c>
    </row>
    <row r="367" spans="1:21">
      <c r="A367" s="2" t="s">
        <v>1109</v>
      </c>
      <c r="B367" s="2" t="s">
        <v>119</v>
      </c>
      <c r="C367" s="3">
        <v>15.890920364659999</v>
      </c>
      <c r="D367" s="4">
        <v>37.76</v>
      </c>
      <c r="E367" s="5">
        <v>1</v>
      </c>
      <c r="F367" s="5">
        <v>5</v>
      </c>
      <c r="G367" s="7">
        <v>0.96437039268747005</v>
      </c>
      <c r="H367" s="7">
        <v>1.0346418220231901</v>
      </c>
      <c r="I367" s="7">
        <v>1.0710455833575101</v>
      </c>
      <c r="J367" s="7">
        <v>1.00345490857383</v>
      </c>
      <c r="K367" s="7">
        <v>1.0037188000994599</v>
      </c>
      <c r="L367" s="9">
        <f t="shared" si="50"/>
        <v>0.99950610735533008</v>
      </c>
      <c r="M367">
        <f t="shared" si="51"/>
        <v>1.2345184452212743E-3</v>
      </c>
      <c r="N367">
        <f t="shared" si="52"/>
        <v>6.1725922261063717E-4</v>
      </c>
      <c r="O367" s="13">
        <f t="shared" si="53"/>
        <v>1.0260730973436001</v>
      </c>
      <c r="P367">
        <f t="shared" si="54"/>
        <v>1.011273855591886E-3</v>
      </c>
      <c r="Q367">
        <f t="shared" si="55"/>
        <v>3.3709128519729533E-4</v>
      </c>
      <c r="R367">
        <f t="shared" si="56"/>
        <v>3.0892563956524108E-2</v>
      </c>
      <c r="S367">
        <f t="shared" si="57"/>
        <v>7.0580495703683876E-4</v>
      </c>
      <c r="T367">
        <f t="shared" si="58"/>
        <v>0.85998009183240365</v>
      </c>
      <c r="U367">
        <f t="shared" si="59"/>
        <v>0</v>
      </c>
    </row>
    <row r="368" spans="1:21">
      <c r="A368" s="2" t="s">
        <v>1110</v>
      </c>
      <c r="B368" s="2" t="s">
        <v>415</v>
      </c>
      <c r="C368" s="3">
        <v>26.854410664660001</v>
      </c>
      <c r="D368" s="4">
        <v>9.5399999999999991</v>
      </c>
      <c r="E368" s="5">
        <v>1</v>
      </c>
      <c r="F368" s="5">
        <v>2</v>
      </c>
      <c r="G368" s="7">
        <v>0.98054786689339202</v>
      </c>
      <c r="H368" s="7">
        <v>1.01820168059141</v>
      </c>
      <c r="I368" s="7">
        <v>0.98937910939839901</v>
      </c>
      <c r="J368" s="7">
        <v>1.0735133156393299</v>
      </c>
      <c r="K368" s="7">
        <v>0.99629497813621404</v>
      </c>
      <c r="L368" s="9">
        <f t="shared" si="50"/>
        <v>0.99937477374240102</v>
      </c>
      <c r="M368">
        <f t="shared" si="51"/>
        <v>3.5445242150126223E-4</v>
      </c>
      <c r="N368">
        <f t="shared" si="52"/>
        <v>1.7722621075063111E-4</v>
      </c>
      <c r="O368" s="13">
        <f t="shared" si="53"/>
        <v>1.0197291343913144</v>
      </c>
      <c r="P368">
        <f t="shared" si="54"/>
        <v>1.454340616326145E-3</v>
      </c>
      <c r="Q368">
        <f t="shared" si="55"/>
        <v>4.8478020544204833E-4</v>
      </c>
      <c r="R368">
        <f t="shared" si="56"/>
        <v>2.5729485346440168E-2</v>
      </c>
      <c r="S368">
        <f t="shared" si="57"/>
        <v>4.1429999742603367E-4</v>
      </c>
      <c r="T368">
        <f t="shared" si="58"/>
        <v>0.79109085840030346</v>
      </c>
      <c r="U368">
        <f t="shared" si="59"/>
        <v>0</v>
      </c>
    </row>
    <row r="369" spans="1:21">
      <c r="A369" s="2" t="s">
        <v>1111</v>
      </c>
      <c r="B369" s="2" t="s">
        <v>252</v>
      </c>
      <c r="C369" s="3">
        <v>11.685659534659999</v>
      </c>
      <c r="D369" s="4">
        <v>6.42</v>
      </c>
      <c r="E369" s="5">
        <v>1</v>
      </c>
      <c r="F369" s="5">
        <v>1</v>
      </c>
      <c r="G369" s="7">
        <v>0.74077453335803001</v>
      </c>
      <c r="H369" s="7">
        <v>1.2515798383957399</v>
      </c>
      <c r="I369" s="7">
        <v>1.0907070734041799</v>
      </c>
      <c r="J369" s="7">
        <v>1.1994521998740999</v>
      </c>
      <c r="K369" s="7">
        <v>0.99583646482379296</v>
      </c>
      <c r="L369" s="9">
        <f t="shared" si="50"/>
        <v>0.99617718587688497</v>
      </c>
      <c r="M369">
        <f t="shared" si="51"/>
        <v>6.5230514913667159E-2</v>
      </c>
      <c r="N369">
        <f t="shared" si="52"/>
        <v>3.261525745683358E-2</v>
      </c>
      <c r="O369" s="13">
        <f t="shared" si="53"/>
        <v>1.0953319127006911</v>
      </c>
      <c r="P369">
        <f t="shared" si="54"/>
        <v>6.9205891626054087E-3</v>
      </c>
      <c r="Q369">
        <f t="shared" si="55"/>
        <v>2.3068630542018029E-3</v>
      </c>
      <c r="R369">
        <f t="shared" si="56"/>
        <v>0.18687461173480838</v>
      </c>
      <c r="S369">
        <f t="shared" si="57"/>
        <v>9.8316598515036137E-3</v>
      </c>
      <c r="T369">
        <f t="shared" si="58"/>
        <v>0.53059495831630377</v>
      </c>
      <c r="U369">
        <f t="shared" si="59"/>
        <v>0</v>
      </c>
    </row>
    <row r="370" spans="1:21">
      <c r="A370" s="2" t="s">
        <v>1112</v>
      </c>
      <c r="B370" s="2" t="s">
        <v>53</v>
      </c>
      <c r="C370" s="3">
        <v>47.818528364659997</v>
      </c>
      <c r="D370" s="4">
        <v>30.84</v>
      </c>
      <c r="E370" s="5">
        <v>1</v>
      </c>
      <c r="F370" s="5">
        <v>14</v>
      </c>
      <c r="G370" s="7">
        <v>1.0427238867612401</v>
      </c>
      <c r="H370" s="7">
        <v>0.95857038620433899</v>
      </c>
      <c r="I370" s="7">
        <v>1.08493201807916</v>
      </c>
      <c r="J370" s="7">
        <v>0.94819633023667205</v>
      </c>
      <c r="K370" s="7">
        <v>0.99446724822642396</v>
      </c>
      <c r="L370" s="9">
        <f t="shared" si="50"/>
        <v>1.0006471364827896</v>
      </c>
      <c r="M370">
        <f t="shared" si="51"/>
        <v>1.7704529139950871E-3</v>
      </c>
      <c r="N370">
        <f t="shared" si="52"/>
        <v>8.8522645699754357E-4</v>
      </c>
      <c r="O370" s="13">
        <f t="shared" si="53"/>
        <v>1.009198532180752</v>
      </c>
      <c r="P370">
        <f t="shared" si="54"/>
        <v>3.224613418431237E-3</v>
      </c>
      <c r="Q370">
        <f t="shared" si="55"/>
        <v>1.074871139477079E-3</v>
      </c>
      <c r="R370">
        <f t="shared" si="56"/>
        <v>4.4272989468462851E-2</v>
      </c>
      <c r="S370">
        <f t="shared" si="57"/>
        <v>7.3126368383129357E-5</v>
      </c>
      <c r="T370">
        <f t="shared" si="58"/>
        <v>0.19315153100410851</v>
      </c>
      <c r="U370">
        <f t="shared" si="59"/>
        <v>0</v>
      </c>
    </row>
    <row r="371" spans="1:21">
      <c r="A371" s="2" t="s">
        <v>1113</v>
      </c>
      <c r="B371" s="2" t="s">
        <v>366</v>
      </c>
      <c r="C371" s="3">
        <v>35.962446864660002</v>
      </c>
      <c r="D371" s="4">
        <v>5.61</v>
      </c>
      <c r="E371" s="5">
        <v>1</v>
      </c>
      <c r="F371" s="5">
        <v>1</v>
      </c>
      <c r="G371" s="7">
        <v>0.96827756444778701</v>
      </c>
      <c r="H371" s="7">
        <v>1.0308509911292201</v>
      </c>
      <c r="I371" s="7">
        <v>1.03672764205639</v>
      </c>
      <c r="J371" s="7">
        <v>1.01775360097347</v>
      </c>
      <c r="K371" s="7">
        <v>0.99217812722090304</v>
      </c>
      <c r="L371" s="9">
        <f t="shared" si="50"/>
        <v>0.99956427778850354</v>
      </c>
      <c r="M371">
        <f t="shared" si="51"/>
        <v>9.7885843166416989E-4</v>
      </c>
      <c r="N371">
        <f t="shared" si="52"/>
        <v>4.8942921583208494E-4</v>
      </c>
      <c r="O371" s="13">
        <f t="shared" si="53"/>
        <v>1.0155531234169211</v>
      </c>
      <c r="P371">
        <f t="shared" si="54"/>
        <v>3.3319759608465015E-4</v>
      </c>
      <c r="Q371">
        <f t="shared" si="55"/>
        <v>1.1106586536155004E-4</v>
      </c>
      <c r="R371">
        <f t="shared" si="56"/>
        <v>2.4505001146574855E-2</v>
      </c>
      <c r="S371">
        <f t="shared" si="57"/>
        <v>2.5564318452936586E-4</v>
      </c>
      <c r="T371">
        <f t="shared" si="58"/>
        <v>0.65247275577672548</v>
      </c>
      <c r="U371">
        <f t="shared" si="59"/>
        <v>0</v>
      </c>
    </row>
    <row r="372" spans="1:21">
      <c r="A372" s="2" t="s">
        <v>1114</v>
      </c>
      <c r="B372" s="2" t="s">
        <v>622</v>
      </c>
      <c r="C372" s="3">
        <v>77.318490434660106</v>
      </c>
      <c r="D372" s="4">
        <v>44.44</v>
      </c>
      <c r="E372" s="5">
        <v>1</v>
      </c>
      <c r="F372" s="5">
        <v>30</v>
      </c>
      <c r="G372" s="7">
        <v>1.0015181034482801</v>
      </c>
      <c r="H372" s="7">
        <v>0.99860023024506595</v>
      </c>
      <c r="I372" s="7">
        <v>0.90022897481602104</v>
      </c>
      <c r="J372" s="7">
        <v>0.93217161091470202</v>
      </c>
      <c r="K372" s="7">
        <v>0.99194832477452</v>
      </c>
      <c r="L372" s="9">
        <f t="shared" si="50"/>
        <v>1.000059166846673</v>
      </c>
      <c r="M372">
        <f t="shared" si="51"/>
        <v>2.1284960075087683E-6</v>
      </c>
      <c r="N372">
        <f t="shared" si="52"/>
        <v>1.0642480037543841E-6</v>
      </c>
      <c r="O372" s="13">
        <f t="shared" si="53"/>
        <v>0.94144963683508109</v>
      </c>
      <c r="P372">
        <f t="shared" si="54"/>
        <v>1.4451140752912127E-3</v>
      </c>
      <c r="Q372">
        <f t="shared" si="55"/>
        <v>4.8170469176373755E-4</v>
      </c>
      <c r="R372">
        <f t="shared" si="56"/>
        <v>2.1972003544681398E-2</v>
      </c>
      <c r="S372">
        <f t="shared" si="57"/>
        <v>3.4350770081796869E-3</v>
      </c>
      <c r="T372">
        <f t="shared" si="58"/>
        <v>2.6674640704661199</v>
      </c>
      <c r="U372">
        <f t="shared" si="59"/>
        <v>0</v>
      </c>
    </row>
    <row r="373" spans="1:21">
      <c r="A373" s="2" t="s">
        <v>1115</v>
      </c>
      <c r="B373" s="2" t="s">
        <v>258</v>
      </c>
      <c r="C373" s="3">
        <v>14.243639374660001</v>
      </c>
      <c r="D373" s="4">
        <v>56.49</v>
      </c>
      <c r="E373" s="5">
        <v>1</v>
      </c>
      <c r="F373" s="5">
        <v>1</v>
      </c>
      <c r="G373" s="7">
        <v>0.995604123791893</v>
      </c>
      <c r="H373" s="7">
        <v>1.0035872780863599</v>
      </c>
      <c r="I373" s="7">
        <v>1.1139387267088099</v>
      </c>
      <c r="J373" s="7">
        <v>0.99390929424840302</v>
      </c>
      <c r="K373" s="7">
        <v>0.99132307460652802</v>
      </c>
      <c r="L373" s="9">
        <f t="shared" si="50"/>
        <v>0.99959570093912653</v>
      </c>
      <c r="M373">
        <f t="shared" si="51"/>
        <v>1.5932688122316499E-5</v>
      </c>
      <c r="N373">
        <f t="shared" si="52"/>
        <v>7.9663440611582494E-6</v>
      </c>
      <c r="O373" s="13">
        <f t="shared" si="53"/>
        <v>1.0330570318545804</v>
      </c>
      <c r="P373">
        <f t="shared" si="54"/>
        <v>3.2720390365856902E-3</v>
      </c>
      <c r="Q373">
        <f t="shared" si="55"/>
        <v>1.0906796788618968E-3</v>
      </c>
      <c r="R373">
        <f t="shared" si="56"/>
        <v>3.3145829646021162E-2</v>
      </c>
      <c r="S373">
        <f t="shared" si="57"/>
        <v>1.1196606666335103E-3</v>
      </c>
      <c r="T373">
        <f t="shared" si="58"/>
        <v>1.0095185811549177</v>
      </c>
      <c r="U373">
        <f t="shared" si="59"/>
        <v>0</v>
      </c>
    </row>
    <row r="374" spans="1:21">
      <c r="A374" s="2" t="s">
        <v>1116</v>
      </c>
      <c r="B374" s="2" t="s">
        <v>557</v>
      </c>
      <c r="C374" s="3">
        <v>36.10334355466</v>
      </c>
      <c r="D374" s="4">
        <v>4</v>
      </c>
      <c r="E374" s="5">
        <v>1</v>
      </c>
      <c r="F374" s="5">
        <v>1</v>
      </c>
      <c r="G374" s="7">
        <v>1.0140054767356901</v>
      </c>
      <c r="H374" s="7">
        <v>0.98648468392502398</v>
      </c>
      <c r="I374" s="7">
        <v>0.96955447944690099</v>
      </c>
      <c r="J374" s="7">
        <v>0.94209304961256701</v>
      </c>
      <c r="K374" s="7">
        <v>0.99010903628719604</v>
      </c>
      <c r="L374" s="9">
        <f t="shared" si="50"/>
        <v>1.0002450803303571</v>
      </c>
      <c r="M374">
        <f t="shared" si="51"/>
        <v>1.8934850923190278E-4</v>
      </c>
      <c r="N374">
        <f t="shared" si="52"/>
        <v>9.4674254615951392E-5</v>
      </c>
      <c r="O374" s="13">
        <f t="shared" si="53"/>
        <v>0.96725218844888816</v>
      </c>
      <c r="P374">
        <f t="shared" si="54"/>
        <v>3.8690610130945785E-4</v>
      </c>
      <c r="Q374">
        <f t="shared" si="55"/>
        <v>1.2896870043648594E-4</v>
      </c>
      <c r="R374">
        <f t="shared" si="56"/>
        <v>1.4954696755616188E-2</v>
      </c>
      <c r="S374">
        <f t="shared" si="57"/>
        <v>1.0885309147022979E-3</v>
      </c>
      <c r="T374">
        <f t="shared" si="58"/>
        <v>2.2061892942816477</v>
      </c>
      <c r="U374">
        <f t="shared" si="59"/>
        <v>0</v>
      </c>
    </row>
    <row r="375" spans="1:21">
      <c r="A375" s="2" t="s">
        <v>1117</v>
      </c>
      <c r="B375" s="2" t="s">
        <v>690</v>
      </c>
      <c r="C375" s="3">
        <v>39.785261614660001</v>
      </c>
      <c r="D375" s="4">
        <v>2.77</v>
      </c>
      <c r="E375" s="5">
        <v>1</v>
      </c>
      <c r="F375" s="5">
        <v>1</v>
      </c>
      <c r="G375" s="7">
        <v>1.01144274856107</v>
      </c>
      <c r="H375" s="7">
        <v>0.98897110370208197</v>
      </c>
      <c r="I375" s="7">
        <v>1.0309332712708601</v>
      </c>
      <c r="J375" s="7">
        <v>1.0149019882986501</v>
      </c>
      <c r="K375" s="7">
        <v>0.98893541337449098</v>
      </c>
      <c r="L375" s="9">
        <f t="shared" si="50"/>
        <v>1.000206926131576</v>
      </c>
      <c r="M375">
        <f t="shared" si="51"/>
        <v>1.262437056671205E-4</v>
      </c>
      <c r="N375">
        <f t="shared" si="52"/>
        <v>6.3121852833560249E-5</v>
      </c>
      <c r="O375" s="13">
        <f t="shared" si="53"/>
        <v>1.0115902243146671</v>
      </c>
      <c r="P375">
        <f t="shared" si="54"/>
        <v>2.9945390165673922E-4</v>
      </c>
      <c r="Q375">
        <f t="shared" si="55"/>
        <v>9.9817967218913072E-5</v>
      </c>
      <c r="R375">
        <f t="shared" si="56"/>
        <v>1.2764788288587998E-2</v>
      </c>
      <c r="S375">
        <f t="shared" si="57"/>
        <v>1.2957947752516351E-4</v>
      </c>
      <c r="T375">
        <f t="shared" si="58"/>
        <v>0.89177336323454326</v>
      </c>
      <c r="U375">
        <f t="shared" si="59"/>
        <v>0</v>
      </c>
    </row>
    <row r="376" spans="1:21">
      <c r="A376" s="2" t="s">
        <v>1118</v>
      </c>
      <c r="B376" s="2" t="s">
        <v>17</v>
      </c>
      <c r="C376" s="3">
        <v>75.444393834660104</v>
      </c>
      <c r="D376" s="4">
        <v>3.37</v>
      </c>
      <c r="E376" s="5">
        <v>1</v>
      </c>
      <c r="F376" s="5">
        <v>3</v>
      </c>
      <c r="G376" s="7">
        <v>0.97466378354532002</v>
      </c>
      <c r="H376" s="7">
        <v>1.02465492959528</v>
      </c>
      <c r="I376" s="7">
        <v>0.93681749773478695</v>
      </c>
      <c r="J376" s="7">
        <v>0.94537405859752</v>
      </c>
      <c r="K376" s="7">
        <v>0.98817122068190599</v>
      </c>
      <c r="L376" s="9">
        <f t="shared" si="50"/>
        <v>0.99965935657030003</v>
      </c>
      <c r="M376">
        <f t="shared" si="51"/>
        <v>6.2477867084710843E-4</v>
      </c>
      <c r="N376">
        <f t="shared" si="52"/>
        <v>3.1238933542355421E-4</v>
      </c>
      <c r="O376" s="13">
        <f t="shared" si="53"/>
        <v>0.95678759233807098</v>
      </c>
      <c r="P376">
        <f t="shared" si="54"/>
        <v>5.0466851964492464E-4</v>
      </c>
      <c r="Q376">
        <f t="shared" si="55"/>
        <v>1.6822283988164155E-4</v>
      </c>
      <c r="R376">
        <f t="shared" si="56"/>
        <v>2.1922868774528478E-2</v>
      </c>
      <c r="S376">
        <f t="shared" si="57"/>
        <v>1.837988168383834E-3</v>
      </c>
      <c r="T376">
        <f t="shared" si="58"/>
        <v>1.955572725137162</v>
      </c>
      <c r="U376">
        <f t="shared" si="59"/>
        <v>0</v>
      </c>
    </row>
    <row r="377" spans="1:21">
      <c r="A377" s="2" t="s">
        <v>1119</v>
      </c>
      <c r="B377" s="2" t="s">
        <v>556</v>
      </c>
      <c r="C377" s="3">
        <v>45.24308247466</v>
      </c>
      <c r="D377" s="4">
        <v>9.6300000000000008</v>
      </c>
      <c r="E377" s="5">
        <v>1</v>
      </c>
      <c r="F377" s="5">
        <v>2</v>
      </c>
      <c r="G377" s="7">
        <v>0.99500339889849698</v>
      </c>
      <c r="H377" s="7">
        <v>1.0049209514181701</v>
      </c>
      <c r="I377" s="7">
        <v>0.97131415670624899</v>
      </c>
      <c r="J377" s="7">
        <v>0.98201652198644396</v>
      </c>
      <c r="K377" s="7">
        <v>0.98779632219753</v>
      </c>
      <c r="L377" s="9">
        <f t="shared" si="50"/>
        <v>0.99996217515833352</v>
      </c>
      <c r="M377">
        <f t="shared" si="51"/>
        <v>2.4589461995118456E-5</v>
      </c>
      <c r="N377">
        <f t="shared" si="52"/>
        <v>1.2294730997559228E-5</v>
      </c>
      <c r="O377" s="13">
        <f t="shared" si="53"/>
        <v>0.98037566696340761</v>
      </c>
      <c r="P377">
        <f t="shared" si="54"/>
        <v>4.6623165816974169E-5</v>
      </c>
      <c r="Q377">
        <f t="shared" si="55"/>
        <v>1.5541055272324724E-5</v>
      </c>
      <c r="R377">
        <f t="shared" si="56"/>
        <v>5.2759630656292458E-3</v>
      </c>
      <c r="S377">
        <f t="shared" si="57"/>
        <v>3.8363130326989986E-4</v>
      </c>
      <c r="T377">
        <f t="shared" si="58"/>
        <v>3.7124043423510766</v>
      </c>
      <c r="U377">
        <f t="shared" si="59"/>
        <v>0</v>
      </c>
    </row>
    <row r="378" spans="1:21">
      <c r="A378" s="2" t="s">
        <v>1120</v>
      </c>
      <c r="B378" s="2" t="s">
        <v>443</v>
      </c>
      <c r="C378" s="3">
        <v>22.55314222466</v>
      </c>
      <c r="D378" s="4">
        <v>38.94</v>
      </c>
      <c r="E378" s="5">
        <v>1</v>
      </c>
      <c r="F378" s="5">
        <v>7</v>
      </c>
      <c r="G378" s="7">
        <v>1.00811623206826</v>
      </c>
      <c r="H378" s="7">
        <v>0.99652124294008104</v>
      </c>
      <c r="I378" s="7">
        <v>1.0232961486834899</v>
      </c>
      <c r="J378" s="7">
        <v>0.95705191282882296</v>
      </c>
      <c r="K378" s="7">
        <v>0.98622985751473802</v>
      </c>
      <c r="L378" s="9">
        <f t="shared" si="50"/>
        <v>1.0023187375041704</v>
      </c>
      <c r="M378">
        <f t="shared" si="51"/>
        <v>3.3610943220646788E-5</v>
      </c>
      <c r="N378">
        <f t="shared" si="52"/>
        <v>1.6805471610323394E-5</v>
      </c>
      <c r="O378" s="13">
        <f t="shared" si="53"/>
        <v>0.98885930634235031</v>
      </c>
      <c r="P378">
        <f t="shared" si="54"/>
        <v>7.3484013122997367E-4</v>
      </c>
      <c r="Q378">
        <f t="shared" si="55"/>
        <v>2.4494671040999121E-4</v>
      </c>
      <c r="R378">
        <f t="shared" si="56"/>
        <v>1.6178757122236386E-2</v>
      </c>
      <c r="S378">
        <f t="shared" si="57"/>
        <v>1.8115628719977489E-4</v>
      </c>
      <c r="T378">
        <f t="shared" si="58"/>
        <v>0.83191997136301898</v>
      </c>
      <c r="U378">
        <f t="shared" si="59"/>
        <v>0</v>
      </c>
    </row>
    <row r="379" spans="1:21">
      <c r="A379" s="2" t="s">
        <v>1121</v>
      </c>
      <c r="B379" s="2" t="s">
        <v>97</v>
      </c>
      <c r="C379" s="3">
        <v>59.872298714659998</v>
      </c>
      <c r="D379" s="4">
        <v>3.66</v>
      </c>
      <c r="E379" s="5">
        <v>1</v>
      </c>
      <c r="F379" s="5">
        <v>2</v>
      </c>
      <c r="G379" s="7">
        <v>0.99375535930201297</v>
      </c>
      <c r="H379" s="7">
        <v>1.00613182909376</v>
      </c>
      <c r="I379" s="7">
        <v>0.981561049310126</v>
      </c>
      <c r="J379" s="7">
        <v>0.94271843608848505</v>
      </c>
      <c r="K379" s="7">
        <v>0.97946340958478395</v>
      </c>
      <c r="L379" s="9">
        <f t="shared" si="50"/>
        <v>0.99994359419788648</v>
      </c>
      <c r="M379">
        <f t="shared" si="51"/>
        <v>3.8294251126506522E-5</v>
      </c>
      <c r="N379">
        <f t="shared" si="52"/>
        <v>1.9147125563253261E-5</v>
      </c>
      <c r="O379" s="13">
        <f t="shared" si="53"/>
        <v>0.96791429832779829</v>
      </c>
      <c r="P379">
        <f t="shared" si="54"/>
        <v>3.1814908572744873E-4</v>
      </c>
      <c r="Q379">
        <f t="shared" si="55"/>
        <v>1.0604969524248292E-4</v>
      </c>
      <c r="R379">
        <f t="shared" si="56"/>
        <v>1.1189138519373875E-2</v>
      </c>
      <c r="S379">
        <f t="shared" si="57"/>
        <v>1.0258757939336479E-3</v>
      </c>
      <c r="T379">
        <f t="shared" si="58"/>
        <v>2.8625345744562725</v>
      </c>
      <c r="U379">
        <f t="shared" si="59"/>
        <v>0</v>
      </c>
    </row>
    <row r="380" spans="1:21">
      <c r="A380" s="2" t="s">
        <v>1122</v>
      </c>
      <c r="B380" s="2" t="s">
        <v>730</v>
      </c>
      <c r="C380" s="3">
        <v>23.19958816466</v>
      </c>
      <c r="D380" s="4">
        <v>14.08</v>
      </c>
      <c r="E380" s="5">
        <v>1</v>
      </c>
      <c r="F380" s="5">
        <v>3</v>
      </c>
      <c r="G380" s="7">
        <v>0.99819421831018795</v>
      </c>
      <c r="H380" s="7">
        <v>1.00127654972163</v>
      </c>
      <c r="I380" s="7">
        <v>0.99096421940729196</v>
      </c>
      <c r="J380" s="7">
        <v>0.95827920819947998</v>
      </c>
      <c r="K380" s="7">
        <v>0.978106780713632</v>
      </c>
      <c r="L380" s="9">
        <f t="shared" si="50"/>
        <v>0.999735384015909</v>
      </c>
      <c r="M380">
        <f t="shared" si="51"/>
        <v>2.3751917324906563E-6</v>
      </c>
      <c r="N380">
        <f t="shared" si="52"/>
        <v>1.1875958662453282E-6</v>
      </c>
      <c r="O380" s="13">
        <f t="shared" si="53"/>
        <v>0.97578340277346787</v>
      </c>
      <c r="P380">
        <f t="shared" si="54"/>
        <v>1.8075070213555283E-4</v>
      </c>
      <c r="Q380">
        <f t="shared" si="55"/>
        <v>6.0250234045184276E-5</v>
      </c>
      <c r="R380">
        <f t="shared" si="56"/>
        <v>7.8382287483480355E-3</v>
      </c>
      <c r="S380">
        <f t="shared" si="57"/>
        <v>5.7369740543825195E-4</v>
      </c>
      <c r="T380">
        <f t="shared" si="58"/>
        <v>3.0557900274968617</v>
      </c>
      <c r="U380">
        <f t="shared" si="59"/>
        <v>0</v>
      </c>
    </row>
    <row r="381" spans="1:21">
      <c r="A381" s="2" t="s">
        <v>1123</v>
      </c>
      <c r="B381" s="2" t="s">
        <v>72</v>
      </c>
      <c r="C381" s="3">
        <v>22.80043227466</v>
      </c>
      <c r="D381" s="4">
        <v>8.9600000000000009</v>
      </c>
      <c r="E381" s="5">
        <v>1</v>
      </c>
      <c r="F381" s="5">
        <v>2</v>
      </c>
      <c r="G381" s="7">
        <v>0.95500383122034904</v>
      </c>
      <c r="H381" s="7">
        <v>1.0437294825505501</v>
      </c>
      <c r="I381" s="7">
        <v>1.0158258666772999</v>
      </c>
      <c r="J381" s="7">
        <v>0.90166279462147103</v>
      </c>
      <c r="K381" s="7">
        <v>0.97501670491142001</v>
      </c>
      <c r="L381" s="9">
        <f t="shared" si="50"/>
        <v>0.99936665688544957</v>
      </c>
      <c r="M381">
        <f t="shared" si="51"/>
        <v>1.9680603009921017E-3</v>
      </c>
      <c r="N381">
        <f t="shared" si="52"/>
        <v>9.8403015049605084E-4</v>
      </c>
      <c r="O381" s="13">
        <f t="shared" si="53"/>
        <v>0.96416845540339702</v>
      </c>
      <c r="P381">
        <f t="shared" si="54"/>
        <v>2.2310434288982236E-3</v>
      </c>
      <c r="Q381">
        <f t="shared" si="55"/>
        <v>7.4368114296607458E-4</v>
      </c>
      <c r="R381">
        <f t="shared" si="56"/>
        <v>4.1565746636649338E-2</v>
      </c>
      <c r="S381">
        <f t="shared" si="57"/>
        <v>1.2389133875711663E-3</v>
      </c>
      <c r="T381">
        <f t="shared" si="58"/>
        <v>0.84680787259136114</v>
      </c>
      <c r="U381">
        <f t="shared" si="59"/>
        <v>0</v>
      </c>
    </row>
    <row r="382" spans="1:21">
      <c r="A382" s="2" t="s">
        <v>1124</v>
      </c>
      <c r="B382" s="2" t="s">
        <v>334</v>
      </c>
      <c r="C382" s="3">
        <v>21.127411234659998</v>
      </c>
      <c r="D382" s="4">
        <v>4.3499999999999996</v>
      </c>
      <c r="E382" s="5">
        <v>1</v>
      </c>
      <c r="F382" s="5">
        <v>1</v>
      </c>
      <c r="G382" s="7">
        <v>1.0053112435732801</v>
      </c>
      <c r="H382" s="7">
        <v>0.99492003555358699</v>
      </c>
      <c r="I382" s="7">
        <v>0.93053627547107098</v>
      </c>
      <c r="J382" s="7">
        <v>0.84843878154249897</v>
      </c>
      <c r="K382" s="7">
        <v>0.97431888145468004</v>
      </c>
      <c r="L382" s="9">
        <f t="shared" si="50"/>
        <v>1.0001156395634334</v>
      </c>
      <c r="M382">
        <f t="shared" si="51"/>
        <v>2.6994301027133368E-5</v>
      </c>
      <c r="N382">
        <f t="shared" si="52"/>
        <v>1.3497150513566684E-5</v>
      </c>
      <c r="O382" s="13">
        <f t="shared" si="53"/>
        <v>0.91776464615608333</v>
      </c>
      <c r="P382">
        <f t="shared" si="54"/>
        <v>2.7225238499965078E-3</v>
      </c>
      <c r="Q382">
        <f t="shared" si="55"/>
        <v>9.0750794999883589E-4</v>
      </c>
      <c r="R382">
        <f t="shared" si="56"/>
        <v>3.0348065844669616E-2</v>
      </c>
      <c r="S382">
        <f t="shared" si="57"/>
        <v>6.7816861151774165E-3</v>
      </c>
      <c r="T382">
        <f t="shared" si="58"/>
        <v>2.7135499780726335</v>
      </c>
      <c r="U382">
        <f t="shared" si="59"/>
        <v>0</v>
      </c>
    </row>
    <row r="383" spans="1:21">
      <c r="A383" s="2" t="s">
        <v>1125</v>
      </c>
      <c r="B383" s="2" t="s">
        <v>590</v>
      </c>
      <c r="C383" s="3">
        <v>34.185551994660003</v>
      </c>
      <c r="D383" s="4">
        <v>9.06</v>
      </c>
      <c r="E383" s="5">
        <v>1</v>
      </c>
      <c r="F383" s="5">
        <v>3</v>
      </c>
      <c r="G383" s="7">
        <v>0.96065678036035895</v>
      </c>
      <c r="H383" s="7">
        <v>1.0382448569552101</v>
      </c>
      <c r="I383" s="7">
        <v>0.920009146591933</v>
      </c>
      <c r="J383" s="7">
        <v>0.94668007282488598</v>
      </c>
      <c r="K383" s="7">
        <v>0.97390446025532196</v>
      </c>
      <c r="L383" s="9">
        <f t="shared" si="50"/>
        <v>0.99945081865778451</v>
      </c>
      <c r="M383">
        <f t="shared" si="51"/>
        <v>1.504977407422121E-3</v>
      </c>
      <c r="N383">
        <f t="shared" si="52"/>
        <v>7.524887037110605E-4</v>
      </c>
      <c r="O383" s="13">
        <f t="shared" si="53"/>
        <v>0.94686455989071361</v>
      </c>
      <c r="P383">
        <f t="shared" si="54"/>
        <v>4.8413449021790885E-4</v>
      </c>
      <c r="Q383">
        <f t="shared" si="55"/>
        <v>1.6137816340596961E-4</v>
      </c>
      <c r="R383">
        <f t="shared" si="56"/>
        <v>3.0230231013292475E-2</v>
      </c>
      <c r="S383">
        <f t="shared" si="57"/>
        <v>2.7653146111173417E-3</v>
      </c>
      <c r="T383">
        <f t="shared" si="58"/>
        <v>1.7395255346857357</v>
      </c>
      <c r="U383">
        <f t="shared" si="59"/>
        <v>0</v>
      </c>
    </row>
    <row r="384" spans="1:21">
      <c r="A384" s="2" t="s">
        <v>1126</v>
      </c>
      <c r="B384" s="2" t="s">
        <v>474</v>
      </c>
      <c r="C384" s="3">
        <v>13.68499943466</v>
      </c>
      <c r="D384" s="4">
        <v>19.829999999999998</v>
      </c>
      <c r="E384" s="5">
        <v>2</v>
      </c>
      <c r="F384" s="5">
        <v>2</v>
      </c>
      <c r="G384" s="7">
        <v>0.99419896437294697</v>
      </c>
      <c r="H384" s="7">
        <v>1.00543768627208</v>
      </c>
      <c r="I384" s="7">
        <v>0.91268230736445799</v>
      </c>
      <c r="J384" s="7">
        <v>1.0210898713576999</v>
      </c>
      <c r="K384" s="7">
        <v>0.97362405221730597</v>
      </c>
      <c r="L384" s="9">
        <f t="shared" si="50"/>
        <v>0.99981832532251347</v>
      </c>
      <c r="M384">
        <f t="shared" si="51"/>
        <v>3.15772174815129E-5</v>
      </c>
      <c r="N384">
        <f t="shared" si="52"/>
        <v>1.578860874075645E-5</v>
      </c>
      <c r="O384" s="13">
        <f t="shared" si="53"/>
        <v>0.96913207697982129</v>
      </c>
      <c r="P384">
        <f t="shared" si="54"/>
        <v>1.9687889092585612E-3</v>
      </c>
      <c r="Q384">
        <f t="shared" si="55"/>
        <v>6.5626296975285377E-4</v>
      </c>
      <c r="R384">
        <f t="shared" si="56"/>
        <v>2.5923957616336479E-2</v>
      </c>
      <c r="S384">
        <f t="shared" si="57"/>
        <v>9.4164583734937849E-4</v>
      </c>
      <c r="T384">
        <f t="shared" si="58"/>
        <v>1.1837023033610674</v>
      </c>
      <c r="U384">
        <f t="shared" si="59"/>
        <v>0</v>
      </c>
    </row>
    <row r="385" spans="1:21">
      <c r="A385" s="2" t="s">
        <v>1127</v>
      </c>
      <c r="B385" s="2" t="s">
        <v>655</v>
      </c>
      <c r="C385" s="3">
        <v>45.232838804659998</v>
      </c>
      <c r="D385" s="4">
        <v>30.62</v>
      </c>
      <c r="E385" s="5">
        <v>1</v>
      </c>
      <c r="F385" s="5">
        <v>10</v>
      </c>
      <c r="G385" s="7">
        <v>0.98273715927251104</v>
      </c>
      <c r="H385" s="7">
        <v>1.0168219486047601</v>
      </c>
      <c r="I385" s="7">
        <v>0.88333682587542195</v>
      </c>
      <c r="J385" s="7">
        <v>0.95398193024067002</v>
      </c>
      <c r="K385" s="7">
        <v>0.97336165897859905</v>
      </c>
      <c r="L385" s="9">
        <f t="shared" si="50"/>
        <v>0.9997795539386356</v>
      </c>
      <c r="M385">
        <f t="shared" si="51"/>
        <v>2.9044321595594896E-4</v>
      </c>
      <c r="N385">
        <f t="shared" si="52"/>
        <v>1.4522160797797448E-4</v>
      </c>
      <c r="O385" s="13">
        <f t="shared" si="53"/>
        <v>0.93689347169823034</v>
      </c>
      <c r="P385">
        <f t="shared" si="54"/>
        <v>1.4967528035541551E-3</v>
      </c>
      <c r="Q385">
        <f t="shared" si="55"/>
        <v>4.9891760118471842E-4</v>
      </c>
      <c r="R385">
        <f t="shared" si="56"/>
        <v>2.5379897737435684E-2</v>
      </c>
      <c r="S385">
        <f t="shared" si="57"/>
        <v>3.9546593395470139E-3</v>
      </c>
      <c r="T385">
        <f t="shared" si="58"/>
        <v>2.4777910017993281</v>
      </c>
      <c r="U385">
        <f t="shared" si="59"/>
        <v>0</v>
      </c>
    </row>
    <row r="386" spans="1:21">
      <c r="A386" s="2" t="s">
        <v>1128</v>
      </c>
      <c r="B386" s="2" t="s">
        <v>664</v>
      </c>
      <c r="C386" s="3">
        <v>18.729110434660001</v>
      </c>
      <c r="D386" s="4">
        <v>42.51</v>
      </c>
      <c r="E386" s="5">
        <v>1</v>
      </c>
      <c r="F386" s="5">
        <v>8</v>
      </c>
      <c r="G386" s="7">
        <v>1.0050543346426299</v>
      </c>
      <c r="H386" s="7">
        <v>0.99516929470341797</v>
      </c>
      <c r="I386" s="7">
        <v>0.921948275683386</v>
      </c>
      <c r="J386" s="7">
        <v>1.1386553894703499</v>
      </c>
      <c r="K386" s="7">
        <v>0.96831152075267801</v>
      </c>
      <c r="L386" s="9">
        <f t="shared" si="50"/>
        <v>1.0001118146730239</v>
      </c>
      <c r="M386">
        <f t="shared" si="51"/>
        <v>2.4428503649953947E-5</v>
      </c>
      <c r="N386">
        <f t="shared" si="52"/>
        <v>1.2214251824976974E-5</v>
      </c>
      <c r="O386" s="13">
        <f t="shared" si="53"/>
        <v>1.0096383953021382</v>
      </c>
      <c r="P386">
        <f t="shared" si="54"/>
        <v>8.6809508076594235E-3</v>
      </c>
      <c r="Q386">
        <f t="shared" si="55"/>
        <v>2.8936502692198077E-3</v>
      </c>
      <c r="R386">
        <f t="shared" si="56"/>
        <v>5.3906071281858266E-2</v>
      </c>
      <c r="S386">
        <f t="shared" si="57"/>
        <v>9.0755738483015185E-5</v>
      </c>
      <c r="T386">
        <f t="shared" si="58"/>
        <v>0.17672555989663405</v>
      </c>
      <c r="U386">
        <f t="shared" si="59"/>
        <v>0</v>
      </c>
    </row>
    <row r="387" spans="1:21">
      <c r="A387" s="2" t="s">
        <v>1129</v>
      </c>
      <c r="B387" s="2" t="s">
        <v>410</v>
      </c>
      <c r="C387" s="3">
        <v>31.516688714659999</v>
      </c>
      <c r="D387" s="4">
        <v>6.6</v>
      </c>
      <c r="E387" s="5">
        <v>1</v>
      </c>
      <c r="F387" s="5">
        <v>2</v>
      </c>
      <c r="G387" s="7">
        <v>1.0265505664402499</v>
      </c>
      <c r="H387" s="7">
        <v>0.97431313976546496</v>
      </c>
      <c r="I387" s="7">
        <v>0.94315936973236902</v>
      </c>
      <c r="J387" s="7">
        <v>0.95029923089218304</v>
      </c>
      <c r="K387" s="7">
        <v>0.96641487170272999</v>
      </c>
      <c r="L387" s="9">
        <f t="shared" si="50"/>
        <v>1.0004318531028575</v>
      </c>
      <c r="M387">
        <f t="shared" si="51"/>
        <v>6.8218718640088291E-4</v>
      </c>
      <c r="N387">
        <f t="shared" si="52"/>
        <v>3.4109359320044145E-4</v>
      </c>
      <c r="O387" s="13">
        <f t="shared" si="53"/>
        <v>0.95329115744242732</v>
      </c>
      <c r="P387">
        <f t="shared" si="54"/>
        <v>9.4612207556605564E-5</v>
      </c>
      <c r="Q387">
        <f t="shared" si="55"/>
        <v>3.1537402518868524E-5</v>
      </c>
      <c r="R387">
        <f t="shared" si="56"/>
        <v>1.9303652393246985E-2</v>
      </c>
      <c r="S387">
        <f t="shared" si="57"/>
        <v>2.2222451873493048E-3</v>
      </c>
      <c r="T387">
        <f t="shared" si="58"/>
        <v>2.4420609478505475</v>
      </c>
      <c r="U387">
        <f t="shared" si="59"/>
        <v>0</v>
      </c>
    </row>
    <row r="388" spans="1:21">
      <c r="A388" s="2" t="s">
        <v>1130</v>
      </c>
      <c r="B388" s="2" t="s">
        <v>88</v>
      </c>
      <c r="C388" s="3">
        <v>33.069239244659997</v>
      </c>
      <c r="D388" s="4">
        <v>5.19</v>
      </c>
      <c r="E388" s="5">
        <v>1</v>
      </c>
      <c r="F388" s="5">
        <v>1</v>
      </c>
      <c r="G388" s="7">
        <v>1.0015152885188301</v>
      </c>
      <c r="H388" s="7">
        <v>0.99860296135651005</v>
      </c>
      <c r="I388" s="7">
        <v>0.953145006001622</v>
      </c>
      <c r="J388" s="7">
        <v>0.99754759374367397</v>
      </c>
      <c r="K388" s="7">
        <v>0.96638127005674801</v>
      </c>
      <c r="L388" s="9">
        <f t="shared" ref="L388:L451" si="60">AVERAGE(G388:H388)</f>
        <v>1.00005912493767</v>
      </c>
      <c r="M388">
        <f t="shared" ref="M388:M451" si="61">_xlfn.VAR.P(G388:H388)</f>
        <v>2.1204123750967724E-6</v>
      </c>
      <c r="N388">
        <f t="shared" ref="N388:N451" si="62">M388/2</f>
        <v>1.0602061875483862E-6</v>
      </c>
      <c r="O388" s="13">
        <f t="shared" ref="O388:O451" si="63">AVERAGE(I388:K388)</f>
        <v>0.97235795660068136</v>
      </c>
      <c r="P388">
        <f t="shared" ref="P388:P451" si="64">_xlfn.VAR.P(I388:K388)</f>
        <v>3.4645869072065402E-4</v>
      </c>
      <c r="Q388">
        <f t="shared" ref="Q388:Q451" si="65">P388/3</f>
        <v>1.15486230240218E-4</v>
      </c>
      <c r="R388">
        <f t="shared" ref="R388:R451" si="66">SQRT(SUM(N388,Q388))</f>
        <v>1.0795667484123731E-2</v>
      </c>
      <c r="S388">
        <f t="shared" ref="S388:S451" si="67">(L388-O388)^2</f>
        <v>7.6735472723418296E-4</v>
      </c>
      <c r="T388">
        <f t="shared" ref="T388:T451" si="68">(SQRT(S388))/R388</f>
        <v>2.5659523487293776</v>
      </c>
      <c r="U388">
        <f t="shared" ref="U388:U451" si="69">IF(T388&gt;=$U$2,1,0)</f>
        <v>0</v>
      </c>
    </row>
    <row r="389" spans="1:21">
      <c r="A389" s="2" t="s">
        <v>1131</v>
      </c>
      <c r="B389" s="2" t="s">
        <v>458</v>
      </c>
      <c r="C389" s="3">
        <v>37.663169044660002</v>
      </c>
      <c r="D389" s="4">
        <v>6.57</v>
      </c>
      <c r="E389" s="5">
        <v>1</v>
      </c>
      <c r="F389" s="5">
        <v>2</v>
      </c>
      <c r="G389" s="7">
        <v>1.00494227355032</v>
      </c>
      <c r="H389" s="7">
        <v>0.99527801903825497</v>
      </c>
      <c r="I389" s="7">
        <v>0.89102069486818702</v>
      </c>
      <c r="J389" s="7">
        <v>0.94438552985241198</v>
      </c>
      <c r="K389" s="7">
        <v>0.965962297564116</v>
      </c>
      <c r="L389" s="9">
        <f t="shared" si="60"/>
        <v>1.0001101462942874</v>
      </c>
      <c r="M389">
        <f t="shared" si="61"/>
        <v>2.3349453818492106E-5</v>
      </c>
      <c r="N389">
        <f t="shared" si="62"/>
        <v>1.1674726909246053E-5</v>
      </c>
      <c r="O389" s="13">
        <f t="shared" si="63"/>
        <v>0.93378950742823841</v>
      </c>
      <c r="P389">
        <f t="shared" si="64"/>
        <v>9.9217848137920692E-4</v>
      </c>
      <c r="Q389">
        <f t="shared" si="65"/>
        <v>3.3072616045973566E-4</v>
      </c>
      <c r="R389">
        <f t="shared" si="66"/>
        <v>1.8504077587628672E-2</v>
      </c>
      <c r="S389">
        <f t="shared" si="67"/>
        <v>4.3984271396008889E-3</v>
      </c>
      <c r="T389">
        <f t="shared" si="68"/>
        <v>3.5841094240973779</v>
      </c>
      <c r="U389">
        <f t="shared" si="69"/>
        <v>0</v>
      </c>
    </row>
    <row r="390" spans="1:21">
      <c r="A390" s="2" t="s">
        <v>1132</v>
      </c>
      <c r="B390" s="2" t="s">
        <v>703</v>
      </c>
      <c r="C390" s="3">
        <v>21.06463138466</v>
      </c>
      <c r="D390" s="4">
        <v>9.39</v>
      </c>
      <c r="E390" s="5">
        <v>1</v>
      </c>
      <c r="F390" s="5">
        <v>1</v>
      </c>
      <c r="G390" s="7">
        <v>1.0401205409288901</v>
      </c>
      <c r="H390" s="7">
        <v>0.96114722803248198</v>
      </c>
      <c r="I390" s="7">
        <v>1.03352573345395</v>
      </c>
      <c r="J390" s="7">
        <v>1.0808382973142301</v>
      </c>
      <c r="K390" s="7">
        <v>0.96568457283721798</v>
      </c>
      <c r="L390" s="9">
        <f t="shared" si="60"/>
        <v>1.0006338844806861</v>
      </c>
      <c r="M390">
        <f t="shared" si="61"/>
        <v>1.5591960374584934E-3</v>
      </c>
      <c r="N390">
        <f t="shared" si="62"/>
        <v>7.7959801872924672E-4</v>
      </c>
      <c r="O390" s="13">
        <f t="shared" si="63"/>
        <v>1.0266828678684661</v>
      </c>
      <c r="P390">
        <f t="shared" si="64"/>
        <v>2.2334757815317702E-3</v>
      </c>
      <c r="Q390">
        <f t="shared" si="65"/>
        <v>7.4449192717725675E-4</v>
      </c>
      <c r="R390">
        <f t="shared" si="66"/>
        <v>3.9039594591984472E-2</v>
      </c>
      <c r="S390">
        <f t="shared" si="67"/>
        <v>6.7854953553683555E-4</v>
      </c>
      <c r="T390">
        <f t="shared" si="68"/>
        <v>0.66724523294942895</v>
      </c>
      <c r="U390">
        <f t="shared" si="69"/>
        <v>0</v>
      </c>
    </row>
    <row r="391" spans="1:21">
      <c r="A391" s="2" t="s">
        <v>1133</v>
      </c>
      <c r="B391" s="2" t="s">
        <v>571</v>
      </c>
      <c r="C391" s="3">
        <v>24.066387314659998</v>
      </c>
      <c r="D391" s="4">
        <v>12.96</v>
      </c>
      <c r="E391" s="5">
        <v>1</v>
      </c>
      <c r="F391" s="5">
        <v>3</v>
      </c>
      <c r="G391" s="7">
        <v>0.97061414201360496</v>
      </c>
      <c r="H391" s="7">
        <v>1.0285839880471901</v>
      </c>
      <c r="I391" s="7">
        <v>0.96004442036854298</v>
      </c>
      <c r="J391" s="7">
        <v>0.88643996233316003</v>
      </c>
      <c r="K391" s="7">
        <v>0.96511951656565498</v>
      </c>
      <c r="L391" s="9">
        <f t="shared" si="60"/>
        <v>0.99959906503039753</v>
      </c>
      <c r="M391">
        <f t="shared" si="61"/>
        <v>8.4012576228939127E-4</v>
      </c>
      <c r="N391">
        <f t="shared" si="62"/>
        <v>4.2006288114469564E-4</v>
      </c>
      <c r="O391" s="13">
        <f t="shared" si="63"/>
        <v>0.93720129975578603</v>
      </c>
      <c r="P391">
        <f t="shared" si="64"/>
        <v>1.2926494553685008E-3</v>
      </c>
      <c r="Q391">
        <f t="shared" si="65"/>
        <v>4.3088315178950025E-4</v>
      </c>
      <c r="R391">
        <f t="shared" si="66"/>
        <v>2.9170979293369564E-2</v>
      </c>
      <c r="S391">
        <f t="shared" si="67"/>
        <v>3.8934811112655118E-3</v>
      </c>
      <c r="T391">
        <f t="shared" si="68"/>
        <v>2.1390356712773859</v>
      </c>
      <c r="U391">
        <f t="shared" si="69"/>
        <v>0</v>
      </c>
    </row>
    <row r="392" spans="1:21">
      <c r="A392" s="2" t="s">
        <v>1134</v>
      </c>
      <c r="B392" s="2" t="s">
        <v>383</v>
      </c>
      <c r="C392" s="3">
        <v>40.014579874660001</v>
      </c>
      <c r="D392" s="4">
        <v>15.85</v>
      </c>
      <c r="E392" s="5">
        <v>1</v>
      </c>
      <c r="F392" s="5">
        <v>4</v>
      </c>
      <c r="G392" s="7">
        <v>1.0228612248077</v>
      </c>
      <c r="H392" s="7">
        <v>0.97788488322079004</v>
      </c>
      <c r="I392" s="7">
        <v>0.98173861063769896</v>
      </c>
      <c r="J392" s="7">
        <v>0.95696167388586995</v>
      </c>
      <c r="K392" s="7">
        <v>0.96438827600028698</v>
      </c>
      <c r="L392" s="9">
        <f t="shared" si="60"/>
        <v>1.000373054014245</v>
      </c>
      <c r="M392">
        <f t="shared" si="61"/>
        <v>5.0571782563560235E-4</v>
      </c>
      <c r="N392">
        <f t="shared" si="62"/>
        <v>2.5285891281780117E-4</v>
      </c>
      <c r="O392" s="13">
        <f t="shared" si="63"/>
        <v>0.96769618684128533</v>
      </c>
      <c r="P392">
        <f t="shared" si="64"/>
        <v>1.0778723620001964E-4</v>
      </c>
      <c r="Q392">
        <f t="shared" si="65"/>
        <v>3.5929078733339883E-5</v>
      </c>
      <c r="R392">
        <f t="shared" si="66"/>
        <v>1.6993763313378853E-2</v>
      </c>
      <c r="S392">
        <f t="shared" si="67"/>
        <v>1.0677776482392513E-3</v>
      </c>
      <c r="T392">
        <f t="shared" si="68"/>
        <v>1.9228740903572461</v>
      </c>
      <c r="U392">
        <f t="shared" si="69"/>
        <v>0</v>
      </c>
    </row>
    <row r="393" spans="1:21">
      <c r="A393" s="2" t="s">
        <v>1135</v>
      </c>
      <c r="B393" s="2" t="s">
        <v>506</v>
      </c>
      <c r="C393" s="3">
        <v>31.899181194659999</v>
      </c>
      <c r="D393" s="4">
        <v>5.84</v>
      </c>
      <c r="E393" s="5">
        <v>1</v>
      </c>
      <c r="F393" s="5">
        <v>2</v>
      </c>
      <c r="G393" s="7">
        <v>1.0214746899534899</v>
      </c>
      <c r="H393" s="7">
        <v>0.97871590790109997</v>
      </c>
      <c r="I393" s="7">
        <v>0.92550289053337798</v>
      </c>
      <c r="J393" s="7">
        <v>0.99170171267958696</v>
      </c>
      <c r="K393" s="7">
        <v>0.96399431847051398</v>
      </c>
      <c r="L393" s="9">
        <f t="shared" si="60"/>
        <v>1.0000952989272949</v>
      </c>
      <c r="M393">
        <f t="shared" si="61"/>
        <v>4.5707836065094561E-4</v>
      </c>
      <c r="N393">
        <f t="shared" si="62"/>
        <v>2.285391803254728E-4</v>
      </c>
      <c r="O393" s="13">
        <f t="shared" si="63"/>
        <v>0.96039964056115956</v>
      </c>
      <c r="P393">
        <f t="shared" si="64"/>
        <v>7.3684153022690135E-4</v>
      </c>
      <c r="Q393">
        <f t="shared" si="65"/>
        <v>2.4561384340896712E-4</v>
      </c>
      <c r="R393">
        <f t="shared" si="66"/>
        <v>2.1775055079940438E-2</v>
      </c>
      <c r="S393">
        <f t="shared" si="67"/>
        <v>1.5757452931209283E-3</v>
      </c>
      <c r="T393">
        <f t="shared" si="68"/>
        <v>1.822987736214897</v>
      </c>
      <c r="U393">
        <f t="shared" si="69"/>
        <v>0</v>
      </c>
    </row>
    <row r="394" spans="1:21">
      <c r="A394" s="2" t="s">
        <v>1136</v>
      </c>
      <c r="B394" s="2" t="s">
        <v>563</v>
      </c>
      <c r="C394" s="3">
        <v>50.42188347466</v>
      </c>
      <c r="D394" s="4">
        <v>1.51</v>
      </c>
      <c r="E394" s="5">
        <v>1</v>
      </c>
      <c r="F394" s="5">
        <v>1</v>
      </c>
      <c r="G394" s="7">
        <v>1.00468601194698</v>
      </c>
      <c r="H394" s="7">
        <v>0.99552665013576003</v>
      </c>
      <c r="I394" s="7">
        <v>0.93016119104399797</v>
      </c>
      <c r="J394" s="7">
        <v>1.0050061892539399</v>
      </c>
      <c r="K394" s="7">
        <v>0.96267833637792299</v>
      </c>
      <c r="L394" s="9">
        <f t="shared" si="60"/>
        <v>1.00010633104137</v>
      </c>
      <c r="M394">
        <f t="shared" si="61"/>
        <v>2.0973477197208886E-5</v>
      </c>
      <c r="N394">
        <f t="shared" si="62"/>
        <v>1.0486738598604443E-5</v>
      </c>
      <c r="O394" s="13">
        <f t="shared" si="63"/>
        <v>0.96594857222528707</v>
      </c>
      <c r="P394">
        <f t="shared" si="64"/>
        <v>9.3897618075639434E-4</v>
      </c>
      <c r="Q394">
        <f t="shared" si="65"/>
        <v>3.1299206025213146E-4</v>
      </c>
      <c r="R394">
        <f t="shared" si="66"/>
        <v>1.7985516363194468E-2</v>
      </c>
      <c r="S394">
        <f t="shared" si="67"/>
        <v>1.1667524873376933E-3</v>
      </c>
      <c r="T394">
        <f t="shared" si="68"/>
        <v>1.8991814372359832</v>
      </c>
      <c r="U394">
        <f t="shared" si="69"/>
        <v>0</v>
      </c>
    </row>
    <row r="395" spans="1:21">
      <c r="A395" s="2" t="s">
        <v>1137</v>
      </c>
      <c r="B395" s="2" t="s">
        <v>280</v>
      </c>
      <c r="C395" s="3">
        <v>50.399315354659997</v>
      </c>
      <c r="D395" s="4">
        <v>3.89</v>
      </c>
      <c r="E395" s="5">
        <v>1</v>
      </c>
      <c r="F395" s="5">
        <v>2</v>
      </c>
      <c r="G395" s="7">
        <v>0.92608934912980101</v>
      </c>
      <c r="H395" s="7">
        <v>1.0717830002139499</v>
      </c>
      <c r="I395" s="7">
        <v>1.0802471789713</v>
      </c>
      <c r="J395" s="7">
        <v>1.22869001503743</v>
      </c>
      <c r="K395" s="7">
        <v>0.96245734913268899</v>
      </c>
      <c r="L395" s="9">
        <f t="shared" si="60"/>
        <v>0.99893617467187545</v>
      </c>
      <c r="M395">
        <f t="shared" si="61"/>
        <v>5.3066599915574299E-3</v>
      </c>
      <c r="N395">
        <f t="shared" si="62"/>
        <v>2.653329995778715E-3</v>
      </c>
      <c r="O395" s="13">
        <f t="shared" si="63"/>
        <v>1.0904648477138064</v>
      </c>
      <c r="P395">
        <f t="shared" si="64"/>
        <v>1.1865505776390039E-2</v>
      </c>
      <c r="Q395">
        <f t="shared" si="65"/>
        <v>3.9551685921300128E-3</v>
      </c>
      <c r="R395">
        <f t="shared" si="66"/>
        <v>8.1292672412147507E-2</v>
      </c>
      <c r="S395">
        <f t="shared" si="67"/>
        <v>8.3774979888166894E-3</v>
      </c>
      <c r="T395">
        <f t="shared" si="68"/>
        <v>1.1259154155726074</v>
      </c>
      <c r="U395">
        <f t="shared" si="69"/>
        <v>0</v>
      </c>
    </row>
    <row r="396" spans="1:21">
      <c r="A396" s="2" t="s">
        <v>1138</v>
      </c>
      <c r="B396" s="2" t="s">
        <v>434</v>
      </c>
      <c r="C396" s="3">
        <v>34.684091974659999</v>
      </c>
      <c r="D396" s="4">
        <v>6.83</v>
      </c>
      <c r="E396" s="5">
        <v>1</v>
      </c>
      <c r="F396" s="5">
        <v>2</v>
      </c>
      <c r="G396" s="7">
        <v>1.03161061324915</v>
      </c>
      <c r="H396" s="7">
        <v>0.96940161435803296</v>
      </c>
      <c r="I396" s="7">
        <v>0.96883384053646304</v>
      </c>
      <c r="J396" s="7">
        <v>0.90717754585517096</v>
      </c>
      <c r="K396" s="7">
        <v>0.96062459062350603</v>
      </c>
      <c r="L396" s="9">
        <f t="shared" si="60"/>
        <v>1.0005061138035916</v>
      </c>
      <c r="M396">
        <f t="shared" si="61"/>
        <v>9.674898857587517E-4</v>
      </c>
      <c r="N396">
        <f t="shared" si="62"/>
        <v>4.8374494287937585E-4</v>
      </c>
      <c r="O396" s="13">
        <f t="shared" si="63"/>
        <v>0.94554532567171334</v>
      </c>
      <c r="P396">
        <f t="shared" si="64"/>
        <v>7.4727522804756915E-4</v>
      </c>
      <c r="Q396">
        <f t="shared" si="65"/>
        <v>2.4909174268252307E-4</v>
      </c>
      <c r="R396">
        <f t="shared" si="66"/>
        <v>2.7070956495142517E-2</v>
      </c>
      <c r="S396">
        <f t="shared" si="67"/>
        <v>3.0206882320772052E-3</v>
      </c>
      <c r="T396">
        <f t="shared" si="68"/>
        <v>2.0302492134601935</v>
      </c>
      <c r="U396">
        <f t="shared" si="69"/>
        <v>0</v>
      </c>
    </row>
    <row r="397" spans="1:21">
      <c r="A397" s="2" t="s">
        <v>1139</v>
      </c>
      <c r="B397" s="2" t="s">
        <v>183</v>
      </c>
      <c r="C397" s="3">
        <v>228.54733438465999</v>
      </c>
      <c r="D397" s="4">
        <v>2.88</v>
      </c>
      <c r="E397" s="5">
        <v>1</v>
      </c>
      <c r="F397" s="5">
        <v>5</v>
      </c>
      <c r="G397" s="7">
        <v>1.0153110982289699</v>
      </c>
      <c r="H397" s="7">
        <v>0.98521793892476195</v>
      </c>
      <c r="I397" s="7">
        <v>0.94060613921828395</v>
      </c>
      <c r="J397" s="7">
        <v>0.96345050147577804</v>
      </c>
      <c r="K397" s="7">
        <v>0.95792643316098403</v>
      </c>
      <c r="L397" s="9">
        <f t="shared" si="60"/>
        <v>1.0002645185768659</v>
      </c>
      <c r="M397">
        <f t="shared" si="61"/>
        <v>2.2639955922710973E-4</v>
      </c>
      <c r="N397">
        <f t="shared" si="62"/>
        <v>1.1319977961355486E-4</v>
      </c>
      <c r="O397" s="13">
        <f t="shared" si="63"/>
        <v>0.95399435795168197</v>
      </c>
      <c r="P397">
        <f t="shared" si="64"/>
        <v>9.4708088884407161E-5</v>
      </c>
      <c r="Q397">
        <f t="shared" si="65"/>
        <v>3.1569362961469056E-5</v>
      </c>
      <c r="R397">
        <f t="shared" si="66"/>
        <v>1.2032004927485025E-2</v>
      </c>
      <c r="S397">
        <f t="shared" si="67"/>
        <v>2.1409277642803247E-3</v>
      </c>
      <c r="T397">
        <f t="shared" si="68"/>
        <v>3.8455902323882714</v>
      </c>
      <c r="U397">
        <f t="shared" si="69"/>
        <v>0</v>
      </c>
    </row>
    <row r="398" spans="1:21">
      <c r="A398" s="2" t="s">
        <v>1140</v>
      </c>
      <c r="B398" s="2" t="s">
        <v>196</v>
      </c>
      <c r="C398" s="3">
        <v>53.1183260346601</v>
      </c>
      <c r="D398" s="4">
        <v>9.02</v>
      </c>
      <c r="E398" s="5">
        <v>1</v>
      </c>
      <c r="F398" s="5">
        <v>4</v>
      </c>
      <c r="G398" s="7">
        <v>0.99282480073197299</v>
      </c>
      <c r="H398" s="7">
        <v>1.00676350042691</v>
      </c>
      <c r="I398" s="7">
        <v>0.98231503983045598</v>
      </c>
      <c r="J398" s="7">
        <v>1.03982789287771</v>
      </c>
      <c r="K398" s="7">
        <v>0.95739619985773095</v>
      </c>
      <c r="L398" s="9">
        <f t="shared" si="60"/>
        <v>0.99979415057944143</v>
      </c>
      <c r="M398">
        <f t="shared" si="61"/>
        <v>4.8571837296409174E-5</v>
      </c>
      <c r="N398">
        <f t="shared" si="62"/>
        <v>2.4285918648204587E-5</v>
      </c>
      <c r="O398" s="13">
        <f t="shared" si="63"/>
        <v>0.99317971085529899</v>
      </c>
      <c r="P398">
        <f t="shared" si="64"/>
        <v>1.1915178739290435E-3</v>
      </c>
      <c r="Q398">
        <f t="shared" si="65"/>
        <v>3.971726246430145E-4</v>
      </c>
      <c r="R398">
        <f t="shared" si="66"/>
        <v>2.0529455504012254E-2</v>
      </c>
      <c r="S398">
        <f t="shared" si="67"/>
        <v>4.3750812864313518E-5</v>
      </c>
      <c r="T398">
        <f t="shared" si="68"/>
        <v>0.3221926525450089</v>
      </c>
      <c r="U398">
        <f t="shared" si="69"/>
        <v>0</v>
      </c>
    </row>
    <row r="399" spans="1:21">
      <c r="A399" s="2" t="s">
        <v>1141</v>
      </c>
      <c r="B399" s="2" t="s">
        <v>346</v>
      </c>
      <c r="C399" s="3">
        <v>56.828916424660001</v>
      </c>
      <c r="D399" s="4">
        <v>15.28</v>
      </c>
      <c r="E399" s="5">
        <v>1</v>
      </c>
      <c r="F399" s="5">
        <v>7</v>
      </c>
      <c r="G399" s="7">
        <v>0.98173788931602901</v>
      </c>
      <c r="H399" s="7">
        <v>1.01779146406372</v>
      </c>
      <c r="I399" s="7">
        <v>0.83589253894221904</v>
      </c>
      <c r="J399" s="7">
        <v>0.85998951778009503</v>
      </c>
      <c r="K399" s="7">
        <v>0.95287614505367602</v>
      </c>
      <c r="L399" s="9">
        <f t="shared" si="60"/>
        <v>0.99976467668987445</v>
      </c>
      <c r="M399">
        <f t="shared" si="61"/>
        <v>3.249650630218355E-4</v>
      </c>
      <c r="N399">
        <f t="shared" si="62"/>
        <v>1.6248253151091775E-4</v>
      </c>
      <c r="O399" s="13">
        <f t="shared" si="63"/>
        <v>0.88291940059199669</v>
      </c>
      <c r="P399">
        <f t="shared" si="64"/>
        <v>2.5437504460238576E-3</v>
      </c>
      <c r="Q399">
        <f t="shared" si="65"/>
        <v>8.4791681534128591E-4</v>
      </c>
      <c r="R399">
        <f t="shared" si="66"/>
        <v>3.1786779435045064E-2</v>
      </c>
      <c r="S399">
        <f t="shared" si="67"/>
        <v>1.3652818546389283E-2</v>
      </c>
      <c r="T399">
        <f t="shared" si="68"/>
        <v>3.6759079772974839</v>
      </c>
      <c r="U399">
        <f t="shared" si="69"/>
        <v>0</v>
      </c>
    </row>
    <row r="400" spans="1:21">
      <c r="A400" s="2" t="s">
        <v>1142</v>
      </c>
      <c r="B400" s="2" t="s">
        <v>440</v>
      </c>
      <c r="C400" s="3">
        <v>23.13782593466</v>
      </c>
      <c r="D400" s="4">
        <v>8.61</v>
      </c>
      <c r="E400" s="5">
        <v>1</v>
      </c>
      <c r="F400" s="5">
        <v>2</v>
      </c>
      <c r="G400" s="7">
        <v>0.98237296582295797</v>
      </c>
      <c r="H400" s="7">
        <v>1.0171752977444</v>
      </c>
      <c r="I400" s="7">
        <v>0.79954964384760296</v>
      </c>
      <c r="J400" s="7">
        <v>0.75544116992469201</v>
      </c>
      <c r="K400" s="7">
        <v>0.95073860942956301</v>
      </c>
      <c r="L400" s="9">
        <f t="shared" si="60"/>
        <v>0.99977413178367902</v>
      </c>
      <c r="M400">
        <f t="shared" si="61"/>
        <v>3.0280057679255517E-4</v>
      </c>
      <c r="N400">
        <f t="shared" si="62"/>
        <v>1.5140028839627758E-4</v>
      </c>
      <c r="O400" s="13">
        <f t="shared" si="63"/>
        <v>0.83524314106728603</v>
      </c>
      <c r="P400">
        <f t="shared" si="64"/>
        <v>6.9938611847455518E-3</v>
      </c>
      <c r="Q400">
        <f t="shared" si="65"/>
        <v>2.3312870615818508E-3</v>
      </c>
      <c r="R400">
        <f t="shared" si="66"/>
        <v>4.9826572729600102E-2</v>
      </c>
      <c r="S400">
        <f t="shared" si="67"/>
        <v>2.7070446906117797E-2</v>
      </c>
      <c r="T400">
        <f t="shared" si="68"/>
        <v>3.3020732051805619</v>
      </c>
      <c r="U400">
        <f t="shared" si="69"/>
        <v>0</v>
      </c>
    </row>
    <row r="401" spans="1:21">
      <c r="A401" s="2" t="s">
        <v>1143</v>
      </c>
      <c r="B401" s="2" t="s">
        <v>260</v>
      </c>
      <c r="C401" s="3">
        <v>59.91504404466</v>
      </c>
      <c r="D401" s="4">
        <v>7.88</v>
      </c>
      <c r="E401" s="5">
        <v>1</v>
      </c>
      <c r="F401" s="5">
        <v>5</v>
      </c>
      <c r="G401" s="7">
        <v>0.96643392210794499</v>
      </c>
      <c r="H401" s="7">
        <v>1.0326397367406299</v>
      </c>
      <c r="I401" s="7">
        <v>0.84173672461644899</v>
      </c>
      <c r="J401" s="7">
        <v>0.89147315576488595</v>
      </c>
      <c r="K401" s="7">
        <v>0.949658601476005</v>
      </c>
      <c r="L401" s="9">
        <f t="shared" si="60"/>
        <v>0.99953682942428745</v>
      </c>
      <c r="M401">
        <f t="shared" si="61"/>
        <v>1.0958024727943595E-3</v>
      </c>
      <c r="N401">
        <f t="shared" si="62"/>
        <v>5.4790123639717977E-4</v>
      </c>
      <c r="O401" s="13">
        <f t="shared" si="63"/>
        <v>0.89428949395244661</v>
      </c>
      <c r="P401">
        <f t="shared" si="64"/>
        <v>1.9451544645415514E-3</v>
      </c>
      <c r="Q401">
        <f t="shared" si="65"/>
        <v>6.4838482151385044E-4</v>
      </c>
      <c r="R401">
        <f t="shared" si="66"/>
        <v>3.4587368473346307E-2</v>
      </c>
      <c r="S401">
        <f t="shared" si="67"/>
        <v>1.1077001623922207E-2</v>
      </c>
      <c r="T401">
        <f t="shared" si="68"/>
        <v>3.042941400787587</v>
      </c>
      <c r="U401">
        <f t="shared" si="69"/>
        <v>0</v>
      </c>
    </row>
    <row r="402" spans="1:21">
      <c r="A402" s="2" t="s">
        <v>1144</v>
      </c>
      <c r="B402" s="2" t="s">
        <v>725</v>
      </c>
      <c r="C402" s="3">
        <v>22.692422134659999</v>
      </c>
      <c r="D402" s="4">
        <v>27</v>
      </c>
      <c r="E402" s="5">
        <v>1</v>
      </c>
      <c r="F402" s="5">
        <v>6</v>
      </c>
      <c r="G402" s="7">
        <v>1.0476029483102201</v>
      </c>
      <c r="H402" s="7">
        <v>0.95347025851065004</v>
      </c>
      <c r="I402" s="7">
        <v>0.93423665715759596</v>
      </c>
      <c r="J402" s="7">
        <v>0.82363767431533697</v>
      </c>
      <c r="K402" s="7">
        <v>0.94909218362738601</v>
      </c>
      <c r="L402" s="9">
        <f t="shared" si="60"/>
        <v>1.000536603410435</v>
      </c>
      <c r="M402">
        <f t="shared" si="61"/>
        <v>2.215240822225518E-3</v>
      </c>
      <c r="N402">
        <f t="shared" si="62"/>
        <v>1.107620411112759E-3</v>
      </c>
      <c r="O402" s="13">
        <f t="shared" si="63"/>
        <v>0.90232217170010631</v>
      </c>
      <c r="P402">
        <f t="shared" si="64"/>
        <v>3.1324061754626591E-3</v>
      </c>
      <c r="Q402">
        <f t="shared" si="65"/>
        <v>1.0441353918208864E-3</v>
      </c>
      <c r="R402">
        <f t="shared" si="66"/>
        <v>4.6387021923525611E-2</v>
      </c>
      <c r="S402">
        <f t="shared" si="67"/>
        <v>9.6460745961828263E-3</v>
      </c>
      <c r="T402">
        <f t="shared" si="68"/>
        <v>2.117282542350889</v>
      </c>
      <c r="U402">
        <f t="shared" si="69"/>
        <v>0</v>
      </c>
    </row>
    <row r="403" spans="1:21">
      <c r="A403" s="2" t="s">
        <v>1145</v>
      </c>
      <c r="B403" s="2" t="s">
        <v>273</v>
      </c>
      <c r="C403" s="3">
        <v>44.340677624660003</v>
      </c>
      <c r="D403" s="4">
        <v>42.53</v>
      </c>
      <c r="E403" s="5">
        <v>1</v>
      </c>
      <c r="F403" s="5">
        <v>13</v>
      </c>
      <c r="G403" s="7">
        <v>1.0090092350526501</v>
      </c>
      <c r="H403" s="7">
        <v>0.99133215633926097</v>
      </c>
      <c r="I403" s="7">
        <v>0.98012055952257204</v>
      </c>
      <c r="J403" s="7">
        <v>1.00140175868488</v>
      </c>
      <c r="K403" s="7">
        <v>0.94605726143230295</v>
      </c>
      <c r="L403" s="9">
        <f t="shared" si="60"/>
        <v>1.0001706956959555</v>
      </c>
      <c r="M403">
        <f t="shared" si="61"/>
        <v>7.8119777959838357E-5</v>
      </c>
      <c r="N403">
        <f t="shared" si="62"/>
        <v>3.9059888979919178E-5</v>
      </c>
      <c r="O403" s="13">
        <f t="shared" si="63"/>
        <v>0.9758598598799183</v>
      </c>
      <c r="P403">
        <f t="shared" si="64"/>
        <v>5.1957901007920629E-4</v>
      </c>
      <c r="Q403">
        <f t="shared" si="65"/>
        <v>1.7319300335973543E-4</v>
      </c>
      <c r="R403">
        <f t="shared" si="66"/>
        <v>1.4568901548835266E-2</v>
      </c>
      <c r="S403">
        <f t="shared" si="67"/>
        <v>5.9101673807431779E-4</v>
      </c>
      <c r="T403">
        <f t="shared" si="68"/>
        <v>1.6686800809619571</v>
      </c>
      <c r="U403">
        <f t="shared" si="69"/>
        <v>0</v>
      </c>
    </row>
    <row r="404" spans="1:21">
      <c r="A404" s="2" t="s">
        <v>1146</v>
      </c>
      <c r="B404" s="2" t="s">
        <v>141</v>
      </c>
      <c r="C404" s="3">
        <v>62.140935994660097</v>
      </c>
      <c r="D404" s="4">
        <v>10.1</v>
      </c>
      <c r="E404" s="5">
        <v>1</v>
      </c>
      <c r="F404" s="5">
        <v>5</v>
      </c>
      <c r="G404" s="7">
        <v>0.99860933769104898</v>
      </c>
      <c r="H404" s="7">
        <v>1.0014223839081899</v>
      </c>
      <c r="I404" s="7">
        <v>0.99192136917274498</v>
      </c>
      <c r="J404" s="7">
        <v>0.95266992694934705</v>
      </c>
      <c r="K404" s="7">
        <v>0.94216249426022602</v>
      </c>
      <c r="L404" s="9">
        <f t="shared" si="60"/>
        <v>1.0000158607996195</v>
      </c>
      <c r="M404">
        <f t="shared" si="61"/>
        <v>1.9783072549427629E-6</v>
      </c>
      <c r="N404">
        <f t="shared" si="62"/>
        <v>9.8915362747138147E-7</v>
      </c>
      <c r="O404" s="13">
        <f t="shared" si="63"/>
        <v>0.96225126346077283</v>
      </c>
      <c r="P404">
        <f t="shared" si="64"/>
        <v>4.5855861009920707E-4</v>
      </c>
      <c r="Q404">
        <f t="shared" si="65"/>
        <v>1.5285287003306903E-4</v>
      </c>
      <c r="R404">
        <f t="shared" si="66"/>
        <v>1.2403306964698584E-2</v>
      </c>
      <c r="S404">
        <f t="shared" si="67"/>
        <v>1.4261648121652217E-3</v>
      </c>
      <c r="T404">
        <f t="shared" si="68"/>
        <v>3.0447200449307235</v>
      </c>
      <c r="U404">
        <f t="shared" si="69"/>
        <v>0</v>
      </c>
    </row>
    <row r="405" spans="1:21">
      <c r="A405" s="2" t="s">
        <v>1147</v>
      </c>
      <c r="B405" s="2" t="s">
        <v>493</v>
      </c>
      <c r="C405" s="3">
        <v>11.12831480466</v>
      </c>
      <c r="D405" s="4">
        <v>55</v>
      </c>
      <c r="E405" s="5">
        <v>1</v>
      </c>
      <c r="F405" s="5">
        <v>2</v>
      </c>
      <c r="G405" s="7">
        <v>1.03536726696649</v>
      </c>
      <c r="H405" s="7">
        <v>0.96415855700008801</v>
      </c>
      <c r="I405" s="7">
        <v>0.96568065704066497</v>
      </c>
      <c r="J405" s="7">
        <v>0.94183197778751604</v>
      </c>
      <c r="K405" s="7">
        <v>0.94088460104864702</v>
      </c>
      <c r="L405" s="9">
        <f t="shared" si="60"/>
        <v>0.99976291198328893</v>
      </c>
      <c r="M405">
        <f t="shared" si="61"/>
        <v>1.2676700937697878E-3</v>
      </c>
      <c r="N405">
        <f t="shared" si="62"/>
        <v>6.3383504688489388E-4</v>
      </c>
      <c r="O405" s="13">
        <f t="shared" si="63"/>
        <v>0.94946574529227601</v>
      </c>
      <c r="P405">
        <f t="shared" si="64"/>
        <v>1.3161126861824617E-4</v>
      </c>
      <c r="Q405">
        <f t="shared" si="65"/>
        <v>4.3870422872748725E-5</v>
      </c>
      <c r="R405">
        <f t="shared" si="66"/>
        <v>2.6032776835321327E-2</v>
      </c>
      <c r="S405">
        <f t="shared" si="67"/>
        <v>2.5298049771435393E-3</v>
      </c>
      <c r="T405">
        <f t="shared" si="68"/>
        <v>1.9320707510068467</v>
      </c>
      <c r="U405">
        <f t="shared" si="69"/>
        <v>0</v>
      </c>
    </row>
    <row r="406" spans="1:21">
      <c r="A406" s="2" t="s">
        <v>1148</v>
      </c>
      <c r="B406" s="2" t="s">
        <v>359</v>
      </c>
      <c r="C406" s="3">
        <v>26.847258074660001</v>
      </c>
      <c r="D406" s="4">
        <v>15.1</v>
      </c>
      <c r="E406" s="5">
        <v>1</v>
      </c>
      <c r="F406" s="5">
        <v>2</v>
      </c>
      <c r="G406" s="7">
        <v>1.00820968308918</v>
      </c>
      <c r="H406" s="7">
        <v>0.99202158466474299</v>
      </c>
      <c r="I406" s="7">
        <v>0.84754623773711402</v>
      </c>
      <c r="J406" s="7">
        <v>0.89389106589114498</v>
      </c>
      <c r="K406" s="7">
        <v>0.93559618587921201</v>
      </c>
      <c r="L406" s="9">
        <f t="shared" si="60"/>
        <v>1.0001156338769615</v>
      </c>
      <c r="M406">
        <f t="shared" si="61"/>
        <v>6.5513632649815125E-5</v>
      </c>
      <c r="N406">
        <f t="shared" si="62"/>
        <v>3.2756816324907563E-5</v>
      </c>
      <c r="O406" s="13">
        <f t="shared" si="63"/>
        <v>0.89234449650249026</v>
      </c>
      <c r="P406">
        <f t="shared" si="64"/>
        <v>1.293328166407986E-3</v>
      </c>
      <c r="Q406">
        <f t="shared" si="65"/>
        <v>4.3110938880266199E-4</v>
      </c>
      <c r="R406">
        <f t="shared" si="66"/>
        <v>2.1537553369117151E-2</v>
      </c>
      <c r="S406">
        <f t="shared" si="67"/>
        <v>1.1614618050987142E-2</v>
      </c>
      <c r="T406">
        <f t="shared" si="68"/>
        <v>5.0038709377735069</v>
      </c>
      <c r="U406">
        <f t="shared" si="69"/>
        <v>1</v>
      </c>
    </row>
    <row r="407" spans="1:21">
      <c r="A407" s="2" t="s">
        <v>1149</v>
      </c>
      <c r="B407" s="2" t="s">
        <v>71</v>
      </c>
      <c r="C407" s="3">
        <v>26.90830443466</v>
      </c>
      <c r="D407" s="4">
        <v>8.1999999999999993</v>
      </c>
      <c r="E407" s="5">
        <v>1</v>
      </c>
      <c r="F407" s="5">
        <v>2</v>
      </c>
      <c r="G407" s="7">
        <v>0.98202230484416098</v>
      </c>
      <c r="H407" s="7">
        <v>1.01751551735932</v>
      </c>
      <c r="I407" s="7">
        <v>0.98739121784053796</v>
      </c>
      <c r="J407" s="7">
        <v>0.94612141779053904</v>
      </c>
      <c r="K407" s="7">
        <v>0.93522272963817399</v>
      </c>
      <c r="L407" s="9">
        <f t="shared" si="60"/>
        <v>0.99976891110174049</v>
      </c>
      <c r="M407">
        <f t="shared" si="61"/>
        <v>3.1494203366156027E-4</v>
      </c>
      <c r="N407">
        <f t="shared" si="62"/>
        <v>1.5747101683078013E-4</v>
      </c>
      <c r="O407" s="13">
        <f t="shared" si="63"/>
        <v>0.95624512175641696</v>
      </c>
      <c r="P407">
        <f t="shared" si="64"/>
        <v>5.0483655121439806E-4</v>
      </c>
      <c r="Q407">
        <f t="shared" si="65"/>
        <v>1.6827885040479935E-4</v>
      </c>
      <c r="R407">
        <f t="shared" si="66"/>
        <v>1.8048541969798545E-2</v>
      </c>
      <c r="S407">
        <f t="shared" si="67"/>
        <v>1.8943202389760977E-3</v>
      </c>
      <c r="T407">
        <f t="shared" si="68"/>
        <v>2.4114850616827601</v>
      </c>
      <c r="U407">
        <f t="shared" si="69"/>
        <v>0</v>
      </c>
    </row>
    <row r="408" spans="1:21">
      <c r="A408" s="2" t="s">
        <v>1150</v>
      </c>
      <c r="B408" s="2" t="s">
        <v>701</v>
      </c>
      <c r="C408" s="3">
        <v>54.381828124659997</v>
      </c>
      <c r="D408" s="4">
        <v>15.06</v>
      </c>
      <c r="E408" s="5">
        <v>1</v>
      </c>
      <c r="F408" s="5">
        <v>7</v>
      </c>
      <c r="G408" s="7">
        <v>0.98314707567703796</v>
      </c>
      <c r="H408" s="7">
        <v>1.0164117652031599</v>
      </c>
      <c r="I408" s="7">
        <v>0.94001266693228103</v>
      </c>
      <c r="J408" s="7">
        <v>0.92357695958942498</v>
      </c>
      <c r="K408" s="7">
        <v>0.93453160127337398</v>
      </c>
      <c r="L408" s="9">
        <f t="shared" si="60"/>
        <v>0.99977942044009893</v>
      </c>
      <c r="M408">
        <f t="shared" si="61"/>
        <v>2.7663489231732164E-4</v>
      </c>
      <c r="N408">
        <f t="shared" si="62"/>
        <v>1.3831744615866082E-4</v>
      </c>
      <c r="O408" s="13">
        <f t="shared" si="63"/>
        <v>0.93270707593169322</v>
      </c>
      <c r="P408">
        <f t="shared" si="64"/>
        <v>4.6686525671219458E-5</v>
      </c>
      <c r="Q408">
        <f t="shared" si="65"/>
        <v>1.5562175223739819E-5</v>
      </c>
      <c r="R408">
        <f t="shared" si="66"/>
        <v>1.2404822505074412E-2</v>
      </c>
      <c r="S408">
        <f t="shared" si="67"/>
        <v>4.4986993978542618E-3</v>
      </c>
      <c r="T408">
        <f t="shared" si="68"/>
        <v>5.4069572120817195</v>
      </c>
      <c r="U408">
        <f t="shared" si="69"/>
        <v>1</v>
      </c>
    </row>
    <row r="409" spans="1:21">
      <c r="A409" s="2" t="s">
        <v>1151</v>
      </c>
      <c r="B409" s="2" t="s">
        <v>564</v>
      </c>
      <c r="C409" s="3">
        <v>51.579696454660102</v>
      </c>
      <c r="D409" s="4">
        <v>6.37</v>
      </c>
      <c r="E409" s="5">
        <v>1</v>
      </c>
      <c r="F409" s="5">
        <v>2</v>
      </c>
      <c r="G409" s="7">
        <v>0.98494482099392899</v>
      </c>
      <c r="H409" s="7">
        <v>1.0146800227385899</v>
      </c>
      <c r="I409" s="7">
        <v>1.06664183005285</v>
      </c>
      <c r="J409" s="7">
        <v>0.99165272189727005</v>
      </c>
      <c r="K409" s="7">
        <v>0.93263664935734703</v>
      </c>
      <c r="L409" s="9">
        <f t="shared" si="60"/>
        <v>0.9998124218662594</v>
      </c>
      <c r="M409">
        <f t="shared" si="61"/>
        <v>2.2104555569892165E-4</v>
      </c>
      <c r="N409">
        <f t="shared" si="62"/>
        <v>1.1052277784946082E-4</v>
      </c>
      <c r="O409" s="13">
        <f t="shared" si="63"/>
        <v>0.99697706710248901</v>
      </c>
      <c r="P409">
        <f t="shared" si="64"/>
        <v>3.0070724014712343E-3</v>
      </c>
      <c r="Q409">
        <f t="shared" si="65"/>
        <v>1.0023574671570782E-3</v>
      </c>
      <c r="R409">
        <f t="shared" si="66"/>
        <v>3.335985978697361E-2</v>
      </c>
      <c r="S409">
        <f t="shared" si="67"/>
        <v>8.0392366364354583E-6</v>
      </c>
      <c r="T409">
        <f t="shared" si="68"/>
        <v>8.4993006022091991E-2</v>
      </c>
      <c r="U409">
        <f t="shared" si="69"/>
        <v>0</v>
      </c>
    </row>
    <row r="410" spans="1:21">
      <c r="A410" s="2" t="s">
        <v>1152</v>
      </c>
      <c r="B410" s="2" t="s">
        <v>509</v>
      </c>
      <c r="C410" s="3">
        <v>48.927988294659997</v>
      </c>
      <c r="D410" s="4">
        <v>7.46</v>
      </c>
      <c r="E410" s="5">
        <v>1</v>
      </c>
      <c r="F410" s="5">
        <v>4</v>
      </c>
      <c r="G410" s="7">
        <v>0.991516339586622</v>
      </c>
      <c r="H410" s="7">
        <v>1.0079047941447301</v>
      </c>
      <c r="I410" s="7">
        <v>0.88591359821541305</v>
      </c>
      <c r="J410" s="7">
        <v>0.88155468097166401</v>
      </c>
      <c r="K410" s="7">
        <v>0.92990318188674503</v>
      </c>
      <c r="L410" s="9">
        <f t="shared" si="60"/>
        <v>0.99971056686567605</v>
      </c>
      <c r="M410">
        <f t="shared" si="61"/>
        <v>6.7145360700793637E-5</v>
      </c>
      <c r="N410">
        <f t="shared" si="62"/>
        <v>3.3572680350396819E-5</v>
      </c>
      <c r="O410" s="13">
        <f t="shared" si="63"/>
        <v>0.8991238203579407</v>
      </c>
      <c r="P410">
        <f t="shared" si="64"/>
        <v>4.7685124131672906E-4</v>
      </c>
      <c r="Q410">
        <f t="shared" si="65"/>
        <v>1.5895041377224302E-4</v>
      </c>
      <c r="R410">
        <f t="shared" si="66"/>
        <v>1.3875269154961997E-2</v>
      </c>
      <c r="S410">
        <f t="shared" si="67"/>
        <v>1.0117693573011411E-2</v>
      </c>
      <c r="T410">
        <f t="shared" si="68"/>
        <v>7.2493546167905567</v>
      </c>
      <c r="U410">
        <f t="shared" si="69"/>
        <v>1</v>
      </c>
    </row>
    <row r="411" spans="1:21">
      <c r="A411" s="2" t="s">
        <v>1153</v>
      </c>
      <c r="B411" s="2" t="s">
        <v>574</v>
      </c>
      <c r="C411" s="3">
        <v>39.165803884660001</v>
      </c>
      <c r="D411" s="4">
        <v>3.72</v>
      </c>
      <c r="E411" s="5">
        <v>1</v>
      </c>
      <c r="F411" s="5">
        <v>1</v>
      </c>
      <c r="G411" s="7">
        <v>0.95450920236628001</v>
      </c>
      <c r="H411" s="7">
        <v>1.04271259352375</v>
      </c>
      <c r="I411" s="7">
        <v>0.92007839748320497</v>
      </c>
      <c r="J411" s="7">
        <v>1.02128979077062</v>
      </c>
      <c r="K411" s="7">
        <v>0.92981697409708397</v>
      </c>
      <c r="L411" s="9">
        <f t="shared" si="60"/>
        <v>0.99861089794501501</v>
      </c>
      <c r="M411">
        <f t="shared" si="61"/>
        <v>1.9449595529194143E-3</v>
      </c>
      <c r="N411">
        <f t="shared" si="62"/>
        <v>9.7247977645970713E-4</v>
      </c>
      <c r="O411" s="13">
        <f t="shared" si="63"/>
        <v>0.95706172078363627</v>
      </c>
      <c r="P411">
        <f t="shared" si="64"/>
        <v>2.0784291328705021E-3</v>
      </c>
      <c r="Q411">
        <f t="shared" si="65"/>
        <v>6.9280971095683405E-4</v>
      </c>
      <c r="R411">
        <f t="shared" si="66"/>
        <v>4.0807958628391851E-2</v>
      </c>
      <c r="S411">
        <f t="shared" si="67"/>
        <v>1.7263341227876363E-3</v>
      </c>
      <c r="T411">
        <f t="shared" si="68"/>
        <v>1.0181635778387401</v>
      </c>
      <c r="U411">
        <f t="shared" si="69"/>
        <v>0</v>
      </c>
    </row>
    <row r="412" spans="1:21">
      <c r="A412" s="2" t="s">
        <v>1154</v>
      </c>
      <c r="B412" s="2" t="s">
        <v>45</v>
      </c>
      <c r="C412" s="3">
        <v>42.057869644660002</v>
      </c>
      <c r="D412" s="4">
        <v>29.26</v>
      </c>
      <c r="E412" s="5">
        <v>1</v>
      </c>
      <c r="F412" s="5">
        <v>10</v>
      </c>
      <c r="G412" s="7">
        <v>0.99083656085136296</v>
      </c>
      <c r="H412" s="7">
        <v>1.00896265723408</v>
      </c>
      <c r="I412" s="7">
        <v>0.90431624196740001</v>
      </c>
      <c r="J412" s="7">
        <v>0.91673101340065999</v>
      </c>
      <c r="K412" s="7">
        <v>0.927536396649006</v>
      </c>
      <c r="L412" s="9">
        <f t="shared" si="60"/>
        <v>0.99989960904272146</v>
      </c>
      <c r="M412">
        <f t="shared" si="61"/>
        <v>8.2138842518886626E-5</v>
      </c>
      <c r="N412">
        <f t="shared" si="62"/>
        <v>4.1069421259443313E-5</v>
      </c>
      <c r="O412" s="13">
        <f t="shared" si="63"/>
        <v>0.91619455067235533</v>
      </c>
      <c r="P412">
        <f t="shared" si="64"/>
        <v>9.0006493369048095E-5</v>
      </c>
      <c r="Q412">
        <f t="shared" si="65"/>
        <v>3.0002164456349365E-5</v>
      </c>
      <c r="R412">
        <f t="shared" si="66"/>
        <v>8.4303965337220454E-3</v>
      </c>
      <c r="S412">
        <f t="shared" si="67"/>
        <v>7.0065367967864006E-3</v>
      </c>
      <c r="T412">
        <f t="shared" si="68"/>
        <v>9.9289586243709103</v>
      </c>
      <c r="U412">
        <f t="shared" si="69"/>
        <v>1</v>
      </c>
    </row>
    <row r="413" spans="1:21">
      <c r="A413" s="2" t="s">
        <v>1155</v>
      </c>
      <c r="B413" s="2" t="s">
        <v>251</v>
      </c>
      <c r="C413" s="3">
        <v>101.97211839466</v>
      </c>
      <c r="D413" s="4">
        <v>16.739999999999998</v>
      </c>
      <c r="E413" s="5">
        <v>1</v>
      </c>
      <c r="F413" s="5">
        <v>13</v>
      </c>
      <c r="G413" s="7">
        <v>0.96011340785740396</v>
      </c>
      <c r="H413" s="7">
        <v>1.0387720498705699</v>
      </c>
      <c r="I413" s="7">
        <v>0.84913031146913498</v>
      </c>
      <c r="J413" s="7">
        <v>0.89054473931209999</v>
      </c>
      <c r="K413" s="7">
        <v>0.92558680716009201</v>
      </c>
      <c r="L413" s="9">
        <f t="shared" si="60"/>
        <v>0.99944272886398688</v>
      </c>
      <c r="M413">
        <f t="shared" si="61"/>
        <v>1.5467954908388497E-3</v>
      </c>
      <c r="N413">
        <f t="shared" si="62"/>
        <v>7.7339774541942486E-4</v>
      </c>
      <c r="O413" s="13">
        <f t="shared" si="63"/>
        <v>0.88842061931377569</v>
      </c>
      <c r="P413">
        <f t="shared" si="64"/>
        <v>9.7652189844052906E-4</v>
      </c>
      <c r="Q413">
        <f t="shared" si="65"/>
        <v>3.2550729948017633E-4</v>
      </c>
      <c r="R413">
        <f t="shared" si="66"/>
        <v>3.3149736724438723E-2</v>
      </c>
      <c r="S413">
        <f t="shared" si="67"/>
        <v>1.2325908808979096E-2</v>
      </c>
      <c r="T413">
        <f t="shared" si="68"/>
        <v>3.3491098428049724</v>
      </c>
      <c r="U413">
        <f t="shared" si="69"/>
        <v>0</v>
      </c>
    </row>
    <row r="414" spans="1:21">
      <c r="A414" s="2" t="s">
        <v>1156</v>
      </c>
      <c r="B414" s="2" t="s">
        <v>618</v>
      </c>
      <c r="C414" s="3">
        <v>57.485977654660097</v>
      </c>
      <c r="D414" s="4">
        <v>7.6</v>
      </c>
      <c r="E414" s="5">
        <v>1</v>
      </c>
      <c r="F414" s="5">
        <v>3</v>
      </c>
      <c r="G414" s="7">
        <v>0.980477727576748</v>
      </c>
      <c r="H414" s="7">
        <v>1.0186001370980799</v>
      </c>
      <c r="I414" s="7">
        <v>0.90375022012250406</v>
      </c>
      <c r="J414" s="7">
        <v>0.92275087521843902</v>
      </c>
      <c r="K414" s="7">
        <v>0.92408889376775705</v>
      </c>
      <c r="L414" s="9">
        <f t="shared" si="60"/>
        <v>0.99953893233741398</v>
      </c>
      <c r="M414">
        <f t="shared" si="61"/>
        <v>3.6332952692803513E-4</v>
      </c>
      <c r="N414">
        <f t="shared" si="62"/>
        <v>1.8166476346401757E-4</v>
      </c>
      <c r="O414" s="13">
        <f t="shared" si="63"/>
        <v>0.91686332970289997</v>
      </c>
      <c r="P414">
        <f t="shared" si="64"/>
        <v>8.6275203706789646E-5</v>
      </c>
      <c r="Q414">
        <f t="shared" si="65"/>
        <v>2.8758401235596548E-5</v>
      </c>
      <c r="R414">
        <f t="shared" si="66"/>
        <v>1.4505969967555224E-2</v>
      </c>
      <c r="S414">
        <f t="shared" si="67"/>
        <v>6.8352552709800606E-3</v>
      </c>
      <c r="T414">
        <f t="shared" si="68"/>
        <v>5.6994191232596227</v>
      </c>
      <c r="U414">
        <f t="shared" si="69"/>
        <v>1</v>
      </c>
    </row>
    <row r="415" spans="1:21">
      <c r="A415" s="2" t="s">
        <v>1157</v>
      </c>
      <c r="B415" s="2" t="s">
        <v>9</v>
      </c>
      <c r="C415" s="3">
        <v>81.703423884660197</v>
      </c>
      <c r="D415" s="4">
        <v>6.29</v>
      </c>
      <c r="E415" s="5">
        <v>1</v>
      </c>
      <c r="F415" s="5">
        <v>3</v>
      </c>
      <c r="G415" s="7">
        <v>0.99839262749897395</v>
      </c>
      <c r="H415" s="7">
        <v>1.0016326412865499</v>
      </c>
      <c r="I415" s="7">
        <v>0.98395361633356104</v>
      </c>
      <c r="J415" s="7">
        <v>0.94876406022089099</v>
      </c>
      <c r="K415" s="7">
        <v>0.92390494730957495</v>
      </c>
      <c r="L415" s="9">
        <f t="shared" si="60"/>
        <v>1.000012634392762</v>
      </c>
      <c r="M415">
        <f t="shared" si="61"/>
        <v>2.6244223359206291E-6</v>
      </c>
      <c r="N415">
        <f t="shared" si="62"/>
        <v>1.3122111679603146E-6</v>
      </c>
      <c r="O415" s="13">
        <f t="shared" si="63"/>
        <v>0.952207541288009</v>
      </c>
      <c r="P415">
        <f t="shared" si="64"/>
        <v>6.0690255618850452E-4</v>
      </c>
      <c r="Q415">
        <f t="shared" si="65"/>
        <v>2.0230085206283485E-4</v>
      </c>
      <c r="R415">
        <f t="shared" si="66"/>
        <v>1.4269304931593381E-2</v>
      </c>
      <c r="S415">
        <f t="shared" si="67"/>
        <v>2.2853269267541034E-3</v>
      </c>
      <c r="T415">
        <f t="shared" si="68"/>
        <v>3.3502047460566011</v>
      </c>
      <c r="U415">
        <f t="shared" si="69"/>
        <v>0</v>
      </c>
    </row>
    <row r="416" spans="1:21">
      <c r="A416" s="2" t="s">
        <v>1158</v>
      </c>
      <c r="B416" s="2" t="s">
        <v>184</v>
      </c>
      <c r="C416" s="3">
        <v>206.81762559466</v>
      </c>
      <c r="D416" s="4">
        <v>4.13</v>
      </c>
      <c r="E416" s="5">
        <v>1</v>
      </c>
      <c r="F416" s="5">
        <v>7</v>
      </c>
      <c r="G416" s="7">
        <v>0.94986159693686201</v>
      </c>
      <c r="H416" s="7">
        <v>1.04862947584536</v>
      </c>
      <c r="I416" s="7">
        <v>0.89715690243785295</v>
      </c>
      <c r="J416" s="7">
        <v>0.90580260562805004</v>
      </c>
      <c r="K416" s="7">
        <v>0.92356602503842</v>
      </c>
      <c r="L416" s="9">
        <f t="shared" si="60"/>
        <v>0.99924553639111102</v>
      </c>
      <c r="M416">
        <f t="shared" si="61"/>
        <v>2.4387734760209327E-3</v>
      </c>
      <c r="N416">
        <f t="shared" si="62"/>
        <v>1.2193867380104664E-3</v>
      </c>
      <c r="O416" s="13">
        <f t="shared" si="63"/>
        <v>0.90884184436810767</v>
      </c>
      <c r="P416">
        <f t="shared" si="64"/>
        <v>1.2085877881483039E-4</v>
      </c>
      <c r="Q416">
        <f t="shared" si="65"/>
        <v>4.0286259604943466E-5</v>
      </c>
      <c r="R416">
        <f t="shared" si="66"/>
        <v>3.5491872275429624E-2</v>
      </c>
      <c r="S416">
        <f t="shared" si="67"/>
        <v>8.1728275313900402E-3</v>
      </c>
      <c r="T416">
        <f t="shared" si="68"/>
        <v>2.5471660475231728</v>
      </c>
      <c r="U416">
        <f t="shared" si="69"/>
        <v>0</v>
      </c>
    </row>
    <row r="417" spans="1:21">
      <c r="A417" s="2" t="s">
        <v>1159</v>
      </c>
      <c r="B417" s="2" t="s">
        <v>538</v>
      </c>
      <c r="C417" s="3">
        <v>12.03177305466</v>
      </c>
      <c r="D417" s="4">
        <v>38.89</v>
      </c>
      <c r="E417" s="5">
        <v>2</v>
      </c>
      <c r="F417" s="5">
        <v>5</v>
      </c>
      <c r="G417" s="7">
        <v>1.04535252965515</v>
      </c>
      <c r="H417" s="7">
        <v>0.95607102823449996</v>
      </c>
      <c r="I417" s="7">
        <v>0.85186133055052904</v>
      </c>
      <c r="J417" s="7">
        <v>0.89110725136110602</v>
      </c>
      <c r="K417" s="7">
        <v>0.92327657871114599</v>
      </c>
      <c r="L417" s="9">
        <f t="shared" si="60"/>
        <v>1.000711778944825</v>
      </c>
      <c r="M417">
        <f t="shared" si="61"/>
        <v>1.9927966239813846E-3</v>
      </c>
      <c r="N417">
        <f t="shared" si="62"/>
        <v>9.963983119906923E-4</v>
      </c>
      <c r="O417" s="13">
        <f t="shared" si="63"/>
        <v>0.88874838687426039</v>
      </c>
      <c r="P417">
        <f t="shared" si="64"/>
        <v>8.528050658074014E-4</v>
      </c>
      <c r="Q417">
        <f t="shared" si="65"/>
        <v>2.8426835526913378E-4</v>
      </c>
      <c r="R417">
        <f t="shared" si="66"/>
        <v>3.5786403385361681E-2</v>
      </c>
      <c r="S417">
        <f t="shared" si="67"/>
        <v>1.253580116394697E-2</v>
      </c>
      <c r="T417">
        <f t="shared" si="68"/>
        <v>3.1286572965966983</v>
      </c>
      <c r="U417">
        <f t="shared" si="69"/>
        <v>0</v>
      </c>
    </row>
    <row r="418" spans="1:21">
      <c r="A418" s="2" t="s">
        <v>1160</v>
      </c>
      <c r="B418" s="2" t="s">
        <v>706</v>
      </c>
      <c r="C418" s="3">
        <v>39.765420924659999</v>
      </c>
      <c r="D418" s="4">
        <v>8.41</v>
      </c>
      <c r="E418" s="5">
        <v>1</v>
      </c>
      <c r="F418" s="5">
        <v>2</v>
      </c>
      <c r="G418" s="7">
        <v>1.16255965067169</v>
      </c>
      <c r="H418" s="7">
        <v>0.84235389405177596</v>
      </c>
      <c r="I418" s="7">
        <v>0.91235980639956404</v>
      </c>
      <c r="J418" s="7">
        <v>0.78009598028306903</v>
      </c>
      <c r="K418" s="7">
        <v>0.92312269759882504</v>
      </c>
      <c r="L418" s="9">
        <f t="shared" si="60"/>
        <v>1.002456772361733</v>
      </c>
      <c r="M418">
        <f t="shared" si="61"/>
        <v>2.5632931643132739E-2</v>
      </c>
      <c r="N418">
        <f t="shared" si="62"/>
        <v>1.281646582156637E-2</v>
      </c>
      <c r="O418" s="13">
        <f t="shared" si="63"/>
        <v>0.87185949476048608</v>
      </c>
      <c r="P418">
        <f t="shared" si="64"/>
        <v>4.2295779324514155E-3</v>
      </c>
      <c r="Q418">
        <f t="shared" si="65"/>
        <v>1.4098593108171386E-3</v>
      </c>
      <c r="R418">
        <f t="shared" si="66"/>
        <v>0.11927415953333526</v>
      </c>
      <c r="S418">
        <f t="shared" si="67"/>
        <v>1.7055648916857159E-2</v>
      </c>
      <c r="T418">
        <f t="shared" si="68"/>
        <v>1.0949335389342825</v>
      </c>
      <c r="U418">
        <f t="shared" si="69"/>
        <v>0</v>
      </c>
    </row>
    <row r="419" spans="1:21">
      <c r="A419" s="2" t="s">
        <v>1161</v>
      </c>
      <c r="B419" s="2" t="s">
        <v>579</v>
      </c>
      <c r="C419" s="3">
        <v>44.852356244660001</v>
      </c>
      <c r="D419" s="4">
        <v>4.6900000000000004</v>
      </c>
      <c r="E419" s="5">
        <v>1</v>
      </c>
      <c r="F419" s="5">
        <v>1</v>
      </c>
      <c r="G419" s="7">
        <v>1.0150569369751901</v>
      </c>
      <c r="H419" s="7">
        <v>0.98546453221319597</v>
      </c>
      <c r="I419" s="7">
        <v>0.90325213478682698</v>
      </c>
      <c r="J419" s="7">
        <v>0.88018825086671904</v>
      </c>
      <c r="K419" s="7">
        <v>0.91874123025835597</v>
      </c>
      <c r="L419" s="9">
        <f t="shared" si="60"/>
        <v>1.000260734594193</v>
      </c>
      <c r="M419">
        <f t="shared" si="61"/>
        <v>2.1892760489942271E-4</v>
      </c>
      <c r="N419">
        <f t="shared" si="62"/>
        <v>1.0946380244971135E-4</v>
      </c>
      <c r="O419" s="13">
        <f t="shared" si="63"/>
        <v>0.90072720530396744</v>
      </c>
      <c r="P419">
        <f t="shared" si="64"/>
        <v>2.5090967110870393E-4</v>
      </c>
      <c r="Q419">
        <f t="shared" si="65"/>
        <v>8.363655703623464E-5</v>
      </c>
      <c r="R419">
        <f t="shared" si="66"/>
        <v>1.3896055536948101E-2</v>
      </c>
      <c r="S419">
        <f t="shared" si="67"/>
        <v>9.9069234529681818E-3</v>
      </c>
      <c r="T419">
        <f t="shared" si="68"/>
        <v>7.1627181559239368</v>
      </c>
      <c r="U419">
        <f t="shared" si="69"/>
        <v>1</v>
      </c>
    </row>
    <row r="420" spans="1:21">
      <c r="A420" s="2" t="s">
        <v>1162</v>
      </c>
      <c r="B420" s="2" t="s">
        <v>389</v>
      </c>
      <c r="C420" s="3">
        <v>107.90318418466001</v>
      </c>
      <c r="D420" s="4">
        <v>17.53</v>
      </c>
      <c r="E420" s="5">
        <v>1</v>
      </c>
      <c r="F420" s="5">
        <v>16</v>
      </c>
      <c r="G420" s="7">
        <v>0.96206396338980305</v>
      </c>
      <c r="H420" s="7">
        <v>1.0368795031776299</v>
      </c>
      <c r="I420" s="7">
        <v>0.842496476548937</v>
      </c>
      <c r="J420" s="7">
        <v>0.86292123723317204</v>
      </c>
      <c r="K420" s="7">
        <v>0.91108054798664295</v>
      </c>
      <c r="L420" s="9">
        <f t="shared" si="60"/>
        <v>0.99947173328371641</v>
      </c>
      <c r="M420">
        <f t="shared" si="61"/>
        <v>1.3993412484359755E-3</v>
      </c>
      <c r="N420">
        <f t="shared" si="62"/>
        <v>6.9967062421798774E-4</v>
      </c>
      <c r="O420" s="13">
        <f t="shared" si="63"/>
        <v>0.87216608725625067</v>
      </c>
      <c r="P420">
        <f t="shared" si="64"/>
        <v>8.2669610180333391E-4</v>
      </c>
      <c r="Q420">
        <f t="shared" si="65"/>
        <v>2.7556536726777795E-4</v>
      </c>
      <c r="R420">
        <f t="shared" si="66"/>
        <v>3.1228768651449672E-2</v>
      </c>
      <c r="S420">
        <f t="shared" si="67"/>
        <v>1.6206727510470406E-2</v>
      </c>
      <c r="T420">
        <f t="shared" si="68"/>
        <v>4.0765502940045026</v>
      </c>
      <c r="U420">
        <f t="shared" si="69"/>
        <v>0</v>
      </c>
    </row>
    <row r="421" spans="1:21">
      <c r="A421" s="2" t="s">
        <v>1163</v>
      </c>
      <c r="B421" s="2" t="s">
        <v>178</v>
      </c>
      <c r="C421" s="3">
        <v>19.392797634659999</v>
      </c>
      <c r="D421" s="4">
        <v>10.59</v>
      </c>
      <c r="E421" s="5">
        <v>1</v>
      </c>
      <c r="F421" s="5">
        <v>1</v>
      </c>
      <c r="G421" s="7">
        <v>0.98824988655663104</v>
      </c>
      <c r="H421" s="7">
        <v>1.0114733695863101</v>
      </c>
      <c r="I421" s="7">
        <v>1.0017115804718599</v>
      </c>
      <c r="J421" s="7">
        <v>0.92622703093729197</v>
      </c>
      <c r="K421" s="7">
        <v>0.91065611189197604</v>
      </c>
      <c r="L421" s="9">
        <f t="shared" si="60"/>
        <v>0.9998616280714705</v>
      </c>
      <c r="M421">
        <f t="shared" si="61"/>
        <v>1.3483254100744743E-4</v>
      </c>
      <c r="N421">
        <f t="shared" si="62"/>
        <v>6.7416270503723716E-5</v>
      </c>
      <c r="O421" s="13">
        <f t="shared" si="63"/>
        <v>0.94619824110037598</v>
      </c>
      <c r="P421">
        <f t="shared" si="64"/>
        <v>1.5812743440727388E-3</v>
      </c>
      <c r="Q421">
        <f t="shared" si="65"/>
        <v>5.2709144802424621E-4</v>
      </c>
      <c r="R421">
        <f t="shared" si="66"/>
        <v>2.4382528960876268E-2</v>
      </c>
      <c r="S421">
        <f t="shared" si="67"/>
        <v>2.8797591012094366E-3</v>
      </c>
      <c r="T421">
        <f t="shared" si="68"/>
        <v>2.2008950366552109</v>
      </c>
      <c r="U421">
        <f t="shared" si="69"/>
        <v>0</v>
      </c>
    </row>
    <row r="422" spans="1:21">
      <c r="A422" s="2" t="s">
        <v>1164</v>
      </c>
      <c r="B422" s="2" t="s">
        <v>35</v>
      </c>
      <c r="C422" s="3">
        <v>18.424371684659999</v>
      </c>
      <c r="D422" s="4">
        <v>7.74</v>
      </c>
      <c r="E422" s="5">
        <v>1</v>
      </c>
      <c r="F422" s="5">
        <v>1</v>
      </c>
      <c r="G422" s="7">
        <v>0.90582514254877999</v>
      </c>
      <c r="H422" s="7">
        <v>1.0914438150082599</v>
      </c>
      <c r="I422" s="7">
        <v>1.00140525522322</v>
      </c>
      <c r="J422" s="7">
        <v>1.0401607412331699</v>
      </c>
      <c r="K422" s="7">
        <v>0.908063334136472</v>
      </c>
      <c r="L422" s="9">
        <f t="shared" si="60"/>
        <v>0.99863447877851996</v>
      </c>
      <c r="M422">
        <f t="shared" si="61"/>
        <v>8.6135728914049237E-3</v>
      </c>
      <c r="N422">
        <f t="shared" si="62"/>
        <v>4.3067864457024619E-3</v>
      </c>
      <c r="O422" s="13">
        <f t="shared" si="63"/>
        <v>0.98320977686428723</v>
      </c>
      <c r="P422">
        <f t="shared" si="64"/>
        <v>3.0738252099669836E-3</v>
      </c>
      <c r="Q422">
        <f t="shared" si="65"/>
        <v>1.0246084033223278E-3</v>
      </c>
      <c r="R422">
        <f t="shared" si="66"/>
        <v>7.3016401233043454E-2</v>
      </c>
      <c r="S422">
        <f t="shared" si="67"/>
        <v>2.3792142914293485E-4</v>
      </c>
      <c r="T422">
        <f t="shared" si="68"/>
        <v>0.21124982406353254</v>
      </c>
      <c r="U422">
        <f t="shared" si="69"/>
        <v>0</v>
      </c>
    </row>
    <row r="423" spans="1:21">
      <c r="A423" s="2" t="s">
        <v>1165</v>
      </c>
      <c r="B423" s="2" t="s">
        <v>92</v>
      </c>
      <c r="C423" s="3">
        <v>42.624750794660002</v>
      </c>
      <c r="D423" s="4">
        <v>6.86</v>
      </c>
      <c r="E423" s="5">
        <v>1</v>
      </c>
      <c r="F423" s="5">
        <v>2</v>
      </c>
      <c r="G423" s="7">
        <v>0.99298581828903798</v>
      </c>
      <c r="H423" s="7">
        <v>1.0068784560723301</v>
      </c>
      <c r="I423" s="7">
        <v>0.90122805323010102</v>
      </c>
      <c r="J423" s="7">
        <v>0.85237522554636003</v>
      </c>
      <c r="K423" s="7">
        <v>0.90649710006904904</v>
      </c>
      <c r="L423" s="9">
        <f t="shared" si="60"/>
        <v>0.99993213718068397</v>
      </c>
      <c r="M423">
        <f t="shared" si="61"/>
        <v>4.8251346144438697E-5</v>
      </c>
      <c r="N423">
        <f t="shared" si="62"/>
        <v>2.4125673072219348E-5</v>
      </c>
      <c r="O423" s="13">
        <f t="shared" si="63"/>
        <v>0.8867001262818367</v>
      </c>
      <c r="P423">
        <f t="shared" si="64"/>
        <v>5.9372654768200146E-4</v>
      </c>
      <c r="Q423">
        <f t="shared" si="65"/>
        <v>1.9790884922733383E-4</v>
      </c>
      <c r="R423">
        <f t="shared" si="66"/>
        <v>1.4900822873236E-2</v>
      </c>
      <c r="S423">
        <f t="shared" si="67"/>
        <v>1.2821488292196667E-2</v>
      </c>
      <c r="T423">
        <f t="shared" si="68"/>
        <v>7.5990441509259252</v>
      </c>
      <c r="U423">
        <f t="shared" si="69"/>
        <v>1</v>
      </c>
    </row>
    <row r="424" spans="1:21">
      <c r="A424" s="2" t="s">
        <v>1166</v>
      </c>
      <c r="B424" s="2" t="s">
        <v>256</v>
      </c>
      <c r="C424" s="3">
        <v>81.356009674660001</v>
      </c>
      <c r="D424" s="4">
        <v>43.3</v>
      </c>
      <c r="E424" s="5">
        <v>1</v>
      </c>
      <c r="F424" s="5">
        <v>35</v>
      </c>
      <c r="G424" s="7">
        <v>0.97407056998144603</v>
      </c>
      <c r="H424" s="7">
        <v>1.0252304794923901</v>
      </c>
      <c r="I424" s="7">
        <v>0.79141333355261301</v>
      </c>
      <c r="J424" s="7">
        <v>0.88582196092773002</v>
      </c>
      <c r="K424" s="7">
        <v>0.90135434475031095</v>
      </c>
      <c r="L424" s="9">
        <f t="shared" si="60"/>
        <v>0.99965052473691807</v>
      </c>
      <c r="M424">
        <f t="shared" si="61"/>
        <v>6.5433408529199635E-4</v>
      </c>
      <c r="N424">
        <f t="shared" si="62"/>
        <v>3.2716704264599818E-4</v>
      </c>
      <c r="O424" s="13">
        <f t="shared" si="63"/>
        <v>0.85952987974355144</v>
      </c>
      <c r="P424">
        <f t="shared" si="64"/>
        <v>2.3601410903597796E-3</v>
      </c>
      <c r="Q424">
        <f t="shared" si="65"/>
        <v>7.8671369678659324E-4</v>
      </c>
      <c r="R424">
        <f t="shared" si="66"/>
        <v>3.3374851901283267E-2</v>
      </c>
      <c r="S424">
        <f t="shared" si="67"/>
        <v>1.963379515335708E-2</v>
      </c>
      <c r="T424">
        <f t="shared" si="68"/>
        <v>4.1983900155667495</v>
      </c>
      <c r="U424">
        <f t="shared" si="69"/>
        <v>0</v>
      </c>
    </row>
    <row r="425" spans="1:21">
      <c r="A425" s="2" t="s">
        <v>1167</v>
      </c>
      <c r="B425" s="2" t="s">
        <v>623</v>
      </c>
      <c r="C425" s="3">
        <v>33.085901344660002</v>
      </c>
      <c r="D425" s="4">
        <v>7.93</v>
      </c>
      <c r="E425" s="5">
        <v>1</v>
      </c>
      <c r="F425" s="5">
        <v>1</v>
      </c>
      <c r="G425" s="7">
        <v>0.91456577966166697</v>
      </c>
      <c r="H425" s="7">
        <v>1.08296344116418</v>
      </c>
      <c r="I425" s="7">
        <v>0.90994683661200304</v>
      </c>
      <c r="J425" s="7">
        <v>0.81896548732456098</v>
      </c>
      <c r="K425" s="7">
        <v>0.90075098086268701</v>
      </c>
      <c r="L425" s="9">
        <f t="shared" si="60"/>
        <v>0.99876461041292353</v>
      </c>
      <c r="M425">
        <f t="shared" si="61"/>
        <v>7.0894430998787381E-3</v>
      </c>
      <c r="N425">
        <f t="shared" si="62"/>
        <v>3.544721549939369E-3</v>
      </c>
      <c r="O425" s="13">
        <f t="shared" si="63"/>
        <v>0.87655443493308371</v>
      </c>
      <c r="P425">
        <f t="shared" si="64"/>
        <v>1.672337403822291E-3</v>
      </c>
      <c r="Q425">
        <f t="shared" si="65"/>
        <v>5.5744580127409704E-4</v>
      </c>
      <c r="R425">
        <f t="shared" si="66"/>
        <v>6.4048164307913352E-2</v>
      </c>
      <c r="S425">
        <f t="shared" si="67"/>
        <v>1.4935326990813239E-2</v>
      </c>
      <c r="T425">
        <f t="shared" si="68"/>
        <v>1.9080980196764259</v>
      </c>
      <c r="U425">
        <f t="shared" si="69"/>
        <v>0</v>
      </c>
    </row>
    <row r="426" spans="1:21">
      <c r="A426" s="2" t="s">
        <v>1168</v>
      </c>
      <c r="B426" s="2" t="s">
        <v>265</v>
      </c>
      <c r="C426" s="3">
        <v>39.299681124659998</v>
      </c>
      <c r="D426" s="4">
        <v>25.83</v>
      </c>
      <c r="E426" s="5">
        <v>1</v>
      </c>
      <c r="F426" s="5">
        <v>9</v>
      </c>
      <c r="G426" s="7">
        <v>1.00285960914021</v>
      </c>
      <c r="H426" s="7">
        <v>0.997269060292438</v>
      </c>
      <c r="I426" s="7">
        <v>0.922763049083141</v>
      </c>
      <c r="J426" s="7">
        <v>0.98617406139517105</v>
      </c>
      <c r="K426" s="7">
        <v>0.89980728277174304</v>
      </c>
      <c r="L426" s="9">
        <f t="shared" si="60"/>
        <v>1.0000643347163241</v>
      </c>
      <c r="M426">
        <f t="shared" si="61"/>
        <v>7.8135591048311866E-6</v>
      </c>
      <c r="N426">
        <f t="shared" si="62"/>
        <v>3.9067795524155933E-6</v>
      </c>
      <c r="O426" s="13">
        <f t="shared" si="63"/>
        <v>0.9362481310833517</v>
      </c>
      <c r="P426">
        <f t="shared" si="64"/>
        <v>1.3341271265742401E-3</v>
      </c>
      <c r="Q426">
        <f t="shared" si="65"/>
        <v>4.4470904219141334E-4</v>
      </c>
      <c r="R426">
        <f t="shared" si="66"/>
        <v>2.1180552914025378E-2</v>
      </c>
      <c r="S426">
        <f t="shared" si="67"/>
        <v>4.0725078461249942E-3</v>
      </c>
      <c r="T426">
        <f t="shared" si="68"/>
        <v>3.0129621210556041</v>
      </c>
      <c r="U426">
        <f t="shared" si="69"/>
        <v>0</v>
      </c>
    </row>
    <row r="427" spans="1:21">
      <c r="A427" s="2" t="s">
        <v>1169</v>
      </c>
      <c r="B427" s="2" t="s">
        <v>185</v>
      </c>
      <c r="C427" s="3">
        <v>39.595746654660097</v>
      </c>
      <c r="D427" s="4">
        <v>42.34</v>
      </c>
      <c r="E427" s="5">
        <v>1</v>
      </c>
      <c r="F427" s="5">
        <v>14</v>
      </c>
      <c r="G427" s="7">
        <v>1.00892134751984</v>
      </c>
      <c r="H427" s="7">
        <v>0.99141742691219903</v>
      </c>
      <c r="I427" s="7">
        <v>0.86046203694118595</v>
      </c>
      <c r="J427" s="7">
        <v>0.88209718136660198</v>
      </c>
      <c r="K427" s="7">
        <v>0.89789039716744001</v>
      </c>
      <c r="L427" s="9">
        <f t="shared" si="60"/>
        <v>1.0001693872160196</v>
      </c>
      <c r="M427">
        <f t="shared" si="61"/>
        <v>7.6596809159649328E-5</v>
      </c>
      <c r="N427">
        <f t="shared" si="62"/>
        <v>3.8298404579824664E-5</v>
      </c>
      <c r="O427" s="13">
        <f t="shared" si="63"/>
        <v>0.88014987182507598</v>
      </c>
      <c r="P427">
        <f t="shared" si="64"/>
        <v>2.3537636542963198E-4</v>
      </c>
      <c r="Q427">
        <f t="shared" si="65"/>
        <v>7.8458788476543998E-5</v>
      </c>
      <c r="R427">
        <f t="shared" si="66"/>
        <v>1.0805424242313148E-2</v>
      </c>
      <c r="S427">
        <f t="shared" si="67"/>
        <v>1.4404684074676943E-2</v>
      </c>
      <c r="T427">
        <f t="shared" si="68"/>
        <v>11.107339489823739</v>
      </c>
      <c r="U427">
        <f t="shared" si="69"/>
        <v>1</v>
      </c>
    </row>
    <row r="428" spans="1:21">
      <c r="A428" s="2" t="s">
        <v>1170</v>
      </c>
      <c r="B428" s="2" t="s">
        <v>641</v>
      </c>
      <c r="C428" s="3">
        <v>60.442816494660001</v>
      </c>
      <c r="D428" s="4">
        <v>16.28</v>
      </c>
      <c r="E428" s="5">
        <v>1</v>
      </c>
      <c r="F428" s="5">
        <v>6</v>
      </c>
      <c r="G428" s="7">
        <v>1.01383237924598</v>
      </c>
      <c r="H428" s="7">
        <v>0.98665262722312597</v>
      </c>
      <c r="I428" s="7">
        <v>0.920996597810951</v>
      </c>
      <c r="J428" s="7">
        <v>0.93902681815788003</v>
      </c>
      <c r="K428" s="7">
        <v>0.896708754193562</v>
      </c>
      <c r="L428" s="9">
        <f t="shared" si="60"/>
        <v>1.000242503234553</v>
      </c>
      <c r="M428">
        <f t="shared" si="61"/>
        <v>1.8468473000595974E-4</v>
      </c>
      <c r="N428">
        <f t="shared" si="62"/>
        <v>9.2342365002979872E-5</v>
      </c>
      <c r="O428" s="13">
        <f t="shared" si="63"/>
        <v>0.91891072338746438</v>
      </c>
      <c r="P428">
        <f t="shared" si="64"/>
        <v>3.0064519233662996E-4</v>
      </c>
      <c r="Q428">
        <f t="shared" si="65"/>
        <v>1.0021506411220998E-4</v>
      </c>
      <c r="R428">
        <f t="shared" si="66"/>
        <v>1.3876506372829937E-2</v>
      </c>
      <c r="S428">
        <f t="shared" si="67"/>
        <v>6.6148584130952892E-3</v>
      </c>
      <c r="T428">
        <f t="shared" si="68"/>
        <v>5.8611135729620996</v>
      </c>
      <c r="U428">
        <f t="shared" si="69"/>
        <v>1</v>
      </c>
    </row>
    <row r="429" spans="1:21">
      <c r="A429" s="2" t="s">
        <v>1171</v>
      </c>
      <c r="B429" s="2" t="s">
        <v>289</v>
      </c>
      <c r="C429" s="3">
        <v>35.010354964660003</v>
      </c>
      <c r="D429" s="4">
        <v>8.51</v>
      </c>
      <c r="E429" s="5">
        <v>1</v>
      </c>
      <c r="F429" s="5">
        <v>2</v>
      </c>
      <c r="G429" s="7">
        <v>0.95797961780614904</v>
      </c>
      <c r="H429" s="7">
        <v>1.04084230368683</v>
      </c>
      <c r="I429" s="7">
        <v>0.81808480969458597</v>
      </c>
      <c r="J429" s="7">
        <v>0.97344412406474101</v>
      </c>
      <c r="K429" s="7">
        <v>0.89590621530602998</v>
      </c>
      <c r="L429" s="9">
        <f t="shared" si="60"/>
        <v>0.9994109607464895</v>
      </c>
      <c r="M429">
        <f t="shared" si="61"/>
        <v>1.7165561778400987E-3</v>
      </c>
      <c r="N429">
        <f t="shared" si="62"/>
        <v>8.5827808892004935E-4</v>
      </c>
      <c r="O429" s="13">
        <f t="shared" si="63"/>
        <v>0.89581171635511903</v>
      </c>
      <c r="P429">
        <f t="shared" si="64"/>
        <v>4.0227572252866392E-3</v>
      </c>
      <c r="Q429">
        <f t="shared" si="65"/>
        <v>1.3409190750955464E-3</v>
      </c>
      <c r="R429">
        <f t="shared" si="66"/>
        <v>4.6895598556960502E-2</v>
      </c>
      <c r="S429">
        <f t="shared" si="67"/>
        <v>1.0732803438462906E-2</v>
      </c>
      <c r="T429">
        <f t="shared" si="68"/>
        <v>2.2091464354706205</v>
      </c>
      <c r="U429">
        <f t="shared" si="69"/>
        <v>0</v>
      </c>
    </row>
    <row r="430" spans="1:21">
      <c r="A430" s="2" t="s">
        <v>1172</v>
      </c>
      <c r="B430" s="2" t="s">
        <v>13</v>
      </c>
      <c r="C430" s="3">
        <v>250.196828974661</v>
      </c>
      <c r="D430" s="4">
        <v>1.39</v>
      </c>
      <c r="E430" s="5">
        <v>1</v>
      </c>
      <c r="F430" s="5">
        <v>2</v>
      </c>
      <c r="G430" s="7">
        <v>0.97892645917853605</v>
      </c>
      <c r="H430" s="7">
        <v>1.0193590093354901</v>
      </c>
      <c r="I430" s="7">
        <v>0.81898404123143798</v>
      </c>
      <c r="J430" s="7">
        <v>0.88795774861897403</v>
      </c>
      <c r="K430" s="7">
        <v>0.89498047094579902</v>
      </c>
      <c r="L430" s="9">
        <f t="shared" si="60"/>
        <v>0.99914273425701305</v>
      </c>
      <c r="M430">
        <f t="shared" si="61"/>
        <v>4.0869777804865059E-4</v>
      </c>
      <c r="N430">
        <f t="shared" si="62"/>
        <v>2.043488890243253E-4</v>
      </c>
      <c r="O430" s="13">
        <f t="shared" si="63"/>
        <v>0.86730742026540364</v>
      </c>
      <c r="P430">
        <f t="shared" si="64"/>
        <v>1.1757942521101055E-3</v>
      </c>
      <c r="Q430">
        <f t="shared" si="65"/>
        <v>3.9193141737003517E-4</v>
      </c>
      <c r="R430">
        <f t="shared" si="66"/>
        <v>2.4418851455266285E-2</v>
      </c>
      <c r="S430">
        <f t="shared" si="67"/>
        <v>1.7380550015266245E-2</v>
      </c>
      <c r="T430">
        <f t="shared" si="68"/>
        <v>5.3989154335584928</v>
      </c>
      <c r="U430">
        <f t="shared" si="69"/>
        <v>1</v>
      </c>
    </row>
    <row r="431" spans="1:21">
      <c r="A431" s="2" t="s">
        <v>1173</v>
      </c>
      <c r="B431" s="2" t="s">
        <v>436</v>
      </c>
      <c r="C431" s="3">
        <v>23.12405504466</v>
      </c>
      <c r="D431" s="4">
        <v>19.8</v>
      </c>
      <c r="E431" s="5">
        <v>1</v>
      </c>
      <c r="F431" s="5">
        <v>3</v>
      </c>
      <c r="G431" s="7">
        <v>0.97090334950331503</v>
      </c>
      <c r="H431" s="7">
        <v>1.0265829481877</v>
      </c>
      <c r="I431" s="7">
        <v>0.90171738253463996</v>
      </c>
      <c r="J431" s="7">
        <v>0.91706637950566305</v>
      </c>
      <c r="K431" s="7">
        <v>0.89144228361534505</v>
      </c>
      <c r="L431" s="9">
        <f t="shared" si="60"/>
        <v>0.99874314884550752</v>
      </c>
      <c r="M431">
        <f t="shared" si="61"/>
        <v>7.7505442741354169E-4</v>
      </c>
      <c r="N431">
        <f t="shared" si="62"/>
        <v>3.8752721370677084E-4</v>
      </c>
      <c r="O431" s="13">
        <f t="shared" si="63"/>
        <v>0.90340868188521606</v>
      </c>
      <c r="P431">
        <f t="shared" si="64"/>
        <v>1.1086262844599815E-4</v>
      </c>
      <c r="Q431">
        <f t="shared" si="65"/>
        <v>3.695420948199938E-5</v>
      </c>
      <c r="R431">
        <f t="shared" si="66"/>
        <v>2.0602946953986224E-2</v>
      </c>
      <c r="S431">
        <f t="shared" si="67"/>
        <v>9.0886605906029053E-3</v>
      </c>
      <c r="T431">
        <f t="shared" si="68"/>
        <v>4.6272247932884332</v>
      </c>
      <c r="U431">
        <f t="shared" si="69"/>
        <v>1</v>
      </c>
    </row>
    <row r="432" spans="1:21">
      <c r="A432" s="2" t="s">
        <v>1174</v>
      </c>
      <c r="B432" s="2" t="s">
        <v>238</v>
      </c>
      <c r="C432" s="3">
        <v>23.818239404660002</v>
      </c>
      <c r="D432" s="4">
        <v>15.45</v>
      </c>
      <c r="E432" s="5">
        <v>1</v>
      </c>
      <c r="F432" s="5">
        <v>4</v>
      </c>
      <c r="G432" s="7">
        <v>1.04324994586363</v>
      </c>
      <c r="H432" s="7">
        <v>0.95697466808294496</v>
      </c>
      <c r="I432" s="7">
        <v>1.00836457223403</v>
      </c>
      <c r="J432" s="7">
        <v>0.86368940014731099</v>
      </c>
      <c r="K432" s="7">
        <v>0.88733769517850303</v>
      </c>
      <c r="L432" s="9">
        <f t="shared" si="60"/>
        <v>1.0001123069732873</v>
      </c>
      <c r="M432">
        <f t="shared" si="61"/>
        <v>1.8608558890335896E-3</v>
      </c>
      <c r="N432">
        <f t="shared" si="62"/>
        <v>9.304279445167948E-4</v>
      </c>
      <c r="O432" s="13">
        <f t="shared" si="63"/>
        <v>0.91979722251994789</v>
      </c>
      <c r="P432">
        <f t="shared" si="64"/>
        <v>4.0152946940019653E-3</v>
      </c>
      <c r="Q432">
        <f t="shared" si="65"/>
        <v>1.3384315646673218E-3</v>
      </c>
      <c r="R432">
        <f t="shared" si="66"/>
        <v>4.7632546742580502E-2</v>
      </c>
      <c r="S432">
        <f t="shared" si="67"/>
        <v>6.4505127907470497E-3</v>
      </c>
      <c r="T432">
        <f t="shared" si="68"/>
        <v>1.6861387842095543</v>
      </c>
      <c r="U432">
        <f t="shared" si="69"/>
        <v>0</v>
      </c>
    </row>
    <row r="433" spans="1:21">
      <c r="A433" s="2" t="s">
        <v>1175</v>
      </c>
      <c r="B433" s="2" t="s">
        <v>305</v>
      </c>
      <c r="C433" s="3">
        <v>37.162968564659998</v>
      </c>
      <c r="D433" s="4">
        <v>2.92</v>
      </c>
      <c r="E433" s="5">
        <v>1</v>
      </c>
      <c r="F433" s="5">
        <v>1</v>
      </c>
      <c r="G433" s="7">
        <v>0.93701433807811896</v>
      </c>
      <c r="H433" s="7">
        <v>1.0611833163090401</v>
      </c>
      <c r="I433" s="7">
        <v>0.89890732420880703</v>
      </c>
      <c r="J433" s="7">
        <v>0.90426664097095799</v>
      </c>
      <c r="K433" s="7">
        <v>0.88658143794014099</v>
      </c>
      <c r="L433" s="9">
        <f t="shared" si="60"/>
        <v>0.99909882719357945</v>
      </c>
      <c r="M433">
        <f t="shared" si="61"/>
        <v>3.8544837887277395E-3</v>
      </c>
      <c r="N433">
        <f t="shared" si="62"/>
        <v>1.9272418943638697E-3</v>
      </c>
      <c r="O433" s="13">
        <f t="shared" si="63"/>
        <v>0.89658513437330212</v>
      </c>
      <c r="P433">
        <f t="shared" si="64"/>
        <v>5.4824017189597892E-5</v>
      </c>
      <c r="Q433">
        <f t="shared" si="65"/>
        <v>1.827467239653263E-5</v>
      </c>
      <c r="R433">
        <f t="shared" si="66"/>
        <v>4.4108010233521101E-2</v>
      </c>
      <c r="S433">
        <f t="shared" si="67"/>
        <v>1.050905721565018E-2</v>
      </c>
      <c r="T433">
        <f t="shared" si="68"/>
        <v>2.3241513792514996</v>
      </c>
      <c r="U433">
        <f t="shared" si="69"/>
        <v>0</v>
      </c>
    </row>
    <row r="434" spans="1:21">
      <c r="A434" s="2" t="s">
        <v>1176</v>
      </c>
      <c r="B434" s="2" t="s">
        <v>121</v>
      </c>
      <c r="C434" s="3">
        <v>50.196927014659998</v>
      </c>
      <c r="D434" s="4">
        <v>11.38</v>
      </c>
      <c r="E434" s="5">
        <v>1</v>
      </c>
      <c r="F434" s="5">
        <v>5</v>
      </c>
      <c r="G434" s="7">
        <v>1.0053495254073801</v>
      </c>
      <c r="H434" s="7">
        <v>0.99484167221617903</v>
      </c>
      <c r="I434" s="7">
        <v>0.90807058176695998</v>
      </c>
      <c r="J434" s="7">
        <v>0.91224345079179903</v>
      </c>
      <c r="K434" s="7">
        <v>0.88476152716253098</v>
      </c>
      <c r="L434" s="9">
        <f t="shared" si="60"/>
        <v>1.0000955988117797</v>
      </c>
      <c r="M434">
        <f t="shared" si="61"/>
        <v>2.7603744671958611E-5</v>
      </c>
      <c r="N434">
        <f t="shared" si="62"/>
        <v>1.3801872335979306E-5</v>
      </c>
      <c r="O434" s="13">
        <f t="shared" si="63"/>
        <v>0.90169185324043</v>
      </c>
      <c r="P434">
        <f t="shared" si="64"/>
        <v>1.4622010986840392E-4</v>
      </c>
      <c r="Q434">
        <f t="shared" si="65"/>
        <v>4.8740036622801306E-5</v>
      </c>
      <c r="R434">
        <f t="shared" si="66"/>
        <v>7.9083442615240657E-3</v>
      </c>
      <c r="S434">
        <f t="shared" si="67"/>
        <v>9.6832971424709209E-3</v>
      </c>
      <c r="T434">
        <f t="shared" si="68"/>
        <v>12.443027556363067</v>
      </c>
      <c r="U434">
        <f t="shared" si="69"/>
        <v>1</v>
      </c>
    </row>
    <row r="435" spans="1:21">
      <c r="A435" s="2" t="s">
        <v>1177</v>
      </c>
      <c r="B435" s="2" t="s">
        <v>267</v>
      </c>
      <c r="C435" s="3">
        <v>33.330276764659999</v>
      </c>
      <c r="D435" s="4">
        <v>15.28</v>
      </c>
      <c r="E435" s="5">
        <v>1</v>
      </c>
      <c r="F435" s="5">
        <v>4</v>
      </c>
      <c r="G435" s="7">
        <v>1.02948339529578</v>
      </c>
      <c r="H435" s="7">
        <v>0.97137601236973004</v>
      </c>
      <c r="I435" s="7">
        <v>0.87015201885329096</v>
      </c>
      <c r="J435" s="7">
        <v>0.84038806623124496</v>
      </c>
      <c r="K435" s="7">
        <v>0.883837554104558</v>
      </c>
      <c r="L435" s="9">
        <f t="shared" si="60"/>
        <v>1.000429703832755</v>
      </c>
      <c r="M435">
        <f t="shared" si="61"/>
        <v>8.4411698762865183E-4</v>
      </c>
      <c r="N435">
        <f t="shared" si="62"/>
        <v>4.2205849381432591E-4</v>
      </c>
      <c r="O435" s="13">
        <f t="shared" si="63"/>
        <v>0.8647925463963646</v>
      </c>
      <c r="P435">
        <f t="shared" si="64"/>
        <v>3.2900497191713877E-4</v>
      </c>
      <c r="Q435">
        <f t="shared" si="65"/>
        <v>1.0966832397237958E-4</v>
      </c>
      <c r="R435">
        <f t="shared" si="66"/>
        <v>2.305920245339603E-2</v>
      </c>
      <c r="S435">
        <f t="shared" si="67"/>
        <v>1.8397438477424151E-2</v>
      </c>
      <c r="T435">
        <f t="shared" si="68"/>
        <v>5.8821270037643689</v>
      </c>
      <c r="U435">
        <f t="shared" si="69"/>
        <v>1</v>
      </c>
    </row>
    <row r="436" spans="1:21">
      <c r="A436" s="2" t="s">
        <v>1178</v>
      </c>
      <c r="B436" s="2" t="s">
        <v>255</v>
      </c>
      <c r="C436" s="3">
        <v>91.279560544660001</v>
      </c>
      <c r="D436" s="4">
        <v>11.34</v>
      </c>
      <c r="E436" s="5">
        <v>1</v>
      </c>
      <c r="F436" s="5">
        <v>8</v>
      </c>
      <c r="G436" s="7">
        <v>0.99995595207463694</v>
      </c>
      <c r="H436" s="7">
        <v>1.0001156872433401</v>
      </c>
      <c r="I436" s="7">
        <v>0.80992057689948704</v>
      </c>
      <c r="J436" s="7">
        <v>0.85835579655632699</v>
      </c>
      <c r="K436" s="7">
        <v>0.88364159462649705</v>
      </c>
      <c r="L436" s="9">
        <f t="shared" si="60"/>
        <v>1.0000358196589885</v>
      </c>
      <c r="M436">
        <f t="shared" si="61"/>
        <v>6.3788310301564858E-9</v>
      </c>
      <c r="N436">
        <f t="shared" si="62"/>
        <v>3.1894155150782429E-9</v>
      </c>
      <c r="O436" s="13">
        <f t="shared" si="63"/>
        <v>0.85063932269410358</v>
      </c>
      <c r="P436">
        <f t="shared" si="64"/>
        <v>9.3557006021754161E-4</v>
      </c>
      <c r="Q436">
        <f t="shared" si="65"/>
        <v>3.1185668673918055E-4</v>
      </c>
      <c r="R436">
        <f t="shared" si="66"/>
        <v>1.7659554811905526E-2</v>
      </c>
      <c r="S436">
        <f t="shared" si="67"/>
        <v>2.2319313305378858E-2</v>
      </c>
      <c r="T436">
        <f t="shared" si="68"/>
        <v>8.4598110516447669</v>
      </c>
      <c r="U436">
        <f t="shared" si="69"/>
        <v>1</v>
      </c>
    </row>
    <row r="437" spans="1:21">
      <c r="A437" s="2" t="s">
        <v>1179</v>
      </c>
      <c r="B437" s="2" t="s">
        <v>550</v>
      </c>
      <c r="C437" s="3">
        <v>22.429137244660001</v>
      </c>
      <c r="D437" s="4">
        <v>52.79</v>
      </c>
      <c r="E437" s="5">
        <v>1</v>
      </c>
      <c r="F437" s="5">
        <v>1</v>
      </c>
      <c r="G437" s="7">
        <v>1.0133273728583501</v>
      </c>
      <c r="H437" s="7">
        <v>0.98712708563503904</v>
      </c>
      <c r="I437" s="7">
        <v>0.73895300687013199</v>
      </c>
      <c r="J437" s="7">
        <v>0.79471634119163503</v>
      </c>
      <c r="K437" s="7">
        <v>0.88046370067655899</v>
      </c>
      <c r="L437" s="9">
        <f t="shared" si="60"/>
        <v>1.0002272292466945</v>
      </c>
      <c r="M437">
        <f t="shared" si="61"/>
        <v>1.7161376264599875E-4</v>
      </c>
      <c r="N437">
        <f t="shared" si="62"/>
        <v>8.5806881322999373E-5</v>
      </c>
      <c r="O437" s="13">
        <f t="shared" si="63"/>
        <v>0.80471101624610863</v>
      </c>
      <c r="P437">
        <f t="shared" si="64"/>
        <v>3.3874928416516483E-3</v>
      </c>
      <c r="Q437">
        <f t="shared" si="65"/>
        <v>1.1291642805505494E-3</v>
      </c>
      <c r="R437">
        <f t="shared" si="66"/>
        <v>3.4856436448288119E-2</v>
      </c>
      <c r="S437">
        <f t="shared" si="67"/>
        <v>3.8226589546090456E-2</v>
      </c>
      <c r="T437">
        <f t="shared" si="68"/>
        <v>5.6091853592276246</v>
      </c>
      <c r="U437">
        <f t="shared" si="69"/>
        <v>1</v>
      </c>
    </row>
    <row r="438" spans="1:21">
      <c r="A438" s="2" t="s">
        <v>1180</v>
      </c>
      <c r="B438" s="2" t="s">
        <v>522</v>
      </c>
      <c r="C438" s="3">
        <v>17.018334894660001</v>
      </c>
      <c r="D438" s="4">
        <v>41.06</v>
      </c>
      <c r="E438" s="5">
        <v>1</v>
      </c>
      <c r="F438" s="5">
        <v>7</v>
      </c>
      <c r="G438" s="7">
        <v>1.07983128478974</v>
      </c>
      <c r="H438" s="7">
        <v>0.92261892063141504</v>
      </c>
      <c r="I438" s="7">
        <v>0.83918574690425096</v>
      </c>
      <c r="J438" s="7">
        <v>0.84236031437682402</v>
      </c>
      <c r="K438" s="7">
        <v>0.87707513725754704</v>
      </c>
      <c r="L438" s="9">
        <f t="shared" si="60"/>
        <v>1.0012251027105776</v>
      </c>
      <c r="M438">
        <f t="shared" si="61"/>
        <v>6.1789318610624439E-3</v>
      </c>
      <c r="N438">
        <f t="shared" si="62"/>
        <v>3.089465930531222E-3</v>
      </c>
      <c r="O438" s="13">
        <f t="shared" si="63"/>
        <v>0.85287373284620738</v>
      </c>
      <c r="P438">
        <f t="shared" si="64"/>
        <v>2.9453363418025956E-4</v>
      </c>
      <c r="Q438">
        <f t="shared" si="65"/>
        <v>9.8177878060086519E-5</v>
      </c>
      <c r="R438">
        <f t="shared" si="66"/>
        <v>5.6459222529107754E-2</v>
      </c>
      <c r="S438">
        <f t="shared" si="67"/>
        <v>2.2008128940635183E-2</v>
      </c>
      <c r="T438">
        <f t="shared" si="68"/>
        <v>2.6275843559108023</v>
      </c>
      <c r="U438">
        <f t="shared" si="69"/>
        <v>0</v>
      </c>
    </row>
    <row r="439" spans="1:21">
      <c r="A439" s="2" t="s">
        <v>1181</v>
      </c>
      <c r="B439" s="2" t="s">
        <v>111</v>
      </c>
      <c r="C439" s="3">
        <v>84.7462239246601</v>
      </c>
      <c r="D439" s="4">
        <v>1.32</v>
      </c>
      <c r="E439" s="5">
        <v>1</v>
      </c>
      <c r="F439" s="5">
        <v>1</v>
      </c>
      <c r="G439" s="7">
        <v>0.87826795268951097</v>
      </c>
      <c r="H439" s="7">
        <v>1.11818045549347</v>
      </c>
      <c r="I439" s="7">
        <v>0.90444582875872004</v>
      </c>
      <c r="J439" s="7">
        <v>1.13333673587496</v>
      </c>
      <c r="K439" s="7">
        <v>0.87662429416244503</v>
      </c>
      <c r="L439" s="9">
        <f t="shared" si="60"/>
        <v>0.99822420409149049</v>
      </c>
      <c r="M439">
        <f t="shared" si="61"/>
        <v>1.4389502250414798E-2</v>
      </c>
      <c r="N439">
        <f t="shared" si="62"/>
        <v>7.1947511252073992E-3</v>
      </c>
      <c r="O439" s="13">
        <f t="shared" si="63"/>
        <v>0.97146895293204183</v>
      </c>
      <c r="P439">
        <f t="shared" si="64"/>
        <v>1.3229595875309622E-2</v>
      </c>
      <c r="Q439">
        <f t="shared" si="65"/>
        <v>4.4098652917698737E-3</v>
      </c>
      <c r="R439">
        <f t="shared" si="66"/>
        <v>0.10772472518868301</v>
      </c>
      <c r="S439">
        <f t="shared" si="67"/>
        <v>7.1584346460517863E-4</v>
      </c>
      <c r="T439">
        <f t="shared" si="68"/>
        <v>0.24836685461565161</v>
      </c>
      <c r="U439">
        <f t="shared" si="69"/>
        <v>0</v>
      </c>
    </row>
    <row r="440" spans="1:21">
      <c r="A440" s="2" t="s">
        <v>1182</v>
      </c>
      <c r="B440" s="2" t="s">
        <v>451</v>
      </c>
      <c r="C440" s="3">
        <v>40.02883101466</v>
      </c>
      <c r="D440" s="4">
        <v>22.03</v>
      </c>
      <c r="E440" s="5">
        <v>1</v>
      </c>
      <c r="F440" s="5">
        <v>7</v>
      </c>
      <c r="G440" s="7">
        <v>1.0334410722405301</v>
      </c>
      <c r="H440" s="7">
        <v>0.96739456634603604</v>
      </c>
      <c r="I440" s="7">
        <v>0.90512880445080601</v>
      </c>
      <c r="J440" s="7">
        <v>0.95166212855312504</v>
      </c>
      <c r="K440" s="7">
        <v>0.87503677062226104</v>
      </c>
      <c r="L440" s="9">
        <f t="shared" si="60"/>
        <v>1.0004178192932831</v>
      </c>
      <c r="M440">
        <f t="shared" si="61"/>
        <v>1.0905352352178581E-3</v>
      </c>
      <c r="N440">
        <f t="shared" si="62"/>
        <v>5.4526761760892906E-4</v>
      </c>
      <c r="O440" s="13">
        <f t="shared" si="63"/>
        <v>0.91060923454206399</v>
      </c>
      <c r="P440">
        <f t="shared" si="64"/>
        <v>9.9359180333142053E-4</v>
      </c>
      <c r="Q440">
        <f t="shared" si="65"/>
        <v>3.3119726777714018E-4</v>
      </c>
      <c r="R440">
        <f t="shared" si="66"/>
        <v>2.9605149643027802E-2</v>
      </c>
      <c r="S440">
        <f t="shared" si="67"/>
        <v>8.0655818950169066E-3</v>
      </c>
      <c r="T440">
        <f t="shared" si="68"/>
        <v>3.0335460497281965</v>
      </c>
      <c r="U440">
        <f t="shared" si="69"/>
        <v>0</v>
      </c>
    </row>
    <row r="441" spans="1:21">
      <c r="A441" s="2" t="s">
        <v>1183</v>
      </c>
      <c r="B441" s="2" t="s">
        <v>544</v>
      </c>
      <c r="C441" s="3">
        <v>26.486201164659999</v>
      </c>
      <c r="D441" s="4">
        <v>60.42</v>
      </c>
      <c r="E441" s="5">
        <v>1</v>
      </c>
      <c r="F441" s="5">
        <v>14</v>
      </c>
      <c r="G441" s="7">
        <v>0.96624883184663501</v>
      </c>
      <c r="H441" s="7">
        <v>1.0328191752364799</v>
      </c>
      <c r="I441" s="7">
        <v>0.84759493963462995</v>
      </c>
      <c r="J441" s="7">
        <v>0.82007815193780798</v>
      </c>
      <c r="K441" s="7">
        <v>0.87394216420178295</v>
      </c>
      <c r="L441" s="9">
        <f t="shared" si="60"/>
        <v>0.99953400354155741</v>
      </c>
      <c r="M441">
        <f t="shared" si="61"/>
        <v>1.107902654760467E-3</v>
      </c>
      <c r="N441">
        <f t="shared" si="62"/>
        <v>5.539513273802335E-4</v>
      </c>
      <c r="O441" s="13">
        <f t="shared" si="63"/>
        <v>0.84720508525807359</v>
      </c>
      <c r="P441">
        <f t="shared" si="64"/>
        <v>4.8363129607973434E-4</v>
      </c>
      <c r="Q441">
        <f t="shared" si="65"/>
        <v>1.6121043202657812E-4</v>
      </c>
      <c r="R441">
        <f t="shared" si="66"/>
        <v>2.674250847259493E-2</v>
      </c>
      <c r="S441">
        <f t="shared" si="67"/>
        <v>2.3204099345416295E-2</v>
      </c>
      <c r="T441">
        <f t="shared" si="68"/>
        <v>5.6961342440850968</v>
      </c>
      <c r="U441">
        <f t="shared" si="69"/>
        <v>1</v>
      </c>
    </row>
    <row r="442" spans="1:21">
      <c r="A442" s="2" t="s">
        <v>1184</v>
      </c>
      <c r="B442" s="2" t="s">
        <v>667</v>
      </c>
      <c r="C442" s="3">
        <v>42.01217885466</v>
      </c>
      <c r="D442" s="4">
        <v>2.33</v>
      </c>
      <c r="E442" s="5">
        <v>1</v>
      </c>
      <c r="F442" s="5">
        <v>1</v>
      </c>
      <c r="G442" s="7">
        <v>1.0428617728765499</v>
      </c>
      <c r="H442" s="7">
        <v>0.95848761965277096</v>
      </c>
      <c r="I442" s="7">
        <v>0.94716292375907896</v>
      </c>
      <c r="J442" s="7">
        <v>0.94371494481295604</v>
      </c>
      <c r="K442" s="7">
        <v>0.87348113874597999</v>
      </c>
      <c r="L442" s="9">
        <f t="shared" si="60"/>
        <v>1.0006746962646604</v>
      </c>
      <c r="M442">
        <f t="shared" si="61"/>
        <v>1.7797494330574319E-3</v>
      </c>
      <c r="N442">
        <f t="shared" si="62"/>
        <v>8.8987471652871594E-4</v>
      </c>
      <c r="O442" s="13">
        <f t="shared" si="63"/>
        <v>0.92145300243933825</v>
      </c>
      <c r="P442">
        <f t="shared" si="64"/>
        <v>1.1526312795758938E-3</v>
      </c>
      <c r="Q442">
        <f t="shared" si="65"/>
        <v>3.8421042652529795E-4</v>
      </c>
      <c r="R442">
        <f t="shared" si="66"/>
        <v>3.5694329284271666E-2</v>
      </c>
      <c r="S442">
        <f t="shared" si="67"/>
        <v>6.2760767725530903E-3</v>
      </c>
      <c r="T442">
        <f t="shared" si="68"/>
        <v>2.2194476101342628</v>
      </c>
      <c r="U442">
        <f t="shared" si="69"/>
        <v>0</v>
      </c>
    </row>
    <row r="443" spans="1:21">
      <c r="A443" s="2" t="s">
        <v>1185</v>
      </c>
      <c r="B443" s="2" t="s">
        <v>687</v>
      </c>
      <c r="C443" s="3">
        <v>17.457131004659999</v>
      </c>
      <c r="D443" s="4">
        <v>21.57</v>
      </c>
      <c r="E443" s="5">
        <v>1</v>
      </c>
      <c r="F443" s="5">
        <v>3</v>
      </c>
      <c r="G443" s="7">
        <v>0.97185747881139295</v>
      </c>
      <c r="H443" s="7">
        <v>1.0273776731386599</v>
      </c>
      <c r="I443" s="7">
        <v>0.73790259823031201</v>
      </c>
      <c r="J443" s="7">
        <v>0.78032341149013895</v>
      </c>
      <c r="K443" s="7">
        <v>0.87327857238821005</v>
      </c>
      <c r="L443" s="9">
        <f t="shared" si="60"/>
        <v>0.99961757597502643</v>
      </c>
      <c r="M443">
        <f t="shared" si="61"/>
        <v>7.7062299453437152E-4</v>
      </c>
      <c r="N443">
        <f t="shared" si="62"/>
        <v>3.8531149726718576E-4</v>
      </c>
      <c r="O443" s="13">
        <f t="shared" si="63"/>
        <v>0.79716819403622041</v>
      </c>
      <c r="P443">
        <f t="shared" si="64"/>
        <v>3.1963157460456969E-3</v>
      </c>
      <c r="Q443">
        <f t="shared" si="65"/>
        <v>1.0654385820152324E-3</v>
      </c>
      <c r="R443">
        <f t="shared" si="66"/>
        <v>3.8088713279427255E-2</v>
      </c>
      <c r="S443">
        <f t="shared" si="67"/>
        <v>4.0985752247404555E-2</v>
      </c>
      <c r="T443">
        <f t="shared" si="68"/>
        <v>5.3152066454330553</v>
      </c>
      <c r="U443">
        <f t="shared" si="69"/>
        <v>1</v>
      </c>
    </row>
    <row r="444" spans="1:21">
      <c r="A444" s="2" t="s">
        <v>1186</v>
      </c>
      <c r="B444" s="2" t="s">
        <v>577</v>
      </c>
      <c r="C444" s="3">
        <v>134.72709020465999</v>
      </c>
      <c r="D444" s="4">
        <v>10.31</v>
      </c>
      <c r="E444" s="5">
        <v>1</v>
      </c>
      <c r="F444" s="5">
        <v>13</v>
      </c>
      <c r="G444" s="7">
        <v>0.98083622713025198</v>
      </c>
      <c r="H444" s="7">
        <v>1.0185863041179599</v>
      </c>
      <c r="I444" s="7">
        <v>0.81052772496919201</v>
      </c>
      <c r="J444" s="7">
        <v>0.87877777776723298</v>
      </c>
      <c r="K444" s="7">
        <v>0.87063960772478499</v>
      </c>
      <c r="L444" s="9">
        <f t="shared" si="60"/>
        <v>0.99971126562410595</v>
      </c>
      <c r="M444">
        <f t="shared" si="61"/>
        <v>3.562670781444691E-4</v>
      </c>
      <c r="N444">
        <f t="shared" si="62"/>
        <v>1.7813353907223455E-4</v>
      </c>
      <c r="O444" s="13">
        <f t="shared" si="63"/>
        <v>0.85331503682040333</v>
      </c>
      <c r="P444">
        <f t="shared" si="64"/>
        <v>9.2641532966637047E-4</v>
      </c>
      <c r="Q444">
        <f t="shared" si="65"/>
        <v>3.0880510988879017E-4</v>
      </c>
      <c r="R444">
        <f t="shared" si="66"/>
        <v>2.2066686406459503E-2</v>
      </c>
      <c r="S444">
        <f t="shared" si="67"/>
        <v>2.143185580794605E-2</v>
      </c>
      <c r="T444">
        <f t="shared" si="68"/>
        <v>6.6342642527809961</v>
      </c>
      <c r="U444">
        <f t="shared" si="69"/>
        <v>1</v>
      </c>
    </row>
    <row r="445" spans="1:21">
      <c r="A445" s="2" t="s">
        <v>1187</v>
      </c>
      <c r="B445" s="2" t="s">
        <v>418</v>
      </c>
      <c r="C445" s="3">
        <v>49.7097959346601</v>
      </c>
      <c r="D445" s="4">
        <v>14.91</v>
      </c>
      <c r="E445" s="5">
        <v>1</v>
      </c>
      <c r="F445" s="5">
        <v>7</v>
      </c>
      <c r="G445" s="7">
        <v>1.0088444986868399</v>
      </c>
      <c r="H445" s="7">
        <v>0.99149198747624601</v>
      </c>
      <c r="I445" s="7">
        <v>0.90879775182800404</v>
      </c>
      <c r="J445" s="7">
        <v>1.01540182006909</v>
      </c>
      <c r="K445" s="7">
        <v>0.868769545742344</v>
      </c>
      <c r="L445" s="9">
        <f t="shared" si="60"/>
        <v>1.0001682430815428</v>
      </c>
      <c r="M445">
        <f t="shared" si="61"/>
        <v>7.5277411328446663E-5</v>
      </c>
      <c r="N445">
        <f t="shared" si="62"/>
        <v>3.7638705664223332E-5</v>
      </c>
      <c r="O445" s="13">
        <f t="shared" si="63"/>
        <v>0.93098970587981267</v>
      </c>
      <c r="P445">
        <f t="shared" si="64"/>
        <v>3.8297453913578067E-3</v>
      </c>
      <c r="Q445">
        <f t="shared" si="65"/>
        <v>1.276581797119269E-3</v>
      </c>
      <c r="R445">
        <f t="shared" si="66"/>
        <v>3.6252179283230573E-2</v>
      </c>
      <c r="S445">
        <f t="shared" si="67"/>
        <v>4.7856700093711659E-3</v>
      </c>
      <c r="T445">
        <f t="shared" si="68"/>
        <v>1.9082587190483904</v>
      </c>
      <c r="U445">
        <f t="shared" si="69"/>
        <v>0</v>
      </c>
    </row>
    <row r="446" spans="1:21">
      <c r="A446" s="2" t="s">
        <v>1188</v>
      </c>
      <c r="B446" s="2" t="s">
        <v>169</v>
      </c>
      <c r="C446" s="3">
        <v>24.85140090466</v>
      </c>
      <c r="D446" s="4">
        <v>6.31</v>
      </c>
      <c r="E446" s="5">
        <v>1</v>
      </c>
      <c r="F446" s="5">
        <v>1</v>
      </c>
      <c r="G446" s="7">
        <v>1.0038643397442399</v>
      </c>
      <c r="H446" s="7">
        <v>0.99632385603351103</v>
      </c>
      <c r="I446" s="7">
        <v>0.86277230707344699</v>
      </c>
      <c r="J446" s="7">
        <v>0.80732249919586596</v>
      </c>
      <c r="K446" s="7">
        <v>0.865048176275384</v>
      </c>
      <c r="L446" s="9">
        <f t="shared" si="60"/>
        <v>1.0000940978888755</v>
      </c>
      <c r="M446">
        <f t="shared" si="61"/>
        <v>1.4214723647941996E-5</v>
      </c>
      <c r="N446">
        <f t="shared" si="62"/>
        <v>7.1073618239709979E-6</v>
      </c>
      <c r="O446" s="13">
        <f t="shared" si="63"/>
        <v>0.84504766084823224</v>
      </c>
      <c r="P446">
        <f t="shared" si="64"/>
        <v>7.1245717428597389E-4</v>
      </c>
      <c r="Q446">
        <f t="shared" si="65"/>
        <v>2.3748572476199129E-4</v>
      </c>
      <c r="R446">
        <f t="shared" si="66"/>
        <v>1.5639472068646125E-2</v>
      </c>
      <c r="S446">
        <f t="shared" si="67"/>
        <v>2.403939763899815E-2</v>
      </c>
      <c r="T446">
        <f t="shared" si="68"/>
        <v>9.9137896957199061</v>
      </c>
      <c r="U446">
        <f t="shared" si="69"/>
        <v>1</v>
      </c>
    </row>
    <row r="447" spans="1:21">
      <c r="A447" s="2" t="s">
        <v>1189</v>
      </c>
      <c r="B447" s="2" t="s">
        <v>677</v>
      </c>
      <c r="C447" s="3">
        <v>34.216421514659999</v>
      </c>
      <c r="D447" s="4">
        <v>10.97</v>
      </c>
      <c r="E447" s="5">
        <v>1</v>
      </c>
      <c r="F447" s="5">
        <v>2</v>
      </c>
      <c r="G447" s="7">
        <v>1.0046044666795999</v>
      </c>
      <c r="H447" s="7">
        <v>0.99432547284519601</v>
      </c>
      <c r="I447" s="7">
        <v>0.909119299359614</v>
      </c>
      <c r="J447" s="7">
        <v>0.93426360292394195</v>
      </c>
      <c r="K447" s="7">
        <v>0.86232845414888304</v>
      </c>
      <c r="L447" s="9">
        <f t="shared" si="60"/>
        <v>0.99946496976239796</v>
      </c>
      <c r="M447">
        <f t="shared" si="61"/>
        <v>2.6414428561928314E-5</v>
      </c>
      <c r="N447">
        <f t="shared" si="62"/>
        <v>1.3207214280964157E-5</v>
      </c>
      <c r="O447" s="13">
        <f t="shared" si="63"/>
        <v>0.90190378547747974</v>
      </c>
      <c r="P447">
        <f t="shared" si="64"/>
        <v>8.8847609183994659E-4</v>
      </c>
      <c r="Q447">
        <f t="shared" si="65"/>
        <v>2.9615869727998221E-4</v>
      </c>
      <c r="R447">
        <f t="shared" si="66"/>
        <v>1.7588800742544854E-2</v>
      </c>
      <c r="S447">
        <f t="shared" si="67"/>
        <v>9.5181846790757738E-3</v>
      </c>
      <c r="T447">
        <f t="shared" si="68"/>
        <v>5.5467786413050515</v>
      </c>
      <c r="U447">
        <f t="shared" si="69"/>
        <v>1</v>
      </c>
    </row>
    <row r="448" spans="1:21">
      <c r="A448" s="2" t="s">
        <v>1190</v>
      </c>
      <c r="B448" s="2" t="s">
        <v>505</v>
      </c>
      <c r="C448" s="3">
        <v>34.376351714659997</v>
      </c>
      <c r="D448" s="4">
        <v>6.21</v>
      </c>
      <c r="E448" s="5">
        <v>1</v>
      </c>
      <c r="F448" s="5">
        <v>2</v>
      </c>
      <c r="G448" s="7">
        <v>1.00140595674</v>
      </c>
      <c r="H448" s="7">
        <v>0.99870903764655095</v>
      </c>
      <c r="I448" s="7">
        <v>0.89383772804439898</v>
      </c>
      <c r="J448" s="7">
        <v>0.82820959655633497</v>
      </c>
      <c r="K448" s="7">
        <v>0.86001600219491403</v>
      </c>
      <c r="L448" s="9">
        <f t="shared" si="60"/>
        <v>1.0000574971932754</v>
      </c>
      <c r="M448">
        <f t="shared" si="61"/>
        <v>1.8183431491525061E-6</v>
      </c>
      <c r="N448">
        <f t="shared" si="62"/>
        <v>9.0917157457625306E-7</v>
      </c>
      <c r="O448" s="13">
        <f t="shared" si="63"/>
        <v>0.86068777559854936</v>
      </c>
      <c r="P448">
        <f t="shared" si="64"/>
        <v>7.180675801886858E-4</v>
      </c>
      <c r="Q448">
        <f t="shared" si="65"/>
        <v>2.3935586006289527E-4</v>
      </c>
      <c r="R448">
        <f t="shared" si="66"/>
        <v>1.5500484883947067E-2</v>
      </c>
      <c r="S448">
        <f t="shared" si="67"/>
        <v>1.942391929739145E-2</v>
      </c>
      <c r="T448">
        <f t="shared" si="68"/>
        <v>8.991313667810676</v>
      </c>
      <c r="U448">
        <f t="shared" si="69"/>
        <v>1</v>
      </c>
    </row>
    <row r="449" spans="1:21">
      <c r="A449" s="2" t="s">
        <v>1191</v>
      </c>
      <c r="B449" s="2" t="s">
        <v>695</v>
      </c>
      <c r="C449" s="3">
        <v>22.918769454660001</v>
      </c>
      <c r="D449" s="4">
        <v>11.76</v>
      </c>
      <c r="E449" s="5">
        <v>1</v>
      </c>
      <c r="F449" s="5">
        <v>2</v>
      </c>
      <c r="G449" s="7">
        <v>0.98002026584741997</v>
      </c>
      <c r="H449" s="7">
        <v>1.0191411463442599</v>
      </c>
      <c r="I449" s="7">
        <v>0.85775569470845903</v>
      </c>
      <c r="J449" s="7">
        <v>0.83358366046514898</v>
      </c>
      <c r="K449" s="7">
        <v>0.85988676779337203</v>
      </c>
      <c r="L449" s="9">
        <f t="shared" si="60"/>
        <v>0.99958070609583993</v>
      </c>
      <c r="M449">
        <f t="shared" si="61"/>
        <v>3.8261082271200765E-4</v>
      </c>
      <c r="N449">
        <f t="shared" si="62"/>
        <v>1.9130541135600382E-4</v>
      </c>
      <c r="O449" s="13">
        <f t="shared" si="63"/>
        <v>0.85040870765566001</v>
      </c>
      <c r="P449">
        <f t="shared" si="64"/>
        <v>1.4229801856366838E-4</v>
      </c>
      <c r="Q449">
        <f t="shared" si="65"/>
        <v>4.7432672854556125E-5</v>
      </c>
      <c r="R449">
        <f t="shared" si="66"/>
        <v>1.5451151549659979E-2</v>
      </c>
      <c r="S449">
        <f t="shared" si="67"/>
        <v>2.2252285118637041E-2</v>
      </c>
      <c r="T449">
        <f t="shared" si="68"/>
        <v>9.6544259475250982</v>
      </c>
      <c r="U449">
        <f t="shared" si="69"/>
        <v>1</v>
      </c>
    </row>
    <row r="450" spans="1:21">
      <c r="A450" s="2" t="s">
        <v>1192</v>
      </c>
      <c r="B450" s="2" t="s">
        <v>463</v>
      </c>
      <c r="C450" s="3">
        <v>22.511408514660001</v>
      </c>
      <c r="D450" s="4">
        <v>61.31</v>
      </c>
      <c r="E450" s="5">
        <v>2</v>
      </c>
      <c r="F450" s="5">
        <v>13</v>
      </c>
      <c r="G450" s="7">
        <v>1.04029683154154</v>
      </c>
      <c r="H450" s="7">
        <v>0.96097618669062002</v>
      </c>
      <c r="I450" s="7">
        <v>0.798702810767841</v>
      </c>
      <c r="J450" s="7">
        <v>0.745056463169121</v>
      </c>
      <c r="K450" s="7">
        <v>0.85912378724449801</v>
      </c>
      <c r="L450" s="9">
        <f t="shared" si="60"/>
        <v>1.00063650911608</v>
      </c>
      <c r="M450">
        <f t="shared" si="61"/>
        <v>1.5729411748914429E-3</v>
      </c>
      <c r="N450">
        <f t="shared" si="62"/>
        <v>7.8647058744572146E-4</v>
      </c>
      <c r="O450" s="13">
        <f t="shared" si="63"/>
        <v>0.80096102039382</v>
      </c>
      <c r="P450">
        <f t="shared" si="64"/>
        <v>2.1711088256436127E-3</v>
      </c>
      <c r="Q450">
        <f t="shared" si="65"/>
        <v>7.2370294188120422E-4</v>
      </c>
      <c r="R450">
        <f t="shared" si="66"/>
        <v>3.8860951214901129E-2</v>
      </c>
      <c r="S450">
        <f t="shared" si="67"/>
        <v>3.9870300796473399E-2</v>
      </c>
      <c r="T450">
        <f t="shared" si="68"/>
        <v>5.1382038390685354</v>
      </c>
      <c r="U450">
        <f t="shared" si="69"/>
        <v>1</v>
      </c>
    </row>
    <row r="451" spans="1:21">
      <c r="A451" s="2" t="s">
        <v>1193</v>
      </c>
      <c r="B451" s="2" t="s">
        <v>479</v>
      </c>
      <c r="C451" s="3">
        <v>14.225072754659999</v>
      </c>
      <c r="D451" s="4">
        <v>39.369999999999997</v>
      </c>
      <c r="E451" s="5">
        <v>3</v>
      </c>
      <c r="F451" s="5">
        <v>2</v>
      </c>
      <c r="G451" s="7">
        <v>0.98648727527283797</v>
      </c>
      <c r="H451" s="7">
        <v>1.01165506349854</v>
      </c>
      <c r="I451" s="7">
        <v>0.84044851568544798</v>
      </c>
      <c r="J451" s="7">
        <v>0.72153334267998603</v>
      </c>
      <c r="K451" s="7">
        <v>0.85674341039125301</v>
      </c>
      <c r="L451" s="9">
        <f t="shared" si="60"/>
        <v>0.99907116938568896</v>
      </c>
      <c r="M451">
        <f t="shared" si="61"/>
        <v>1.5835439104344582E-4</v>
      </c>
      <c r="N451">
        <f t="shared" si="62"/>
        <v>7.9177195521722908E-5</v>
      </c>
      <c r="O451" s="13">
        <f t="shared" si="63"/>
        <v>0.80624175625222916</v>
      </c>
      <c r="P451">
        <f t="shared" si="64"/>
        <v>3.6320115972086251E-3</v>
      </c>
      <c r="Q451">
        <f t="shared" si="65"/>
        <v>1.2106705324028751E-3</v>
      </c>
      <c r="R451">
        <f t="shared" si="66"/>
        <v>3.59144501269976E-2</v>
      </c>
      <c r="S451">
        <f t="shared" si="67"/>
        <v>3.718318256939452E-2</v>
      </c>
      <c r="T451">
        <f t="shared" si="68"/>
        <v>5.3691317130456673</v>
      </c>
      <c r="U451">
        <f t="shared" si="69"/>
        <v>1</v>
      </c>
    </row>
    <row r="452" spans="1:21">
      <c r="A452" s="2" t="s">
        <v>1194</v>
      </c>
      <c r="B452" s="2" t="s">
        <v>413</v>
      </c>
      <c r="C452" s="3">
        <v>25.588194124659999</v>
      </c>
      <c r="D452" s="4">
        <v>38.03</v>
      </c>
      <c r="E452" s="5">
        <v>1</v>
      </c>
      <c r="F452" s="5">
        <v>7</v>
      </c>
      <c r="G452" s="7">
        <v>1.01289962251921</v>
      </c>
      <c r="H452" s="7">
        <v>0.98755639962486896</v>
      </c>
      <c r="I452" s="7">
        <v>0.82225825427883903</v>
      </c>
      <c r="J452" s="7">
        <v>0.86374347791749695</v>
      </c>
      <c r="K452" s="7">
        <v>0.85496170970458196</v>
      </c>
      <c r="L452" s="9">
        <f t="shared" ref="L452:L515" si="70">AVERAGE(G452:H452)</f>
        <v>1.0002280110720394</v>
      </c>
      <c r="M452">
        <f t="shared" ref="M452:M515" si="71">_xlfn.VAR.P(G452:H452)</f>
        <v>1.6056973666806233E-4</v>
      </c>
      <c r="N452">
        <f t="shared" ref="N452:N515" si="72">M452/2</f>
        <v>8.0284868334031163E-5</v>
      </c>
      <c r="O452" s="13">
        <f t="shared" ref="O452:O515" si="73">AVERAGE(I452:K452)</f>
        <v>0.84698781396697276</v>
      </c>
      <c r="P452">
        <f t="shared" ref="P452:P515" si="74">_xlfn.VAR.P(I452:K452)</f>
        <v>3.186288033420423E-4</v>
      </c>
      <c r="Q452">
        <f t="shared" ref="Q452:Q515" si="75">P452/3</f>
        <v>1.062096011140141E-4</v>
      </c>
      <c r="R452">
        <f t="shared" ref="R452:R515" si="76">SQRT(SUM(N452,Q452))</f>
        <v>1.3656297794352804E-2</v>
      </c>
      <c r="S452">
        <f t="shared" ref="S452:S515" si="77">(L452-O452)^2</f>
        <v>2.3482558008799677E-2</v>
      </c>
      <c r="T452">
        <f t="shared" ref="T452:T515" si="78">(SQRT(S452))/R452</f>
        <v>11.221210859097919</v>
      </c>
      <c r="U452">
        <f t="shared" ref="U452:U515" si="79">IF(T452&gt;=$U$2,1,0)</f>
        <v>1</v>
      </c>
    </row>
    <row r="453" spans="1:21">
      <c r="A453" s="2" t="s">
        <v>1195</v>
      </c>
      <c r="B453" s="2" t="s">
        <v>631</v>
      </c>
      <c r="C453" s="3">
        <v>50.277720074660003</v>
      </c>
      <c r="D453" s="4">
        <v>7.62</v>
      </c>
      <c r="E453" s="5">
        <v>1</v>
      </c>
      <c r="F453" s="5">
        <v>3</v>
      </c>
      <c r="G453" s="7">
        <v>0.98399669580680804</v>
      </c>
      <c r="H453" s="7">
        <v>1.0155999163268801</v>
      </c>
      <c r="I453" s="7">
        <v>0.88756652599754304</v>
      </c>
      <c r="J453" s="7">
        <v>0.95110828712788598</v>
      </c>
      <c r="K453" s="7">
        <v>0.848776137101527</v>
      </c>
      <c r="L453" s="9">
        <f t="shared" si="70"/>
        <v>0.99979830606684406</v>
      </c>
      <c r="M453">
        <f t="shared" si="71"/>
        <v>2.4969088681007541E-4</v>
      </c>
      <c r="N453">
        <f t="shared" si="72"/>
        <v>1.248454434050377E-4</v>
      </c>
      <c r="O453" s="13">
        <f t="shared" si="73"/>
        <v>0.8958169834089853</v>
      </c>
      <c r="P453">
        <f t="shared" si="74"/>
        <v>1.779346511918552E-3</v>
      </c>
      <c r="Q453">
        <f t="shared" si="75"/>
        <v>5.9311550397285072E-4</v>
      </c>
      <c r="R453">
        <f t="shared" si="76"/>
        <v>2.6794793288582922E-2</v>
      </c>
      <c r="S453">
        <f t="shared" si="77"/>
        <v>1.081211546167773E-2</v>
      </c>
      <c r="T453">
        <f t="shared" si="78"/>
        <v>3.8806540337135007</v>
      </c>
      <c r="U453">
        <f t="shared" si="79"/>
        <v>0</v>
      </c>
    </row>
    <row r="454" spans="1:21">
      <c r="A454" s="2" t="s">
        <v>1196</v>
      </c>
      <c r="B454" s="2" t="s">
        <v>617</v>
      </c>
      <c r="C454" s="3">
        <v>60.403678164660001</v>
      </c>
      <c r="D454" s="4">
        <v>2.95</v>
      </c>
      <c r="E454" s="5">
        <v>1</v>
      </c>
      <c r="F454" s="5">
        <v>2</v>
      </c>
      <c r="G454" s="7">
        <v>1.0041704247280201</v>
      </c>
      <c r="H454" s="7">
        <v>0.995973968953071</v>
      </c>
      <c r="I454" s="7">
        <v>0.83513662445742998</v>
      </c>
      <c r="J454" s="7">
        <v>0.78586185387597396</v>
      </c>
      <c r="K454" s="7">
        <v>0.84305806833162</v>
      </c>
      <c r="L454" s="9">
        <f t="shared" si="70"/>
        <v>1.0000721968405455</v>
      </c>
      <c r="M454">
        <f t="shared" si="71"/>
        <v>1.6795471817674097E-5</v>
      </c>
      <c r="N454">
        <f t="shared" si="72"/>
        <v>8.3977359088370484E-6</v>
      </c>
      <c r="O454" s="13">
        <f t="shared" si="73"/>
        <v>0.82135218222167461</v>
      </c>
      <c r="P454">
        <f t="shared" si="74"/>
        <v>6.4023991521814662E-4</v>
      </c>
      <c r="Q454">
        <f t="shared" si="75"/>
        <v>2.1341330507271554E-4</v>
      </c>
      <c r="R454">
        <f t="shared" si="76"/>
        <v>1.4893322026383254E-2</v>
      </c>
      <c r="S454">
        <f t="shared" si="77"/>
        <v>3.1940843625369419E-2</v>
      </c>
      <c r="T454">
        <f t="shared" si="78"/>
        <v>12.000010091923855</v>
      </c>
      <c r="U454">
        <f t="shared" si="79"/>
        <v>1</v>
      </c>
    </row>
    <row r="455" spans="1:21">
      <c r="A455" s="2" t="s">
        <v>1197</v>
      </c>
      <c r="B455" s="2" t="s">
        <v>332</v>
      </c>
      <c r="C455" s="3">
        <v>44.088066194660001</v>
      </c>
      <c r="D455" s="4">
        <v>15.66</v>
      </c>
      <c r="E455" s="5">
        <v>1</v>
      </c>
      <c r="F455" s="5">
        <v>5</v>
      </c>
      <c r="G455" s="7">
        <v>1.0105286520177801</v>
      </c>
      <c r="H455" s="7">
        <v>0.98985798189146001</v>
      </c>
      <c r="I455" s="7">
        <v>0.915605649699753</v>
      </c>
      <c r="J455" s="7">
        <v>0.89943969651177003</v>
      </c>
      <c r="K455" s="7">
        <v>0.84093720306781705</v>
      </c>
      <c r="L455" s="9">
        <f t="shared" si="70"/>
        <v>1.00019331695462</v>
      </c>
      <c r="M455">
        <f t="shared" si="71"/>
        <v>1.0681915086778522E-4</v>
      </c>
      <c r="N455">
        <f t="shared" si="72"/>
        <v>5.340957543389261E-5</v>
      </c>
      <c r="O455" s="13">
        <f t="shared" si="73"/>
        <v>0.88532751642644669</v>
      </c>
      <c r="P455">
        <f t="shared" si="74"/>
        <v>1.0288063004513426E-3</v>
      </c>
      <c r="Q455">
        <f t="shared" si="75"/>
        <v>3.4293543348378088E-4</v>
      </c>
      <c r="R455">
        <f t="shared" si="76"/>
        <v>1.9908415530063499E-2</v>
      </c>
      <c r="S455">
        <f t="shared" si="77"/>
        <v>1.3194152130978097E-2</v>
      </c>
      <c r="T455">
        <f t="shared" si="78"/>
        <v>5.769710821773617</v>
      </c>
      <c r="U455">
        <f t="shared" si="79"/>
        <v>1</v>
      </c>
    </row>
    <row r="456" spans="1:21">
      <c r="A456" s="2" t="s">
        <v>1198</v>
      </c>
      <c r="B456" s="2" t="s">
        <v>525</v>
      </c>
      <c r="C456" s="3">
        <v>15.83772786466</v>
      </c>
      <c r="D456" s="4">
        <v>48.95</v>
      </c>
      <c r="E456" s="5">
        <v>3</v>
      </c>
      <c r="F456" s="5">
        <v>8</v>
      </c>
      <c r="G456" s="7">
        <v>1.24264359024629</v>
      </c>
      <c r="H456" s="7">
        <v>0.76416333984684404</v>
      </c>
      <c r="I456" s="7">
        <v>0.85440934414075498</v>
      </c>
      <c r="J456" s="7">
        <v>0.90195140122558604</v>
      </c>
      <c r="K456" s="7">
        <v>0.83637662785977196</v>
      </c>
      <c r="L456" s="9">
        <f t="shared" si="70"/>
        <v>1.0034034650465671</v>
      </c>
      <c r="M456">
        <f t="shared" si="71"/>
        <v>5.7235837505579035E-2</v>
      </c>
      <c r="N456">
        <f t="shared" si="72"/>
        <v>2.8617918752789517E-2</v>
      </c>
      <c r="O456" s="13">
        <f t="shared" si="73"/>
        <v>0.86424579107537092</v>
      </c>
      <c r="P456">
        <f t="shared" si="74"/>
        <v>7.6505299447840491E-4</v>
      </c>
      <c r="Q456">
        <f t="shared" si="75"/>
        <v>2.5501766482613497E-4</v>
      </c>
      <c r="R456">
        <f t="shared" si="76"/>
        <v>0.16992038258436112</v>
      </c>
      <c r="S456">
        <f t="shared" si="77"/>
        <v>1.9364858225073726E-2</v>
      </c>
      <c r="T456">
        <f t="shared" si="78"/>
        <v>0.81895810175749773</v>
      </c>
      <c r="U456">
        <f t="shared" si="79"/>
        <v>0</v>
      </c>
    </row>
    <row r="457" spans="1:21">
      <c r="A457" s="2" t="s">
        <v>1199</v>
      </c>
      <c r="B457" s="2" t="s">
        <v>633</v>
      </c>
      <c r="C457" s="3">
        <v>34.695816034659998</v>
      </c>
      <c r="D457" s="4">
        <v>21.38</v>
      </c>
      <c r="E457" s="5">
        <v>1</v>
      </c>
      <c r="F457" s="5">
        <v>6</v>
      </c>
      <c r="G457" s="7">
        <v>1.01262494861511</v>
      </c>
      <c r="H457" s="7">
        <v>0.98772219358992097</v>
      </c>
      <c r="I457" s="7">
        <v>0.69519347729922099</v>
      </c>
      <c r="J457" s="7">
        <v>0.76978762361407604</v>
      </c>
      <c r="K457" s="7">
        <v>0.82934279619024798</v>
      </c>
      <c r="L457" s="9">
        <f t="shared" si="70"/>
        <v>1.0001735711025155</v>
      </c>
      <c r="M457">
        <f t="shared" si="71"/>
        <v>1.5503680196114419E-4</v>
      </c>
      <c r="N457">
        <f t="shared" si="72"/>
        <v>7.7518400980572096E-5</v>
      </c>
      <c r="O457" s="13">
        <f t="shared" si="73"/>
        <v>0.76477463236784837</v>
      </c>
      <c r="P457">
        <f t="shared" si="74"/>
        <v>3.0119050004384523E-3</v>
      </c>
      <c r="Q457">
        <f t="shared" si="75"/>
        <v>1.0039683334794841E-3</v>
      </c>
      <c r="R457">
        <f t="shared" si="76"/>
        <v>3.2885965615442346E-2</v>
      </c>
      <c r="S457">
        <f t="shared" si="77"/>
        <v>5.5412660357407557E-2</v>
      </c>
      <c r="T457">
        <f t="shared" si="78"/>
        <v>7.1580363942280059</v>
      </c>
      <c r="U457">
        <f t="shared" si="79"/>
        <v>1</v>
      </c>
    </row>
    <row r="458" spans="1:21">
      <c r="A458" s="2" t="s">
        <v>1200</v>
      </c>
      <c r="B458" s="2" t="s">
        <v>142</v>
      </c>
      <c r="C458" s="3">
        <v>53.8402928646601</v>
      </c>
      <c r="D458" s="4">
        <v>10.17</v>
      </c>
      <c r="E458" s="5">
        <v>1</v>
      </c>
      <c r="F458" s="5">
        <v>4</v>
      </c>
      <c r="G458" s="7">
        <v>1.0089602270739</v>
      </c>
      <c r="H458" s="7">
        <v>0.99122310023128701</v>
      </c>
      <c r="I458" s="7">
        <v>0.84486182857188397</v>
      </c>
      <c r="J458" s="7">
        <v>0.86058472364291105</v>
      </c>
      <c r="K458" s="7">
        <v>0.82448392097995604</v>
      </c>
      <c r="L458" s="9">
        <f t="shared" si="70"/>
        <v>1.0000916636525936</v>
      </c>
      <c r="M458">
        <f t="shared" si="71"/>
        <v>7.8651417157735401E-5</v>
      </c>
      <c r="N458">
        <f t="shared" si="72"/>
        <v>3.93257085788677E-5</v>
      </c>
      <c r="O458" s="13">
        <f t="shared" si="73"/>
        <v>0.84331015773158369</v>
      </c>
      <c r="P458">
        <f t="shared" si="74"/>
        <v>2.1841516668325567E-4</v>
      </c>
      <c r="Q458">
        <f t="shared" si="75"/>
        <v>7.2805055561085225E-5</v>
      </c>
      <c r="R458">
        <f t="shared" si="76"/>
        <v>1.0589181466947902E-2</v>
      </c>
      <c r="S458">
        <f t="shared" si="77"/>
        <v>2.4580440598859669E-2</v>
      </c>
      <c r="T458">
        <f t="shared" si="78"/>
        <v>14.805819166511908</v>
      </c>
      <c r="U458">
        <f t="shared" si="79"/>
        <v>1</v>
      </c>
    </row>
    <row r="459" spans="1:21">
      <c r="A459" s="2" t="s">
        <v>1201</v>
      </c>
      <c r="B459" s="2" t="s">
        <v>131</v>
      </c>
      <c r="C459" s="3">
        <v>51.084621534660002</v>
      </c>
      <c r="D459" s="4">
        <v>4.7300000000000004</v>
      </c>
      <c r="E459" s="5">
        <v>1</v>
      </c>
      <c r="F459" s="5">
        <v>2</v>
      </c>
      <c r="G459" s="7">
        <v>0.94940955162838903</v>
      </c>
      <c r="H459" s="7">
        <v>1.0491571855561099</v>
      </c>
      <c r="I459" s="7">
        <v>0.86062677416158795</v>
      </c>
      <c r="J459" s="7">
        <v>0.72878362518998996</v>
      </c>
      <c r="K459" s="7">
        <v>0.82149744773230604</v>
      </c>
      <c r="L459" s="9">
        <f t="shared" si="70"/>
        <v>0.99928336859224953</v>
      </c>
      <c r="M459">
        <f t="shared" si="71"/>
        <v>2.4873976185446544E-3</v>
      </c>
      <c r="N459">
        <f t="shared" si="72"/>
        <v>1.2436988092723272E-3</v>
      </c>
      <c r="O459" s="13">
        <f t="shared" si="73"/>
        <v>0.80363594902796132</v>
      </c>
      <c r="P459">
        <f t="shared" si="74"/>
        <v>3.0566192231071508E-3</v>
      </c>
      <c r="Q459">
        <f t="shared" si="75"/>
        <v>1.0188730743690502E-3</v>
      </c>
      <c r="R459">
        <f t="shared" si="76"/>
        <v>4.7566499594161621E-2</v>
      </c>
      <c r="S459">
        <f t="shared" si="77"/>
        <v>3.8277912782164629E-2</v>
      </c>
      <c r="T459">
        <f t="shared" si="78"/>
        <v>4.1131346900351327</v>
      </c>
      <c r="U459">
        <f t="shared" si="79"/>
        <v>0</v>
      </c>
    </row>
    <row r="460" spans="1:21">
      <c r="A460" s="2" t="s">
        <v>1202</v>
      </c>
      <c r="B460" s="2" t="s">
        <v>52</v>
      </c>
      <c r="C460" s="3">
        <v>94.835492444660005</v>
      </c>
      <c r="D460" s="4">
        <v>15.41</v>
      </c>
      <c r="E460" s="5">
        <v>1</v>
      </c>
      <c r="F460" s="5">
        <v>13</v>
      </c>
      <c r="G460" s="7">
        <v>1.0123776205917101</v>
      </c>
      <c r="H460" s="7">
        <v>0.98806002894275602</v>
      </c>
      <c r="I460" s="7">
        <v>0.79067990191403703</v>
      </c>
      <c r="J460" s="7">
        <v>0.79813236655997899</v>
      </c>
      <c r="K460" s="7">
        <v>0.82060914721315803</v>
      </c>
      <c r="L460" s="9">
        <f t="shared" si="70"/>
        <v>1.000218824767233</v>
      </c>
      <c r="M460">
        <f t="shared" si="71"/>
        <v>1.4783631590132036E-4</v>
      </c>
      <c r="N460">
        <f t="shared" si="72"/>
        <v>7.391815795066018E-5</v>
      </c>
      <c r="O460" s="13">
        <f t="shared" si="73"/>
        <v>0.80314047189572468</v>
      </c>
      <c r="P460">
        <f t="shared" si="74"/>
        <v>1.6183384688945497E-4</v>
      </c>
      <c r="Q460">
        <f t="shared" si="75"/>
        <v>5.3944615629818327E-5</v>
      </c>
      <c r="R460">
        <f t="shared" si="76"/>
        <v>1.1307642264436849E-2</v>
      </c>
      <c r="S460">
        <f t="shared" si="77"/>
        <v>3.8839877170546752E-2</v>
      </c>
      <c r="T460">
        <f t="shared" si="78"/>
        <v>17.428775005672975</v>
      </c>
      <c r="U460">
        <f t="shared" si="79"/>
        <v>1</v>
      </c>
    </row>
    <row r="461" spans="1:21">
      <c r="A461" s="2" t="s">
        <v>1203</v>
      </c>
      <c r="B461" s="2" t="s">
        <v>615</v>
      </c>
      <c r="C461" s="3">
        <v>65.648095314660097</v>
      </c>
      <c r="D461" s="4">
        <v>2.34</v>
      </c>
      <c r="E461" s="5">
        <v>1</v>
      </c>
      <c r="F461" s="5">
        <v>1</v>
      </c>
      <c r="G461" s="7">
        <v>1.0478219934481601</v>
      </c>
      <c r="H461" s="7">
        <v>0.95367509577686105</v>
      </c>
      <c r="I461" s="7">
        <v>0.84246522231281595</v>
      </c>
      <c r="J461" s="7">
        <v>0.80165337290590399</v>
      </c>
      <c r="K461" s="7">
        <v>0.81745005259459302</v>
      </c>
      <c r="L461" s="9">
        <f t="shared" si="70"/>
        <v>1.0007485446125106</v>
      </c>
      <c r="M461">
        <f t="shared" si="71"/>
        <v>2.2159095852825124E-3</v>
      </c>
      <c r="N461">
        <f t="shared" si="72"/>
        <v>1.1079547926412562E-3</v>
      </c>
      <c r="O461" s="13">
        <f t="shared" si="73"/>
        <v>0.82052288260443762</v>
      </c>
      <c r="P461">
        <f t="shared" si="74"/>
        <v>2.8232231747011091E-4</v>
      </c>
      <c r="Q461">
        <f t="shared" si="75"/>
        <v>9.4107439156703636E-5</v>
      </c>
      <c r="R461">
        <f t="shared" si="76"/>
        <v>3.4670769126137937E-2</v>
      </c>
      <c r="S461">
        <f t="shared" si="77"/>
        <v>3.2481289246248164E-2</v>
      </c>
      <c r="T461">
        <f t="shared" si="78"/>
        <v>5.198202017162715</v>
      </c>
      <c r="U461">
        <f t="shared" si="79"/>
        <v>1</v>
      </c>
    </row>
    <row r="462" spans="1:21">
      <c r="A462" s="2" t="s">
        <v>1204</v>
      </c>
      <c r="B462" s="2" t="s">
        <v>551</v>
      </c>
      <c r="C462" s="3">
        <v>22.285094974660002</v>
      </c>
      <c r="D462" s="4">
        <v>52.31</v>
      </c>
      <c r="E462" s="5">
        <v>1</v>
      </c>
      <c r="F462" s="5">
        <v>1</v>
      </c>
      <c r="G462" s="7">
        <v>1.01016293826458</v>
      </c>
      <c r="H462" s="7">
        <v>0.99021280606582396</v>
      </c>
      <c r="I462" s="7">
        <v>0.75961192139268097</v>
      </c>
      <c r="J462" s="7">
        <v>0.80261688237180295</v>
      </c>
      <c r="K462" s="7">
        <v>0.815808393636128</v>
      </c>
      <c r="L462" s="9">
        <f t="shared" si="70"/>
        <v>1.000187872165202</v>
      </c>
      <c r="M462">
        <f t="shared" si="71"/>
        <v>9.9501943686960994E-5</v>
      </c>
      <c r="N462">
        <f t="shared" si="72"/>
        <v>4.9750971843480497E-5</v>
      </c>
      <c r="O462" s="13">
        <f t="shared" si="73"/>
        <v>0.79267906580020409</v>
      </c>
      <c r="P462">
        <f t="shared" si="74"/>
        <v>5.7572068120679252E-4</v>
      </c>
      <c r="Q462">
        <f t="shared" si="75"/>
        <v>1.9190689373559751E-4</v>
      </c>
      <c r="R462">
        <f t="shared" si="76"/>
        <v>1.5545348679881001E-2</v>
      </c>
      <c r="S462">
        <f t="shared" si="77"/>
        <v>4.3059904719026196E-2</v>
      </c>
      <c r="T462">
        <f t="shared" si="78"/>
        <v>13.348610612610999</v>
      </c>
      <c r="U462">
        <f t="shared" si="79"/>
        <v>1</v>
      </c>
    </row>
    <row r="463" spans="1:21">
      <c r="A463" s="2" t="s">
        <v>1205</v>
      </c>
      <c r="B463" s="2" t="s">
        <v>559</v>
      </c>
      <c r="C463" s="3">
        <v>16.920863774659999</v>
      </c>
      <c r="D463" s="4">
        <v>8.39</v>
      </c>
      <c r="E463" s="5">
        <v>1</v>
      </c>
      <c r="F463" s="5">
        <v>1</v>
      </c>
      <c r="G463" s="7">
        <v>1.0218543388688499</v>
      </c>
      <c r="H463" s="7">
        <v>0.97886953135888599</v>
      </c>
      <c r="I463" s="7">
        <v>0.81497785879819995</v>
      </c>
      <c r="J463" s="7">
        <v>0.70564300321935503</v>
      </c>
      <c r="K463" s="7">
        <v>0.81401076822056995</v>
      </c>
      <c r="L463" s="9">
        <f t="shared" si="70"/>
        <v>1.000361935113868</v>
      </c>
      <c r="M463">
        <f t="shared" si="71"/>
        <v>4.6192341916716261E-4</v>
      </c>
      <c r="N463">
        <f t="shared" si="72"/>
        <v>2.3096170958358131E-4</v>
      </c>
      <c r="O463" s="13">
        <f t="shared" si="73"/>
        <v>0.77821054341270823</v>
      </c>
      <c r="P463">
        <f t="shared" si="74"/>
        <v>2.6331798222211955E-3</v>
      </c>
      <c r="Q463">
        <f t="shared" si="75"/>
        <v>8.7772660740706519E-4</v>
      </c>
      <c r="R463">
        <f t="shared" si="76"/>
        <v>3.3296971588879468E-2</v>
      </c>
      <c r="S463">
        <f t="shared" si="77"/>
        <v>4.9351240834762097E-2</v>
      </c>
      <c r="T463">
        <f t="shared" si="78"/>
        <v>6.6718197211470702</v>
      </c>
      <c r="U463">
        <f t="shared" si="79"/>
        <v>1</v>
      </c>
    </row>
    <row r="464" spans="1:21">
      <c r="A464" s="2" t="s">
        <v>1206</v>
      </c>
      <c r="B464" s="2" t="s">
        <v>282</v>
      </c>
      <c r="C464" s="3">
        <v>51.785952214660099</v>
      </c>
      <c r="D464" s="4">
        <v>16.600000000000001</v>
      </c>
      <c r="E464" s="5">
        <v>1</v>
      </c>
      <c r="F464" s="5">
        <v>8</v>
      </c>
      <c r="G464" s="7">
        <v>1.0044173693359599</v>
      </c>
      <c r="H464" s="7">
        <v>0.995786939963205</v>
      </c>
      <c r="I464" s="7">
        <v>0.76197590271267901</v>
      </c>
      <c r="J464" s="7">
        <v>0.760982844116736</v>
      </c>
      <c r="K464" s="7">
        <v>0.81092707954186305</v>
      </c>
      <c r="L464" s="9">
        <f t="shared" si="70"/>
        <v>1.0001021546495825</v>
      </c>
      <c r="M464">
        <f t="shared" si="71"/>
        <v>1.862107778952778E-5</v>
      </c>
      <c r="N464">
        <f t="shared" si="72"/>
        <v>9.3105388947638898E-6</v>
      </c>
      <c r="O464" s="13">
        <f t="shared" si="73"/>
        <v>0.77796194212375935</v>
      </c>
      <c r="P464">
        <f t="shared" si="74"/>
        <v>5.4351450339305959E-4</v>
      </c>
      <c r="Q464">
        <f t="shared" si="75"/>
        <v>1.8117150113101986E-4</v>
      </c>
      <c r="R464">
        <f t="shared" si="76"/>
        <v>1.3801523105287466E-2</v>
      </c>
      <c r="S464">
        <f t="shared" si="77"/>
        <v>4.9346274021017884E-2</v>
      </c>
      <c r="T464">
        <f t="shared" si="78"/>
        <v>16.095340407807569</v>
      </c>
      <c r="U464">
        <f t="shared" si="79"/>
        <v>1</v>
      </c>
    </row>
    <row r="465" spans="1:21">
      <c r="A465" s="2" t="s">
        <v>1207</v>
      </c>
      <c r="B465" s="2" t="s">
        <v>206</v>
      </c>
      <c r="C465" s="3">
        <v>39.328511464659996</v>
      </c>
      <c r="D465" s="4">
        <v>14.69</v>
      </c>
      <c r="E465" s="5">
        <v>1</v>
      </c>
      <c r="F465" s="5">
        <v>4</v>
      </c>
      <c r="G465" s="7">
        <v>0.99207554189313496</v>
      </c>
      <c r="H465" s="7">
        <v>1.0077616278639301</v>
      </c>
      <c r="I465" s="7">
        <v>0.745048817110878</v>
      </c>
      <c r="J465" s="7">
        <v>0.73076932509933501</v>
      </c>
      <c r="K465" s="7">
        <v>0.80953142395030597</v>
      </c>
      <c r="L465" s="9">
        <f t="shared" si="70"/>
        <v>0.99991858487853258</v>
      </c>
      <c r="M465">
        <f t="shared" si="71"/>
        <v>6.1513323270793928E-5</v>
      </c>
      <c r="N465">
        <f t="shared" si="72"/>
        <v>3.0756661635396964E-5</v>
      </c>
      <c r="O465" s="13">
        <f t="shared" si="73"/>
        <v>0.76178318872017303</v>
      </c>
      <c r="P465">
        <f t="shared" si="74"/>
        <v>1.1739309658140094E-3</v>
      </c>
      <c r="Q465">
        <f t="shared" si="75"/>
        <v>3.9131032193800313E-4</v>
      </c>
      <c r="R465">
        <f t="shared" si="76"/>
        <v>2.054426887415077E-2</v>
      </c>
      <c r="S465">
        <f t="shared" si="77"/>
        <v>5.6708466903498844E-2</v>
      </c>
      <c r="T465">
        <f t="shared" si="78"/>
        <v>11.591329806727096</v>
      </c>
      <c r="U465">
        <f t="shared" si="79"/>
        <v>1</v>
      </c>
    </row>
    <row r="466" spans="1:21">
      <c r="A466" s="2" t="s">
        <v>1208</v>
      </c>
      <c r="B466" s="2" t="s">
        <v>419</v>
      </c>
      <c r="C466" s="3">
        <v>30.121414244659999</v>
      </c>
      <c r="D466" s="4">
        <v>2.8</v>
      </c>
      <c r="E466" s="5">
        <v>1</v>
      </c>
      <c r="F466" s="5">
        <v>1</v>
      </c>
      <c r="G466" s="7">
        <v>1.0334000363636</v>
      </c>
      <c r="H466" s="7">
        <v>0.96766762127137895</v>
      </c>
      <c r="I466" s="7">
        <v>0.81821078102261802</v>
      </c>
      <c r="J466" s="7">
        <v>0.84491814032939405</v>
      </c>
      <c r="K466" s="7">
        <v>0.80742361384371197</v>
      </c>
      <c r="L466" s="9">
        <f t="shared" si="70"/>
        <v>1.0005338288174894</v>
      </c>
      <c r="M466">
        <f t="shared" si="71"/>
        <v>1.0801875984640125E-3</v>
      </c>
      <c r="N466">
        <f t="shared" si="72"/>
        <v>5.4009379923200627E-4</v>
      </c>
      <c r="O466" s="13">
        <f t="shared" si="73"/>
        <v>0.8235175117319079</v>
      </c>
      <c r="P466">
        <f t="shared" si="74"/>
        <v>2.4838728147471325E-4</v>
      </c>
      <c r="Q466">
        <f t="shared" si="75"/>
        <v>8.279576049157108E-5</v>
      </c>
      <c r="R466">
        <f t="shared" si="76"/>
        <v>2.4957755502520201E-2</v>
      </c>
      <c r="S466">
        <f t="shared" si="77"/>
        <v>3.1334776514543139E-2</v>
      </c>
      <c r="T466">
        <f t="shared" si="78"/>
        <v>7.0926376800071882</v>
      </c>
      <c r="U466">
        <f t="shared" si="79"/>
        <v>1</v>
      </c>
    </row>
    <row r="467" spans="1:21">
      <c r="A467" s="2" t="s">
        <v>1209</v>
      </c>
      <c r="B467" s="2" t="s">
        <v>147</v>
      </c>
      <c r="C467" s="3">
        <v>83.922628934659699</v>
      </c>
      <c r="D467" s="4">
        <v>13.14</v>
      </c>
      <c r="E467" s="5">
        <v>1</v>
      </c>
      <c r="F467" s="5">
        <v>6</v>
      </c>
      <c r="G467" s="7">
        <v>0.88574640020765105</v>
      </c>
      <c r="H467" s="7">
        <v>1.11092468798956</v>
      </c>
      <c r="I467" s="7">
        <v>0.72027229540807003</v>
      </c>
      <c r="J467" s="7">
        <v>0.97492219046042705</v>
      </c>
      <c r="K467" s="7">
        <v>0.80360659646369803</v>
      </c>
      <c r="L467" s="9">
        <f t="shared" si="70"/>
        <v>0.99833554409860548</v>
      </c>
      <c r="M467">
        <f t="shared" si="71"/>
        <v>1.2676315322098231E-2</v>
      </c>
      <c r="N467">
        <f t="shared" si="72"/>
        <v>6.3381576610491153E-3</v>
      </c>
      <c r="O467" s="13">
        <f t="shared" si="73"/>
        <v>0.8329336941107317</v>
      </c>
      <c r="P467">
        <f t="shared" si="74"/>
        <v>1.1237800836561895E-2</v>
      </c>
      <c r="Q467">
        <f t="shared" si="75"/>
        <v>3.7459336121872986E-3</v>
      </c>
      <c r="R467">
        <f t="shared" si="76"/>
        <v>0.10041957614547282</v>
      </c>
      <c r="S467">
        <f t="shared" si="77"/>
        <v>2.73577719794111E-2</v>
      </c>
      <c r="T467">
        <f t="shared" si="78"/>
        <v>1.6471076291764504</v>
      </c>
      <c r="U467">
        <f t="shared" si="79"/>
        <v>0</v>
      </c>
    </row>
    <row r="468" spans="1:21">
      <c r="A468" s="2" t="s">
        <v>1210</v>
      </c>
      <c r="B468" s="2" t="s">
        <v>155</v>
      </c>
      <c r="C468" s="3">
        <v>34.821803004659998</v>
      </c>
      <c r="D468" s="4">
        <v>10.68</v>
      </c>
      <c r="E468" s="5">
        <v>1</v>
      </c>
      <c r="F468" s="5">
        <v>3</v>
      </c>
      <c r="G468" s="7">
        <v>0.91605086751821596</v>
      </c>
      <c r="H468" s="7">
        <v>1.0815046927451699</v>
      </c>
      <c r="I468" s="7">
        <v>0.79584121962999699</v>
      </c>
      <c r="J468" s="7">
        <v>0.96995475543973497</v>
      </c>
      <c r="K468" s="7">
        <v>0.80343890913959604</v>
      </c>
      <c r="L468" s="9">
        <f t="shared" si="70"/>
        <v>0.99877778013169294</v>
      </c>
      <c r="M468">
        <f t="shared" si="71"/>
        <v>6.8437420705578563E-3</v>
      </c>
      <c r="N468">
        <f t="shared" si="72"/>
        <v>3.4218710352789282E-3</v>
      </c>
      <c r="O468" s="13">
        <f t="shared" si="73"/>
        <v>0.85641162806977589</v>
      </c>
      <c r="P468">
        <f t="shared" si="74"/>
        <v>6.4556417007894081E-3</v>
      </c>
      <c r="Q468">
        <f t="shared" si="75"/>
        <v>2.1518805669298027E-3</v>
      </c>
      <c r="R468">
        <f t="shared" si="76"/>
        <v>7.4657562257340895E-2</v>
      </c>
      <c r="S468">
        <f t="shared" si="77"/>
        <v>2.0268121252916889E-2</v>
      </c>
      <c r="T468">
        <f t="shared" si="78"/>
        <v>1.9069220552793837</v>
      </c>
      <c r="U468">
        <f t="shared" si="79"/>
        <v>0</v>
      </c>
    </row>
    <row r="469" spans="1:21">
      <c r="A469" s="2" t="s">
        <v>1211</v>
      </c>
      <c r="B469" s="2" t="s">
        <v>188</v>
      </c>
      <c r="C469" s="3">
        <v>27.751344654659999</v>
      </c>
      <c r="D469" s="4">
        <v>4.53</v>
      </c>
      <c r="E469" s="5">
        <v>1</v>
      </c>
      <c r="F469" s="5">
        <v>1</v>
      </c>
      <c r="G469" s="7">
        <v>0.99152500794822196</v>
      </c>
      <c r="H469" s="7">
        <v>1.00829369935499</v>
      </c>
      <c r="I469" s="7">
        <v>0.79120920508060399</v>
      </c>
      <c r="J469" s="7">
        <v>0.82577392506132397</v>
      </c>
      <c r="K469" s="7">
        <v>0.80332546060829302</v>
      </c>
      <c r="L469" s="9">
        <f t="shared" si="70"/>
        <v>0.99990935365160594</v>
      </c>
      <c r="M469">
        <f t="shared" si="71"/>
        <v>7.0297252873854297E-5</v>
      </c>
      <c r="N469">
        <f t="shared" si="72"/>
        <v>3.5148626436927149E-5</v>
      </c>
      <c r="O469" s="13">
        <f t="shared" si="73"/>
        <v>0.8067695302500737</v>
      </c>
      <c r="P469">
        <f t="shared" si="74"/>
        <v>2.0505078573964793E-4</v>
      </c>
      <c r="Q469">
        <f t="shared" si="75"/>
        <v>6.8350261913215977E-5</v>
      </c>
      <c r="R469">
        <f t="shared" si="76"/>
        <v>1.0173440339931381E-2</v>
      </c>
      <c r="S469">
        <f t="shared" si="77"/>
        <v>3.7302991383575061E-2</v>
      </c>
      <c r="T469">
        <f t="shared" si="78"/>
        <v>18.984710869483013</v>
      </c>
      <c r="U469">
        <f t="shared" si="79"/>
        <v>1</v>
      </c>
    </row>
    <row r="470" spans="1:21">
      <c r="A470" s="2" t="s">
        <v>1212</v>
      </c>
      <c r="B470" s="2" t="s">
        <v>372</v>
      </c>
      <c r="C470" s="3">
        <v>49.249159204660103</v>
      </c>
      <c r="D470" s="4">
        <v>2.5299999999999998</v>
      </c>
      <c r="E470" s="5">
        <v>1</v>
      </c>
      <c r="F470" s="5">
        <v>1</v>
      </c>
      <c r="G470" s="7">
        <v>1.0223249039527</v>
      </c>
      <c r="H470" s="7">
        <v>0.97841297793177895</v>
      </c>
      <c r="I470" s="7">
        <v>0.78162241808647304</v>
      </c>
      <c r="J470" s="7">
        <v>0.73455063351916505</v>
      </c>
      <c r="K470" s="7">
        <v>0.80230716662492696</v>
      </c>
      <c r="L470" s="9">
        <f t="shared" si="70"/>
        <v>1.0003689409422396</v>
      </c>
      <c r="M470">
        <f t="shared" si="71"/>
        <v>4.8206431171671162E-4</v>
      </c>
      <c r="N470">
        <f t="shared" si="72"/>
        <v>2.4103215585835581E-4</v>
      </c>
      <c r="O470" s="13">
        <f t="shared" si="73"/>
        <v>0.77282673941018842</v>
      </c>
      <c r="P470">
        <f t="shared" si="74"/>
        <v>8.0383994477359279E-4</v>
      </c>
      <c r="Q470">
        <f t="shared" si="75"/>
        <v>2.6794664825786424E-4</v>
      </c>
      <c r="R470">
        <f t="shared" si="76"/>
        <v>2.2560558594951055E-2</v>
      </c>
      <c r="S470">
        <f t="shared" si="77"/>
        <v>5.1775453478052597E-2</v>
      </c>
      <c r="T470">
        <f t="shared" si="78"/>
        <v>10.08584076384412</v>
      </c>
      <c r="U470">
        <f t="shared" si="79"/>
        <v>1</v>
      </c>
    </row>
    <row r="471" spans="1:21">
      <c r="A471" s="2" t="s">
        <v>1213</v>
      </c>
      <c r="B471" s="2" t="s">
        <v>18</v>
      </c>
      <c r="C471" s="3">
        <v>41.662858734659999</v>
      </c>
      <c r="D471" s="4">
        <v>46.4</v>
      </c>
      <c r="E471" s="5">
        <v>2</v>
      </c>
      <c r="F471" s="5">
        <v>14</v>
      </c>
      <c r="G471" s="7">
        <v>0.99301491465446501</v>
      </c>
      <c r="H471" s="7">
        <v>1.0068502260871299</v>
      </c>
      <c r="I471" s="7">
        <v>0.74688616100703897</v>
      </c>
      <c r="J471" s="7">
        <v>0.76140679701292802</v>
      </c>
      <c r="K471" s="7">
        <v>0.79182186079016403</v>
      </c>
      <c r="L471" s="9">
        <f t="shared" si="70"/>
        <v>0.99993257037079752</v>
      </c>
      <c r="M471">
        <f t="shared" si="71"/>
        <v>4.7853960609707167E-5</v>
      </c>
      <c r="N471">
        <f t="shared" si="72"/>
        <v>2.3926980304853583E-5</v>
      </c>
      <c r="O471" s="13">
        <f t="shared" si="73"/>
        <v>0.76670493960337704</v>
      </c>
      <c r="P471">
        <f t="shared" si="74"/>
        <v>3.5057134328755571E-4</v>
      </c>
      <c r="Q471">
        <f t="shared" si="75"/>
        <v>1.1685711442918524E-4</v>
      </c>
      <c r="R471">
        <f t="shared" si="76"/>
        <v>1.1865247352417009E-2</v>
      </c>
      <c r="S471">
        <f t="shared" si="77"/>
        <v>5.4395127753384218E-2</v>
      </c>
      <c r="T471">
        <f t="shared" si="78"/>
        <v>19.656364830852926</v>
      </c>
      <c r="U471">
        <f t="shared" si="79"/>
        <v>1</v>
      </c>
    </row>
    <row r="472" spans="1:21">
      <c r="A472" s="2" t="s">
        <v>1214</v>
      </c>
      <c r="B472" s="2" t="s">
        <v>248</v>
      </c>
      <c r="C472" s="3">
        <v>25.174938574660001</v>
      </c>
      <c r="D472" s="4">
        <v>27.15</v>
      </c>
      <c r="E472" s="5">
        <v>1</v>
      </c>
      <c r="F472" s="5">
        <v>6</v>
      </c>
      <c r="G472" s="7">
        <v>0.947889486745497</v>
      </c>
      <c r="H472" s="7">
        <v>1.0506247567722</v>
      </c>
      <c r="I472" s="7">
        <v>0.84151418452233795</v>
      </c>
      <c r="J472" s="7">
        <v>0.872401697596904</v>
      </c>
      <c r="K472" s="7">
        <v>0.79124574735315301</v>
      </c>
      <c r="L472" s="9">
        <f t="shared" si="70"/>
        <v>0.99925712175884851</v>
      </c>
      <c r="M472">
        <f t="shared" si="71"/>
        <v>2.6386339268648961E-3</v>
      </c>
      <c r="N472">
        <f t="shared" si="72"/>
        <v>1.319316963432448E-3</v>
      </c>
      <c r="O472" s="13">
        <f t="shared" si="73"/>
        <v>0.83505387649079832</v>
      </c>
      <c r="P472">
        <f t="shared" si="74"/>
        <v>1.1185824999255523E-3</v>
      </c>
      <c r="Q472">
        <f t="shared" si="75"/>
        <v>3.7286083330851744E-4</v>
      </c>
      <c r="R472">
        <f t="shared" si="76"/>
        <v>4.11360887389767E-2</v>
      </c>
      <c r="S472">
        <f t="shared" si="77"/>
        <v>2.6962705756559447E-2</v>
      </c>
      <c r="T472">
        <f t="shared" si="78"/>
        <v>3.9917077753789116</v>
      </c>
      <c r="U472">
        <f t="shared" si="79"/>
        <v>0</v>
      </c>
    </row>
    <row r="473" spans="1:21">
      <c r="A473" s="2" t="s">
        <v>1215</v>
      </c>
      <c r="B473" s="2" t="s">
        <v>584</v>
      </c>
      <c r="C473" s="3">
        <v>32.782180234659997</v>
      </c>
      <c r="D473" s="4">
        <v>9.59</v>
      </c>
      <c r="E473" s="5">
        <v>1</v>
      </c>
      <c r="F473" s="5">
        <v>2</v>
      </c>
      <c r="G473" s="7">
        <v>1.0175633588906099</v>
      </c>
      <c r="H473" s="7">
        <v>0.98303274210691405</v>
      </c>
      <c r="I473" s="7">
        <v>0.790323772649973</v>
      </c>
      <c r="J473" s="7">
        <v>0.76870603853694697</v>
      </c>
      <c r="K473" s="7">
        <v>0.79033792853398399</v>
      </c>
      <c r="L473" s="9">
        <f t="shared" si="70"/>
        <v>1.000298050498762</v>
      </c>
      <c r="M473">
        <f t="shared" si="71"/>
        <v>2.980908738656143E-4</v>
      </c>
      <c r="N473">
        <f t="shared" si="72"/>
        <v>1.4904543693280715E-4</v>
      </c>
      <c r="O473" s="13">
        <f t="shared" si="73"/>
        <v>0.78312257990696799</v>
      </c>
      <c r="P473">
        <f t="shared" si="74"/>
        <v>1.0391836593493912E-4</v>
      </c>
      <c r="Q473">
        <f t="shared" si="75"/>
        <v>3.4639455311646375E-5</v>
      </c>
      <c r="R473">
        <f t="shared" si="76"/>
        <v>1.355303996321318E-2</v>
      </c>
      <c r="S473">
        <f t="shared" si="77"/>
        <v>4.7165185026767177E-2</v>
      </c>
      <c r="T473">
        <f t="shared" si="78"/>
        <v>16.024114972085243</v>
      </c>
      <c r="U473">
        <f t="shared" si="79"/>
        <v>1</v>
      </c>
    </row>
    <row r="474" spans="1:21">
      <c r="A474" s="2" t="s">
        <v>1216</v>
      </c>
      <c r="B474" s="2" t="s">
        <v>464</v>
      </c>
      <c r="C474" s="3">
        <v>15.143574104660001</v>
      </c>
      <c r="D474" s="4">
        <v>55.8</v>
      </c>
      <c r="E474" s="5">
        <v>3</v>
      </c>
      <c r="F474" s="5">
        <v>9</v>
      </c>
      <c r="G474" s="7">
        <v>1.0982464198652</v>
      </c>
      <c r="H474" s="7">
        <v>0.904752118954117</v>
      </c>
      <c r="I474" s="7">
        <v>0.76312265056483497</v>
      </c>
      <c r="J474" s="7">
        <v>0.77226166283756903</v>
      </c>
      <c r="K474" s="7">
        <v>0.78379922915540201</v>
      </c>
      <c r="L474" s="9">
        <f t="shared" si="70"/>
        <v>1.0014992694096585</v>
      </c>
      <c r="M474">
        <f t="shared" si="71"/>
        <v>9.3600111212671835E-3</v>
      </c>
      <c r="N474">
        <f t="shared" si="72"/>
        <v>4.6800055606335917E-3</v>
      </c>
      <c r="O474" s="13">
        <f t="shared" si="73"/>
        <v>0.773061180852602</v>
      </c>
      <c r="P474">
        <f t="shared" si="74"/>
        <v>7.1573098230163696E-5</v>
      </c>
      <c r="Q474">
        <f t="shared" si="75"/>
        <v>2.3857699410054566E-5</v>
      </c>
      <c r="R474">
        <f t="shared" si="76"/>
        <v>6.8584715936159169E-2</v>
      </c>
      <c r="S474">
        <f t="shared" si="77"/>
        <v>5.2183960303601583E-2</v>
      </c>
      <c r="T474">
        <f t="shared" si="78"/>
        <v>3.3307433797596233</v>
      </c>
      <c r="U474">
        <f t="shared" si="79"/>
        <v>0</v>
      </c>
    </row>
    <row r="475" spans="1:21">
      <c r="A475" s="2" t="s">
        <v>1217</v>
      </c>
      <c r="B475" s="2" t="s">
        <v>449</v>
      </c>
      <c r="C475" s="3">
        <v>99.511767454660003</v>
      </c>
      <c r="D475" s="4">
        <v>1.58</v>
      </c>
      <c r="E475" s="5">
        <v>1</v>
      </c>
      <c r="F475" s="5">
        <v>1</v>
      </c>
      <c r="G475" s="7">
        <v>0.96138879008505096</v>
      </c>
      <c r="H475" s="7">
        <v>1.0375346437244499</v>
      </c>
      <c r="I475" s="7">
        <v>0.690179614706529</v>
      </c>
      <c r="J475" s="7">
        <v>0.71512868251079398</v>
      </c>
      <c r="K475" s="7">
        <v>0.78213542371248201</v>
      </c>
      <c r="L475" s="9">
        <f t="shared" si="70"/>
        <v>0.99946171690475039</v>
      </c>
      <c r="M475">
        <f t="shared" si="71"/>
        <v>1.449547756618192E-3</v>
      </c>
      <c r="N475">
        <f t="shared" si="72"/>
        <v>7.2477387830909598E-4</v>
      </c>
      <c r="O475" s="13">
        <f t="shared" si="73"/>
        <v>0.72914790697660159</v>
      </c>
      <c r="P475">
        <f t="shared" si="74"/>
        <v>1.5075811289679021E-3</v>
      </c>
      <c r="Q475">
        <f t="shared" si="75"/>
        <v>5.0252704298930071E-4</v>
      </c>
      <c r="R475">
        <f t="shared" si="76"/>
        <v>3.5032854883643105E-2</v>
      </c>
      <c r="S475">
        <f t="shared" si="77"/>
        <v>7.306955583787135E-2</v>
      </c>
      <c r="T475">
        <f t="shared" si="78"/>
        <v>7.7160086103733079</v>
      </c>
      <c r="U475">
        <f t="shared" si="79"/>
        <v>1</v>
      </c>
    </row>
    <row r="476" spans="1:21">
      <c r="A476" s="2" t="s">
        <v>1218</v>
      </c>
      <c r="B476" s="2" t="s">
        <v>296</v>
      </c>
      <c r="C476" s="3">
        <v>48.563894544660002</v>
      </c>
      <c r="D476" s="4">
        <v>47.05</v>
      </c>
      <c r="E476" s="5">
        <v>1</v>
      </c>
      <c r="F476" s="5">
        <v>3</v>
      </c>
      <c r="G476" s="7">
        <v>1.02684937239869</v>
      </c>
      <c r="H476" s="7">
        <v>0.97398597452913405</v>
      </c>
      <c r="I476" s="7">
        <v>0.90190284652766906</v>
      </c>
      <c r="J476" s="7">
        <v>0.99860020349202805</v>
      </c>
      <c r="K476" s="7">
        <v>0.78173052908051499</v>
      </c>
      <c r="L476" s="9">
        <f t="shared" si="70"/>
        <v>1.0004176734639121</v>
      </c>
      <c r="M476">
        <f t="shared" si="71"/>
        <v>6.9863470857874348E-4</v>
      </c>
      <c r="N476">
        <f t="shared" si="72"/>
        <v>3.4931735428937174E-4</v>
      </c>
      <c r="O476" s="13">
        <f t="shared" si="73"/>
        <v>0.89407785970007081</v>
      </c>
      <c r="P476">
        <f t="shared" si="74"/>
        <v>7.8693578226519904E-3</v>
      </c>
      <c r="Q476">
        <f t="shared" si="75"/>
        <v>2.62311927421733E-3</v>
      </c>
      <c r="R476">
        <f t="shared" si="76"/>
        <v>5.4520057121271448E-2</v>
      </c>
      <c r="S476">
        <f t="shared" si="77"/>
        <v>1.1308155991328447E-2</v>
      </c>
      <c r="T476">
        <f t="shared" si="78"/>
        <v>1.9504714297584975</v>
      </c>
      <c r="U476">
        <f t="shared" si="79"/>
        <v>0</v>
      </c>
    </row>
    <row r="477" spans="1:21">
      <c r="A477" s="2" t="s">
        <v>1219</v>
      </c>
      <c r="B477" s="2" t="s">
        <v>50</v>
      </c>
      <c r="C477" s="3">
        <v>37.821107204660002</v>
      </c>
      <c r="D477" s="4">
        <v>2.37</v>
      </c>
      <c r="E477" s="5">
        <v>1</v>
      </c>
      <c r="F477" s="5">
        <v>1</v>
      </c>
      <c r="G477" s="7">
        <v>1.0272650517259201</v>
      </c>
      <c r="H477" s="7">
        <v>0.97298112875718901</v>
      </c>
      <c r="I477" s="7">
        <v>0.72519574765399697</v>
      </c>
      <c r="J477" s="7">
        <v>0.75833616134756299</v>
      </c>
      <c r="K477" s="7">
        <v>0.77799964676050304</v>
      </c>
      <c r="L477" s="9">
        <f t="shared" si="70"/>
        <v>1.0001230902415545</v>
      </c>
      <c r="M477">
        <f t="shared" si="71"/>
        <v>7.3668607321878245E-4</v>
      </c>
      <c r="N477">
        <f t="shared" si="72"/>
        <v>3.6834303660939123E-4</v>
      </c>
      <c r="O477" s="13">
        <f t="shared" si="73"/>
        <v>0.75384385192068759</v>
      </c>
      <c r="P477">
        <f t="shared" si="74"/>
        <v>4.7479904880174187E-4</v>
      </c>
      <c r="Q477">
        <f t="shared" si="75"/>
        <v>1.5826634960058061E-4</v>
      </c>
      <c r="R477">
        <f t="shared" si="76"/>
        <v>2.2947971287457455E-2</v>
      </c>
      <c r="S477">
        <f t="shared" si="77"/>
        <v>6.0653463227906386E-2</v>
      </c>
      <c r="T477">
        <f t="shared" si="78"/>
        <v>10.732070178921413</v>
      </c>
      <c r="U477">
        <f t="shared" si="79"/>
        <v>1</v>
      </c>
    </row>
    <row r="478" spans="1:21">
      <c r="A478" s="2" t="s">
        <v>1220</v>
      </c>
      <c r="B478" s="2" t="s">
        <v>145</v>
      </c>
      <c r="C478" s="3">
        <v>65.5124599346601</v>
      </c>
      <c r="D478" s="4">
        <v>19.87</v>
      </c>
      <c r="E478" s="5">
        <v>1</v>
      </c>
      <c r="F478" s="5">
        <v>10</v>
      </c>
      <c r="G478" s="7">
        <v>0.95826800669453205</v>
      </c>
      <c r="H478" s="7">
        <v>1.04056250193389</v>
      </c>
      <c r="I478" s="7">
        <v>0.74926724858328497</v>
      </c>
      <c r="J478" s="7">
        <v>0.75366783377631397</v>
      </c>
      <c r="K478" s="7">
        <v>0.77680623636577095</v>
      </c>
      <c r="L478" s="9">
        <f t="shared" si="70"/>
        <v>0.99941525431421097</v>
      </c>
      <c r="M478">
        <f t="shared" si="71"/>
        <v>1.6930959866751768E-3</v>
      </c>
      <c r="N478">
        <f t="shared" si="72"/>
        <v>8.4654799333758841E-4</v>
      </c>
      <c r="O478" s="13">
        <f t="shared" si="73"/>
        <v>0.75991377290845674</v>
      </c>
      <c r="P478">
        <f t="shared" si="74"/>
        <v>1.4590518583520087E-4</v>
      </c>
      <c r="Q478">
        <f t="shared" si="75"/>
        <v>4.863506194506696E-5</v>
      </c>
      <c r="R478">
        <f t="shared" si="76"/>
        <v>2.9919609878517054E-2</v>
      </c>
      <c r="S478">
        <f t="shared" si="77"/>
        <v>5.7360959595550834E-2</v>
      </c>
      <c r="T478">
        <f t="shared" si="78"/>
        <v>8.004833030183379</v>
      </c>
      <c r="U478">
        <f t="shared" si="79"/>
        <v>1</v>
      </c>
    </row>
    <row r="479" spans="1:21">
      <c r="A479" s="2" t="s">
        <v>1221</v>
      </c>
      <c r="B479" s="2" t="s">
        <v>201</v>
      </c>
      <c r="C479" s="3">
        <v>48.698652244660003</v>
      </c>
      <c r="D479" s="4">
        <v>4.68</v>
      </c>
      <c r="E479" s="5">
        <v>1</v>
      </c>
      <c r="F479" s="5">
        <v>1</v>
      </c>
      <c r="G479" s="7">
        <v>1.00001385483186</v>
      </c>
      <c r="H479" s="7">
        <v>1.00005968800048</v>
      </c>
      <c r="I479" s="7">
        <v>0.726217724349702</v>
      </c>
      <c r="J479" s="7">
        <v>0.69817721463603</v>
      </c>
      <c r="K479" s="7">
        <v>0.77465590893528602</v>
      </c>
      <c r="L479" s="9">
        <f t="shared" si="70"/>
        <v>1.00003677141617</v>
      </c>
      <c r="M479">
        <f t="shared" si="71"/>
        <v>5.2516983643611132E-10</v>
      </c>
      <c r="N479">
        <f t="shared" si="72"/>
        <v>2.6258491821805566E-10</v>
      </c>
      <c r="O479" s="13">
        <f t="shared" si="73"/>
        <v>0.733016949307006</v>
      </c>
      <c r="P479">
        <f t="shared" si="74"/>
        <v>9.9794651029652226E-4</v>
      </c>
      <c r="Q479">
        <f t="shared" si="75"/>
        <v>3.3264883676550742E-4</v>
      </c>
      <c r="R479">
        <f t="shared" si="76"/>
        <v>1.8238670438122009E-2</v>
      </c>
      <c r="S479">
        <f t="shared" si="77"/>
        <v>7.1299585399209567E-2</v>
      </c>
      <c r="T479">
        <f t="shared" si="78"/>
        <v>14.640311804255527</v>
      </c>
      <c r="U479">
        <f t="shared" si="79"/>
        <v>1</v>
      </c>
    </row>
    <row r="480" spans="1:21">
      <c r="A480" s="2" t="s">
        <v>1222</v>
      </c>
      <c r="B480" s="2" t="s">
        <v>288</v>
      </c>
      <c r="C480" s="3">
        <v>53.992363374660002</v>
      </c>
      <c r="D480" s="4">
        <v>14.63</v>
      </c>
      <c r="E480" s="5">
        <v>1</v>
      </c>
      <c r="F480" s="5">
        <v>5</v>
      </c>
      <c r="G480" s="7">
        <v>1.04602707379405</v>
      </c>
      <c r="H480" s="7">
        <v>0.95541590468145299</v>
      </c>
      <c r="I480" s="7">
        <v>0.84359655449815096</v>
      </c>
      <c r="J480" s="7">
        <v>0.77664471953829906</v>
      </c>
      <c r="K480" s="7">
        <v>0.77384969153968897</v>
      </c>
      <c r="L480" s="9">
        <f t="shared" si="70"/>
        <v>1.0007214892377516</v>
      </c>
      <c r="M480">
        <f t="shared" si="71"/>
        <v>2.0525959919879145E-3</v>
      </c>
      <c r="N480">
        <f t="shared" si="72"/>
        <v>1.0262979959939572E-3</v>
      </c>
      <c r="O480" s="13">
        <f t="shared" si="73"/>
        <v>0.79803032185871292</v>
      </c>
      <c r="P480">
        <f t="shared" si="74"/>
        <v>1.0394428087278601E-3</v>
      </c>
      <c r="Q480">
        <f t="shared" si="75"/>
        <v>3.4648093624262003E-4</v>
      </c>
      <c r="R480">
        <f t="shared" si="76"/>
        <v>3.7051031459820083E-2</v>
      </c>
      <c r="S480">
        <f t="shared" si="77"/>
        <v>4.1083709333477478E-2</v>
      </c>
      <c r="T480">
        <f t="shared" si="78"/>
        <v>5.470594458317489</v>
      </c>
      <c r="U480">
        <f t="shared" si="79"/>
        <v>1</v>
      </c>
    </row>
    <row r="481" spans="1:21">
      <c r="A481" s="2" t="s">
        <v>1223</v>
      </c>
      <c r="B481" s="2" t="s">
        <v>94</v>
      </c>
      <c r="C481" s="3">
        <v>58.77677728466</v>
      </c>
      <c r="D481" s="4">
        <v>3.18</v>
      </c>
      <c r="E481" s="5">
        <v>1</v>
      </c>
      <c r="F481" s="5">
        <v>2</v>
      </c>
      <c r="G481" s="7">
        <v>1.0208156967912501</v>
      </c>
      <c r="H481" s="7">
        <v>0.97912407237064503</v>
      </c>
      <c r="I481" s="7">
        <v>0.70777399556391896</v>
      </c>
      <c r="J481" s="7">
        <v>0.69391527336705905</v>
      </c>
      <c r="K481" s="7">
        <v>0.773846313677377</v>
      </c>
      <c r="L481" s="9">
        <f t="shared" si="70"/>
        <v>0.99996988458094749</v>
      </c>
      <c r="M481">
        <f t="shared" si="71"/>
        <v>4.3454788670719749E-4</v>
      </c>
      <c r="N481">
        <f t="shared" si="72"/>
        <v>2.1727394335359875E-4</v>
      </c>
      <c r="O481" s="13">
        <f t="shared" si="73"/>
        <v>0.72517852753611844</v>
      </c>
      <c r="P481">
        <f t="shared" si="74"/>
        <v>1.2162874007672672E-3</v>
      </c>
      <c r="Q481">
        <f t="shared" si="75"/>
        <v>4.0542913358908907E-4</v>
      </c>
      <c r="R481">
        <f t="shared" si="76"/>
        <v>2.4954019254274207E-2</v>
      </c>
      <c r="S481">
        <f t="shared" si="77"/>
        <v>7.5510289906538713E-2</v>
      </c>
      <c r="T481">
        <f t="shared" si="78"/>
        <v>11.011907710929648</v>
      </c>
      <c r="U481">
        <f t="shared" si="79"/>
        <v>1</v>
      </c>
    </row>
    <row r="482" spans="1:21">
      <c r="A482" s="2" t="s">
        <v>1224</v>
      </c>
      <c r="B482" s="2" t="s">
        <v>297</v>
      </c>
      <c r="C482" s="3">
        <v>75.103844864660203</v>
      </c>
      <c r="D482" s="4">
        <v>7.94</v>
      </c>
      <c r="E482" s="5">
        <v>1</v>
      </c>
      <c r="F482" s="5">
        <v>4</v>
      </c>
      <c r="G482" s="7">
        <v>1.0386259695079201</v>
      </c>
      <c r="H482" s="7">
        <v>0.96259113530038698</v>
      </c>
      <c r="I482" s="7">
        <v>0.72388840961751999</v>
      </c>
      <c r="J482" s="7">
        <v>0.76912717835490896</v>
      </c>
      <c r="K482" s="7">
        <v>0.77154737079630398</v>
      </c>
      <c r="L482" s="9">
        <f t="shared" si="70"/>
        <v>1.0006085524041535</v>
      </c>
      <c r="M482">
        <f t="shared" si="71"/>
        <v>1.4453240032417615E-3</v>
      </c>
      <c r="N482">
        <f t="shared" si="72"/>
        <v>7.2266200162088073E-4</v>
      </c>
      <c r="O482" s="13">
        <f t="shared" si="73"/>
        <v>0.75485431958957772</v>
      </c>
      <c r="P482">
        <f t="shared" si="74"/>
        <v>4.8042001210768737E-4</v>
      </c>
      <c r="Q482">
        <f t="shared" si="75"/>
        <v>1.601400040358958E-4</v>
      </c>
      <c r="R482">
        <f t="shared" si="76"/>
        <v>2.9711984209351897E-2</v>
      </c>
      <c r="S482">
        <f t="shared" si="77"/>
        <v>6.0395142946280705E-2</v>
      </c>
      <c r="T482">
        <f t="shared" si="78"/>
        <v>8.2712157856231023</v>
      </c>
      <c r="U482">
        <f t="shared" si="79"/>
        <v>1</v>
      </c>
    </row>
    <row r="483" spans="1:21">
      <c r="A483" s="2" t="s">
        <v>1225</v>
      </c>
      <c r="B483" s="2" t="s">
        <v>726</v>
      </c>
      <c r="C483" s="3">
        <v>52.141815364659998</v>
      </c>
      <c r="D483" s="4">
        <v>2.42</v>
      </c>
      <c r="E483" s="5">
        <v>1</v>
      </c>
      <c r="F483" s="5">
        <v>1</v>
      </c>
      <c r="G483" s="7">
        <v>1.0505264493372899</v>
      </c>
      <c r="H483" s="7">
        <v>0.951051168403102</v>
      </c>
      <c r="I483" s="7">
        <v>0.81043338467377601</v>
      </c>
      <c r="J483" s="7">
        <v>0.79083602785604401</v>
      </c>
      <c r="K483" s="7">
        <v>0.77141937498081103</v>
      </c>
      <c r="L483" s="9">
        <f t="shared" si="70"/>
        <v>1.0007888088701959</v>
      </c>
      <c r="M483">
        <f t="shared" si="71"/>
        <v>2.4738328792339014E-3</v>
      </c>
      <c r="N483">
        <f t="shared" si="72"/>
        <v>1.2369164396169507E-3</v>
      </c>
      <c r="O483" s="13">
        <f t="shared" si="73"/>
        <v>0.79089626250354372</v>
      </c>
      <c r="P483">
        <f t="shared" si="74"/>
        <v>2.5368397282684061E-4</v>
      </c>
      <c r="Q483">
        <f t="shared" si="75"/>
        <v>8.4561324275613542E-5</v>
      </c>
      <c r="R483">
        <f t="shared" si="76"/>
        <v>3.6352135616667204E-2</v>
      </c>
      <c r="S483">
        <f t="shared" si="77"/>
        <v>4.4054881020277256E-2</v>
      </c>
      <c r="T483">
        <f t="shared" si="78"/>
        <v>5.7738711304327861</v>
      </c>
      <c r="U483">
        <f t="shared" si="79"/>
        <v>1</v>
      </c>
    </row>
    <row r="484" spans="1:21">
      <c r="A484" s="2" t="s">
        <v>1226</v>
      </c>
      <c r="B484" s="2" t="s">
        <v>245</v>
      </c>
      <c r="C484" s="3">
        <v>39.518744844659999</v>
      </c>
      <c r="D484" s="4">
        <v>47.95</v>
      </c>
      <c r="E484" s="5">
        <v>1</v>
      </c>
      <c r="F484" s="5">
        <v>18</v>
      </c>
      <c r="G484" s="7">
        <v>1.0184713970062</v>
      </c>
      <c r="H484" s="7">
        <v>0.98214722814564703</v>
      </c>
      <c r="I484" s="7">
        <v>0.788823033427141</v>
      </c>
      <c r="J484" s="7">
        <v>0.74251377068969704</v>
      </c>
      <c r="K484" s="7">
        <v>0.76961152296609203</v>
      </c>
      <c r="L484" s="9">
        <f t="shared" si="70"/>
        <v>1.0003093125759235</v>
      </c>
      <c r="M484">
        <f t="shared" si="71"/>
        <v>3.2986131085249216E-4</v>
      </c>
      <c r="N484">
        <f t="shared" si="72"/>
        <v>1.6493065542624608E-4</v>
      </c>
      <c r="O484" s="13">
        <f t="shared" si="73"/>
        <v>0.76698277569431006</v>
      </c>
      <c r="P484">
        <f t="shared" si="74"/>
        <v>3.6087979199038656E-4</v>
      </c>
      <c r="Q484">
        <f t="shared" si="75"/>
        <v>1.2029326399679552E-4</v>
      </c>
      <c r="R484">
        <f t="shared" si="76"/>
        <v>1.6888573634947435E-2</v>
      </c>
      <c r="S484">
        <f t="shared" si="77"/>
        <v>5.4441272813166908E-2</v>
      </c>
      <c r="T484">
        <f t="shared" si="78"/>
        <v>13.815644939889539</v>
      </c>
      <c r="U484">
        <f t="shared" si="79"/>
        <v>1</v>
      </c>
    </row>
    <row r="485" spans="1:21">
      <c r="A485" s="2" t="s">
        <v>1227</v>
      </c>
      <c r="B485" s="2" t="s">
        <v>349</v>
      </c>
      <c r="C485" s="3">
        <v>43.052053354660003</v>
      </c>
      <c r="D485" s="4">
        <v>3.9</v>
      </c>
      <c r="E485" s="5">
        <v>1</v>
      </c>
      <c r="F485" s="5">
        <v>1</v>
      </c>
      <c r="G485" s="7">
        <v>1.0243189058570501</v>
      </c>
      <c r="H485" s="7">
        <v>0.97647834989765703</v>
      </c>
      <c r="I485" s="7">
        <v>0.81383610697387399</v>
      </c>
      <c r="J485" s="7">
        <v>0.81492145969332896</v>
      </c>
      <c r="K485" s="7">
        <v>0.76882404444947094</v>
      </c>
      <c r="L485" s="9">
        <f t="shared" si="70"/>
        <v>1.0003986278773536</v>
      </c>
      <c r="M485">
        <f t="shared" si="71"/>
        <v>5.7217969862595496E-4</v>
      </c>
      <c r="N485">
        <f t="shared" si="72"/>
        <v>2.8608984931297748E-4</v>
      </c>
      <c r="O485" s="13">
        <f t="shared" si="73"/>
        <v>0.79919387037222467</v>
      </c>
      <c r="P485">
        <f t="shared" si="74"/>
        <v>4.613594950434523E-4</v>
      </c>
      <c r="Q485">
        <f t="shared" si="75"/>
        <v>1.5378649834781743E-4</v>
      </c>
      <c r="R485">
        <f t="shared" si="76"/>
        <v>2.0973229309307496E-2</v>
      </c>
      <c r="S485">
        <f t="shared" si="77"/>
        <v>4.0483354442697725E-2</v>
      </c>
      <c r="T485">
        <f t="shared" si="78"/>
        <v>9.593408556108157</v>
      </c>
      <c r="U485">
        <f t="shared" si="79"/>
        <v>1</v>
      </c>
    </row>
    <row r="486" spans="1:21">
      <c r="A486" s="2" t="s">
        <v>1228</v>
      </c>
      <c r="B486" s="2" t="s">
        <v>130</v>
      </c>
      <c r="C486" s="3">
        <v>72.509048424660094</v>
      </c>
      <c r="D486" s="4">
        <v>3.99</v>
      </c>
      <c r="E486" s="5">
        <v>1</v>
      </c>
      <c r="F486" s="5">
        <v>2</v>
      </c>
      <c r="G486" s="7">
        <v>0.95364377771477105</v>
      </c>
      <c r="H486" s="7">
        <v>1.04499963612307</v>
      </c>
      <c r="I486" s="7">
        <v>0.81249610914994097</v>
      </c>
      <c r="J486" s="7">
        <v>0.76422205741581595</v>
      </c>
      <c r="K486" s="7">
        <v>0.76758078164259103</v>
      </c>
      <c r="L486" s="9">
        <f t="shared" si="70"/>
        <v>0.99932170691892053</v>
      </c>
      <c r="M486">
        <f t="shared" si="71"/>
        <v>2.0864732163792922E-3</v>
      </c>
      <c r="N486">
        <f t="shared" si="72"/>
        <v>1.0432366081896461E-3</v>
      </c>
      <c r="O486" s="13">
        <f t="shared" si="73"/>
        <v>0.78143298273611583</v>
      </c>
      <c r="P486">
        <f t="shared" si="74"/>
        <v>4.8433908270589018E-4</v>
      </c>
      <c r="Q486">
        <f t="shared" si="75"/>
        <v>1.6144636090196338E-4</v>
      </c>
      <c r="R486">
        <f t="shared" si="76"/>
        <v>3.4708543171553738E-2</v>
      </c>
      <c r="S486">
        <f t="shared" si="77"/>
        <v>4.747549612601034E-2</v>
      </c>
      <c r="T486">
        <f t="shared" si="78"/>
        <v>6.2776683857299114</v>
      </c>
      <c r="U486">
        <f t="shared" si="79"/>
        <v>1</v>
      </c>
    </row>
    <row r="487" spans="1:21">
      <c r="A487" s="2" t="s">
        <v>1229</v>
      </c>
      <c r="B487" s="2" t="s">
        <v>542</v>
      </c>
      <c r="C487" s="3">
        <v>6.6563014146599997</v>
      </c>
      <c r="D487" s="4">
        <v>33.93</v>
      </c>
      <c r="E487" s="5">
        <v>1</v>
      </c>
      <c r="F487" s="5">
        <v>1</v>
      </c>
      <c r="G487" s="7">
        <v>1.12592392664069</v>
      </c>
      <c r="H487" s="7">
        <v>0.87760569193870996</v>
      </c>
      <c r="I487" s="7">
        <v>0.67183812781242103</v>
      </c>
      <c r="J487" s="7">
        <v>0.68200472020391101</v>
      </c>
      <c r="K487" s="7">
        <v>0.76539969228455196</v>
      </c>
      <c r="L487" s="9">
        <f t="shared" si="70"/>
        <v>1.0017648092897</v>
      </c>
      <c r="M487">
        <f t="shared" si="71"/>
        <v>1.541548642137669E-2</v>
      </c>
      <c r="N487">
        <f t="shared" si="72"/>
        <v>7.7077432106883448E-3</v>
      </c>
      <c r="O487" s="13">
        <f t="shared" si="73"/>
        <v>0.70641418010029466</v>
      </c>
      <c r="P487">
        <f t="shared" si="74"/>
        <v>1.7568719239620331E-3</v>
      </c>
      <c r="Q487">
        <f t="shared" si="75"/>
        <v>5.85623974654011E-4</v>
      </c>
      <c r="R487">
        <f t="shared" si="76"/>
        <v>9.1067926216326867E-2</v>
      </c>
      <c r="S487">
        <f t="shared" si="77"/>
        <v>8.7231994162577625E-2</v>
      </c>
      <c r="T487">
        <f t="shared" si="78"/>
        <v>3.2431904564052125</v>
      </c>
      <c r="U487">
        <f t="shared" si="79"/>
        <v>0</v>
      </c>
    </row>
    <row r="488" spans="1:21">
      <c r="A488" s="2" t="s">
        <v>1230</v>
      </c>
      <c r="B488" s="2" t="s">
        <v>128</v>
      </c>
      <c r="C488" s="3">
        <v>25.310661944660001</v>
      </c>
      <c r="D488" s="4">
        <v>13.33</v>
      </c>
      <c r="E488" s="5">
        <v>1</v>
      </c>
      <c r="F488" s="5">
        <v>2</v>
      </c>
      <c r="G488" s="7">
        <v>0.99696520286651502</v>
      </c>
      <c r="H488" s="7">
        <v>1.00297617194625</v>
      </c>
      <c r="I488" s="7">
        <v>0.68609586227758101</v>
      </c>
      <c r="J488" s="7">
        <v>0.67069656627540797</v>
      </c>
      <c r="K488" s="7">
        <v>0.76429033195472296</v>
      </c>
      <c r="L488" s="9">
        <f t="shared" si="70"/>
        <v>0.99997068740638251</v>
      </c>
      <c r="M488">
        <f t="shared" si="71"/>
        <v>9.0329373193824793E-6</v>
      </c>
      <c r="N488">
        <f t="shared" si="72"/>
        <v>4.5164686596912397E-6</v>
      </c>
      <c r="O488" s="13">
        <f t="shared" si="73"/>
        <v>0.70702758683590405</v>
      </c>
      <c r="P488">
        <f t="shared" si="74"/>
        <v>1.6790340421651703E-3</v>
      </c>
      <c r="Q488">
        <f t="shared" si="75"/>
        <v>5.5967801405505679E-4</v>
      </c>
      <c r="R488">
        <f t="shared" si="76"/>
        <v>2.3752778420949999E-2</v>
      </c>
      <c r="S488">
        <f t="shared" si="77"/>
        <v>8.5815660171845456E-2</v>
      </c>
      <c r="T488">
        <f t="shared" si="78"/>
        <v>12.333003549264873</v>
      </c>
      <c r="U488">
        <f t="shared" si="79"/>
        <v>1</v>
      </c>
    </row>
    <row r="489" spans="1:21">
      <c r="A489" s="2" t="s">
        <v>1231</v>
      </c>
      <c r="B489" s="2" t="s">
        <v>447</v>
      </c>
      <c r="C489" s="3">
        <v>45.787412904660002</v>
      </c>
      <c r="D489" s="4">
        <v>3.93</v>
      </c>
      <c r="E489" s="5">
        <v>1</v>
      </c>
      <c r="F489" s="5">
        <v>2</v>
      </c>
      <c r="G489" s="7">
        <v>1.0472493991235201</v>
      </c>
      <c r="H489" s="7">
        <v>0.95423064039806904</v>
      </c>
      <c r="I489" s="7">
        <v>0.79692240563479799</v>
      </c>
      <c r="J489" s="7">
        <v>0.75984083029753902</v>
      </c>
      <c r="K489" s="7">
        <v>0.76196977042634095</v>
      </c>
      <c r="L489" s="9">
        <f t="shared" si="70"/>
        <v>1.0007400197607945</v>
      </c>
      <c r="M489">
        <f t="shared" si="71"/>
        <v>2.1631223687059199E-3</v>
      </c>
      <c r="N489">
        <f t="shared" si="72"/>
        <v>1.08156118435296E-3</v>
      </c>
      <c r="O489" s="13">
        <f t="shared" si="73"/>
        <v>0.77291100211955932</v>
      </c>
      <c r="P489">
        <f t="shared" si="74"/>
        <v>2.890291470644786E-4</v>
      </c>
      <c r="Q489">
        <f t="shared" si="75"/>
        <v>9.6343049021492861E-5</v>
      </c>
      <c r="R489">
        <f t="shared" si="76"/>
        <v>3.4320609455172159E-2</v>
      </c>
      <c r="S489">
        <f t="shared" si="77"/>
        <v>5.1906061279370259E-2</v>
      </c>
      <c r="T489">
        <f t="shared" si="78"/>
        <v>6.638256757614224</v>
      </c>
      <c r="U489">
        <f t="shared" si="79"/>
        <v>1</v>
      </c>
    </row>
    <row r="490" spans="1:21">
      <c r="A490" s="2" t="s">
        <v>1232</v>
      </c>
      <c r="B490" s="2" t="s">
        <v>253</v>
      </c>
      <c r="C490" s="3">
        <v>25.654026154659999</v>
      </c>
      <c r="D490" s="4">
        <v>12.66</v>
      </c>
      <c r="E490" s="5">
        <v>1</v>
      </c>
      <c r="F490" s="5">
        <v>2</v>
      </c>
      <c r="G490" s="7">
        <v>0.98052452136522605</v>
      </c>
      <c r="H490" s="7">
        <v>1.01896827378153</v>
      </c>
      <c r="I490" s="7">
        <v>0.78597369000914796</v>
      </c>
      <c r="J490" s="7">
        <v>0.78546248885234204</v>
      </c>
      <c r="K490" s="7">
        <v>0.75996470819158501</v>
      </c>
      <c r="L490" s="9">
        <f t="shared" si="70"/>
        <v>0.99974639757337802</v>
      </c>
      <c r="M490">
        <f t="shared" si="71"/>
        <v>3.6948052496151864E-4</v>
      </c>
      <c r="N490">
        <f t="shared" si="72"/>
        <v>1.8474026248075932E-4</v>
      </c>
      <c r="O490" s="13">
        <f t="shared" si="73"/>
        <v>0.77713362901769167</v>
      </c>
      <c r="P490">
        <f t="shared" si="74"/>
        <v>1.4742947560367943E-4</v>
      </c>
      <c r="Q490">
        <f t="shared" si="75"/>
        <v>4.9143158534559809E-5</v>
      </c>
      <c r="R490">
        <f t="shared" si="76"/>
        <v>1.5293247562742163E-2</v>
      </c>
      <c r="S490">
        <f t="shared" si="77"/>
        <v>4.9556444724027579E-2</v>
      </c>
      <c r="T490">
        <f t="shared" si="78"/>
        <v>14.556278360262851</v>
      </c>
      <c r="U490">
        <f t="shared" si="79"/>
        <v>1</v>
      </c>
    </row>
    <row r="491" spans="1:21">
      <c r="A491" s="2" t="s">
        <v>1233</v>
      </c>
      <c r="B491" s="2" t="s">
        <v>30</v>
      </c>
      <c r="C491" s="3">
        <v>37.624059674660003</v>
      </c>
      <c r="D491" s="4">
        <v>2.2799999999999998</v>
      </c>
      <c r="E491" s="5">
        <v>1</v>
      </c>
      <c r="F491" s="5">
        <v>1</v>
      </c>
      <c r="G491" s="7">
        <v>1.01284252158202</v>
      </c>
      <c r="H491" s="7">
        <v>0.98760964067593204</v>
      </c>
      <c r="I491" s="7">
        <v>0.73582354498995495</v>
      </c>
      <c r="J491" s="7">
        <v>0.72696479045323004</v>
      </c>
      <c r="K491" s="7">
        <v>0.75993844022933998</v>
      </c>
      <c r="L491" s="9">
        <f t="shared" si="70"/>
        <v>1.000226081128976</v>
      </c>
      <c r="M491">
        <f t="shared" si="71"/>
        <v>1.5917456970520504E-4</v>
      </c>
      <c r="N491">
        <f t="shared" si="72"/>
        <v>7.958728485260252E-5</v>
      </c>
      <c r="O491" s="13">
        <f t="shared" si="73"/>
        <v>0.74090892522417506</v>
      </c>
      <c r="P491">
        <f t="shared" si="74"/>
        <v>1.9414080932289056E-4</v>
      </c>
      <c r="Q491">
        <f t="shared" si="75"/>
        <v>6.4713603107630191E-5</v>
      </c>
      <c r="R491">
        <f t="shared" si="76"/>
        <v>1.2012530456162546E-2</v>
      </c>
      <c r="S491">
        <f t="shared" si="77"/>
        <v>6.7245387346554858E-2</v>
      </c>
      <c r="T491">
        <f t="shared" si="78"/>
        <v>21.587221514328711</v>
      </c>
      <c r="U491">
        <f t="shared" si="79"/>
        <v>1</v>
      </c>
    </row>
    <row r="492" spans="1:21">
      <c r="A492" s="2" t="s">
        <v>1234</v>
      </c>
      <c r="B492" s="2" t="s">
        <v>275</v>
      </c>
      <c r="C492" s="3">
        <v>56.548735664660001</v>
      </c>
      <c r="D492" s="4">
        <v>25.62</v>
      </c>
      <c r="E492" s="5">
        <v>3</v>
      </c>
      <c r="F492" s="5">
        <v>12</v>
      </c>
      <c r="G492" s="7">
        <v>1.01931681704085</v>
      </c>
      <c r="H492" s="7">
        <v>0.98133149533943698</v>
      </c>
      <c r="I492" s="7">
        <v>0.64393237434426798</v>
      </c>
      <c r="J492" s="7">
        <v>0.78283139653399503</v>
      </c>
      <c r="K492" s="7">
        <v>0.75935767982084501</v>
      </c>
      <c r="L492" s="9">
        <f t="shared" si="70"/>
        <v>1.0003241561901435</v>
      </c>
      <c r="M492">
        <f t="shared" si="71"/>
        <v>3.6072116618995935E-4</v>
      </c>
      <c r="N492">
        <f t="shared" si="72"/>
        <v>1.8036058309497968E-4</v>
      </c>
      <c r="O492" s="13">
        <f t="shared" si="73"/>
        <v>0.72870715023303612</v>
      </c>
      <c r="P492">
        <f t="shared" si="74"/>
        <v>3.6852172095502918E-3</v>
      </c>
      <c r="Q492">
        <f t="shared" si="75"/>
        <v>1.2284057365167639E-3</v>
      </c>
      <c r="R492">
        <f t="shared" si="76"/>
        <v>3.7533535932706148E-2</v>
      </c>
      <c r="S492">
        <f t="shared" si="77"/>
        <v>7.377579792510329E-2</v>
      </c>
      <c r="T492">
        <f t="shared" si="78"/>
        <v>7.2366484853462598</v>
      </c>
      <c r="U492">
        <f t="shared" si="79"/>
        <v>1</v>
      </c>
    </row>
    <row r="493" spans="1:21">
      <c r="A493" s="2" t="s">
        <v>1235</v>
      </c>
      <c r="B493" s="2" t="s">
        <v>181</v>
      </c>
      <c r="C493" s="3">
        <v>51.278637314660003</v>
      </c>
      <c r="D493" s="4">
        <v>3.13</v>
      </c>
      <c r="E493" s="5">
        <v>1</v>
      </c>
      <c r="F493" s="5">
        <v>1</v>
      </c>
      <c r="G493" s="7">
        <v>1.0168007622242901</v>
      </c>
      <c r="H493" s="7">
        <v>0.98377263151533201</v>
      </c>
      <c r="I493" s="7">
        <v>0.69536926376791597</v>
      </c>
      <c r="J493" s="7">
        <v>0.62518680812446004</v>
      </c>
      <c r="K493" s="7">
        <v>0.75822566645256495</v>
      </c>
      <c r="L493" s="9">
        <f t="shared" si="70"/>
        <v>1.000286696869811</v>
      </c>
      <c r="M493">
        <f t="shared" si="71"/>
        <v>2.7271435453200441E-4</v>
      </c>
      <c r="N493">
        <f t="shared" si="72"/>
        <v>1.3635717726600221E-4</v>
      </c>
      <c r="O493" s="13">
        <f t="shared" si="73"/>
        <v>0.69292724611498036</v>
      </c>
      <c r="P493">
        <f t="shared" si="74"/>
        <v>2.9528713626495533E-3</v>
      </c>
      <c r="Q493">
        <f t="shared" si="75"/>
        <v>9.8429045421651777E-4</v>
      </c>
      <c r="R493">
        <f t="shared" si="76"/>
        <v>3.3476075508973864E-2</v>
      </c>
      <c r="S493">
        <f t="shared" si="77"/>
        <v>9.4469831968311144E-2</v>
      </c>
      <c r="T493">
        <f t="shared" si="78"/>
        <v>9.1814660494608269</v>
      </c>
      <c r="U493">
        <f t="shared" si="79"/>
        <v>1</v>
      </c>
    </row>
    <row r="494" spans="1:21">
      <c r="A494" s="2" t="s">
        <v>1236</v>
      </c>
      <c r="B494" s="2" t="s">
        <v>40</v>
      </c>
      <c r="C494" s="3">
        <v>36.469111244659999</v>
      </c>
      <c r="D494" s="4">
        <v>24.3</v>
      </c>
      <c r="E494" s="5">
        <v>1</v>
      </c>
      <c r="F494" s="5">
        <v>5</v>
      </c>
      <c r="G494" s="7">
        <v>0.95459636772449996</v>
      </c>
      <c r="H494" s="7">
        <v>1.0441248133173999</v>
      </c>
      <c r="I494" s="7">
        <v>0.65178731340490803</v>
      </c>
      <c r="J494" s="7">
        <v>0.76146127944083997</v>
      </c>
      <c r="K494" s="7">
        <v>0.75777997640481798</v>
      </c>
      <c r="L494" s="9">
        <f t="shared" si="70"/>
        <v>0.99936059052094994</v>
      </c>
      <c r="M494">
        <f t="shared" si="71"/>
        <v>2.0038356425702121E-3</v>
      </c>
      <c r="N494">
        <f t="shared" si="72"/>
        <v>1.0019178212851061E-3</v>
      </c>
      <c r="O494" s="13">
        <f t="shared" si="73"/>
        <v>0.72367618975018866</v>
      </c>
      <c r="P494">
        <f t="shared" si="74"/>
        <v>2.5862639364340281E-3</v>
      </c>
      <c r="Q494">
        <f t="shared" si="75"/>
        <v>8.6208797881134273E-4</v>
      </c>
      <c r="R494">
        <f t="shared" si="76"/>
        <v>4.3174133460863448E-2</v>
      </c>
      <c r="S494">
        <f t="shared" si="77"/>
        <v>7.6001888828333725E-2</v>
      </c>
      <c r="T494">
        <f t="shared" si="78"/>
        <v>6.3854066931224942</v>
      </c>
      <c r="U494">
        <f t="shared" si="79"/>
        <v>1</v>
      </c>
    </row>
    <row r="495" spans="1:21">
      <c r="A495" s="2" t="s">
        <v>1237</v>
      </c>
      <c r="B495" s="2" t="s">
        <v>721</v>
      </c>
      <c r="C495" s="3">
        <v>44.618059444659998</v>
      </c>
      <c r="D495" s="4">
        <v>33.83</v>
      </c>
      <c r="E495" s="5">
        <v>1</v>
      </c>
      <c r="F495" s="5">
        <v>9</v>
      </c>
      <c r="G495" s="7">
        <v>1.0074250751893301</v>
      </c>
      <c r="H495" s="7">
        <v>0.99286914588546704</v>
      </c>
      <c r="I495" s="7">
        <v>0.79833167134190797</v>
      </c>
      <c r="J495" s="7">
        <v>0.79721198269149196</v>
      </c>
      <c r="K495" s="7">
        <v>0.75399497101672697</v>
      </c>
      <c r="L495" s="9">
        <f t="shared" si="70"/>
        <v>1.0001471105373985</v>
      </c>
      <c r="M495">
        <f t="shared" si="71"/>
        <v>5.2968769474764896E-5</v>
      </c>
      <c r="N495">
        <f t="shared" si="72"/>
        <v>2.6484384737382448E-5</v>
      </c>
      <c r="O495" s="13">
        <f t="shared" si="73"/>
        <v>0.78317954168337567</v>
      </c>
      <c r="P495">
        <f t="shared" si="74"/>
        <v>4.2607853294394991E-4</v>
      </c>
      <c r="Q495">
        <f t="shared" si="75"/>
        <v>1.420261776479833E-4</v>
      </c>
      <c r="R495">
        <f t="shared" si="76"/>
        <v>1.298116182725436E-2</v>
      </c>
      <c r="S495">
        <f t="shared" si="77"/>
        <v>4.7074925934425124E-2</v>
      </c>
      <c r="T495">
        <f t="shared" si="78"/>
        <v>16.714033130570218</v>
      </c>
      <c r="U495">
        <f t="shared" si="79"/>
        <v>1</v>
      </c>
    </row>
    <row r="496" spans="1:21">
      <c r="A496" s="2" t="s">
        <v>1238</v>
      </c>
      <c r="B496" s="2" t="s">
        <v>496</v>
      </c>
      <c r="C496" s="3">
        <v>33.694156834659999</v>
      </c>
      <c r="D496" s="4">
        <v>48.48</v>
      </c>
      <c r="E496" s="5">
        <v>1</v>
      </c>
      <c r="F496" s="5">
        <v>11</v>
      </c>
      <c r="G496" s="7">
        <v>0.96967310056584</v>
      </c>
      <c r="H496" s="7">
        <v>1.02949700704785</v>
      </c>
      <c r="I496" s="7">
        <v>0.66950309067156999</v>
      </c>
      <c r="J496" s="7">
        <v>0.72681018495199601</v>
      </c>
      <c r="K496" s="7">
        <v>0.75295212462085404</v>
      </c>
      <c r="L496" s="9">
        <f t="shared" si="70"/>
        <v>0.99958505380684493</v>
      </c>
      <c r="M496">
        <f t="shared" si="71"/>
        <v>8.9472494669206866E-4</v>
      </c>
      <c r="N496">
        <f t="shared" si="72"/>
        <v>4.4736247334603433E-4</v>
      </c>
      <c r="O496" s="13">
        <f t="shared" si="73"/>
        <v>0.71642180008147338</v>
      </c>
      <c r="P496">
        <f t="shared" si="74"/>
        <v>1.2145828146205124E-3</v>
      </c>
      <c r="Q496">
        <f t="shared" si="75"/>
        <v>4.0486093820683747E-4</v>
      </c>
      <c r="R496">
        <f t="shared" si="76"/>
        <v>2.9192865764649963E-2</v>
      </c>
      <c r="S496">
        <f t="shared" si="77"/>
        <v>8.0181428260339138E-2</v>
      </c>
      <c r="T496">
        <f t="shared" si="78"/>
        <v>9.6997415741299982</v>
      </c>
      <c r="U496">
        <f t="shared" si="79"/>
        <v>1</v>
      </c>
    </row>
    <row r="497" spans="1:21">
      <c r="A497" s="2" t="s">
        <v>1239</v>
      </c>
      <c r="B497" s="2" t="s">
        <v>29</v>
      </c>
      <c r="C497" s="3">
        <v>40.344032524660001</v>
      </c>
      <c r="D497" s="4">
        <v>26.4</v>
      </c>
      <c r="E497" s="5">
        <v>1</v>
      </c>
      <c r="F497" s="5">
        <v>10</v>
      </c>
      <c r="G497" s="7">
        <v>1.0128643122407801</v>
      </c>
      <c r="H497" s="7">
        <v>0.98759186883722505</v>
      </c>
      <c r="I497" s="7">
        <v>0.67287255852832895</v>
      </c>
      <c r="J497" s="7">
        <v>0.66949622951583698</v>
      </c>
      <c r="K497" s="7">
        <v>0.74751460560127003</v>
      </c>
      <c r="L497" s="9">
        <f t="shared" si="70"/>
        <v>1.0002280905390026</v>
      </c>
      <c r="M497">
        <f t="shared" si="71"/>
        <v>1.5967409889647337E-4</v>
      </c>
      <c r="N497">
        <f t="shared" si="72"/>
        <v>7.9837049448236685E-5</v>
      </c>
      <c r="O497" s="13">
        <f t="shared" si="73"/>
        <v>0.69662779788181195</v>
      </c>
      <c r="P497">
        <f t="shared" si="74"/>
        <v>1.29663353287198E-3</v>
      </c>
      <c r="Q497">
        <f t="shared" si="75"/>
        <v>4.3221117762399331E-4</v>
      </c>
      <c r="R497">
        <f t="shared" si="76"/>
        <v>2.2628482650682305E-2</v>
      </c>
      <c r="S497">
        <f t="shared" si="77"/>
        <v>9.2173137701531835E-2</v>
      </c>
      <c r="T497">
        <f t="shared" si="78"/>
        <v>13.416732237149644</v>
      </c>
      <c r="U497">
        <f t="shared" si="79"/>
        <v>1</v>
      </c>
    </row>
    <row r="498" spans="1:21">
      <c r="A498" s="2" t="s">
        <v>1240</v>
      </c>
      <c r="B498" s="2" t="s">
        <v>732</v>
      </c>
      <c r="C498" s="3">
        <v>23.028389974660001</v>
      </c>
      <c r="D498" s="4">
        <v>16.350000000000001</v>
      </c>
      <c r="E498" s="5">
        <v>1</v>
      </c>
      <c r="F498" s="5">
        <v>3</v>
      </c>
      <c r="G498" s="7">
        <v>1.01152169749539</v>
      </c>
      <c r="H498" s="7">
        <v>0.98887678421913305</v>
      </c>
      <c r="I498" s="7">
        <v>0.73461656934250597</v>
      </c>
      <c r="J498" s="7">
        <v>0.69393949449359704</v>
      </c>
      <c r="K498" s="7">
        <v>0.74595523854843504</v>
      </c>
      <c r="L498" s="9">
        <f t="shared" si="70"/>
        <v>1.0001992408572615</v>
      </c>
      <c r="M498">
        <f t="shared" si="71"/>
        <v>1.2819802432229957E-4</v>
      </c>
      <c r="N498">
        <f t="shared" si="72"/>
        <v>6.4099012161149784E-5</v>
      </c>
      <c r="O498" s="13">
        <f t="shared" si="73"/>
        <v>0.72483710079484609</v>
      </c>
      <c r="P498">
        <f t="shared" si="74"/>
        <v>4.9875860746707087E-4</v>
      </c>
      <c r="Q498">
        <f t="shared" si="75"/>
        <v>1.662528691556903E-4</v>
      </c>
      <c r="R498">
        <f t="shared" si="76"/>
        <v>1.5177347637740927E-2</v>
      </c>
      <c r="S498">
        <f t="shared" si="77"/>
        <v>7.5824308179753303E-2</v>
      </c>
      <c r="T498">
        <f t="shared" si="78"/>
        <v>18.142968497188733</v>
      </c>
      <c r="U498">
        <f t="shared" si="79"/>
        <v>1</v>
      </c>
    </row>
    <row r="499" spans="1:21">
      <c r="A499" s="2" t="s">
        <v>1241</v>
      </c>
      <c r="B499" s="2" t="s">
        <v>341</v>
      </c>
      <c r="C499" s="3">
        <v>31.868311204659999</v>
      </c>
      <c r="D499" s="4">
        <v>4.8600000000000003</v>
      </c>
      <c r="E499" s="5">
        <v>1</v>
      </c>
      <c r="F499" s="5">
        <v>1</v>
      </c>
      <c r="G499" s="7">
        <v>1.0099999585381501</v>
      </c>
      <c r="H499" s="7">
        <v>0.99037093286954603</v>
      </c>
      <c r="I499" s="7">
        <v>0.70227742989621</v>
      </c>
      <c r="J499" s="7">
        <v>0.70694856832522102</v>
      </c>
      <c r="K499" s="7">
        <v>0.74260539370171896</v>
      </c>
      <c r="L499" s="9">
        <f t="shared" si="70"/>
        <v>1.0001854457038482</v>
      </c>
      <c r="M499">
        <f t="shared" si="71"/>
        <v>9.6324662174678948E-5</v>
      </c>
      <c r="N499">
        <f t="shared" si="72"/>
        <v>4.8162331087339474E-5</v>
      </c>
      <c r="O499" s="13">
        <f t="shared" si="73"/>
        <v>0.71727713064105003</v>
      </c>
      <c r="P499">
        <f t="shared" si="74"/>
        <v>3.2439704387238801E-4</v>
      </c>
      <c r="Q499">
        <f t="shared" si="75"/>
        <v>1.0813234795746268E-4</v>
      </c>
      <c r="R499">
        <f t="shared" si="76"/>
        <v>1.2501787034052457E-2</v>
      </c>
      <c r="S499">
        <f t="shared" si="77"/>
        <v>8.0037114731671452E-2</v>
      </c>
      <c r="T499">
        <f t="shared" si="78"/>
        <v>22.629430040058306</v>
      </c>
      <c r="U499">
        <f t="shared" si="79"/>
        <v>1</v>
      </c>
    </row>
    <row r="500" spans="1:21">
      <c r="A500" s="2" t="s">
        <v>1242</v>
      </c>
      <c r="B500" s="2" t="s">
        <v>23</v>
      </c>
      <c r="C500" s="3">
        <v>62.299631134660103</v>
      </c>
      <c r="D500" s="4">
        <v>3.5</v>
      </c>
      <c r="E500" s="5">
        <v>1</v>
      </c>
      <c r="F500" s="5">
        <v>2</v>
      </c>
      <c r="G500" s="7">
        <v>0.98181969692721305</v>
      </c>
      <c r="H500" s="7">
        <v>1.01572603814355</v>
      </c>
      <c r="I500" s="7">
        <v>0.72750568550817596</v>
      </c>
      <c r="J500" s="7">
        <v>0.74604125287937095</v>
      </c>
      <c r="K500" s="7">
        <v>0.74150611173124703</v>
      </c>
      <c r="L500" s="9">
        <f t="shared" si="70"/>
        <v>0.99877286753538153</v>
      </c>
      <c r="M500">
        <f t="shared" si="71"/>
        <v>2.8740999366966752E-4</v>
      </c>
      <c r="N500">
        <f t="shared" si="72"/>
        <v>1.4370499683483376E-4</v>
      </c>
      <c r="O500" s="13">
        <f t="shared" si="73"/>
        <v>0.73835101670626468</v>
      </c>
      <c r="P500">
        <f t="shared" si="74"/>
        <v>6.2238521937019045E-5</v>
      </c>
      <c r="Q500">
        <f t="shared" si="75"/>
        <v>2.074617397900635E-5</v>
      </c>
      <c r="R500">
        <f t="shared" si="76"/>
        <v>1.2823851637235987E-2</v>
      </c>
      <c r="S500">
        <f t="shared" si="77"/>
        <v>6.7819540389262786E-2</v>
      </c>
      <c r="T500">
        <f t="shared" si="78"/>
        <v>20.307615698932661</v>
      </c>
      <c r="U500">
        <f t="shared" si="79"/>
        <v>1</v>
      </c>
    </row>
    <row r="501" spans="1:21">
      <c r="A501" s="2" t="s">
        <v>1243</v>
      </c>
      <c r="B501" s="2" t="s">
        <v>696</v>
      </c>
      <c r="C501" s="3">
        <v>65.231130614660003</v>
      </c>
      <c r="D501" s="4">
        <v>1.22</v>
      </c>
      <c r="E501" s="5">
        <v>1</v>
      </c>
      <c r="F501" s="5">
        <v>1</v>
      </c>
      <c r="G501" s="7">
        <v>1.0434694290319999</v>
      </c>
      <c r="H501" s="7">
        <v>0.95789805721008103</v>
      </c>
      <c r="I501" s="7">
        <v>0.73074843393589795</v>
      </c>
      <c r="J501" s="7">
        <v>0.74827817334042201</v>
      </c>
      <c r="K501" s="7">
        <v>0.73830583699258001</v>
      </c>
      <c r="L501" s="9">
        <f t="shared" si="70"/>
        <v>1.0006837431210405</v>
      </c>
      <c r="M501">
        <f t="shared" si="71"/>
        <v>1.8306149188712728E-3</v>
      </c>
      <c r="N501">
        <f t="shared" si="72"/>
        <v>9.1530745943563642E-4</v>
      </c>
      <c r="O501" s="13">
        <f t="shared" si="73"/>
        <v>0.73911081475630003</v>
      </c>
      <c r="P501">
        <f t="shared" si="74"/>
        <v>5.1539288531795789E-5</v>
      </c>
      <c r="Q501">
        <f t="shared" si="75"/>
        <v>1.717976284393193E-5</v>
      </c>
      <c r="R501">
        <f t="shared" si="76"/>
        <v>3.0536653750526895E-2</v>
      </c>
      <c r="S501">
        <f t="shared" si="77"/>
        <v>6.8420396853305629E-2</v>
      </c>
      <c r="T501">
        <f t="shared" si="78"/>
        <v>8.5658674490562721</v>
      </c>
      <c r="U501">
        <f t="shared" si="79"/>
        <v>1</v>
      </c>
    </row>
    <row r="502" spans="1:21">
      <c r="A502" s="2" t="s">
        <v>1244</v>
      </c>
      <c r="B502" s="2" t="s">
        <v>450</v>
      </c>
      <c r="C502" s="3">
        <v>46.118226264660102</v>
      </c>
      <c r="D502" s="4">
        <v>19.05</v>
      </c>
      <c r="E502" s="5">
        <v>1</v>
      </c>
      <c r="F502" s="5">
        <v>7</v>
      </c>
      <c r="G502" s="7">
        <v>1.03028296773057</v>
      </c>
      <c r="H502" s="7">
        <v>0.97069187533481904</v>
      </c>
      <c r="I502" s="7">
        <v>0.77862957787297404</v>
      </c>
      <c r="J502" s="7">
        <v>0.81806318511423903</v>
      </c>
      <c r="K502" s="7">
        <v>0.73676330860309203</v>
      </c>
      <c r="L502" s="9">
        <f t="shared" si="70"/>
        <v>1.0004874215326947</v>
      </c>
      <c r="M502">
        <f t="shared" si="71"/>
        <v>8.8777457322973313E-4</v>
      </c>
      <c r="N502">
        <f t="shared" si="72"/>
        <v>4.4388728661486657E-4</v>
      </c>
      <c r="O502" s="13">
        <f t="shared" si="73"/>
        <v>0.77781869053010178</v>
      </c>
      <c r="P502">
        <f t="shared" si="74"/>
        <v>1.1019404225960409E-3</v>
      </c>
      <c r="Q502">
        <f t="shared" si="75"/>
        <v>3.6731347419868029E-4</v>
      </c>
      <c r="R502">
        <f t="shared" si="76"/>
        <v>2.8481586346507229E-2</v>
      </c>
      <c r="S502">
        <f t="shared" si="77"/>
        <v>4.9581363766305064E-2</v>
      </c>
      <c r="T502">
        <f t="shared" si="78"/>
        <v>7.8179890787543629</v>
      </c>
      <c r="U502">
        <f t="shared" si="79"/>
        <v>1</v>
      </c>
    </row>
    <row r="503" spans="1:21">
      <c r="A503" s="2" t="s">
        <v>1245</v>
      </c>
      <c r="B503" s="2" t="s">
        <v>99</v>
      </c>
      <c r="C503" s="3">
        <v>61.623130564660002</v>
      </c>
      <c r="D503" s="4">
        <v>3.52</v>
      </c>
      <c r="E503" s="5">
        <v>1</v>
      </c>
      <c r="F503" s="5">
        <v>2</v>
      </c>
      <c r="G503" s="7">
        <v>0.97367643157414796</v>
      </c>
      <c r="H503" s="7">
        <v>1.0238721509086099</v>
      </c>
      <c r="I503" s="7">
        <v>0.67361969859756798</v>
      </c>
      <c r="J503" s="7">
        <v>0.77957500362805898</v>
      </c>
      <c r="K503" s="7">
        <v>0.73568286596355903</v>
      </c>
      <c r="L503" s="9">
        <f t="shared" si="70"/>
        <v>0.99877429124137895</v>
      </c>
      <c r="M503">
        <f t="shared" si="71"/>
        <v>6.2990255987602022E-4</v>
      </c>
      <c r="N503">
        <f t="shared" si="72"/>
        <v>3.1495127993801011E-4</v>
      </c>
      <c r="O503" s="13">
        <f t="shared" si="73"/>
        <v>0.72962585606306207</v>
      </c>
      <c r="P503">
        <f t="shared" si="74"/>
        <v>1.8894314618180914E-3</v>
      </c>
      <c r="Q503">
        <f t="shared" si="75"/>
        <v>6.2981048727269709E-4</v>
      </c>
      <c r="R503">
        <f t="shared" si="76"/>
        <v>3.073697719702943E-2</v>
      </c>
      <c r="S503">
        <f t="shared" si="77"/>
        <v>7.2440880158936641E-2</v>
      </c>
      <c r="T503">
        <f t="shared" si="78"/>
        <v>8.7565030696749417</v>
      </c>
      <c r="U503">
        <f t="shared" si="79"/>
        <v>1</v>
      </c>
    </row>
    <row r="504" spans="1:21">
      <c r="A504" s="2" t="s">
        <v>1246</v>
      </c>
      <c r="B504" s="2" t="s">
        <v>738</v>
      </c>
      <c r="C504" s="3">
        <v>48.990132274659999</v>
      </c>
      <c r="D504" s="4">
        <v>23.56</v>
      </c>
      <c r="E504" s="5">
        <v>1</v>
      </c>
      <c r="F504" s="5">
        <v>7</v>
      </c>
      <c r="G504" s="7">
        <v>0.94322170057353405</v>
      </c>
      <c r="H504" s="7">
        <v>1.0551602728387799</v>
      </c>
      <c r="I504" s="7">
        <v>0.66728000045973901</v>
      </c>
      <c r="J504" s="7">
        <v>0.80503665686564596</v>
      </c>
      <c r="K504" s="7">
        <v>0.73542151796855504</v>
      </c>
      <c r="L504" s="9">
        <f t="shared" si="70"/>
        <v>0.99919098670615702</v>
      </c>
      <c r="M504">
        <f t="shared" si="71"/>
        <v>3.1325609901954165E-3</v>
      </c>
      <c r="N504">
        <f t="shared" si="72"/>
        <v>1.5662804950977082E-3</v>
      </c>
      <c r="O504" s="13">
        <f t="shared" si="73"/>
        <v>0.73591272509798011</v>
      </c>
      <c r="P504">
        <f t="shared" si="74"/>
        <v>3.1629367062445159E-3</v>
      </c>
      <c r="Q504">
        <f t="shared" si="75"/>
        <v>1.0543122354148386E-3</v>
      </c>
      <c r="R504">
        <f t="shared" si="76"/>
        <v>5.1191725215239105E-2</v>
      </c>
      <c r="S504">
        <f t="shared" si="77"/>
        <v>6.9315443035423641E-2</v>
      </c>
      <c r="T504">
        <f t="shared" si="78"/>
        <v>5.1429847402330253</v>
      </c>
      <c r="U504">
        <f t="shared" si="79"/>
        <v>1</v>
      </c>
    </row>
    <row r="505" spans="1:21">
      <c r="A505" s="2" t="s">
        <v>1247</v>
      </c>
      <c r="B505" s="2" t="s">
        <v>51</v>
      </c>
      <c r="C505" s="3">
        <v>51.956354534660001</v>
      </c>
      <c r="D505" s="4">
        <v>42.98</v>
      </c>
      <c r="E505" s="5">
        <v>2</v>
      </c>
      <c r="F505" s="5">
        <v>20</v>
      </c>
      <c r="G505" s="7">
        <v>1.0184624076714199</v>
      </c>
      <c r="H505" s="7">
        <v>0.98216046361430198</v>
      </c>
      <c r="I505" s="7">
        <v>0.74830247596631605</v>
      </c>
      <c r="J505" s="7">
        <v>0.72881592853110599</v>
      </c>
      <c r="K505" s="7">
        <v>0.73484704722466898</v>
      </c>
      <c r="L505" s="9">
        <f t="shared" si="70"/>
        <v>1.0003114356428608</v>
      </c>
      <c r="M505">
        <f t="shared" si="71"/>
        <v>3.2945778558153034E-4</v>
      </c>
      <c r="N505">
        <f t="shared" si="72"/>
        <v>1.6472889279076517E-4</v>
      </c>
      <c r="O505" s="13">
        <f t="shared" si="73"/>
        <v>0.73732181724069701</v>
      </c>
      <c r="P505">
        <f t="shared" si="74"/>
        <v>6.634983180689761E-5</v>
      </c>
      <c r="Q505">
        <f t="shared" si="75"/>
        <v>2.2116610602299204E-5</v>
      </c>
      <c r="R505">
        <f t="shared" si="76"/>
        <v>1.36691442085108E-2</v>
      </c>
      <c r="S505">
        <f t="shared" si="77"/>
        <v>6.9163539387315759E-2</v>
      </c>
      <c r="T505">
        <f t="shared" si="78"/>
        <v>19.239654976967685</v>
      </c>
      <c r="U505">
        <f t="shared" si="79"/>
        <v>1</v>
      </c>
    </row>
    <row r="506" spans="1:21">
      <c r="A506" s="2" t="s">
        <v>1248</v>
      </c>
      <c r="B506" s="2" t="s">
        <v>127</v>
      </c>
      <c r="C506" s="3">
        <v>19.90613632466</v>
      </c>
      <c r="D506" s="4">
        <v>14.29</v>
      </c>
      <c r="E506" s="5">
        <v>1</v>
      </c>
      <c r="F506" s="5">
        <v>1</v>
      </c>
      <c r="G506" s="7">
        <v>0.959641934929512</v>
      </c>
      <c r="H506" s="7">
        <v>1.03668948016356</v>
      </c>
      <c r="I506" s="7">
        <v>0.69390244100921095</v>
      </c>
      <c r="J506" s="7">
        <v>0.71025065575040902</v>
      </c>
      <c r="K506" s="7">
        <v>0.73225848749992095</v>
      </c>
      <c r="L506" s="9">
        <f t="shared" si="70"/>
        <v>0.998165707546536</v>
      </c>
      <c r="M506">
        <f t="shared" si="71"/>
        <v>1.4840810566481681E-3</v>
      </c>
      <c r="N506">
        <f t="shared" si="72"/>
        <v>7.4204052832408404E-4</v>
      </c>
      <c r="O506" s="13">
        <f t="shared" si="73"/>
        <v>0.71213719475318038</v>
      </c>
      <c r="P506">
        <f t="shared" si="74"/>
        <v>2.4697723177073987E-4</v>
      </c>
      <c r="Q506">
        <f t="shared" si="75"/>
        <v>8.232574392357996E-5</v>
      </c>
      <c r="R506">
        <f t="shared" si="76"/>
        <v>2.8711779329182369E-2</v>
      </c>
      <c r="S506">
        <f t="shared" si="77"/>
        <v>8.1812310130778804E-2</v>
      </c>
      <c r="T506">
        <f t="shared" si="78"/>
        <v>9.962061546726888</v>
      </c>
      <c r="U506">
        <f t="shared" si="79"/>
        <v>1</v>
      </c>
    </row>
    <row r="507" spans="1:21">
      <c r="A507" s="2" t="s">
        <v>1249</v>
      </c>
      <c r="B507" s="2" t="s">
        <v>137</v>
      </c>
      <c r="C507" s="3">
        <v>12.17416364466</v>
      </c>
      <c r="D507" s="4">
        <v>25.69</v>
      </c>
      <c r="E507" s="5">
        <v>2</v>
      </c>
      <c r="F507" s="5">
        <v>3</v>
      </c>
      <c r="G507" s="7">
        <v>1.0154002602302901</v>
      </c>
      <c r="H507" s="7">
        <v>0.98509893719422403</v>
      </c>
      <c r="I507" s="7">
        <v>0.84773098500567301</v>
      </c>
      <c r="J507" s="7">
        <v>0.72835654438485398</v>
      </c>
      <c r="K507" s="7">
        <v>0.73092430986038803</v>
      </c>
      <c r="L507" s="9">
        <f t="shared" si="70"/>
        <v>1.000249598712257</v>
      </c>
      <c r="M507">
        <f t="shared" si="71"/>
        <v>2.2954254443400646E-4</v>
      </c>
      <c r="N507">
        <f t="shared" si="72"/>
        <v>1.1477127221700323E-4</v>
      </c>
      <c r="O507" s="13">
        <f t="shared" si="73"/>
        <v>0.76900394641697167</v>
      </c>
      <c r="P507">
        <f t="shared" si="74"/>
        <v>3.1000722057296592E-3</v>
      </c>
      <c r="Q507">
        <f t="shared" si="75"/>
        <v>1.0333574019098864E-3</v>
      </c>
      <c r="R507">
        <f t="shared" si="76"/>
        <v>3.3884047487378034E-2</v>
      </c>
      <c r="S507">
        <f t="shared" si="77"/>
        <v>5.3474551705472023E-2</v>
      </c>
      <c r="T507">
        <f t="shared" si="78"/>
        <v>6.8246171707032772</v>
      </c>
      <c r="U507">
        <f t="shared" si="79"/>
        <v>1</v>
      </c>
    </row>
    <row r="508" spans="1:21">
      <c r="A508" s="2" t="s">
        <v>1250</v>
      </c>
      <c r="B508" s="2" t="s">
        <v>708</v>
      </c>
      <c r="C508" s="3">
        <v>29.176102934660001</v>
      </c>
      <c r="D508" s="4">
        <v>4.3</v>
      </c>
      <c r="E508" s="5">
        <v>1</v>
      </c>
      <c r="F508" s="5">
        <v>1</v>
      </c>
      <c r="G508" s="7">
        <v>0.98693706622131905</v>
      </c>
      <c r="H508" s="7">
        <v>1.01273769276475</v>
      </c>
      <c r="I508" s="7">
        <v>0.75249297275429705</v>
      </c>
      <c r="J508" s="7">
        <v>0.79030943714230395</v>
      </c>
      <c r="K508" s="7">
        <v>0.72937184205605798</v>
      </c>
      <c r="L508" s="9">
        <f t="shared" si="70"/>
        <v>0.99983737949303453</v>
      </c>
      <c r="M508">
        <f t="shared" si="71"/>
        <v>1.6641808250839854E-4</v>
      </c>
      <c r="N508">
        <f t="shared" si="72"/>
        <v>8.3209041254199271E-5</v>
      </c>
      <c r="O508" s="13">
        <f t="shared" si="73"/>
        <v>0.75739141731755311</v>
      </c>
      <c r="P508">
        <f t="shared" si="74"/>
        <v>6.3089579538552385E-4</v>
      </c>
      <c r="Q508">
        <f t="shared" si="75"/>
        <v>2.1029859846184129E-4</v>
      </c>
      <c r="R508">
        <f t="shared" si="76"/>
        <v>1.7132064665884277E-2</v>
      </c>
      <c r="S508">
        <f t="shared" si="77"/>
        <v>5.8780044575194972E-2</v>
      </c>
      <c r="T508">
        <f t="shared" si="78"/>
        <v>14.151590418536836</v>
      </c>
      <c r="U508">
        <f t="shared" si="79"/>
        <v>1</v>
      </c>
    </row>
    <row r="509" spans="1:21">
      <c r="A509" s="2" t="s">
        <v>1251</v>
      </c>
      <c r="B509" s="2" t="s">
        <v>44</v>
      </c>
      <c r="C509" s="3">
        <v>38.859185074659997</v>
      </c>
      <c r="D509" s="4">
        <v>14.24</v>
      </c>
      <c r="E509" s="5">
        <v>1</v>
      </c>
      <c r="F509" s="5">
        <v>4</v>
      </c>
      <c r="G509" s="7">
        <v>1.00967054740113</v>
      </c>
      <c r="H509" s="7">
        <v>0.99016452723133097</v>
      </c>
      <c r="I509" s="7">
        <v>0.71834348160141404</v>
      </c>
      <c r="J509" s="7">
        <v>0.71124170809312104</v>
      </c>
      <c r="K509" s="7">
        <v>0.72877192856473105</v>
      </c>
      <c r="L509" s="9">
        <f t="shared" si="70"/>
        <v>0.99991753731623056</v>
      </c>
      <c r="M509">
        <f t="shared" si="71"/>
        <v>9.5121205716152093E-5</v>
      </c>
      <c r="N509">
        <f t="shared" si="72"/>
        <v>4.7560602858076047E-5</v>
      </c>
      <c r="O509" s="13">
        <f t="shared" si="73"/>
        <v>0.71945237275308871</v>
      </c>
      <c r="P509">
        <f t="shared" si="74"/>
        <v>5.1832924757006994E-5</v>
      </c>
      <c r="Q509">
        <f t="shared" si="75"/>
        <v>1.7277641585668999E-5</v>
      </c>
      <c r="R509">
        <f t="shared" si="76"/>
        <v>8.0522198457161527E-3</v>
      </c>
      <c r="S509">
        <f t="shared" si="77"/>
        <v>7.866070853343024E-2</v>
      </c>
      <c r="T509">
        <f t="shared" si="78"/>
        <v>34.830788271677854</v>
      </c>
      <c r="U509">
        <f t="shared" si="79"/>
        <v>1</v>
      </c>
    </row>
    <row r="510" spans="1:21">
      <c r="A510" s="2" t="s">
        <v>1252</v>
      </c>
      <c r="B510" s="2" t="s">
        <v>508</v>
      </c>
      <c r="C510" s="3">
        <v>49.769506824659999</v>
      </c>
      <c r="D510" s="4">
        <v>2.2999999999999998</v>
      </c>
      <c r="E510" s="5">
        <v>1</v>
      </c>
      <c r="F510" s="5">
        <v>1</v>
      </c>
      <c r="G510" s="7">
        <v>1.00721772404418</v>
      </c>
      <c r="H510" s="7">
        <v>0.99307032289409503</v>
      </c>
      <c r="I510" s="7">
        <v>0.66969982582254095</v>
      </c>
      <c r="J510" s="7">
        <v>0.70638343005528204</v>
      </c>
      <c r="K510" s="7">
        <v>0.72618143927812795</v>
      </c>
      <c r="L510" s="9">
        <f t="shared" si="70"/>
        <v>1.0001440234691374</v>
      </c>
      <c r="M510">
        <f t="shared" si="71"/>
        <v>5.0037239825356232E-5</v>
      </c>
      <c r="N510">
        <f t="shared" si="72"/>
        <v>2.5018619912678116E-5</v>
      </c>
      <c r="O510" s="13">
        <f t="shared" si="73"/>
        <v>0.70075489838531702</v>
      </c>
      <c r="P510">
        <f t="shared" si="74"/>
        <v>5.475356274709575E-4</v>
      </c>
      <c r="Q510">
        <f t="shared" si="75"/>
        <v>1.8251187582365251E-4</v>
      </c>
      <c r="R510">
        <f t="shared" si="76"/>
        <v>1.4405918774459707E-2</v>
      </c>
      <c r="S510">
        <f t="shared" si="77"/>
        <v>8.9633848218455478E-2</v>
      </c>
      <c r="T510">
        <f t="shared" si="78"/>
        <v>20.782369369915386</v>
      </c>
      <c r="U510">
        <f t="shared" si="79"/>
        <v>1</v>
      </c>
    </row>
    <row r="511" spans="1:21">
      <c r="A511" s="2" t="s">
        <v>1253</v>
      </c>
      <c r="B511" s="2" t="s">
        <v>630</v>
      </c>
      <c r="C511" s="3">
        <v>29.977275974659999</v>
      </c>
      <c r="D511" s="4">
        <v>36.630000000000003</v>
      </c>
      <c r="E511" s="5">
        <v>1</v>
      </c>
      <c r="F511" s="5">
        <v>9</v>
      </c>
      <c r="G511" s="7">
        <v>0.90912765474068602</v>
      </c>
      <c r="H511" s="7">
        <v>1.0882396391970199</v>
      </c>
      <c r="I511" s="7">
        <v>0.69700209051805795</v>
      </c>
      <c r="J511" s="7">
        <v>0.724996372684652</v>
      </c>
      <c r="K511" s="7">
        <v>0.72382931279708096</v>
      </c>
      <c r="L511" s="9">
        <f t="shared" si="70"/>
        <v>0.99868364696885292</v>
      </c>
      <c r="M511">
        <f t="shared" si="71"/>
        <v>8.020275743971501E-3</v>
      </c>
      <c r="N511">
        <f t="shared" si="72"/>
        <v>4.0101378719857505E-3</v>
      </c>
      <c r="O511" s="13">
        <f t="shared" si="73"/>
        <v>0.71527592533326356</v>
      </c>
      <c r="P511">
        <f t="shared" si="74"/>
        <v>1.6719352422357465E-4</v>
      </c>
      <c r="Q511">
        <f t="shared" si="75"/>
        <v>5.5731174741191547E-5</v>
      </c>
      <c r="R511">
        <f t="shared" si="76"/>
        <v>6.3764167419695386E-2</v>
      </c>
      <c r="S511">
        <f t="shared" si="77"/>
        <v>8.0319936682675702E-2</v>
      </c>
      <c r="T511">
        <f t="shared" si="78"/>
        <v>4.4446235731457353</v>
      </c>
      <c r="U511">
        <f t="shared" si="79"/>
        <v>1</v>
      </c>
    </row>
    <row r="512" spans="1:21">
      <c r="A512" s="2" t="s">
        <v>1254</v>
      </c>
      <c r="B512" s="2" t="s">
        <v>22</v>
      </c>
      <c r="C512" s="3">
        <v>65.250788374660104</v>
      </c>
      <c r="D512" s="4">
        <v>15.2</v>
      </c>
      <c r="E512" s="5">
        <v>2</v>
      </c>
      <c r="F512" s="5">
        <v>6</v>
      </c>
      <c r="G512" s="7">
        <v>0.97964875385331796</v>
      </c>
      <c r="H512" s="7">
        <v>1.0198113555853201</v>
      </c>
      <c r="I512" s="7">
        <v>0.65912725619219004</v>
      </c>
      <c r="J512" s="7">
        <v>0.74229088023248702</v>
      </c>
      <c r="K512" s="7">
        <v>0.71902585497870897</v>
      </c>
      <c r="L512" s="9">
        <f t="shared" si="70"/>
        <v>0.99973005471931908</v>
      </c>
      <c r="M512">
        <f t="shared" si="71"/>
        <v>4.0325864447085546E-4</v>
      </c>
      <c r="N512">
        <f t="shared" si="72"/>
        <v>2.0162932223542773E-4</v>
      </c>
      <c r="O512" s="13">
        <f t="shared" si="73"/>
        <v>0.70681466380112867</v>
      </c>
      <c r="P512">
        <f t="shared" si="74"/>
        <v>1.2272546555736844E-3</v>
      </c>
      <c r="Q512">
        <f t="shared" si="75"/>
        <v>4.0908488519122814E-4</v>
      </c>
      <c r="R512">
        <f t="shared" si="76"/>
        <v>2.4712632547477735E-2</v>
      </c>
      <c r="S512">
        <f t="shared" si="77"/>
        <v>8.5799426236756307E-2</v>
      </c>
      <c r="T512">
        <f t="shared" si="78"/>
        <v>11.852860692014234</v>
      </c>
      <c r="U512">
        <f t="shared" si="79"/>
        <v>1</v>
      </c>
    </row>
    <row r="513" spans="1:21">
      <c r="A513" s="2" t="s">
        <v>1255</v>
      </c>
      <c r="B513" s="2" t="s">
        <v>224</v>
      </c>
      <c r="C513" s="3">
        <v>55.780629254659999</v>
      </c>
      <c r="D513" s="4">
        <v>1.43</v>
      </c>
      <c r="E513" s="5">
        <v>1</v>
      </c>
      <c r="F513" s="5">
        <v>1</v>
      </c>
      <c r="G513" s="7">
        <v>1.0232764166091799</v>
      </c>
      <c r="H513" s="7">
        <v>0.97748979774021205</v>
      </c>
      <c r="I513" s="7">
        <v>0.69314483359050605</v>
      </c>
      <c r="J513" s="7">
        <v>0.71996666831330502</v>
      </c>
      <c r="K513" s="7">
        <v>0.71543640713930401</v>
      </c>
      <c r="L513" s="9">
        <f t="shared" si="70"/>
        <v>1.000383107174696</v>
      </c>
      <c r="M513">
        <f t="shared" si="71"/>
        <v>5.2410361686303054E-4</v>
      </c>
      <c r="N513">
        <f t="shared" si="72"/>
        <v>2.6205180843151527E-4</v>
      </c>
      <c r="O513" s="13">
        <f t="shared" si="73"/>
        <v>0.70951596968103836</v>
      </c>
      <c r="P513">
        <f t="shared" si="74"/>
        <v>1.3742759283147499E-4</v>
      </c>
      <c r="Q513">
        <f t="shared" si="75"/>
        <v>4.5809197610491665E-5</v>
      </c>
      <c r="R513">
        <f t="shared" si="76"/>
        <v>1.7545968370027542E-2</v>
      </c>
      <c r="S513">
        <f t="shared" si="77"/>
        <v>8.4603691673754353E-2</v>
      </c>
      <c r="T513">
        <f t="shared" si="78"/>
        <v>16.577434277752609</v>
      </c>
      <c r="U513">
        <f t="shared" si="79"/>
        <v>1</v>
      </c>
    </row>
    <row r="514" spans="1:21">
      <c r="A514" s="2" t="s">
        <v>1256</v>
      </c>
      <c r="B514" s="2" t="s">
        <v>314</v>
      </c>
      <c r="C514" s="3">
        <v>57.6888852546601</v>
      </c>
      <c r="D514" s="4">
        <v>19.18</v>
      </c>
      <c r="E514" s="5">
        <v>1</v>
      </c>
      <c r="F514" s="5">
        <v>9</v>
      </c>
      <c r="G514" s="7">
        <v>0.97379969214627804</v>
      </c>
      <c r="H514" s="7">
        <v>1.0254930076878801</v>
      </c>
      <c r="I514" s="7">
        <v>0.75411615581635205</v>
      </c>
      <c r="J514" s="7">
        <v>0.71281955031049404</v>
      </c>
      <c r="K514" s="7">
        <v>0.71495350816408099</v>
      </c>
      <c r="L514" s="9">
        <f t="shared" si="70"/>
        <v>0.99964634991707912</v>
      </c>
      <c r="M514">
        <f t="shared" si="71"/>
        <v>6.6804971792090923E-4</v>
      </c>
      <c r="N514">
        <f t="shared" si="72"/>
        <v>3.3402485896045462E-4</v>
      </c>
      <c r="O514" s="13">
        <f t="shared" si="73"/>
        <v>0.72729640476364243</v>
      </c>
      <c r="P514">
        <f t="shared" si="74"/>
        <v>3.6040848595147551E-4</v>
      </c>
      <c r="Q514">
        <f t="shared" si="75"/>
        <v>1.2013616198382517E-4</v>
      </c>
      <c r="R514">
        <f t="shared" si="76"/>
        <v>2.1311053961366618E-2</v>
      </c>
      <c r="S514">
        <f t="shared" si="77"/>
        <v>7.4174492625079969E-2</v>
      </c>
      <c r="T514">
        <f t="shared" si="78"/>
        <v>12.779750154411023</v>
      </c>
      <c r="U514">
        <f t="shared" si="79"/>
        <v>1</v>
      </c>
    </row>
    <row r="515" spans="1:21">
      <c r="A515" s="2" t="s">
        <v>1257</v>
      </c>
      <c r="B515" s="2" t="s">
        <v>698</v>
      </c>
      <c r="C515" s="3">
        <v>125.64187220466</v>
      </c>
      <c r="D515" s="4">
        <v>4.9800000000000004</v>
      </c>
      <c r="E515" s="5">
        <v>1</v>
      </c>
      <c r="F515" s="5">
        <v>4</v>
      </c>
      <c r="G515" s="7">
        <v>0.97151419435115405</v>
      </c>
      <c r="H515" s="7">
        <v>1.02749979114209</v>
      </c>
      <c r="I515" s="7">
        <v>0.62744593297246398</v>
      </c>
      <c r="J515" s="7">
        <v>0.64997838846428302</v>
      </c>
      <c r="K515" s="7">
        <v>0.71318534617547902</v>
      </c>
      <c r="L515" s="9">
        <f t="shared" si="70"/>
        <v>0.99950699274662202</v>
      </c>
      <c r="M515">
        <f t="shared" si="71"/>
        <v>7.835967620093146E-4</v>
      </c>
      <c r="N515">
        <f t="shared" si="72"/>
        <v>3.917983810046573E-4</v>
      </c>
      <c r="O515" s="13">
        <f t="shared" si="73"/>
        <v>0.66353655587074201</v>
      </c>
      <c r="P515">
        <f t="shared" si="74"/>
        <v>1.3171197811103416E-3</v>
      </c>
      <c r="Q515">
        <f t="shared" si="75"/>
        <v>4.3903992703678052E-4</v>
      </c>
      <c r="R515">
        <f t="shared" si="76"/>
        <v>2.8824265958414932E-2</v>
      </c>
      <c r="S515">
        <f t="shared" si="77"/>
        <v>0.11287613445456968</v>
      </c>
      <c r="T515">
        <f t="shared" si="78"/>
        <v>11.655819348898184</v>
      </c>
      <c r="U515">
        <f t="shared" si="79"/>
        <v>1</v>
      </c>
    </row>
    <row r="516" spans="1:21">
      <c r="A516" s="2" t="s">
        <v>1258</v>
      </c>
      <c r="B516" s="2" t="s">
        <v>576</v>
      </c>
      <c r="C516" s="3">
        <v>27.983190374660001</v>
      </c>
      <c r="D516" s="4">
        <v>7.14</v>
      </c>
      <c r="E516" s="5">
        <v>1</v>
      </c>
      <c r="F516" s="5">
        <v>2</v>
      </c>
      <c r="G516" s="7">
        <v>0.97934400298690305</v>
      </c>
      <c r="H516" s="7">
        <v>1.01848586570664</v>
      </c>
      <c r="I516" s="7">
        <v>0.67036878942706601</v>
      </c>
      <c r="J516" s="7">
        <v>0.66824499019223105</v>
      </c>
      <c r="K516" s="7">
        <v>0.71001822823606198</v>
      </c>
      <c r="L516" s="9">
        <f t="shared" ref="L516:L579" si="80">AVERAGE(G516:H516)</f>
        <v>0.99891493434677159</v>
      </c>
      <c r="M516">
        <f t="shared" ref="M516:M579" si="81">_xlfn.VAR.P(G516:H516)</f>
        <v>3.8302135429268361E-4</v>
      </c>
      <c r="N516">
        <f t="shared" ref="N516:N579" si="82">M516/2</f>
        <v>1.9151067714634181E-4</v>
      </c>
      <c r="O516" s="13">
        <f t="shared" ref="O516:O579" si="83">AVERAGE(I516:K516)</f>
        <v>0.68287733595178635</v>
      </c>
      <c r="P516">
        <f t="shared" ref="P516:P579" si="84">_xlfn.VAR.P(I516:K516)</f>
        <v>3.6906577085830716E-4</v>
      </c>
      <c r="Q516">
        <f t="shared" ref="Q516:Q579" si="85">P516/3</f>
        <v>1.2302192361943572E-4</v>
      </c>
      <c r="R516">
        <f t="shared" ref="R516:R579" si="86">SQRT(SUM(N516,Q516))</f>
        <v>1.7735066979455632E-2</v>
      </c>
      <c r="S516">
        <f t="shared" ref="S516:S579" si="87">(L516-O516)^2</f>
        <v>9.9879763599269977E-2</v>
      </c>
      <c r="T516">
        <f t="shared" ref="T516:T579" si="88">(SQRT(S516))/R516</f>
        <v>17.819926970734556</v>
      </c>
      <c r="U516">
        <f t="shared" ref="U516:U579" si="89">IF(T516&gt;=$U$2,1,0)</f>
        <v>1</v>
      </c>
    </row>
    <row r="517" spans="1:21">
      <c r="A517" s="2" t="s">
        <v>1259</v>
      </c>
      <c r="B517" s="2" t="s">
        <v>468</v>
      </c>
      <c r="C517" s="3">
        <v>20.537065114659999</v>
      </c>
      <c r="D517" s="4">
        <v>29.89</v>
      </c>
      <c r="E517" s="5">
        <v>2</v>
      </c>
      <c r="F517" s="5">
        <v>5</v>
      </c>
      <c r="G517" s="7">
        <v>1.0857578162127199</v>
      </c>
      <c r="H517" s="7">
        <v>0.91686885900358495</v>
      </c>
      <c r="I517" s="7">
        <v>0.67128658943403396</v>
      </c>
      <c r="J517" s="7">
        <v>0.685887200722753</v>
      </c>
      <c r="K517" s="7">
        <v>0.70954242033818804</v>
      </c>
      <c r="L517" s="9">
        <f t="shared" si="80"/>
        <v>1.0013133376081524</v>
      </c>
      <c r="M517">
        <f t="shared" si="81"/>
        <v>7.1308699667972575E-3</v>
      </c>
      <c r="N517">
        <f t="shared" si="82"/>
        <v>3.5654349833986287E-3</v>
      </c>
      <c r="O517" s="13">
        <f t="shared" si="83"/>
        <v>0.68890540349832508</v>
      </c>
      <c r="P517">
        <f t="shared" si="84"/>
        <v>2.4847287369177362E-4</v>
      </c>
      <c r="Q517">
        <f t="shared" si="85"/>
        <v>8.2824291230591202E-5</v>
      </c>
      <c r="R517">
        <f t="shared" si="86"/>
        <v>6.0400821804253789E-2</v>
      </c>
      <c r="S517">
        <f t="shared" si="87"/>
        <v>9.7598717294770237E-2</v>
      </c>
      <c r="T517">
        <f t="shared" si="88"/>
        <v>5.1722464161543202</v>
      </c>
      <c r="U517">
        <f t="shared" si="89"/>
        <v>1</v>
      </c>
    </row>
    <row r="518" spans="1:21">
      <c r="A518" s="2" t="s">
        <v>1260</v>
      </c>
      <c r="B518" s="2" t="s">
        <v>348</v>
      </c>
      <c r="C518" s="3">
        <v>25.20063886466</v>
      </c>
      <c r="D518" s="4">
        <v>5.33</v>
      </c>
      <c r="E518" s="5">
        <v>1</v>
      </c>
      <c r="F518" s="5">
        <v>1</v>
      </c>
      <c r="G518" s="7">
        <v>0.96312348526306302</v>
      </c>
      <c r="H518" s="7">
        <v>1.0358516012385199</v>
      </c>
      <c r="I518" s="7">
        <v>0.65151995207420799</v>
      </c>
      <c r="J518" s="7">
        <v>0.64064632396042898</v>
      </c>
      <c r="K518" s="7">
        <v>0.70884313848243696</v>
      </c>
      <c r="L518" s="9">
        <f t="shared" si="80"/>
        <v>0.99948754325079148</v>
      </c>
      <c r="M518">
        <f t="shared" si="81"/>
        <v>1.322344713334878E-3</v>
      </c>
      <c r="N518">
        <f t="shared" si="82"/>
        <v>6.6117235666743898E-4</v>
      </c>
      <c r="O518" s="13">
        <f t="shared" si="83"/>
        <v>0.6670031381723579</v>
      </c>
      <c r="P518">
        <f t="shared" si="84"/>
        <v>8.9499877769983231E-4</v>
      </c>
      <c r="Q518">
        <f t="shared" si="85"/>
        <v>2.9833292589994412E-4</v>
      </c>
      <c r="R518">
        <f t="shared" si="86"/>
        <v>3.097588227262273E-2</v>
      </c>
      <c r="S518">
        <f t="shared" si="87"/>
        <v>0.1105458796203599</v>
      </c>
      <c r="T518">
        <f t="shared" si="88"/>
        <v>10.733654078104879</v>
      </c>
      <c r="U518">
        <f t="shared" si="89"/>
        <v>1</v>
      </c>
    </row>
    <row r="519" spans="1:21">
      <c r="A519" s="2" t="s">
        <v>1261</v>
      </c>
      <c r="B519" s="2" t="s">
        <v>657</v>
      </c>
      <c r="C519" s="3">
        <v>10.32589254466</v>
      </c>
      <c r="D519" s="4">
        <v>18.28</v>
      </c>
      <c r="E519" s="5">
        <v>1</v>
      </c>
      <c r="F519" s="5">
        <v>1</v>
      </c>
      <c r="G519" s="7">
        <v>1.20277156084871</v>
      </c>
      <c r="H519" s="7">
        <v>0.80333934318077505</v>
      </c>
      <c r="I519" s="7">
        <v>0.54378590643111901</v>
      </c>
      <c r="J519" s="7">
        <v>0.58393060184731005</v>
      </c>
      <c r="K519" s="7">
        <v>0.70765252032586601</v>
      </c>
      <c r="L519" s="9">
        <f t="shared" si="80"/>
        <v>1.0030554520147426</v>
      </c>
      <c r="M519">
        <f t="shared" si="81"/>
        <v>3.9886524127781042E-2</v>
      </c>
      <c r="N519">
        <f t="shared" si="82"/>
        <v>1.9943262063890521E-2</v>
      </c>
      <c r="O519" s="13">
        <f t="shared" si="83"/>
        <v>0.61178967620143165</v>
      </c>
      <c r="P519">
        <f t="shared" si="84"/>
        <v>4.863441870155959E-3</v>
      </c>
      <c r="Q519">
        <f t="shared" si="85"/>
        <v>1.6211472900519864E-3</v>
      </c>
      <c r="R519">
        <f t="shared" si="86"/>
        <v>0.14684825281201852</v>
      </c>
      <c r="S519">
        <f t="shared" si="87"/>
        <v>0.15308890732279207</v>
      </c>
      <c r="T519">
        <f t="shared" si="88"/>
        <v>2.6644224110325165</v>
      </c>
      <c r="U519">
        <f t="shared" si="89"/>
        <v>0</v>
      </c>
    </row>
    <row r="520" spans="1:21">
      <c r="A520" s="2" t="s">
        <v>1262</v>
      </c>
      <c r="B520" s="2" t="s">
        <v>209</v>
      </c>
      <c r="C520" s="3">
        <v>35.883983874659997</v>
      </c>
      <c r="D520" s="4">
        <v>5.13</v>
      </c>
      <c r="E520" s="5">
        <v>1</v>
      </c>
      <c r="F520" s="5">
        <v>1</v>
      </c>
      <c r="G520" s="7">
        <v>1.0160688610288999</v>
      </c>
      <c r="H520" s="7">
        <v>0.98448273944838705</v>
      </c>
      <c r="I520" s="7">
        <v>0.62228112516311995</v>
      </c>
      <c r="J520" s="7">
        <v>0.659381126597686</v>
      </c>
      <c r="K520" s="7">
        <v>0.69594314468816199</v>
      </c>
      <c r="L520" s="9">
        <f t="shared" si="80"/>
        <v>1.0002758002386436</v>
      </c>
      <c r="M520">
        <f t="shared" si="81"/>
        <v>2.4942076912473545E-4</v>
      </c>
      <c r="N520">
        <f t="shared" si="82"/>
        <v>1.2471038456236773E-4</v>
      </c>
      <c r="O520" s="13">
        <f t="shared" si="83"/>
        <v>0.65920179881632268</v>
      </c>
      <c r="P520">
        <f t="shared" si="84"/>
        <v>9.0436493264453002E-4</v>
      </c>
      <c r="Q520">
        <f t="shared" si="85"/>
        <v>3.0145497754817667E-4</v>
      </c>
      <c r="R520">
        <f t="shared" si="86"/>
        <v>2.0643772962095481E-2</v>
      </c>
      <c r="S520">
        <f t="shared" si="87"/>
        <v>0.11633147444623337</v>
      </c>
      <c r="T520">
        <f t="shared" si="88"/>
        <v>16.521882993412831</v>
      </c>
      <c r="U520">
        <f t="shared" si="89"/>
        <v>1</v>
      </c>
    </row>
    <row r="521" spans="1:21">
      <c r="A521" s="2" t="s">
        <v>1263</v>
      </c>
      <c r="B521" s="2" t="s">
        <v>425</v>
      </c>
      <c r="C521" s="3">
        <v>50.730966324660002</v>
      </c>
      <c r="D521" s="4">
        <v>3.75</v>
      </c>
      <c r="E521" s="5">
        <v>1</v>
      </c>
      <c r="F521" s="5">
        <v>2</v>
      </c>
      <c r="G521" s="7">
        <v>0.99699294818850503</v>
      </c>
      <c r="H521" s="7">
        <v>1.0029906434163001</v>
      </c>
      <c r="I521" s="7">
        <v>0.67008642588712197</v>
      </c>
      <c r="J521" s="7">
        <v>0.65312649186469496</v>
      </c>
      <c r="K521" s="7">
        <v>0.69541945940263195</v>
      </c>
      <c r="L521" s="9">
        <f t="shared" si="80"/>
        <v>0.99999179580240249</v>
      </c>
      <c r="M521">
        <f t="shared" si="81"/>
        <v>8.9930870113788185E-6</v>
      </c>
      <c r="N521">
        <f t="shared" si="82"/>
        <v>4.4965435056894092E-6</v>
      </c>
      <c r="O521" s="13">
        <f t="shared" si="83"/>
        <v>0.67287745905148311</v>
      </c>
      <c r="P521">
        <f t="shared" si="84"/>
        <v>3.0201078358978005E-4</v>
      </c>
      <c r="Q521">
        <f t="shared" si="85"/>
        <v>1.0067026119659335E-4</v>
      </c>
      <c r="R521">
        <f t="shared" si="86"/>
        <v>1.0255086772050384E-2</v>
      </c>
      <c r="S521">
        <f t="shared" si="87"/>
        <v>0.1070037893079939</v>
      </c>
      <c r="T521">
        <f t="shared" si="88"/>
        <v>31.897763911900739</v>
      </c>
      <c r="U521">
        <f t="shared" si="89"/>
        <v>1</v>
      </c>
    </row>
    <row r="522" spans="1:21">
      <c r="A522" s="2" t="s">
        <v>1264</v>
      </c>
      <c r="B522" s="2" t="s">
        <v>432</v>
      </c>
      <c r="C522" s="3">
        <v>43.251708684660002</v>
      </c>
      <c r="D522" s="4">
        <v>2.09</v>
      </c>
      <c r="E522" s="5">
        <v>1</v>
      </c>
      <c r="F522" s="5">
        <v>1</v>
      </c>
      <c r="G522" s="7">
        <v>0.98482854911628703</v>
      </c>
      <c r="H522" s="7">
        <v>1.01479011519735</v>
      </c>
      <c r="I522" s="7">
        <v>0.69674227683515999</v>
      </c>
      <c r="J522" s="7">
        <v>0.75483600356521496</v>
      </c>
      <c r="K522" s="7">
        <v>0.69480526117734798</v>
      </c>
      <c r="L522" s="9">
        <f t="shared" si="80"/>
        <v>0.99980933215681844</v>
      </c>
      <c r="M522">
        <f t="shared" si="81"/>
        <v>2.2442386050747513E-4</v>
      </c>
      <c r="N522">
        <f t="shared" si="82"/>
        <v>1.1221193025373757E-4</v>
      </c>
      <c r="O522" s="13">
        <f t="shared" si="83"/>
        <v>0.71546118052590757</v>
      </c>
      <c r="P522">
        <f t="shared" si="84"/>
        <v>7.7581368296481803E-4</v>
      </c>
      <c r="Q522">
        <f t="shared" si="85"/>
        <v>2.5860456098827266E-4</v>
      </c>
      <c r="R522">
        <f t="shared" si="86"/>
        <v>1.9256596045044157E-2</v>
      </c>
      <c r="S522">
        <f t="shared" si="87"/>
        <v>8.0853871335915484E-2</v>
      </c>
      <c r="T522">
        <f t="shared" si="88"/>
        <v>14.766272863894354</v>
      </c>
      <c r="U522">
        <f t="shared" si="89"/>
        <v>1</v>
      </c>
    </row>
    <row r="523" spans="1:21">
      <c r="A523" s="2" t="s">
        <v>1265</v>
      </c>
      <c r="B523" s="2" t="s">
        <v>193</v>
      </c>
      <c r="C523" s="3">
        <v>57.475326254659997</v>
      </c>
      <c r="D523" s="4">
        <v>10.93</v>
      </c>
      <c r="E523" s="5">
        <v>1</v>
      </c>
      <c r="F523" s="5">
        <v>5</v>
      </c>
      <c r="G523" s="7">
        <v>1.0612310153400999</v>
      </c>
      <c r="H523" s="7">
        <v>0.94066534188331896</v>
      </c>
      <c r="I523" s="7">
        <v>0.78909252522280704</v>
      </c>
      <c r="J523" s="7">
        <v>0.72720048700125295</v>
      </c>
      <c r="K523" s="7">
        <v>0.69012495124119599</v>
      </c>
      <c r="L523" s="9">
        <f t="shared" si="80"/>
        <v>1.0009481786117094</v>
      </c>
      <c r="M523">
        <f t="shared" si="81"/>
        <v>3.6340204040217821E-3</v>
      </c>
      <c r="N523">
        <f t="shared" si="82"/>
        <v>1.8170102020108911E-3</v>
      </c>
      <c r="O523" s="13">
        <f t="shared" si="83"/>
        <v>0.7354726544884187</v>
      </c>
      <c r="P523">
        <f t="shared" si="84"/>
        <v>1.6666444941021367E-3</v>
      </c>
      <c r="Q523">
        <f t="shared" si="85"/>
        <v>5.5554816470071227E-4</v>
      </c>
      <c r="R523">
        <f t="shared" si="86"/>
        <v>4.8708914653393817E-2</v>
      </c>
      <c r="S523">
        <f t="shared" si="87"/>
        <v>7.0477253908535889E-2</v>
      </c>
      <c r="T523">
        <f t="shared" si="88"/>
        <v>5.450245114521219</v>
      </c>
      <c r="U523">
        <f t="shared" si="89"/>
        <v>1</v>
      </c>
    </row>
    <row r="524" spans="1:21">
      <c r="A524" s="2" t="s">
        <v>1266</v>
      </c>
      <c r="B524" s="2" t="s">
        <v>592</v>
      </c>
      <c r="C524" s="3">
        <v>53.276084714660001</v>
      </c>
      <c r="D524" s="4">
        <v>15.37</v>
      </c>
      <c r="E524" s="5">
        <v>1</v>
      </c>
      <c r="F524" s="5">
        <v>7</v>
      </c>
      <c r="G524" s="7">
        <v>1.0127519638015701</v>
      </c>
      <c r="H524" s="7">
        <v>0.98770087196285405</v>
      </c>
      <c r="I524" s="7">
        <v>0.67428250659359101</v>
      </c>
      <c r="J524" s="7">
        <v>0.71963542606757902</v>
      </c>
      <c r="K524" s="7">
        <v>0.68851840587934698</v>
      </c>
      <c r="L524" s="9">
        <f t="shared" si="80"/>
        <v>1.000226417882212</v>
      </c>
      <c r="M524">
        <f t="shared" si="81"/>
        <v>1.5688930057794598E-4</v>
      </c>
      <c r="N524">
        <f t="shared" si="82"/>
        <v>7.8444650288972989E-5</v>
      </c>
      <c r="O524" s="13">
        <f t="shared" si="83"/>
        <v>0.69414544618017227</v>
      </c>
      <c r="P524">
        <f t="shared" si="84"/>
        <v>3.5864634207589643E-4</v>
      </c>
      <c r="Q524">
        <f t="shared" si="85"/>
        <v>1.1954878069196548E-4</v>
      </c>
      <c r="R524">
        <f t="shared" si="86"/>
        <v>1.4071013857605943E-2</v>
      </c>
      <c r="S524">
        <f t="shared" si="87"/>
        <v>9.3685561238064846E-2</v>
      </c>
      <c r="T524">
        <f t="shared" si="88"/>
        <v>21.752588320889956</v>
      </c>
      <c r="U524">
        <f t="shared" si="89"/>
        <v>1</v>
      </c>
    </row>
    <row r="525" spans="1:21">
      <c r="A525" s="2" t="s">
        <v>1267</v>
      </c>
      <c r="B525" s="2" t="s">
        <v>428</v>
      </c>
      <c r="C525" s="3">
        <v>129.93283720465999</v>
      </c>
      <c r="D525" s="4">
        <v>2.8</v>
      </c>
      <c r="E525" s="5">
        <v>1</v>
      </c>
      <c r="F525" s="5">
        <v>4</v>
      </c>
      <c r="G525" s="7">
        <v>0.98726987410618805</v>
      </c>
      <c r="H525" s="7">
        <v>1.01242420095527</v>
      </c>
      <c r="I525" s="7">
        <v>0.67622370731245596</v>
      </c>
      <c r="J525" s="7">
        <v>0.64109514004911605</v>
      </c>
      <c r="K525" s="7">
        <v>0.68542532015829205</v>
      </c>
      <c r="L525" s="9">
        <f t="shared" si="80"/>
        <v>0.99984703753072901</v>
      </c>
      <c r="M525">
        <f t="shared" si="81"/>
        <v>1.5818503980761091E-4</v>
      </c>
      <c r="N525">
        <f t="shared" si="82"/>
        <v>7.9092519903805453E-5</v>
      </c>
      <c r="O525" s="13">
        <f t="shared" si="83"/>
        <v>0.66758138917328802</v>
      </c>
      <c r="P525">
        <f t="shared" si="84"/>
        <v>3.6487230949462613E-4</v>
      </c>
      <c r="Q525">
        <f t="shared" si="85"/>
        <v>1.2162410316487538E-4</v>
      </c>
      <c r="R525">
        <f t="shared" si="86"/>
        <v>1.416744942001491E-2</v>
      </c>
      <c r="S525">
        <f t="shared" si="87"/>
        <v>0.11040046107839063</v>
      </c>
      <c r="T525">
        <f t="shared" si="88"/>
        <v>23.452749927452452</v>
      </c>
      <c r="U525">
        <f t="shared" si="89"/>
        <v>1</v>
      </c>
    </row>
    <row r="526" spans="1:21">
      <c r="A526" s="2" t="s">
        <v>1268</v>
      </c>
      <c r="B526" s="2" t="s">
        <v>313</v>
      </c>
      <c r="C526" s="3">
        <v>39.097965224660001</v>
      </c>
      <c r="D526" s="4">
        <v>35.57</v>
      </c>
      <c r="E526" s="5">
        <v>1</v>
      </c>
      <c r="F526" s="5">
        <v>12</v>
      </c>
      <c r="G526" s="7">
        <v>1.02670255040008</v>
      </c>
      <c r="H526" s="7">
        <v>0.97415947972218397</v>
      </c>
      <c r="I526" s="7">
        <v>0.67204572823081399</v>
      </c>
      <c r="J526" s="7">
        <v>0.67282169771379297</v>
      </c>
      <c r="K526" s="7">
        <v>0.68337583828360304</v>
      </c>
      <c r="L526" s="9">
        <f t="shared" si="80"/>
        <v>1.000431015061132</v>
      </c>
      <c r="M526">
        <f t="shared" si="81"/>
        <v>6.9019356906559323E-4</v>
      </c>
      <c r="N526">
        <f t="shared" si="82"/>
        <v>3.4509678453279661E-4</v>
      </c>
      <c r="O526" s="13">
        <f t="shared" si="83"/>
        <v>0.67608108807606992</v>
      </c>
      <c r="P526">
        <f t="shared" si="84"/>
        <v>2.6707045068237472E-5</v>
      </c>
      <c r="Q526">
        <f t="shared" si="85"/>
        <v>8.9023483560791569E-6</v>
      </c>
      <c r="R526">
        <f t="shared" si="86"/>
        <v>1.8814864678994524E-2</v>
      </c>
      <c r="S526">
        <f t="shared" si="87"/>
        <v>0.10520287513521508</v>
      </c>
      <c r="T526">
        <f t="shared" si="88"/>
        <v>17.239025234509178</v>
      </c>
      <c r="U526">
        <f t="shared" si="89"/>
        <v>1</v>
      </c>
    </row>
    <row r="527" spans="1:21">
      <c r="A527" s="2" t="s">
        <v>1269</v>
      </c>
      <c r="B527" s="2" t="s">
        <v>543</v>
      </c>
      <c r="C527" s="3">
        <v>6.7233072246600001</v>
      </c>
      <c r="D527" s="4">
        <v>33.93</v>
      </c>
      <c r="E527" s="5">
        <v>1</v>
      </c>
      <c r="F527" s="5">
        <v>1</v>
      </c>
      <c r="G527" s="7">
        <v>1.04473134812885</v>
      </c>
      <c r="H527" s="7">
        <v>0.95667371331340401</v>
      </c>
      <c r="I527" s="7">
        <v>0.60355681774133396</v>
      </c>
      <c r="J527" s="7">
        <v>0.68189981629948304</v>
      </c>
      <c r="K527" s="7">
        <v>0.67995215515708196</v>
      </c>
      <c r="L527" s="9">
        <f t="shared" si="80"/>
        <v>1.000702530721127</v>
      </c>
      <c r="M527">
        <f t="shared" si="81"/>
        <v>1.9385367623226137E-3</v>
      </c>
      <c r="N527">
        <f t="shared" si="82"/>
        <v>9.6926838116130685E-4</v>
      </c>
      <c r="O527" s="13">
        <f t="shared" si="83"/>
        <v>0.6551362630659664</v>
      </c>
      <c r="P527">
        <f t="shared" si="84"/>
        <v>1.3308518206526395E-3</v>
      </c>
      <c r="Q527">
        <f t="shared" si="85"/>
        <v>4.436172735508798E-4</v>
      </c>
      <c r="R527">
        <f t="shared" si="86"/>
        <v>3.7588371269744937E-2</v>
      </c>
      <c r="S527">
        <f t="shared" si="87"/>
        <v>0.11941604534111812</v>
      </c>
      <c r="T527">
        <f t="shared" si="88"/>
        <v>9.1934355222597421</v>
      </c>
      <c r="U527">
        <f t="shared" si="89"/>
        <v>1</v>
      </c>
    </row>
    <row r="528" spans="1:21">
      <c r="A528" s="2" t="s">
        <v>1270</v>
      </c>
      <c r="B528" s="2" t="s">
        <v>719</v>
      </c>
      <c r="C528" s="3">
        <v>115.87164401466001</v>
      </c>
      <c r="D528" s="4">
        <v>18.100000000000001</v>
      </c>
      <c r="E528" s="5">
        <v>1</v>
      </c>
      <c r="F528" s="5">
        <v>15</v>
      </c>
      <c r="G528" s="7">
        <v>0.95901896019447597</v>
      </c>
      <c r="H528" s="7">
        <v>1.03983390900218</v>
      </c>
      <c r="I528" s="7">
        <v>0.66124740127770298</v>
      </c>
      <c r="J528" s="7">
        <v>0.73314350815957696</v>
      </c>
      <c r="K528" s="7">
        <v>0.67880250383405005</v>
      </c>
      <c r="L528" s="9">
        <f t="shared" si="80"/>
        <v>0.99942643459832792</v>
      </c>
      <c r="M528">
        <f t="shared" si="81"/>
        <v>1.6327639876979551E-3</v>
      </c>
      <c r="N528">
        <f t="shared" si="82"/>
        <v>8.1638199384897754E-4</v>
      </c>
      <c r="O528" s="13">
        <f t="shared" si="83"/>
        <v>0.69106447109044333</v>
      </c>
      <c r="P528">
        <f t="shared" si="84"/>
        <v>9.3668628462673835E-4</v>
      </c>
      <c r="Q528">
        <f t="shared" si="85"/>
        <v>3.122287615422461E-4</v>
      </c>
      <c r="R528">
        <f t="shared" si="86"/>
        <v>3.3594802505614224E-2</v>
      </c>
      <c r="S528">
        <f t="shared" si="87"/>
        <v>9.5087100538437941E-2</v>
      </c>
      <c r="T528">
        <f t="shared" si="88"/>
        <v>9.1788592433711251</v>
      </c>
      <c r="U528">
        <f t="shared" si="89"/>
        <v>1</v>
      </c>
    </row>
    <row r="529" spans="1:21">
      <c r="A529" s="2" t="s">
        <v>1271</v>
      </c>
      <c r="B529" s="2" t="s">
        <v>243</v>
      </c>
      <c r="C529" s="3">
        <v>27.54136468466</v>
      </c>
      <c r="D529" s="4">
        <v>12.2</v>
      </c>
      <c r="E529" s="5">
        <v>1</v>
      </c>
      <c r="F529" s="5">
        <v>3</v>
      </c>
      <c r="G529" s="7">
        <v>1.03143100052221</v>
      </c>
      <c r="H529" s="7">
        <v>0.96957802663791304</v>
      </c>
      <c r="I529" s="7">
        <v>0.65039692889428102</v>
      </c>
      <c r="J529" s="7">
        <v>0.71047179445671105</v>
      </c>
      <c r="K529" s="7">
        <v>0.67827168692659101</v>
      </c>
      <c r="L529" s="9">
        <f t="shared" si="80"/>
        <v>1.0005045135800614</v>
      </c>
      <c r="M529">
        <f t="shared" si="81"/>
        <v>9.5644759458288176E-4</v>
      </c>
      <c r="N529">
        <f t="shared" si="82"/>
        <v>4.7822379729144088E-4</v>
      </c>
      <c r="O529" s="13">
        <f t="shared" si="83"/>
        <v>0.67971347009252769</v>
      </c>
      <c r="P529">
        <f t="shared" si="84"/>
        <v>6.0253761473946267E-4</v>
      </c>
      <c r="Q529">
        <f t="shared" si="85"/>
        <v>2.0084587157982088E-4</v>
      </c>
      <c r="R529">
        <f t="shared" si="86"/>
        <v>2.6058965230247762E-2</v>
      </c>
      <c r="S529">
        <f t="shared" si="87"/>
        <v>0.10290689358182076</v>
      </c>
      <c r="T529">
        <f t="shared" si="88"/>
        <v>12.310198837641403</v>
      </c>
      <c r="U529">
        <f t="shared" si="89"/>
        <v>1</v>
      </c>
    </row>
    <row r="530" spans="1:21">
      <c r="A530" s="2" t="s">
        <v>1272</v>
      </c>
      <c r="B530" s="2" t="s">
        <v>404</v>
      </c>
      <c r="C530" s="3">
        <v>48.158329984660099</v>
      </c>
      <c r="D530" s="4">
        <v>7.46</v>
      </c>
      <c r="E530" s="5">
        <v>1</v>
      </c>
      <c r="F530" s="5">
        <v>4</v>
      </c>
      <c r="G530" s="7">
        <v>0.98891492632413103</v>
      </c>
      <c r="H530" s="7">
        <v>1.01078027053296</v>
      </c>
      <c r="I530" s="7">
        <v>0.615467823623008</v>
      </c>
      <c r="J530" s="7">
        <v>0.59872857270212698</v>
      </c>
      <c r="K530" s="7">
        <v>0.67474297969595998</v>
      </c>
      <c r="L530" s="9">
        <f t="shared" si="80"/>
        <v>0.99984759842854554</v>
      </c>
      <c r="M530">
        <f t="shared" si="81"/>
        <v>1.1952331934264318E-4</v>
      </c>
      <c r="N530">
        <f t="shared" si="82"/>
        <v>5.9761659671321589E-5</v>
      </c>
      <c r="O530" s="13">
        <f t="shared" si="83"/>
        <v>0.62964645867369828</v>
      </c>
      <c r="P530">
        <f t="shared" si="84"/>
        <v>1.0635485243876799E-3</v>
      </c>
      <c r="Q530">
        <f t="shared" si="85"/>
        <v>3.5451617479589329E-4</v>
      </c>
      <c r="R530">
        <f t="shared" si="86"/>
        <v>2.0353816213850781E-2</v>
      </c>
      <c r="S530">
        <f t="shared" si="87"/>
        <v>0.13704888387578795</v>
      </c>
      <c r="T530">
        <f t="shared" si="88"/>
        <v>18.188291368324592</v>
      </c>
      <c r="U530">
        <f t="shared" si="89"/>
        <v>1</v>
      </c>
    </row>
    <row r="531" spans="1:21">
      <c r="A531" s="2" t="s">
        <v>1273</v>
      </c>
      <c r="B531" s="2" t="s">
        <v>192</v>
      </c>
      <c r="C531" s="3">
        <v>67.304442394660001</v>
      </c>
      <c r="D531" s="4">
        <v>6.22</v>
      </c>
      <c r="E531" s="5">
        <v>1</v>
      </c>
      <c r="F531" s="5">
        <v>4</v>
      </c>
      <c r="G531" s="7">
        <v>0.99563141636704799</v>
      </c>
      <c r="H531" s="7">
        <v>1.0032824010939601</v>
      </c>
      <c r="I531" s="7">
        <v>0.59994205319679295</v>
      </c>
      <c r="J531" s="7">
        <v>0.66307121906185595</v>
      </c>
      <c r="K531" s="7">
        <v>0.67308815598719496</v>
      </c>
      <c r="L531" s="9">
        <f t="shared" si="80"/>
        <v>0.99945690873050408</v>
      </c>
      <c r="M531">
        <f t="shared" si="81"/>
        <v>1.4634391822860394E-5</v>
      </c>
      <c r="N531">
        <f t="shared" si="82"/>
        <v>7.3171959114301971E-6</v>
      </c>
      <c r="O531" s="13">
        <f t="shared" si="83"/>
        <v>0.64536714274861462</v>
      </c>
      <c r="P531">
        <f t="shared" si="84"/>
        <v>1.0484425512898793E-3</v>
      </c>
      <c r="Q531">
        <f t="shared" si="85"/>
        <v>3.4948085042995979E-4</v>
      </c>
      <c r="R531">
        <f t="shared" si="86"/>
        <v>1.8889098611140499E-2</v>
      </c>
      <c r="S531">
        <f t="shared" si="87"/>
        <v>0.12537956237310924</v>
      </c>
      <c r="T531">
        <f t="shared" si="88"/>
        <v>18.745720654613596</v>
      </c>
      <c r="U531">
        <f t="shared" si="89"/>
        <v>1</v>
      </c>
    </row>
    <row r="532" spans="1:21">
      <c r="A532" s="2" t="s">
        <v>1274</v>
      </c>
      <c r="B532" s="2" t="s">
        <v>739</v>
      </c>
      <c r="C532" s="3">
        <v>57.485524194660101</v>
      </c>
      <c r="D532" s="4">
        <v>13.47</v>
      </c>
      <c r="E532" s="5">
        <v>1</v>
      </c>
      <c r="F532" s="5">
        <v>7</v>
      </c>
      <c r="G532" s="7">
        <v>0.99044960634221801</v>
      </c>
      <c r="H532" s="7">
        <v>1.00931248211708</v>
      </c>
      <c r="I532" s="7">
        <v>0.69638141799115605</v>
      </c>
      <c r="J532" s="7">
        <v>0.68851170229102399</v>
      </c>
      <c r="K532" s="7">
        <v>0.66996075860742699</v>
      </c>
      <c r="L532" s="9">
        <f t="shared" si="80"/>
        <v>0.99988104422964907</v>
      </c>
      <c r="M532">
        <f t="shared" si="81"/>
        <v>8.8952020624469009E-5</v>
      </c>
      <c r="N532">
        <f t="shared" si="82"/>
        <v>4.4476010312234504E-5</v>
      </c>
      <c r="O532" s="13">
        <f t="shared" si="83"/>
        <v>0.68495129296320234</v>
      </c>
      <c r="P532">
        <f t="shared" si="84"/>
        <v>1.2268013100265811E-4</v>
      </c>
      <c r="Q532">
        <f t="shared" si="85"/>
        <v>4.0893377000886038E-5</v>
      </c>
      <c r="R532">
        <f t="shared" si="86"/>
        <v>9.2395555798490941E-3</v>
      </c>
      <c r="S532">
        <f t="shared" si="87"/>
        <v>9.9180748232746002E-2</v>
      </c>
      <c r="T532">
        <f t="shared" si="88"/>
        <v>34.084945812035514</v>
      </c>
      <c r="U532">
        <f t="shared" si="89"/>
        <v>1</v>
      </c>
    </row>
    <row r="533" spans="1:21">
      <c r="A533" s="2" t="s">
        <v>1275</v>
      </c>
      <c r="B533" s="2" t="s">
        <v>345</v>
      </c>
      <c r="C533" s="3">
        <v>69.768995634660101</v>
      </c>
      <c r="D533" s="4">
        <v>2.1</v>
      </c>
      <c r="E533" s="5">
        <v>1</v>
      </c>
      <c r="F533" s="5">
        <v>1</v>
      </c>
      <c r="G533" s="7">
        <v>0.89808621775300101</v>
      </c>
      <c r="H533" s="7">
        <v>1.0989523037570601</v>
      </c>
      <c r="I533" s="7">
        <v>0.65911260017818496</v>
      </c>
      <c r="J533" s="7">
        <v>0.79229455515698999</v>
      </c>
      <c r="K533" s="7">
        <v>0.66932157354939403</v>
      </c>
      <c r="L533" s="9">
        <f t="shared" si="80"/>
        <v>0.99851926075503061</v>
      </c>
      <c r="M533">
        <f t="shared" si="81"/>
        <v>1.0086796126647424E-2</v>
      </c>
      <c r="N533">
        <f t="shared" si="82"/>
        <v>5.0433980633237119E-3</v>
      </c>
      <c r="O533" s="13">
        <f t="shared" si="83"/>
        <v>0.7069095762948564</v>
      </c>
      <c r="P533">
        <f t="shared" si="84"/>
        <v>3.6626678305258487E-3</v>
      </c>
      <c r="Q533">
        <f t="shared" si="85"/>
        <v>1.2208892768419495E-3</v>
      </c>
      <c r="R533">
        <f t="shared" si="86"/>
        <v>7.9147250995632579E-2</v>
      </c>
      <c r="S533">
        <f t="shared" si="87"/>
        <v>8.5036208070962363E-2</v>
      </c>
      <c r="T533">
        <f t="shared" si="88"/>
        <v>3.6843943509328647</v>
      </c>
      <c r="U533">
        <f t="shared" si="89"/>
        <v>0</v>
      </c>
    </row>
    <row r="534" spans="1:21">
      <c r="A534" s="2" t="s">
        <v>1276</v>
      </c>
      <c r="B534" s="2" t="s">
        <v>299</v>
      </c>
      <c r="C534" s="3">
        <v>74.354534204660098</v>
      </c>
      <c r="D534" s="4">
        <v>24.51</v>
      </c>
      <c r="E534" s="5">
        <v>1</v>
      </c>
      <c r="F534" s="5">
        <v>11</v>
      </c>
      <c r="G534" s="7">
        <v>0.97483683803297005</v>
      </c>
      <c r="H534" s="7">
        <v>1.0244801400458301</v>
      </c>
      <c r="I534" s="7">
        <v>0.69677805012622895</v>
      </c>
      <c r="J534" s="7">
        <v>0.62889500943318399</v>
      </c>
      <c r="K534" s="7">
        <v>0.66828950268649201</v>
      </c>
      <c r="L534" s="9">
        <f t="shared" si="80"/>
        <v>0.99965848903940002</v>
      </c>
      <c r="M534">
        <f t="shared" si="81"/>
        <v>6.1611435868500863E-4</v>
      </c>
      <c r="N534">
        <f t="shared" si="82"/>
        <v>3.0805717934250432E-4</v>
      </c>
      <c r="O534" s="13">
        <f t="shared" si="83"/>
        <v>0.66465418741530169</v>
      </c>
      <c r="P534">
        <f t="shared" si="84"/>
        <v>7.7462562751607451E-4</v>
      </c>
      <c r="Q534">
        <f t="shared" si="85"/>
        <v>2.5820854250535819E-4</v>
      </c>
      <c r="R534">
        <f t="shared" si="86"/>
        <v>2.3796338412618495E-2</v>
      </c>
      <c r="S534">
        <f t="shared" si="87"/>
        <v>0.11222788210664986</v>
      </c>
      <c r="T534">
        <f t="shared" si="88"/>
        <v>14.077976864140386</v>
      </c>
      <c r="U534">
        <f t="shared" si="89"/>
        <v>1</v>
      </c>
    </row>
    <row r="535" spans="1:21">
      <c r="A535" s="2" t="s">
        <v>1277</v>
      </c>
      <c r="B535" s="2" t="s">
        <v>370</v>
      </c>
      <c r="C535" s="3">
        <v>77.594527204660096</v>
      </c>
      <c r="D535" s="4">
        <v>5.49</v>
      </c>
      <c r="E535" s="5">
        <v>1</v>
      </c>
      <c r="F535" s="5">
        <v>3</v>
      </c>
      <c r="G535" s="7">
        <v>0.98178308525875102</v>
      </c>
      <c r="H535" s="7">
        <v>1.0167387888807899</v>
      </c>
      <c r="I535" s="7">
        <v>0.50783494129189699</v>
      </c>
      <c r="J535" s="7">
        <v>0.56614401672012304</v>
      </c>
      <c r="K535" s="7">
        <v>0.66681078282003503</v>
      </c>
      <c r="L535" s="9">
        <f t="shared" si="80"/>
        <v>0.99926093706977048</v>
      </c>
      <c r="M535">
        <f t="shared" si="81"/>
        <v>3.054753039279563E-4</v>
      </c>
      <c r="N535">
        <f t="shared" si="82"/>
        <v>1.5273765196397815E-4</v>
      </c>
      <c r="O535" s="13">
        <f t="shared" si="83"/>
        <v>0.58026324694401843</v>
      </c>
      <c r="P535">
        <f t="shared" si="84"/>
        <v>4.3118960293209658E-3</v>
      </c>
      <c r="Q535">
        <f t="shared" si="85"/>
        <v>1.437298676440322E-3</v>
      </c>
      <c r="R535">
        <f t="shared" si="86"/>
        <v>3.9875259602970614E-2</v>
      </c>
      <c r="S535">
        <f t="shared" si="87"/>
        <v>0.17555906433071575</v>
      </c>
      <c r="T535">
        <f t="shared" si="88"/>
        <v>10.50771065311228</v>
      </c>
      <c r="U535">
        <f t="shared" si="89"/>
        <v>1</v>
      </c>
    </row>
    <row r="536" spans="1:21">
      <c r="A536" s="2" t="s">
        <v>1278</v>
      </c>
      <c r="B536" s="2" t="s">
        <v>31</v>
      </c>
      <c r="C536" s="3">
        <v>39.591847834660001</v>
      </c>
      <c r="D536" s="4">
        <v>5.28</v>
      </c>
      <c r="E536" s="5">
        <v>1</v>
      </c>
      <c r="F536" s="5">
        <v>1</v>
      </c>
      <c r="G536" s="7">
        <v>1.0245471998685101</v>
      </c>
      <c r="H536" s="7">
        <v>0.97625685362243397</v>
      </c>
      <c r="I536" s="7">
        <v>0.76749119426983403</v>
      </c>
      <c r="J536" s="7">
        <v>0.67554560653753204</v>
      </c>
      <c r="K536" s="7">
        <v>0.66482084713418099</v>
      </c>
      <c r="L536" s="9">
        <f t="shared" si="80"/>
        <v>1.0004020267454721</v>
      </c>
      <c r="M536">
        <f t="shared" si="81"/>
        <v>5.8298938514147873E-4</v>
      </c>
      <c r="N536">
        <f t="shared" si="82"/>
        <v>2.9149469257073936E-4</v>
      </c>
      <c r="O536" s="13">
        <f t="shared" si="83"/>
        <v>0.70261921598051558</v>
      </c>
      <c r="P536">
        <f t="shared" si="84"/>
        <v>2.1233568609615228E-3</v>
      </c>
      <c r="Q536">
        <f t="shared" si="85"/>
        <v>7.0778562032050758E-4</v>
      </c>
      <c r="R536">
        <f t="shared" si="86"/>
        <v>3.1611395301239818E-2</v>
      </c>
      <c r="S536">
        <f t="shared" si="87"/>
        <v>8.8674602387077889E-2</v>
      </c>
      <c r="T536">
        <f t="shared" si="88"/>
        <v>9.4201096765025518</v>
      </c>
      <c r="U536">
        <f t="shared" si="89"/>
        <v>1</v>
      </c>
    </row>
    <row r="537" spans="1:21">
      <c r="A537" s="2" t="s">
        <v>1279</v>
      </c>
      <c r="B537" s="2" t="s">
        <v>160</v>
      </c>
      <c r="C537" s="3">
        <v>150.67798703465999</v>
      </c>
      <c r="D537" s="4">
        <v>0.72</v>
      </c>
      <c r="E537" s="5">
        <v>1</v>
      </c>
      <c r="F537" s="5">
        <v>1</v>
      </c>
      <c r="G537" s="7">
        <v>0.972149310187294</v>
      </c>
      <c r="H537" s="7">
        <v>1.0269255486376501</v>
      </c>
      <c r="I537" s="7">
        <v>0.71459652260468998</v>
      </c>
      <c r="J537" s="7">
        <v>0.719803489873868</v>
      </c>
      <c r="K537" s="7">
        <v>0.66250384109207505</v>
      </c>
      <c r="L537" s="9">
        <f t="shared" si="80"/>
        <v>0.99953742941247203</v>
      </c>
      <c r="M537">
        <f t="shared" si="81"/>
        <v>7.5010907469256647E-4</v>
      </c>
      <c r="N537">
        <f t="shared" si="82"/>
        <v>3.7505453734628324E-4</v>
      </c>
      <c r="O537" s="13">
        <f t="shared" si="83"/>
        <v>0.69896795119021105</v>
      </c>
      <c r="P537">
        <f t="shared" si="84"/>
        <v>6.6933441398153888E-4</v>
      </c>
      <c r="Q537">
        <f t="shared" si="85"/>
        <v>2.2311147132717964E-4</v>
      </c>
      <c r="R537">
        <f t="shared" si="86"/>
        <v>2.4457432585483354E-2</v>
      </c>
      <c r="S537">
        <f t="shared" si="87"/>
        <v>9.0342011238802228E-2</v>
      </c>
      <c r="T537">
        <f t="shared" si="88"/>
        <v>12.289494294698097</v>
      </c>
      <c r="U537">
        <f t="shared" si="89"/>
        <v>1</v>
      </c>
    </row>
    <row r="538" spans="1:21">
      <c r="A538" s="2" t="s">
        <v>1280</v>
      </c>
      <c r="B538" s="2" t="s">
        <v>637</v>
      </c>
      <c r="C538" s="3">
        <v>61.676028164660202</v>
      </c>
      <c r="D538" s="4">
        <v>4.5999999999999996</v>
      </c>
      <c r="E538" s="5">
        <v>1</v>
      </c>
      <c r="F538" s="5">
        <v>1</v>
      </c>
      <c r="G538" s="7">
        <v>0.31312950143416701</v>
      </c>
      <c r="H538" s="7">
        <v>1.66649121115265</v>
      </c>
      <c r="I538" s="7">
        <v>2.2962518766156701</v>
      </c>
      <c r="J538" s="7">
        <v>0.38629002041452998</v>
      </c>
      <c r="K538" s="7">
        <v>0.66134181012078497</v>
      </c>
      <c r="L538" s="9">
        <f t="shared" si="80"/>
        <v>0.98981035629340852</v>
      </c>
      <c r="M538">
        <f t="shared" si="81"/>
        <v>0.45789697933303364</v>
      </c>
      <c r="N538">
        <f t="shared" si="82"/>
        <v>0.22894848966651682</v>
      </c>
      <c r="O538" s="13">
        <f t="shared" si="83"/>
        <v>1.1146279023836616</v>
      </c>
      <c r="P538">
        <f t="shared" si="84"/>
        <v>0.71072652274335879</v>
      </c>
      <c r="Q538">
        <f t="shared" si="85"/>
        <v>0.23690884091445294</v>
      </c>
      <c r="R538">
        <f t="shared" si="86"/>
        <v>0.68253742064517586</v>
      </c>
      <c r="S538">
        <f t="shared" si="87"/>
        <v>1.5579419811992453E-2</v>
      </c>
      <c r="T538">
        <f t="shared" si="88"/>
        <v>0.18287282471965852</v>
      </c>
      <c r="U538">
        <f t="shared" si="89"/>
        <v>0</v>
      </c>
    </row>
    <row r="539" spans="1:21">
      <c r="A539" s="2" t="s">
        <v>1281</v>
      </c>
      <c r="B539" s="2" t="s">
        <v>358</v>
      </c>
      <c r="C539" s="3">
        <v>27.463001544659999</v>
      </c>
      <c r="D539" s="4">
        <v>7.88</v>
      </c>
      <c r="E539" s="5">
        <v>1</v>
      </c>
      <c r="F539" s="5">
        <v>2</v>
      </c>
      <c r="G539" s="7">
        <v>0.968139580142791</v>
      </c>
      <c r="H539" s="7">
        <v>1.03088841003195</v>
      </c>
      <c r="I539" s="7">
        <v>0.60944628543414203</v>
      </c>
      <c r="J539" s="7">
        <v>0.64906131394792799</v>
      </c>
      <c r="K539" s="7">
        <v>0.66061208038573505</v>
      </c>
      <c r="L539" s="9">
        <f t="shared" si="80"/>
        <v>0.99951399508737049</v>
      </c>
      <c r="M539">
        <f t="shared" si="81"/>
        <v>9.8435391311465278E-4</v>
      </c>
      <c r="N539">
        <f t="shared" si="82"/>
        <v>4.9217695655732639E-4</v>
      </c>
      <c r="O539" s="13">
        <f t="shared" si="83"/>
        <v>0.63970655992260161</v>
      </c>
      <c r="P539">
        <f t="shared" si="84"/>
        <v>4.8007880694192283E-4</v>
      </c>
      <c r="Q539">
        <f t="shared" si="85"/>
        <v>1.6002626898064094E-4</v>
      </c>
      <c r="R539">
        <f t="shared" si="86"/>
        <v>2.5538269822718361E-2</v>
      </c>
      <c r="S539">
        <f t="shared" si="87"/>
        <v>0.12946139039984936</v>
      </c>
      <c r="T539">
        <f t="shared" si="88"/>
        <v>14.088951117772709</v>
      </c>
      <c r="U539">
        <f t="shared" si="89"/>
        <v>1</v>
      </c>
    </row>
    <row r="540" spans="1:21">
      <c r="A540" s="2" t="s">
        <v>1282</v>
      </c>
      <c r="B540" s="2" t="s">
        <v>489</v>
      </c>
      <c r="C540" s="3">
        <v>12.146567194659999</v>
      </c>
      <c r="D540" s="4">
        <v>38.32</v>
      </c>
      <c r="E540" s="5">
        <v>2</v>
      </c>
      <c r="F540" s="5">
        <v>4</v>
      </c>
      <c r="G540" s="7">
        <v>1.0716618010047501</v>
      </c>
      <c r="H540" s="7">
        <v>0.93054514794357301</v>
      </c>
      <c r="I540" s="7">
        <v>0.745654482296773</v>
      </c>
      <c r="J540" s="7">
        <v>0.653466904907401</v>
      </c>
      <c r="K540" s="7">
        <v>0.65831375766581701</v>
      </c>
      <c r="L540" s="9">
        <f t="shared" si="80"/>
        <v>1.0011034744741616</v>
      </c>
      <c r="M540">
        <f t="shared" si="81"/>
        <v>4.9784774427971525E-3</v>
      </c>
      <c r="N540">
        <f t="shared" si="82"/>
        <v>2.4892387213985762E-3</v>
      </c>
      <c r="O540" s="13">
        <f t="shared" si="83"/>
        <v>0.68581171495666371</v>
      </c>
      <c r="P540">
        <f t="shared" si="84"/>
        <v>1.7944937317381888E-3</v>
      </c>
      <c r="Q540">
        <f t="shared" si="85"/>
        <v>5.9816457724606289E-4</v>
      </c>
      <c r="R540">
        <f t="shared" si="86"/>
        <v>5.5564406760485074E-2</v>
      </c>
      <c r="S540">
        <f t="shared" si="87"/>
        <v>9.9408893619639713E-2</v>
      </c>
      <c r="T540">
        <f t="shared" si="88"/>
        <v>5.6743476246689513</v>
      </c>
      <c r="U540">
        <f t="shared" si="89"/>
        <v>1</v>
      </c>
    </row>
    <row r="541" spans="1:21">
      <c r="A541" s="2" t="s">
        <v>1283</v>
      </c>
      <c r="B541" s="2" t="s">
        <v>649</v>
      </c>
      <c r="C541" s="3">
        <v>84.452454914659995</v>
      </c>
      <c r="D541" s="4">
        <v>4.7699999999999996</v>
      </c>
      <c r="E541" s="5">
        <v>1</v>
      </c>
      <c r="F541" s="5">
        <v>4</v>
      </c>
      <c r="G541" s="7">
        <v>0.932061315190018</v>
      </c>
      <c r="H541" s="7">
        <v>1.06598885682135</v>
      </c>
      <c r="I541" s="7">
        <v>0.624782497186812</v>
      </c>
      <c r="J541" s="7">
        <v>0.73669213880712003</v>
      </c>
      <c r="K541" s="7">
        <v>0.65724571777872298</v>
      </c>
      <c r="L541" s="9">
        <f t="shared" si="80"/>
        <v>0.99902508600568396</v>
      </c>
      <c r="M541">
        <f t="shared" si="81"/>
        <v>4.4841466018530427E-3</v>
      </c>
      <c r="N541">
        <f t="shared" si="82"/>
        <v>2.2420733009265214E-3</v>
      </c>
      <c r="O541" s="13">
        <f t="shared" si="83"/>
        <v>0.67290678459088493</v>
      </c>
      <c r="P541">
        <f t="shared" si="84"/>
        <v>2.2099291547784646E-3</v>
      </c>
      <c r="Q541">
        <f t="shared" si="85"/>
        <v>7.3664305159282153E-4</v>
      </c>
      <c r="R541">
        <f t="shared" si="86"/>
        <v>5.4577617688200193E-2</v>
      </c>
      <c r="S541">
        <f t="shared" si="87"/>
        <v>0.10635314651767371</v>
      </c>
      <c r="T541">
        <f t="shared" si="88"/>
        <v>5.9753121376220593</v>
      </c>
      <c r="U541">
        <f t="shared" si="89"/>
        <v>1</v>
      </c>
    </row>
    <row r="542" spans="1:21">
      <c r="A542" s="2" t="s">
        <v>1284</v>
      </c>
      <c r="B542" s="2" t="s">
        <v>353</v>
      </c>
      <c r="C542" s="3">
        <v>44.14620753466</v>
      </c>
      <c r="D542" s="4">
        <v>30.96</v>
      </c>
      <c r="E542" s="5">
        <v>1</v>
      </c>
      <c r="F542" s="5">
        <v>11</v>
      </c>
      <c r="G542" s="7">
        <v>0.98888632741043403</v>
      </c>
      <c r="H542" s="7">
        <v>1.01085587954524</v>
      </c>
      <c r="I542" s="7">
        <v>0.69563164670810296</v>
      </c>
      <c r="J542" s="7">
        <v>0.63848525466398298</v>
      </c>
      <c r="K542" s="7">
        <v>0.65528634298649802</v>
      </c>
      <c r="L542" s="9">
        <f t="shared" si="80"/>
        <v>0.99987110347783703</v>
      </c>
      <c r="M542">
        <f t="shared" si="81"/>
        <v>1.2066530525098975E-4</v>
      </c>
      <c r="N542">
        <f t="shared" si="82"/>
        <v>6.0332652625494876E-5</v>
      </c>
      <c r="O542" s="13">
        <f t="shared" si="83"/>
        <v>0.66313441478619461</v>
      </c>
      <c r="P542">
        <f t="shared" si="84"/>
        <v>5.7508113609663989E-4</v>
      </c>
      <c r="Q542">
        <f t="shared" si="85"/>
        <v>1.916937120322133E-4</v>
      </c>
      <c r="R542">
        <f t="shared" si="86"/>
        <v>1.5875338253332059E-2</v>
      </c>
      <c r="S542">
        <f t="shared" si="87"/>
        <v>0.1133915975110121</v>
      </c>
      <c r="T542">
        <f t="shared" si="88"/>
        <v>21.211307961955715</v>
      </c>
      <c r="U542">
        <f t="shared" si="89"/>
        <v>1</v>
      </c>
    </row>
    <row r="543" spans="1:21">
      <c r="A543" s="2" t="s">
        <v>1285</v>
      </c>
      <c r="B543" s="2" t="s">
        <v>375</v>
      </c>
      <c r="C543" s="3">
        <v>44.98284956466</v>
      </c>
      <c r="D543" s="4">
        <v>36</v>
      </c>
      <c r="E543" s="5">
        <v>2</v>
      </c>
      <c r="F543" s="5">
        <v>13</v>
      </c>
      <c r="G543" s="7">
        <v>1.02258207425027</v>
      </c>
      <c r="H543" s="7">
        <v>0.97816346519755004</v>
      </c>
      <c r="I543" s="7">
        <v>0.72890477786866203</v>
      </c>
      <c r="J543" s="7">
        <v>0.75643717112216502</v>
      </c>
      <c r="K543" s="7">
        <v>0.65467148341742798</v>
      </c>
      <c r="L543" s="9">
        <f t="shared" si="80"/>
        <v>1.00037276972391</v>
      </c>
      <c r="M543">
        <f t="shared" si="81"/>
        <v>4.932532075445946E-4</v>
      </c>
      <c r="N543">
        <f t="shared" si="82"/>
        <v>2.466266037722973E-4</v>
      </c>
      <c r="O543" s="13">
        <f t="shared" si="83"/>
        <v>0.71333781080275172</v>
      </c>
      <c r="P543">
        <f t="shared" si="84"/>
        <v>1.8472077641519136E-3</v>
      </c>
      <c r="Q543">
        <f t="shared" si="85"/>
        <v>6.1573592138397125E-4</v>
      </c>
      <c r="R543">
        <f t="shared" si="86"/>
        <v>2.936600969073375E-2</v>
      </c>
      <c r="S543">
        <f t="shared" si="87"/>
        <v>8.2389067642871017E-2</v>
      </c>
      <c r="T543">
        <f t="shared" si="88"/>
        <v>9.7743943403972331</v>
      </c>
      <c r="U543">
        <f t="shared" si="89"/>
        <v>1</v>
      </c>
    </row>
    <row r="544" spans="1:21">
      <c r="A544" s="2" t="s">
        <v>1286</v>
      </c>
      <c r="B544" s="2" t="s">
        <v>20</v>
      </c>
      <c r="C544" s="3">
        <v>48.249314234659998</v>
      </c>
      <c r="D544" s="4">
        <v>28.64</v>
      </c>
      <c r="E544" s="5">
        <v>1</v>
      </c>
      <c r="F544" s="5">
        <v>12</v>
      </c>
      <c r="G544" s="7">
        <v>1.00153551894659</v>
      </c>
      <c r="H544" s="7">
        <v>0.99858333331472904</v>
      </c>
      <c r="I544" s="7">
        <v>0.62164877904978999</v>
      </c>
      <c r="J544" s="7">
        <v>0.65866192114089295</v>
      </c>
      <c r="K544" s="7">
        <v>0.65269403517798097</v>
      </c>
      <c r="L544" s="9">
        <f t="shared" si="80"/>
        <v>1.0000594261306595</v>
      </c>
      <c r="M544">
        <f t="shared" si="81"/>
        <v>2.1788500012415571E-6</v>
      </c>
      <c r="N544">
        <f t="shared" si="82"/>
        <v>1.0894250006207785E-6</v>
      </c>
      <c r="O544" s="13">
        <f t="shared" si="83"/>
        <v>0.6443349117895546</v>
      </c>
      <c r="P544">
        <f t="shared" si="84"/>
        <v>2.6326625315416431E-4</v>
      </c>
      <c r="Q544">
        <f t="shared" si="85"/>
        <v>8.7755417718054769E-5</v>
      </c>
      <c r="R544">
        <f t="shared" si="86"/>
        <v>9.4257542254546165E-3</v>
      </c>
      <c r="S544">
        <f t="shared" si="87"/>
        <v>0.1265399301032149</v>
      </c>
      <c r="T544">
        <f t="shared" si="88"/>
        <v>37.739633968012548</v>
      </c>
      <c r="U544">
        <f t="shared" si="89"/>
        <v>1</v>
      </c>
    </row>
    <row r="545" spans="1:21">
      <c r="A545" s="2" t="s">
        <v>1287</v>
      </c>
      <c r="B545" s="2" t="s">
        <v>354</v>
      </c>
      <c r="C545" s="3">
        <v>22.49349017466</v>
      </c>
      <c r="D545" s="4">
        <v>12</v>
      </c>
      <c r="E545" s="5">
        <v>1</v>
      </c>
      <c r="F545" s="5">
        <v>2</v>
      </c>
      <c r="G545" s="7">
        <v>0.976598555808876</v>
      </c>
      <c r="H545" s="7">
        <v>1.02268971705165</v>
      </c>
      <c r="I545" s="7">
        <v>0.689283328210197</v>
      </c>
      <c r="J545" s="7">
        <v>0.59309926056623896</v>
      </c>
      <c r="K545" s="7">
        <v>0.64660399939104196</v>
      </c>
      <c r="L545" s="9">
        <f t="shared" si="80"/>
        <v>0.99964413643026306</v>
      </c>
      <c r="M545">
        <f t="shared" si="81"/>
        <v>5.3109878617684837E-4</v>
      </c>
      <c r="N545">
        <f t="shared" si="82"/>
        <v>2.6554939308842418E-4</v>
      </c>
      <c r="O545" s="13">
        <f t="shared" si="83"/>
        <v>0.64299552938915927</v>
      </c>
      <c r="P545">
        <f t="shared" si="84"/>
        <v>1.5484063393001594E-3</v>
      </c>
      <c r="Q545">
        <f t="shared" si="85"/>
        <v>5.1613544643338649E-4</v>
      </c>
      <c r="R545">
        <f t="shared" si="86"/>
        <v>2.7958627282501026E-2</v>
      </c>
      <c r="S545">
        <f t="shared" si="87"/>
        <v>0.12719822890435967</v>
      </c>
      <c r="T545">
        <f t="shared" si="88"/>
        <v>12.75629892116792</v>
      </c>
      <c r="U545">
        <f t="shared" si="89"/>
        <v>1</v>
      </c>
    </row>
    <row r="546" spans="1:21">
      <c r="A546" s="2" t="s">
        <v>1288</v>
      </c>
      <c r="B546" s="2" t="s">
        <v>215</v>
      </c>
      <c r="C546" s="3">
        <v>49.390525064659997</v>
      </c>
      <c r="D546" s="4">
        <v>6.82</v>
      </c>
      <c r="E546" s="5">
        <v>1</v>
      </c>
      <c r="F546" s="5">
        <v>2</v>
      </c>
      <c r="G546" s="7">
        <v>0.98786523971672102</v>
      </c>
      <c r="H546" s="7">
        <v>1.01184656309135</v>
      </c>
      <c r="I546" s="7">
        <v>0.72553430326269797</v>
      </c>
      <c r="J546" s="7">
        <v>0.66454731058398897</v>
      </c>
      <c r="K546" s="7">
        <v>0.64582100245602703</v>
      </c>
      <c r="L546" s="9">
        <f t="shared" si="80"/>
        <v>0.99985590140403557</v>
      </c>
      <c r="M546">
        <f t="shared" si="81"/>
        <v>1.4377596769963173E-4</v>
      </c>
      <c r="N546">
        <f t="shared" si="82"/>
        <v>7.1887983849815864E-5</v>
      </c>
      <c r="O546" s="13">
        <f t="shared" si="83"/>
        <v>0.67863420543423791</v>
      </c>
      <c r="P546">
        <f t="shared" si="84"/>
        <v>1.1582553575101202E-3</v>
      </c>
      <c r="Q546">
        <f t="shared" si="85"/>
        <v>3.8608511917004009E-4</v>
      </c>
      <c r="R546">
        <f t="shared" si="86"/>
        <v>2.1400306143133933E-2</v>
      </c>
      <c r="S546">
        <f t="shared" si="87"/>
        <v>0.10318337796171312</v>
      </c>
      <c r="T546">
        <f t="shared" si="88"/>
        <v>15.010144893317721</v>
      </c>
      <c r="U546">
        <f t="shared" si="89"/>
        <v>1</v>
      </c>
    </row>
    <row r="547" spans="1:21">
      <c r="A547" s="2" t="s">
        <v>1289</v>
      </c>
      <c r="B547" s="2" t="s">
        <v>132</v>
      </c>
      <c r="C547" s="3">
        <v>31.585851164659999</v>
      </c>
      <c r="D547" s="4">
        <v>3.77</v>
      </c>
      <c r="E547" s="5">
        <v>1</v>
      </c>
      <c r="F547" s="5">
        <v>1</v>
      </c>
      <c r="G547" s="7">
        <v>0.96970590085577602</v>
      </c>
      <c r="H547" s="7">
        <v>1.0294651852024399</v>
      </c>
      <c r="I547" s="7">
        <v>0.774723182945941</v>
      </c>
      <c r="J547" s="7">
        <v>0.85329801856344101</v>
      </c>
      <c r="K547" s="7">
        <v>0.64043678740229903</v>
      </c>
      <c r="L547" s="9">
        <f t="shared" si="80"/>
        <v>0.99958554302910796</v>
      </c>
      <c r="M547">
        <f t="shared" si="81"/>
        <v>8.9279301640635687E-4</v>
      </c>
      <c r="N547">
        <f t="shared" si="82"/>
        <v>4.4639650820317843E-4</v>
      </c>
      <c r="O547" s="13">
        <f t="shared" si="83"/>
        <v>0.75615266297056039</v>
      </c>
      <c r="P547">
        <f t="shared" si="84"/>
        <v>7.7240827279841818E-3</v>
      </c>
      <c r="Q547">
        <f t="shared" si="85"/>
        <v>2.5746942426613938E-3</v>
      </c>
      <c r="R547">
        <f t="shared" si="86"/>
        <v>5.49644498823064E-2</v>
      </c>
      <c r="S547">
        <f t="shared" si="87"/>
        <v>5.9259567093599211E-2</v>
      </c>
      <c r="T547">
        <f t="shared" si="88"/>
        <v>4.4289150638240269</v>
      </c>
      <c r="U547">
        <f t="shared" si="89"/>
        <v>1</v>
      </c>
    </row>
    <row r="548" spans="1:21">
      <c r="A548" s="2" t="s">
        <v>1290</v>
      </c>
      <c r="B548" s="2" t="s">
        <v>398</v>
      </c>
      <c r="C548" s="3">
        <v>21.122773224660001</v>
      </c>
      <c r="D548" s="4">
        <v>3.72</v>
      </c>
      <c r="E548" s="5">
        <v>1</v>
      </c>
      <c r="F548" s="5">
        <v>1</v>
      </c>
      <c r="G548" s="7">
        <v>0.983143233757375</v>
      </c>
      <c r="H548" s="7">
        <v>1.01642796548937</v>
      </c>
      <c r="I548" s="7">
        <v>0.60101272690815699</v>
      </c>
      <c r="J548" s="7">
        <v>0.54705601192936204</v>
      </c>
      <c r="K548" s="7">
        <v>0.63980946287823404</v>
      </c>
      <c r="L548" s="9">
        <f t="shared" si="80"/>
        <v>0.99978559962337243</v>
      </c>
      <c r="M548">
        <f t="shared" si="81"/>
        <v>2.7696834161771832E-4</v>
      </c>
      <c r="N548">
        <f t="shared" si="82"/>
        <v>1.3848417080885916E-4</v>
      </c>
      <c r="O548" s="13">
        <f t="shared" si="83"/>
        <v>0.59595940057191765</v>
      </c>
      <c r="P548">
        <f t="shared" si="84"/>
        <v>1.4466351640177323E-3</v>
      </c>
      <c r="Q548">
        <f t="shared" si="85"/>
        <v>4.8221172133924411E-4</v>
      </c>
      <c r="R548">
        <f t="shared" si="86"/>
        <v>2.4913769127695298E-2</v>
      </c>
      <c r="S548">
        <f t="shared" si="87"/>
        <v>0.16307559904034519</v>
      </c>
      <c r="T548">
        <f t="shared" si="88"/>
        <v>16.208956460246831</v>
      </c>
      <c r="U548">
        <f t="shared" si="89"/>
        <v>1</v>
      </c>
    </row>
    <row r="549" spans="1:21">
      <c r="A549" s="2" t="s">
        <v>1291</v>
      </c>
      <c r="B549" s="2" t="s">
        <v>502</v>
      </c>
      <c r="C549" s="3">
        <v>21.555650044659998</v>
      </c>
      <c r="D549" s="4">
        <v>18.32</v>
      </c>
      <c r="E549" s="5">
        <v>2</v>
      </c>
      <c r="F549" s="5">
        <v>4</v>
      </c>
      <c r="G549" s="7">
        <v>0.96163914138649098</v>
      </c>
      <c r="H549" s="7">
        <v>1.03729174694231</v>
      </c>
      <c r="I549" s="7">
        <v>0.65618955136875801</v>
      </c>
      <c r="J549" s="7">
        <v>0.68206547667969997</v>
      </c>
      <c r="K549" s="7">
        <v>0.63591383444873295</v>
      </c>
      <c r="L549" s="9">
        <f t="shared" si="80"/>
        <v>0.99946544416440042</v>
      </c>
      <c r="M549">
        <f t="shared" si="81"/>
        <v>1.4308291818460835E-3</v>
      </c>
      <c r="N549">
        <f t="shared" si="82"/>
        <v>7.1541459092304177E-4</v>
      </c>
      <c r="O549" s="13">
        <f t="shared" si="83"/>
        <v>0.65805628749906364</v>
      </c>
      <c r="P549">
        <f t="shared" si="84"/>
        <v>3.5673803199262394E-4</v>
      </c>
      <c r="Q549">
        <f t="shared" si="85"/>
        <v>1.1891267733087465E-4</v>
      </c>
      <c r="R549">
        <f t="shared" si="86"/>
        <v>2.8884723787045576E-2</v>
      </c>
      <c r="S549">
        <f t="shared" si="87"/>
        <v>0.11656021225493647</v>
      </c>
      <c r="T549">
        <f t="shared" si="88"/>
        <v>11.819713395301857</v>
      </c>
      <c r="U549">
        <f t="shared" si="89"/>
        <v>1</v>
      </c>
    </row>
    <row r="550" spans="1:21">
      <c r="A550" s="2" t="s">
        <v>1292</v>
      </c>
      <c r="B550" s="2" t="s">
        <v>461</v>
      </c>
      <c r="C550" s="3">
        <v>19.737407284660001</v>
      </c>
      <c r="D550" s="4">
        <v>38.51</v>
      </c>
      <c r="E550" s="5">
        <v>1</v>
      </c>
      <c r="F550" s="5">
        <v>6</v>
      </c>
      <c r="G550" s="7">
        <v>0.94497798959456103</v>
      </c>
      <c r="H550" s="7">
        <v>1.05345679235533</v>
      </c>
      <c r="I550" s="7">
        <v>0.61638763256715901</v>
      </c>
      <c r="J550" s="7">
        <v>0.69975421145935202</v>
      </c>
      <c r="K550" s="7">
        <v>0.63179840262392595</v>
      </c>
      <c r="L550" s="9">
        <f t="shared" si="80"/>
        <v>0.99921739097494555</v>
      </c>
      <c r="M550">
        <f t="shared" si="81"/>
        <v>2.9419126621024524E-3</v>
      </c>
      <c r="N550">
        <f t="shared" si="82"/>
        <v>1.4709563310512262E-3</v>
      </c>
      <c r="O550" s="13">
        <f t="shared" si="83"/>
        <v>0.64931341555014566</v>
      </c>
      <c r="P550">
        <f t="shared" si="84"/>
        <v>1.3117189182675286E-3</v>
      </c>
      <c r="Q550">
        <f t="shared" si="85"/>
        <v>4.3723963942250953E-4</v>
      </c>
      <c r="R550">
        <f t="shared" si="86"/>
        <v>4.368290249598504E-2</v>
      </c>
      <c r="S550">
        <f t="shared" si="87"/>
        <v>0.12243279201807897</v>
      </c>
      <c r="T550">
        <f t="shared" si="88"/>
        <v>8.0100898848688011</v>
      </c>
      <c r="U550">
        <f t="shared" si="89"/>
        <v>1</v>
      </c>
    </row>
    <row r="551" spans="1:21">
      <c r="A551" s="2" t="s">
        <v>1293</v>
      </c>
      <c r="B551" s="2" t="s">
        <v>120</v>
      </c>
      <c r="C551" s="3">
        <v>96.915320934659903</v>
      </c>
      <c r="D551" s="4">
        <v>1.55</v>
      </c>
      <c r="E551" s="5">
        <v>1</v>
      </c>
      <c r="F551" s="5">
        <v>1</v>
      </c>
      <c r="G551" s="7">
        <v>1.0302715364925299</v>
      </c>
      <c r="H551" s="7">
        <v>0.97070296619362595</v>
      </c>
      <c r="I551" s="7">
        <v>0.63252742105015203</v>
      </c>
      <c r="J551" s="7">
        <v>0.75966190802551303</v>
      </c>
      <c r="K551" s="7">
        <v>0.62839108422101697</v>
      </c>
      <c r="L551" s="9">
        <f t="shared" si="80"/>
        <v>1.000487251343078</v>
      </c>
      <c r="M551">
        <f t="shared" si="81"/>
        <v>8.8710364186386532E-4</v>
      </c>
      <c r="N551">
        <f t="shared" si="82"/>
        <v>4.4355182093193266E-4</v>
      </c>
      <c r="O551" s="13">
        <f t="shared" si="83"/>
        <v>0.67352680443222734</v>
      </c>
      <c r="P551">
        <f t="shared" si="84"/>
        <v>3.7124795825737053E-3</v>
      </c>
      <c r="Q551">
        <f t="shared" si="85"/>
        <v>1.237493194191235E-3</v>
      </c>
      <c r="R551">
        <f t="shared" si="86"/>
        <v>4.1000548961241577E-2</v>
      </c>
      <c r="S551">
        <f t="shared" si="87"/>
        <v>0.10690313384414321</v>
      </c>
      <c r="T551">
        <f t="shared" si="88"/>
        <v>7.9745382731321772</v>
      </c>
      <c r="U551">
        <f t="shared" si="89"/>
        <v>1</v>
      </c>
    </row>
    <row r="552" spans="1:21">
      <c r="A552" s="2" t="s">
        <v>1294</v>
      </c>
      <c r="B552" s="2" t="s">
        <v>491</v>
      </c>
      <c r="C552" s="3">
        <v>13.901009504659999</v>
      </c>
      <c r="D552" s="4">
        <v>27.5</v>
      </c>
      <c r="E552" s="5">
        <v>1</v>
      </c>
      <c r="F552" s="5">
        <v>6</v>
      </c>
      <c r="G552" s="7">
        <v>1.0912041978537901</v>
      </c>
      <c r="H552" s="7">
        <v>0.91158078502677198</v>
      </c>
      <c r="I552" s="7">
        <v>0.697741724279067</v>
      </c>
      <c r="J552" s="7">
        <v>0.71161679982458903</v>
      </c>
      <c r="K552" s="7">
        <v>0.62737776185241101</v>
      </c>
      <c r="L552" s="9">
        <f t="shared" si="80"/>
        <v>1.001392491440281</v>
      </c>
      <c r="M552">
        <f t="shared" si="81"/>
        <v>8.0661426089063439E-3</v>
      </c>
      <c r="N552">
        <f t="shared" si="82"/>
        <v>4.0330713044531719E-3</v>
      </c>
      <c r="O552" s="13">
        <f t="shared" si="83"/>
        <v>0.67891209531868901</v>
      </c>
      <c r="P552">
        <f t="shared" si="84"/>
        <v>1.3599800498057611E-3</v>
      </c>
      <c r="Q552">
        <f t="shared" si="85"/>
        <v>4.5332668326858704E-4</v>
      </c>
      <c r="R552">
        <f t="shared" si="86"/>
        <v>6.6980579183236078E-2</v>
      </c>
      <c r="S552">
        <f t="shared" si="87"/>
        <v>0.10399360588273886</v>
      </c>
      <c r="T552">
        <f t="shared" si="88"/>
        <v>4.8145357961058428</v>
      </c>
      <c r="U552">
        <f t="shared" si="89"/>
        <v>1</v>
      </c>
    </row>
    <row r="553" spans="1:21">
      <c r="A553" s="2" t="s">
        <v>1295</v>
      </c>
      <c r="B553" s="2" t="s">
        <v>705</v>
      </c>
      <c r="C553" s="3">
        <v>44.161129004659998</v>
      </c>
      <c r="D553" s="4">
        <v>4.08</v>
      </c>
      <c r="E553" s="5">
        <v>1</v>
      </c>
      <c r="F553" s="5">
        <v>1</v>
      </c>
      <c r="G553" s="7">
        <v>0.86063753156422795</v>
      </c>
      <c r="H553" s="7">
        <v>1.1352859090479399</v>
      </c>
      <c r="I553" s="7">
        <v>0.53297895503571102</v>
      </c>
      <c r="J553" s="7">
        <v>0.62646552371209496</v>
      </c>
      <c r="K553" s="7">
        <v>0.62137302456459997</v>
      </c>
      <c r="L553" s="9">
        <f t="shared" si="80"/>
        <v>0.99796172030608399</v>
      </c>
      <c r="M553">
        <f t="shared" si="81"/>
        <v>1.8857932813608813E-2</v>
      </c>
      <c r="N553">
        <f t="shared" si="82"/>
        <v>9.4289664068044066E-3</v>
      </c>
      <c r="O553" s="13">
        <f t="shared" si="83"/>
        <v>0.59360583443746862</v>
      </c>
      <c r="P553">
        <f t="shared" si="84"/>
        <v>1.8421315109255051E-3</v>
      </c>
      <c r="Q553">
        <f t="shared" si="85"/>
        <v>6.1404383697516841E-4</v>
      </c>
      <c r="R553">
        <f t="shared" si="86"/>
        <v>0.10021482047970537</v>
      </c>
      <c r="S553">
        <f t="shared" si="87"/>
        <v>0.16350368243659269</v>
      </c>
      <c r="T553">
        <f t="shared" si="88"/>
        <v>4.0348910862989769</v>
      </c>
      <c r="U553">
        <f t="shared" si="89"/>
        <v>0</v>
      </c>
    </row>
    <row r="554" spans="1:21">
      <c r="A554" s="2" t="s">
        <v>1296</v>
      </c>
      <c r="B554" s="2" t="s">
        <v>717</v>
      </c>
      <c r="C554" s="3">
        <v>26.333577054660001</v>
      </c>
      <c r="D554" s="4">
        <v>13.36</v>
      </c>
      <c r="E554" s="5">
        <v>1</v>
      </c>
      <c r="F554" s="5">
        <v>4</v>
      </c>
      <c r="G554" s="7">
        <v>1.0360491871520801</v>
      </c>
      <c r="H554" s="7">
        <v>0.96509735222056303</v>
      </c>
      <c r="I554" s="7">
        <v>0.69632562987410396</v>
      </c>
      <c r="J554" s="7">
        <v>0.70826945615058301</v>
      </c>
      <c r="K554" s="7">
        <v>0.62134673792609896</v>
      </c>
      <c r="L554" s="9">
        <f t="shared" si="80"/>
        <v>1.0005732696863214</v>
      </c>
      <c r="M554">
        <f t="shared" si="81"/>
        <v>1.2585407200373098E-3</v>
      </c>
      <c r="N554">
        <f t="shared" si="82"/>
        <v>6.2927036001865489E-4</v>
      </c>
      <c r="O554" s="13">
        <f t="shared" si="83"/>
        <v>0.67531394131692857</v>
      </c>
      <c r="P554">
        <f t="shared" si="84"/>
        <v>1.4800053519340413E-3</v>
      </c>
      <c r="Q554">
        <f t="shared" si="85"/>
        <v>4.9333511731134707E-4</v>
      </c>
      <c r="R554">
        <f t="shared" si="86"/>
        <v>3.3505305211712397E-2</v>
      </c>
      <c r="S554">
        <f t="shared" si="87"/>
        <v>0.10579363069130854</v>
      </c>
      <c r="T554">
        <f t="shared" si="88"/>
        <v>9.7076963279144373</v>
      </c>
      <c r="U554">
        <f t="shared" si="89"/>
        <v>1</v>
      </c>
    </row>
    <row r="555" spans="1:21">
      <c r="A555" s="2" t="s">
        <v>1297</v>
      </c>
      <c r="B555" s="2" t="s">
        <v>236</v>
      </c>
      <c r="C555" s="3">
        <v>15.346643154660001</v>
      </c>
      <c r="D555" s="4">
        <v>11.76</v>
      </c>
      <c r="E555" s="5">
        <v>1</v>
      </c>
      <c r="F555" s="5">
        <v>2</v>
      </c>
      <c r="G555" s="7">
        <v>1.0577774034709799</v>
      </c>
      <c r="H555" s="7">
        <v>0.94401612038705995</v>
      </c>
      <c r="I555" s="7">
        <v>0.63588681297712102</v>
      </c>
      <c r="J555" s="7">
        <v>0.64150691228442902</v>
      </c>
      <c r="K555" s="7">
        <v>0.61912208846994199</v>
      </c>
      <c r="L555" s="9">
        <f t="shared" si="80"/>
        <v>1.0008967619290199</v>
      </c>
      <c r="M555">
        <f t="shared" si="81"/>
        <v>3.2354073822249444E-3</v>
      </c>
      <c r="N555">
        <f t="shared" si="82"/>
        <v>1.6177036911124722E-3</v>
      </c>
      <c r="O555" s="13">
        <f t="shared" si="83"/>
        <v>0.63217193791049731</v>
      </c>
      <c r="P555">
        <f t="shared" si="84"/>
        <v>9.0413537914582075E-5</v>
      </c>
      <c r="Q555">
        <f t="shared" si="85"/>
        <v>3.0137845971527357E-5</v>
      </c>
      <c r="R555">
        <f t="shared" si="86"/>
        <v>4.0593614486566724E-2</v>
      </c>
      <c r="S555">
        <f t="shared" si="87"/>
        <v>0.13595799584749044</v>
      </c>
      <c r="T555">
        <f t="shared" si="88"/>
        <v>9.083320829697028</v>
      </c>
      <c r="U555">
        <f t="shared" si="89"/>
        <v>1</v>
      </c>
    </row>
    <row r="556" spans="1:21">
      <c r="A556" s="2" t="s">
        <v>1298</v>
      </c>
      <c r="B556" s="2" t="s">
        <v>149</v>
      </c>
      <c r="C556" s="3">
        <v>55.206128904659998</v>
      </c>
      <c r="D556" s="4">
        <v>33.270000000000003</v>
      </c>
      <c r="E556" s="5">
        <v>3</v>
      </c>
      <c r="F556" s="5">
        <v>14</v>
      </c>
      <c r="G556" s="7">
        <v>1.00068462139198</v>
      </c>
      <c r="H556" s="7">
        <v>0.99940824891824398</v>
      </c>
      <c r="I556" s="7">
        <v>0.56938817178755996</v>
      </c>
      <c r="J556" s="7">
        <v>0.59279409928268401</v>
      </c>
      <c r="K556" s="7">
        <v>0.61811147504592601</v>
      </c>
      <c r="L556" s="9">
        <f t="shared" si="80"/>
        <v>1.0000464351551119</v>
      </c>
      <c r="M556">
        <f t="shared" si="81"/>
        <v>4.0728167292775207E-7</v>
      </c>
      <c r="N556">
        <f t="shared" si="82"/>
        <v>2.0364083646387604E-7</v>
      </c>
      <c r="O556" s="13">
        <f t="shared" si="83"/>
        <v>0.59343124870538999</v>
      </c>
      <c r="P556">
        <f t="shared" si="84"/>
        <v>3.9586302642787789E-4</v>
      </c>
      <c r="Q556">
        <f t="shared" si="85"/>
        <v>1.3195434214262596E-4</v>
      </c>
      <c r="R556">
        <f t="shared" si="86"/>
        <v>1.149599856380862E-2</v>
      </c>
      <c r="S556">
        <f t="shared" si="87"/>
        <v>0.16533590985154215</v>
      </c>
      <c r="T556">
        <f t="shared" si="88"/>
        <v>35.370149377872792</v>
      </c>
      <c r="U556">
        <f t="shared" si="89"/>
        <v>1</v>
      </c>
    </row>
    <row r="557" spans="1:21">
      <c r="A557" s="2" t="s">
        <v>1299</v>
      </c>
      <c r="B557" s="2" t="s">
        <v>699</v>
      </c>
      <c r="C557" s="3">
        <v>118.56221223466</v>
      </c>
      <c r="D557" s="4">
        <v>15.69</v>
      </c>
      <c r="E557" s="5">
        <v>1</v>
      </c>
      <c r="F557" s="5">
        <v>16</v>
      </c>
      <c r="G557" s="7">
        <v>0.99250756770777004</v>
      </c>
      <c r="H557" s="7">
        <v>1.0073159269548899</v>
      </c>
      <c r="I557" s="7">
        <v>0.60736387113017698</v>
      </c>
      <c r="J557" s="7">
        <v>0.63601165546693506</v>
      </c>
      <c r="K557" s="7">
        <v>0.61752039969149897</v>
      </c>
      <c r="L557" s="9">
        <f t="shared" si="80"/>
        <v>0.99991174733132993</v>
      </c>
      <c r="M557">
        <f t="shared" si="81"/>
        <v>5.4821875897940165E-5</v>
      </c>
      <c r="N557">
        <f t="shared" si="82"/>
        <v>2.7410937948970083E-5</v>
      </c>
      <c r="O557" s="13">
        <f t="shared" si="83"/>
        <v>0.62029864209620367</v>
      </c>
      <c r="P557">
        <f t="shared" si="84"/>
        <v>1.4064190666388324E-4</v>
      </c>
      <c r="Q557">
        <f t="shared" si="85"/>
        <v>4.6880635554627743E-5</v>
      </c>
      <c r="R557">
        <f t="shared" si="86"/>
        <v>8.61925597157886E-3</v>
      </c>
      <c r="S557">
        <f t="shared" si="87"/>
        <v>0.14410610966625503</v>
      </c>
      <c r="T557">
        <f t="shared" si="88"/>
        <v>44.042444787213974</v>
      </c>
      <c r="U557">
        <f t="shared" si="89"/>
        <v>1</v>
      </c>
    </row>
    <row r="558" spans="1:21">
      <c r="A558" s="2" t="s">
        <v>1300</v>
      </c>
      <c r="B558" s="2" t="s">
        <v>284</v>
      </c>
      <c r="C558" s="3">
        <v>14.111409484659999</v>
      </c>
      <c r="D558" s="4">
        <v>39.200000000000003</v>
      </c>
      <c r="E558" s="5">
        <v>1</v>
      </c>
      <c r="F558" s="5">
        <v>4</v>
      </c>
      <c r="G558" s="7">
        <v>1.07009444066302</v>
      </c>
      <c r="H558" s="7">
        <v>0.93206583819470301</v>
      </c>
      <c r="I558" s="7">
        <v>0.64741574277938196</v>
      </c>
      <c r="J558" s="7">
        <v>0.80308660327840597</v>
      </c>
      <c r="K558" s="7">
        <v>0.61453483732825498</v>
      </c>
      <c r="L558" s="9">
        <f t="shared" si="80"/>
        <v>1.0010801394288615</v>
      </c>
      <c r="M558">
        <f t="shared" si="81"/>
        <v>4.762973774839167E-3</v>
      </c>
      <c r="N558">
        <f t="shared" si="82"/>
        <v>2.3814868874195835E-3</v>
      </c>
      <c r="O558" s="13">
        <f t="shared" si="83"/>
        <v>0.68834572779534764</v>
      </c>
      <c r="P558">
        <f t="shared" si="84"/>
        <v>6.7629265771902425E-3</v>
      </c>
      <c r="Q558">
        <f t="shared" si="85"/>
        <v>2.2543088590634142E-3</v>
      </c>
      <c r="R558">
        <f t="shared" si="86"/>
        <v>6.8086678186580651E-2</v>
      </c>
      <c r="S558">
        <f t="shared" si="87"/>
        <v>9.7802812219760116E-2</v>
      </c>
      <c r="T558">
        <f t="shared" si="88"/>
        <v>4.5931806333173615</v>
      </c>
      <c r="U558">
        <f t="shared" si="89"/>
        <v>1</v>
      </c>
    </row>
    <row r="559" spans="1:21">
      <c r="A559" s="2" t="s">
        <v>1301</v>
      </c>
      <c r="B559" s="2" t="s">
        <v>146</v>
      </c>
      <c r="C559" s="3">
        <v>62.1676165546601</v>
      </c>
      <c r="D559" s="4">
        <v>12.09</v>
      </c>
      <c r="E559" s="5">
        <v>1</v>
      </c>
      <c r="F559" s="5">
        <v>6</v>
      </c>
      <c r="G559" s="7">
        <v>0.99107256975297997</v>
      </c>
      <c r="H559" s="7">
        <v>1.0087057723169699</v>
      </c>
      <c r="I559" s="7">
        <v>0.546942487567598</v>
      </c>
      <c r="J559" s="7">
        <v>0.56981904291794505</v>
      </c>
      <c r="K559" s="7">
        <v>0.61383363886420905</v>
      </c>
      <c r="L559" s="9">
        <f t="shared" si="80"/>
        <v>0.99988917103497488</v>
      </c>
      <c r="M559">
        <f t="shared" si="81"/>
        <v>7.773245816567522E-5</v>
      </c>
      <c r="N559">
        <f t="shared" si="82"/>
        <v>3.886622908283761E-5</v>
      </c>
      <c r="O559" s="13">
        <f t="shared" si="83"/>
        <v>0.57686505644991737</v>
      </c>
      <c r="P559">
        <f t="shared" si="84"/>
        <v>7.7056084031072031E-4</v>
      </c>
      <c r="Q559">
        <f t="shared" si="85"/>
        <v>2.5685361343690677E-4</v>
      </c>
      <c r="R559">
        <f t="shared" si="86"/>
        <v>1.7196506695249018E-2</v>
      </c>
      <c r="S559">
        <f t="shared" si="87"/>
        <v>0.17894940152047187</v>
      </c>
      <c r="T559">
        <f t="shared" si="88"/>
        <v>24.59942138724773</v>
      </c>
      <c r="U559">
        <f t="shared" si="89"/>
        <v>1</v>
      </c>
    </row>
    <row r="560" spans="1:21">
      <c r="A560" s="2" t="s">
        <v>1302</v>
      </c>
      <c r="B560" s="2" t="s">
        <v>246</v>
      </c>
      <c r="C560" s="3">
        <v>58.073107634659998</v>
      </c>
      <c r="D560" s="4">
        <v>17.649999999999999</v>
      </c>
      <c r="E560" s="5">
        <v>1</v>
      </c>
      <c r="F560" s="5">
        <v>10</v>
      </c>
      <c r="G560" s="7">
        <v>0.96933947904453299</v>
      </c>
      <c r="H560" s="7">
        <v>1.0298081830869601</v>
      </c>
      <c r="I560" s="7">
        <v>0.58077712548538096</v>
      </c>
      <c r="J560" s="7">
        <v>0.642433091680497</v>
      </c>
      <c r="K560" s="7">
        <v>0.61178174374934202</v>
      </c>
      <c r="L560" s="9">
        <f t="shared" si="80"/>
        <v>0.99957383106574649</v>
      </c>
      <c r="M560">
        <f t="shared" si="81"/>
        <v>9.1411604214265989E-4</v>
      </c>
      <c r="N560">
        <f t="shared" si="82"/>
        <v>4.5705802107132994E-4</v>
      </c>
      <c r="O560" s="13">
        <f t="shared" si="83"/>
        <v>0.61166398697174007</v>
      </c>
      <c r="P560">
        <f t="shared" si="84"/>
        <v>6.3358329457155092E-4</v>
      </c>
      <c r="Q560">
        <f t="shared" si="85"/>
        <v>2.1119443152385031E-4</v>
      </c>
      <c r="R560">
        <f t="shared" si="86"/>
        <v>2.5850579347379821E-2</v>
      </c>
      <c r="S560">
        <f t="shared" si="87"/>
        <v>0.15047404714503637</v>
      </c>
      <c r="T560">
        <f t="shared" si="88"/>
        <v>15.005847214535423</v>
      </c>
      <c r="U560">
        <f t="shared" si="89"/>
        <v>1</v>
      </c>
    </row>
    <row r="561" spans="1:21">
      <c r="A561" s="2" t="s">
        <v>1303</v>
      </c>
      <c r="B561" s="2" t="s">
        <v>635</v>
      </c>
      <c r="C561" s="3">
        <v>48.975011014659998</v>
      </c>
      <c r="D561" s="4">
        <v>13.27</v>
      </c>
      <c r="E561" s="5">
        <v>1</v>
      </c>
      <c r="F561" s="5">
        <v>4</v>
      </c>
      <c r="G561" s="7">
        <v>1.04404563733721</v>
      </c>
      <c r="H561" s="7">
        <v>0.957339006219043</v>
      </c>
      <c r="I561" s="7">
        <v>0.59494581141430702</v>
      </c>
      <c r="J561" s="7">
        <v>0.75362325883669701</v>
      </c>
      <c r="K561" s="7">
        <v>0.61058233201595202</v>
      </c>
      <c r="L561" s="9">
        <f t="shared" si="80"/>
        <v>1.0006923217781265</v>
      </c>
      <c r="M561">
        <f t="shared" si="81"/>
        <v>1.879509969965472E-3</v>
      </c>
      <c r="N561">
        <f t="shared" si="82"/>
        <v>9.39754984982736E-4</v>
      </c>
      <c r="O561" s="13">
        <f t="shared" si="83"/>
        <v>0.65305046742231865</v>
      </c>
      <c r="P561">
        <f t="shared" si="84"/>
        <v>5.0981933158610205E-3</v>
      </c>
      <c r="Q561">
        <f t="shared" si="85"/>
        <v>1.6993977719536736E-3</v>
      </c>
      <c r="R561">
        <f t="shared" si="86"/>
        <v>5.1372684930188428E-2</v>
      </c>
      <c r="S561">
        <f t="shared" si="87"/>
        <v>0.12085485889994473</v>
      </c>
      <c r="T561">
        <f t="shared" si="88"/>
        <v>6.7670563613372883</v>
      </c>
      <c r="U561">
        <f t="shared" si="89"/>
        <v>1</v>
      </c>
    </row>
    <row r="562" spans="1:21">
      <c r="A562" s="2" t="s">
        <v>1304</v>
      </c>
      <c r="B562" s="2" t="s">
        <v>180</v>
      </c>
      <c r="C562" s="3">
        <v>58.945038614660099</v>
      </c>
      <c r="D562" s="4">
        <v>3.68</v>
      </c>
      <c r="E562" s="5">
        <v>1</v>
      </c>
      <c r="F562" s="5">
        <v>1</v>
      </c>
      <c r="G562" s="7">
        <v>1.1707092337499501</v>
      </c>
      <c r="H562" s="7">
        <v>0.83444697487821295</v>
      </c>
      <c r="I562" s="7">
        <v>0.66137819029897205</v>
      </c>
      <c r="J562" s="7">
        <v>0.646522211278454</v>
      </c>
      <c r="K562" s="7">
        <v>0.60574606742730597</v>
      </c>
      <c r="L562" s="9">
        <f t="shared" si="80"/>
        <v>1.0025781043140816</v>
      </c>
      <c r="M562">
        <f t="shared" si="81"/>
        <v>2.8268076685380672E-2</v>
      </c>
      <c r="N562">
        <f t="shared" si="82"/>
        <v>1.4134038342690336E-2</v>
      </c>
      <c r="O562" s="13">
        <f t="shared" si="83"/>
        <v>0.63788215633491063</v>
      </c>
      <c r="P562">
        <f t="shared" si="84"/>
        <v>5.5314745724841571E-4</v>
      </c>
      <c r="Q562">
        <f t="shared" si="85"/>
        <v>1.8438248574947189E-4</v>
      </c>
      <c r="R562">
        <f t="shared" si="86"/>
        <v>0.11965960399583399</v>
      </c>
      <c r="S562">
        <f t="shared" si="87"/>
        <v>0.13300313447242615</v>
      </c>
      <c r="T562">
        <f t="shared" si="88"/>
        <v>3.0477783295344016</v>
      </c>
      <c r="U562">
        <f t="shared" si="89"/>
        <v>0</v>
      </c>
    </row>
    <row r="563" spans="1:21">
      <c r="A563" s="2" t="s">
        <v>1305</v>
      </c>
      <c r="B563" s="2" t="s">
        <v>58</v>
      </c>
      <c r="C563" s="3">
        <v>39.72435589466</v>
      </c>
      <c r="D563" s="4">
        <v>29.73</v>
      </c>
      <c r="E563" s="5">
        <v>1</v>
      </c>
      <c r="F563" s="5">
        <v>9</v>
      </c>
      <c r="G563" s="7">
        <v>1.0475441752841901</v>
      </c>
      <c r="H563" s="7">
        <v>0.95393594257247905</v>
      </c>
      <c r="I563" s="7">
        <v>0.61931695578142298</v>
      </c>
      <c r="J563" s="7">
        <v>0.61797570058273898</v>
      </c>
      <c r="K563" s="7">
        <v>0.60333672714095399</v>
      </c>
      <c r="L563" s="9">
        <f t="shared" si="80"/>
        <v>1.0007400589283346</v>
      </c>
      <c r="M563">
        <f t="shared" si="81"/>
        <v>2.1906253078524621E-3</v>
      </c>
      <c r="N563">
        <f t="shared" si="82"/>
        <v>1.0953126539262311E-3</v>
      </c>
      <c r="O563" s="13">
        <f t="shared" si="83"/>
        <v>0.61354312783503862</v>
      </c>
      <c r="P563">
        <f t="shared" si="84"/>
        <v>5.2385135148772098E-5</v>
      </c>
      <c r="Q563">
        <f t="shared" si="85"/>
        <v>1.7461711716257365E-5</v>
      </c>
      <c r="R563">
        <f t="shared" si="86"/>
        <v>3.3358272821632846E-2</v>
      </c>
      <c r="S563">
        <f t="shared" si="87"/>
        <v>0.14992146344806662</v>
      </c>
      <c r="T563">
        <f t="shared" si="88"/>
        <v>11.607223586294273</v>
      </c>
      <c r="U563">
        <f t="shared" si="89"/>
        <v>1</v>
      </c>
    </row>
    <row r="564" spans="1:21">
      <c r="A564" s="2" t="s">
        <v>1306</v>
      </c>
      <c r="B564" s="2" t="s">
        <v>11</v>
      </c>
      <c r="C564" s="3">
        <v>65.495314334660094</v>
      </c>
      <c r="D564" s="4">
        <v>6.76</v>
      </c>
      <c r="E564" s="5">
        <v>1</v>
      </c>
      <c r="F564" s="5">
        <v>5</v>
      </c>
      <c r="G564" s="7">
        <v>0.93999731093005401</v>
      </c>
      <c r="H564" s="7">
        <v>1.05703562246104</v>
      </c>
      <c r="I564" s="7">
        <v>0.536668604645132</v>
      </c>
      <c r="J564" s="7">
        <v>0.53048013901424296</v>
      </c>
      <c r="K564" s="7">
        <v>0.60129264314379705</v>
      </c>
      <c r="L564" s="9">
        <f t="shared" si="80"/>
        <v>0.99851646669554706</v>
      </c>
      <c r="M564">
        <f t="shared" si="81"/>
        <v>3.4244915915060316E-3</v>
      </c>
      <c r="N564">
        <f t="shared" si="82"/>
        <v>1.7122457957530158E-3</v>
      </c>
      <c r="O564" s="13">
        <f t="shared" si="83"/>
        <v>0.55614712893439067</v>
      </c>
      <c r="P564">
        <f t="shared" si="84"/>
        <v>1.0254415777599724E-3</v>
      </c>
      <c r="Q564">
        <f t="shared" si="85"/>
        <v>3.4181385925332415E-4</v>
      </c>
      <c r="R564">
        <f t="shared" si="86"/>
        <v>4.5321734907286373E-2</v>
      </c>
      <c r="S564">
        <f t="shared" si="87"/>
        <v>0.19569063099124406</v>
      </c>
      <c r="T564">
        <f t="shared" si="88"/>
        <v>9.7606443942647196</v>
      </c>
      <c r="U564">
        <f t="shared" si="89"/>
        <v>1</v>
      </c>
    </row>
    <row r="565" spans="1:21">
      <c r="A565" s="2" t="s">
        <v>1307</v>
      </c>
      <c r="B565" s="2" t="s">
        <v>219</v>
      </c>
      <c r="C565" s="3">
        <v>75.291722484660099</v>
      </c>
      <c r="D565" s="4">
        <v>23.84</v>
      </c>
      <c r="E565" s="5">
        <v>1</v>
      </c>
      <c r="F565" s="5">
        <v>14</v>
      </c>
      <c r="G565" s="7">
        <v>0.98676621576646095</v>
      </c>
      <c r="H565" s="7">
        <v>1.01291278392896</v>
      </c>
      <c r="I565" s="7">
        <v>0.55765607121020699</v>
      </c>
      <c r="J565" s="7">
        <v>0.575085591291283</v>
      </c>
      <c r="K565" s="7">
        <v>0.59827018061073001</v>
      </c>
      <c r="L565" s="9">
        <f t="shared" si="80"/>
        <v>0.99983949984771048</v>
      </c>
      <c r="M565">
        <f t="shared" si="81"/>
        <v>1.7091075666905226E-4</v>
      </c>
      <c r="N565">
        <f t="shared" si="82"/>
        <v>8.545537833452613E-5</v>
      </c>
      <c r="O565" s="13">
        <f t="shared" si="83"/>
        <v>0.57700394770407326</v>
      </c>
      <c r="P565">
        <f t="shared" si="84"/>
        <v>2.7675769272952222E-4</v>
      </c>
      <c r="Q565">
        <f t="shared" si="85"/>
        <v>9.2252564243174072E-5</v>
      </c>
      <c r="R565">
        <f t="shared" si="86"/>
        <v>1.3330714256096715E-2</v>
      </c>
      <c r="S565">
        <f t="shared" si="87"/>
        <v>0.17878990415661455</v>
      </c>
      <c r="T565">
        <f t="shared" si="88"/>
        <v>31.718896978851387</v>
      </c>
      <c r="U565">
        <f t="shared" si="89"/>
        <v>1</v>
      </c>
    </row>
    <row r="566" spans="1:21">
      <c r="A566" s="2" t="s">
        <v>1308</v>
      </c>
      <c r="B566" s="2" t="s">
        <v>7</v>
      </c>
      <c r="C566" s="3">
        <v>33.291367044659999</v>
      </c>
      <c r="D566" s="4">
        <v>6.84</v>
      </c>
      <c r="E566" s="5">
        <v>2</v>
      </c>
      <c r="F566" s="5">
        <v>2</v>
      </c>
      <c r="G566" s="7">
        <v>0.92745255927530801</v>
      </c>
      <c r="H566" s="7">
        <v>1.0703887315029099</v>
      </c>
      <c r="I566" s="7">
        <v>0.57627905415593095</v>
      </c>
      <c r="J566" s="7">
        <v>0.61675600685962995</v>
      </c>
      <c r="K566" s="7">
        <v>0.59395298777254901</v>
      </c>
      <c r="L566" s="9">
        <f t="shared" si="80"/>
        <v>0.99892064538910896</v>
      </c>
      <c r="M566">
        <f t="shared" si="81"/>
        <v>5.1076873327696691E-3</v>
      </c>
      <c r="N566">
        <f t="shared" si="82"/>
        <v>2.5538436663848346E-3</v>
      </c>
      <c r="O566" s="13">
        <f t="shared" si="83"/>
        <v>0.59566268292936997</v>
      </c>
      <c r="P566">
        <f t="shared" si="84"/>
        <v>2.7452547879420948E-4</v>
      </c>
      <c r="Q566">
        <f t="shared" si="85"/>
        <v>9.1508492931403166E-5</v>
      </c>
      <c r="R566">
        <f t="shared" si="86"/>
        <v>5.1432987073630455E-2</v>
      </c>
      <c r="S566">
        <f t="shared" si="87"/>
        <v>0.16261698428718027</v>
      </c>
      <c r="T566">
        <f t="shared" si="88"/>
        <v>7.8404538683013456</v>
      </c>
      <c r="U566">
        <f t="shared" si="89"/>
        <v>1</v>
      </c>
    </row>
    <row r="567" spans="1:21">
      <c r="A567" s="2" t="s">
        <v>1309</v>
      </c>
      <c r="B567" s="2" t="s">
        <v>270</v>
      </c>
      <c r="C567" s="3">
        <v>63.791329574660203</v>
      </c>
      <c r="D567" s="4">
        <v>9.0299999999999994</v>
      </c>
      <c r="E567" s="5">
        <v>1</v>
      </c>
      <c r="F567" s="5">
        <v>4</v>
      </c>
      <c r="G567" s="7">
        <v>1.0085980669849599</v>
      </c>
      <c r="H567" s="7">
        <v>0.99173102500505905</v>
      </c>
      <c r="I567" s="7">
        <v>0.58840265242434897</v>
      </c>
      <c r="J567" s="7">
        <v>0.61090254961027102</v>
      </c>
      <c r="K567" s="7">
        <v>0.59053700441248402</v>
      </c>
      <c r="L567" s="9">
        <f t="shared" si="80"/>
        <v>1.0001645459950095</v>
      </c>
      <c r="M567">
        <f t="shared" si="81"/>
        <v>7.1124276287934431E-5</v>
      </c>
      <c r="N567">
        <f t="shared" si="82"/>
        <v>3.5562138143967215E-5</v>
      </c>
      <c r="O567" s="13">
        <f t="shared" si="83"/>
        <v>0.59661406881570134</v>
      </c>
      <c r="P567">
        <f t="shared" si="84"/>
        <v>1.0283958477660264E-4</v>
      </c>
      <c r="Q567">
        <f t="shared" si="85"/>
        <v>3.427986159220088E-5</v>
      </c>
      <c r="R567">
        <f t="shared" si="86"/>
        <v>8.3571526093621212E-3</v>
      </c>
      <c r="S567">
        <f t="shared" si="87"/>
        <v>0.16285298763164729</v>
      </c>
      <c r="T567">
        <f t="shared" si="88"/>
        <v>48.288034937549149</v>
      </c>
      <c r="U567">
        <f t="shared" si="89"/>
        <v>1</v>
      </c>
    </row>
    <row r="568" spans="1:21">
      <c r="A568" s="2" t="s">
        <v>1310</v>
      </c>
      <c r="B568" s="2" t="s">
        <v>681</v>
      </c>
      <c r="C568" s="3">
        <v>49.768480674659997</v>
      </c>
      <c r="D568" s="4">
        <v>5.82</v>
      </c>
      <c r="E568" s="5">
        <v>2</v>
      </c>
      <c r="F568" s="5">
        <v>3</v>
      </c>
      <c r="G568" s="7">
        <v>0.988606992362703</v>
      </c>
      <c r="H568" s="7">
        <v>1.0111268970468099</v>
      </c>
      <c r="I568" s="7">
        <v>0.82981024569340101</v>
      </c>
      <c r="J568" s="7">
        <v>0.74117442253462495</v>
      </c>
      <c r="K568" s="7">
        <v>0.58882315322057499</v>
      </c>
      <c r="L568" s="9">
        <f t="shared" si="80"/>
        <v>0.99986694470475646</v>
      </c>
      <c r="M568">
        <f t="shared" si="81"/>
        <v>1.2678652674531516E-4</v>
      </c>
      <c r="N568">
        <f t="shared" si="82"/>
        <v>6.339326337265758E-5</v>
      </c>
      <c r="O568" s="13">
        <f t="shared" si="83"/>
        <v>0.71993594048286702</v>
      </c>
      <c r="P568">
        <f t="shared" si="84"/>
        <v>9.9046663496824804E-3</v>
      </c>
      <c r="Q568">
        <f t="shared" si="85"/>
        <v>3.30155544989416E-3</v>
      </c>
      <c r="R568">
        <f t="shared" si="86"/>
        <v>5.800817798609794E-2</v>
      </c>
      <c r="S568">
        <f t="shared" si="87"/>
        <v>7.8361367124675479E-2</v>
      </c>
      <c r="T568">
        <f t="shared" si="88"/>
        <v>4.8257161996878581</v>
      </c>
      <c r="U568">
        <f t="shared" si="89"/>
        <v>1</v>
      </c>
    </row>
    <row r="569" spans="1:21">
      <c r="A569" s="2" t="s">
        <v>1311</v>
      </c>
      <c r="B569" s="2" t="s">
        <v>26</v>
      </c>
      <c r="C569" s="3">
        <v>86.014164894660098</v>
      </c>
      <c r="D569" s="4">
        <v>17.079999999999998</v>
      </c>
      <c r="E569" s="5">
        <v>1</v>
      </c>
      <c r="F569" s="5">
        <v>12</v>
      </c>
      <c r="G569" s="7">
        <v>0.98270171489120095</v>
      </c>
      <c r="H569" s="7">
        <v>1.01685028234286</v>
      </c>
      <c r="I569" s="7">
        <v>0.55383046061947805</v>
      </c>
      <c r="J569" s="7">
        <v>0.54388167388193798</v>
      </c>
      <c r="K569" s="7">
        <v>0.58486860343592295</v>
      </c>
      <c r="L569" s="9">
        <f t="shared" si="80"/>
        <v>0.99977599861703048</v>
      </c>
      <c r="M569">
        <f t="shared" si="81"/>
        <v>2.9153116475012715E-4</v>
      </c>
      <c r="N569">
        <f t="shared" si="82"/>
        <v>1.4576558237506358E-4</v>
      </c>
      <c r="O569" s="13">
        <f t="shared" si="83"/>
        <v>0.56086024597911299</v>
      </c>
      <c r="P569">
        <f t="shared" si="84"/>
        <v>3.0469700681182339E-4</v>
      </c>
      <c r="Q569">
        <f t="shared" si="85"/>
        <v>1.0156566893727446E-4</v>
      </c>
      <c r="R569">
        <f t="shared" si="86"/>
        <v>1.5726768622712616E-2</v>
      </c>
      <c r="S569">
        <f t="shared" si="87"/>
        <v>0.19264703791370957</v>
      </c>
      <c r="T569">
        <f t="shared" si="88"/>
        <v>27.908832587772348</v>
      </c>
      <c r="U569">
        <f t="shared" si="89"/>
        <v>1</v>
      </c>
    </row>
    <row r="570" spans="1:21">
      <c r="A570" s="2" t="s">
        <v>1312</v>
      </c>
      <c r="B570" s="2" t="s">
        <v>24</v>
      </c>
      <c r="C570" s="3">
        <v>102.14135090466</v>
      </c>
      <c r="D570" s="4">
        <v>10.57</v>
      </c>
      <c r="E570" s="5">
        <v>1</v>
      </c>
      <c r="F570" s="5">
        <v>10</v>
      </c>
      <c r="G570" s="7">
        <v>0.98400413957579802</v>
      </c>
      <c r="H570" s="7">
        <v>1.0155923479053199</v>
      </c>
      <c r="I570" s="7">
        <v>0.57593734188768697</v>
      </c>
      <c r="J570" s="7">
        <v>0.637696382561458</v>
      </c>
      <c r="K570" s="7">
        <v>0.58193915708934996</v>
      </c>
      <c r="L570" s="9">
        <f t="shared" si="80"/>
        <v>0.99979824374055903</v>
      </c>
      <c r="M570">
        <f t="shared" si="81"/>
        <v>2.4945372636731944E-4</v>
      </c>
      <c r="N570">
        <f t="shared" si="82"/>
        <v>1.2472686318365972E-4</v>
      </c>
      <c r="O570" s="13">
        <f t="shared" si="83"/>
        <v>0.5985242938461649</v>
      </c>
      <c r="P570">
        <f t="shared" si="84"/>
        <v>7.7322989811187898E-4</v>
      </c>
      <c r="Q570">
        <f t="shared" si="85"/>
        <v>2.5774329937062633E-4</v>
      </c>
      <c r="R570">
        <f t="shared" si="86"/>
        <v>1.955684439152406E-2</v>
      </c>
      <c r="S570">
        <f t="shared" si="87"/>
        <v>0.16102078286384874</v>
      </c>
      <c r="T570">
        <f t="shared" si="88"/>
        <v>20.518338330099223</v>
      </c>
      <c r="U570">
        <f t="shared" si="89"/>
        <v>1</v>
      </c>
    </row>
    <row r="571" spans="1:21">
      <c r="A571" s="2" t="s">
        <v>1313</v>
      </c>
      <c r="B571" s="2" t="s">
        <v>357</v>
      </c>
      <c r="C571" s="3">
        <v>28.563921634660002</v>
      </c>
      <c r="D571" s="4">
        <v>4.4400000000000004</v>
      </c>
      <c r="E571" s="5">
        <v>1</v>
      </c>
      <c r="F571" s="5">
        <v>1</v>
      </c>
      <c r="G571" s="7">
        <v>1.01131929856378</v>
      </c>
      <c r="H571" s="7">
        <v>0.98908278476975597</v>
      </c>
      <c r="I571" s="7">
        <v>0.58208205638394905</v>
      </c>
      <c r="J571" s="7">
        <v>0.59826415330964</v>
      </c>
      <c r="K571" s="7">
        <v>0.57980023732411901</v>
      </c>
      <c r="L571" s="9">
        <f t="shared" si="80"/>
        <v>1.0002010416667679</v>
      </c>
      <c r="M571">
        <f t="shared" si="81"/>
        <v>1.2361563642795519E-4</v>
      </c>
      <c r="N571">
        <f t="shared" si="82"/>
        <v>6.1807818213977596E-5</v>
      </c>
      <c r="O571" s="13">
        <f t="shared" si="83"/>
        <v>0.58671548233923598</v>
      </c>
      <c r="P571">
        <f t="shared" si="84"/>
        <v>6.7553683628293103E-5</v>
      </c>
      <c r="Q571">
        <f t="shared" si="85"/>
        <v>2.2517894542764368E-5</v>
      </c>
      <c r="R571">
        <f t="shared" si="86"/>
        <v>9.1829032858209911E-3</v>
      </c>
      <c r="S571">
        <f t="shared" si="87"/>
        <v>0.17097030777240194</v>
      </c>
      <c r="T571">
        <f t="shared" si="88"/>
        <v>45.027759354275346</v>
      </c>
      <c r="U571">
        <f t="shared" si="89"/>
        <v>1</v>
      </c>
    </row>
    <row r="572" spans="1:21">
      <c r="A572" s="2" t="s">
        <v>1314</v>
      </c>
      <c r="B572" s="2" t="s">
        <v>470</v>
      </c>
      <c r="C572" s="3">
        <v>21.691142524659998</v>
      </c>
      <c r="D572" s="4">
        <v>27.51</v>
      </c>
      <c r="E572" s="5">
        <v>1</v>
      </c>
      <c r="F572" s="5">
        <v>5</v>
      </c>
      <c r="G572" s="7">
        <v>0.93727953326837399</v>
      </c>
      <c r="H572" s="7">
        <v>1.06092601763321</v>
      </c>
      <c r="I572" s="7">
        <v>0.45355182814586198</v>
      </c>
      <c r="J572" s="7">
        <v>0.46209169679469297</v>
      </c>
      <c r="K572" s="7">
        <v>0.57854274798586003</v>
      </c>
      <c r="L572" s="9">
        <f t="shared" si="80"/>
        <v>0.99910277545079196</v>
      </c>
      <c r="M572">
        <f t="shared" si="81"/>
        <v>3.8221132739459113E-3</v>
      </c>
      <c r="N572">
        <f t="shared" si="82"/>
        <v>1.9110566369729557E-3</v>
      </c>
      <c r="O572" s="13">
        <f t="shared" si="83"/>
        <v>0.49806209097547166</v>
      </c>
      <c r="P572">
        <f t="shared" si="84"/>
        <v>3.2507229691684575E-3</v>
      </c>
      <c r="Q572">
        <f t="shared" si="85"/>
        <v>1.0835743230561525E-3</v>
      </c>
      <c r="R572">
        <f t="shared" si="86"/>
        <v>5.4723221396671344E-2</v>
      </c>
      <c r="S572">
        <f t="shared" si="87"/>
        <v>0.25104176749949753</v>
      </c>
      <c r="T572">
        <f t="shared" si="88"/>
        <v>9.1559062439587517</v>
      </c>
      <c r="U572">
        <f t="shared" si="89"/>
        <v>1</v>
      </c>
    </row>
    <row r="573" spans="1:21">
      <c r="A573" s="2" t="s">
        <v>1315</v>
      </c>
      <c r="B573" s="2" t="s">
        <v>268</v>
      </c>
      <c r="C573" s="3">
        <v>48.160045994660003</v>
      </c>
      <c r="D573" s="4">
        <v>18.46</v>
      </c>
      <c r="E573" s="5">
        <v>3</v>
      </c>
      <c r="F573" s="5">
        <v>7</v>
      </c>
      <c r="G573" s="7">
        <v>1.0305587940363901</v>
      </c>
      <c r="H573" s="7">
        <v>0.97037100172687396</v>
      </c>
      <c r="I573" s="7">
        <v>0.56117192417955997</v>
      </c>
      <c r="J573" s="7">
        <v>0.57164663124527204</v>
      </c>
      <c r="K573" s="7">
        <v>0.57568920087158104</v>
      </c>
      <c r="L573" s="9">
        <f t="shared" si="80"/>
        <v>1.000464897881632</v>
      </c>
      <c r="M573">
        <f t="shared" si="81"/>
        <v>9.0564258577336125E-4</v>
      </c>
      <c r="N573">
        <f t="shared" si="82"/>
        <v>4.5282129288668063E-4</v>
      </c>
      <c r="O573" s="13">
        <f t="shared" si="83"/>
        <v>0.56950258543213772</v>
      </c>
      <c r="P573">
        <f t="shared" si="84"/>
        <v>3.7423686649859209E-5</v>
      </c>
      <c r="Q573">
        <f t="shared" si="85"/>
        <v>1.2474562216619737E-5</v>
      </c>
      <c r="R573">
        <f t="shared" si="86"/>
        <v>2.1570717537979591E-2</v>
      </c>
      <c r="S573">
        <f t="shared" si="87"/>
        <v>0.18572851475181548</v>
      </c>
      <c r="T573">
        <f t="shared" si="88"/>
        <v>19.979043890899703</v>
      </c>
      <c r="U573">
        <f t="shared" si="89"/>
        <v>1</v>
      </c>
    </row>
    <row r="574" spans="1:21">
      <c r="A574" s="2" t="s">
        <v>1316</v>
      </c>
      <c r="B574" s="2" t="s">
        <v>676</v>
      </c>
      <c r="C574" s="3">
        <v>76.578247364660101</v>
      </c>
      <c r="D574" s="4">
        <v>10.89</v>
      </c>
      <c r="E574" s="5">
        <v>1</v>
      </c>
      <c r="F574" s="5">
        <v>7</v>
      </c>
      <c r="G574" s="7">
        <v>0.96383548780454997</v>
      </c>
      <c r="H574" s="7">
        <v>1.0351607994523599</v>
      </c>
      <c r="I574" s="7">
        <v>0.51471579494169695</v>
      </c>
      <c r="J574" s="7">
        <v>0.55190464899953395</v>
      </c>
      <c r="K574" s="7">
        <v>0.57466303706736199</v>
      </c>
      <c r="L574" s="9">
        <f t="shared" si="80"/>
        <v>0.9994981436284549</v>
      </c>
      <c r="M574">
        <f t="shared" si="81"/>
        <v>1.2718250204143042E-3</v>
      </c>
      <c r="N574">
        <f t="shared" si="82"/>
        <v>6.3591251020715211E-4</v>
      </c>
      <c r="O574" s="13">
        <f t="shared" si="83"/>
        <v>0.54709449366953089</v>
      </c>
      <c r="P574">
        <f t="shared" si="84"/>
        <v>6.1051410356156301E-4</v>
      </c>
      <c r="Q574">
        <f t="shared" si="85"/>
        <v>2.0350470118718768E-4</v>
      </c>
      <c r="R574">
        <f t="shared" si="86"/>
        <v>2.8972697689278779E-2</v>
      </c>
      <c r="S574">
        <f t="shared" si="87"/>
        <v>0.20466906249615666</v>
      </c>
      <c r="T574">
        <f t="shared" si="88"/>
        <v>15.614826579519173</v>
      </c>
      <c r="U574">
        <f t="shared" si="89"/>
        <v>1</v>
      </c>
    </row>
    <row r="575" spans="1:21">
      <c r="A575" s="2" t="s">
        <v>1317</v>
      </c>
      <c r="B575" s="2" t="s">
        <v>207</v>
      </c>
      <c r="C575" s="3">
        <v>33.194719444660002</v>
      </c>
      <c r="D575" s="4">
        <v>16.329999999999998</v>
      </c>
      <c r="E575" s="5">
        <v>1</v>
      </c>
      <c r="F575" s="5">
        <v>6</v>
      </c>
      <c r="G575" s="7">
        <v>1.07526860442662</v>
      </c>
      <c r="H575" s="7">
        <v>0.92053195932243204</v>
      </c>
      <c r="I575" s="7">
        <v>0.60678710923900603</v>
      </c>
      <c r="J575" s="7">
        <v>0.65128712210942796</v>
      </c>
      <c r="K575" s="7">
        <v>0.57334267695117402</v>
      </c>
      <c r="L575" s="9">
        <f t="shared" si="80"/>
        <v>0.99790028187452595</v>
      </c>
      <c r="M575">
        <f t="shared" si="81"/>
        <v>5.9858573345248529E-3</v>
      </c>
      <c r="N575">
        <f t="shared" si="82"/>
        <v>2.9929286672624265E-3</v>
      </c>
      <c r="O575" s="13">
        <f t="shared" si="83"/>
        <v>0.61047230276653597</v>
      </c>
      <c r="P575">
        <f t="shared" si="84"/>
        <v>1.0193464141723502E-3</v>
      </c>
      <c r="Q575">
        <f t="shared" si="85"/>
        <v>3.3978213805745008E-4</v>
      </c>
      <c r="R575">
        <f t="shared" si="86"/>
        <v>5.7729635416481517E-2</v>
      </c>
      <c r="S575">
        <f t="shared" si="87"/>
        <v>0.15010043899570114</v>
      </c>
      <c r="T575">
        <f t="shared" si="88"/>
        <v>6.7110761450847702</v>
      </c>
      <c r="U575">
        <f t="shared" si="89"/>
        <v>1</v>
      </c>
    </row>
    <row r="576" spans="1:21">
      <c r="A576" s="2" t="s">
        <v>1318</v>
      </c>
      <c r="B576" s="2" t="s">
        <v>367</v>
      </c>
      <c r="C576" s="3">
        <v>69.480852374660103</v>
      </c>
      <c r="D576" s="4">
        <v>32.78</v>
      </c>
      <c r="E576" s="5">
        <v>3</v>
      </c>
      <c r="F576" s="5">
        <v>20</v>
      </c>
      <c r="G576" s="7">
        <v>1.0270501531737499</v>
      </c>
      <c r="H576" s="7">
        <v>0.97382842884417598</v>
      </c>
      <c r="I576" s="7">
        <v>0.54224687947096994</v>
      </c>
      <c r="J576" s="7">
        <v>0.54967139281533794</v>
      </c>
      <c r="K576" s="7">
        <v>0.57070417214494695</v>
      </c>
      <c r="L576" s="9">
        <f t="shared" si="80"/>
        <v>1.000439291008963</v>
      </c>
      <c r="M576">
        <f t="shared" si="81"/>
        <v>7.0813798515329093E-4</v>
      </c>
      <c r="N576">
        <f t="shared" si="82"/>
        <v>3.5406899257664547E-4</v>
      </c>
      <c r="O576" s="13">
        <f t="shared" si="83"/>
        <v>0.55420748147708487</v>
      </c>
      <c r="P576">
        <f t="shared" si="84"/>
        <v>1.4525763456234579E-4</v>
      </c>
      <c r="Q576">
        <f t="shared" si="85"/>
        <v>4.8419211520781933E-5</v>
      </c>
      <c r="R576">
        <f t="shared" si="86"/>
        <v>2.0062108665278119E-2</v>
      </c>
      <c r="S576">
        <f t="shared" si="87"/>
        <v>0.19912282783809437</v>
      </c>
      <c r="T576">
        <f t="shared" si="88"/>
        <v>22.242517821876827</v>
      </c>
      <c r="U576">
        <f t="shared" si="89"/>
        <v>1</v>
      </c>
    </row>
    <row r="577" spans="1:21">
      <c r="A577" s="2" t="s">
        <v>1319</v>
      </c>
      <c r="B577" s="2" t="s">
        <v>259</v>
      </c>
      <c r="C577" s="3">
        <v>14.228628474660001</v>
      </c>
      <c r="D577" s="4">
        <v>57.25</v>
      </c>
      <c r="E577" s="5">
        <v>1</v>
      </c>
      <c r="F577" s="5">
        <v>2</v>
      </c>
      <c r="G577" s="7">
        <v>1.03582185664874</v>
      </c>
      <c r="H577" s="7">
        <v>0.96531791367730502</v>
      </c>
      <c r="I577" s="7">
        <v>0.58675674669047495</v>
      </c>
      <c r="J577" s="7">
        <v>0.50072951934472898</v>
      </c>
      <c r="K577" s="7">
        <v>0.56621031846078196</v>
      </c>
      <c r="L577" s="9">
        <f t="shared" si="80"/>
        <v>1.0005698851630225</v>
      </c>
      <c r="M577">
        <f t="shared" si="81"/>
        <v>1.2427014936298407E-3</v>
      </c>
      <c r="N577">
        <f t="shared" si="82"/>
        <v>6.2135074681492035E-4</v>
      </c>
      <c r="O577" s="13">
        <f t="shared" si="83"/>
        <v>0.55123219483199526</v>
      </c>
      <c r="P577">
        <f t="shared" si="84"/>
        <v>1.3456194011857193E-3</v>
      </c>
      <c r="Q577">
        <f t="shared" si="85"/>
        <v>4.485398003952398E-4</v>
      </c>
      <c r="R577">
        <f t="shared" si="86"/>
        <v>3.2709181390095356E-2</v>
      </c>
      <c r="S577">
        <f t="shared" si="87"/>
        <v>0.20190435995202211</v>
      </c>
      <c r="T577">
        <f t="shared" si="88"/>
        <v>13.737356645284033</v>
      </c>
      <c r="U577">
        <f t="shared" si="89"/>
        <v>1</v>
      </c>
    </row>
    <row r="578" spans="1:21">
      <c r="A578" s="2" t="s">
        <v>1320</v>
      </c>
      <c r="B578" s="2" t="s">
        <v>380</v>
      </c>
      <c r="C578" s="3">
        <v>78.732096914660303</v>
      </c>
      <c r="D578" s="4">
        <v>2.35</v>
      </c>
      <c r="E578" s="5">
        <v>1</v>
      </c>
      <c r="F578" s="5">
        <v>1</v>
      </c>
      <c r="G578" s="7">
        <v>0.78674927213745904</v>
      </c>
      <c r="H578" s="7">
        <v>1.2069740542637499</v>
      </c>
      <c r="I578" s="7">
        <v>0.54298795219960205</v>
      </c>
      <c r="J578" s="7">
        <v>0.679047101748806</v>
      </c>
      <c r="K578" s="7">
        <v>0.56016910984669899</v>
      </c>
      <c r="L578" s="9">
        <f t="shared" si="80"/>
        <v>0.99686166320060443</v>
      </c>
      <c r="M578">
        <f t="shared" si="81"/>
        <v>4.4147216878272388E-2</v>
      </c>
      <c r="N578">
        <f t="shared" si="82"/>
        <v>2.2073608439136194E-2</v>
      </c>
      <c r="O578" s="13">
        <f t="shared" si="83"/>
        <v>0.59406805459836898</v>
      </c>
      <c r="P578">
        <f t="shared" si="84"/>
        <v>3.6599179236471713E-3</v>
      </c>
      <c r="Q578">
        <f t="shared" si="85"/>
        <v>1.2199726412157237E-3</v>
      </c>
      <c r="R578">
        <f t="shared" si="86"/>
        <v>0.15262234790603871</v>
      </c>
      <c r="S578">
        <f t="shared" si="87"/>
        <v>0.16224269113081086</v>
      </c>
      <c r="T578">
        <f t="shared" si="88"/>
        <v>2.6391522219944723</v>
      </c>
      <c r="U578">
        <f t="shared" si="89"/>
        <v>0</v>
      </c>
    </row>
    <row r="579" spans="1:21">
      <c r="A579" s="2" t="s">
        <v>1321</v>
      </c>
      <c r="B579" s="2" t="s">
        <v>212</v>
      </c>
      <c r="C579" s="3">
        <v>53.509306954659998</v>
      </c>
      <c r="D579" s="4">
        <v>60.53</v>
      </c>
      <c r="E579" s="5">
        <v>2</v>
      </c>
      <c r="F579" s="5">
        <v>26</v>
      </c>
      <c r="G579" s="7">
        <v>1.00327275233279</v>
      </c>
      <c r="H579" s="7">
        <v>0.99689782819889905</v>
      </c>
      <c r="I579" s="7">
        <v>0.52363485227603801</v>
      </c>
      <c r="J579" s="7">
        <v>0.57864491228208603</v>
      </c>
      <c r="K579" s="7">
        <v>0.55483091786625605</v>
      </c>
      <c r="L579" s="9">
        <f t="shared" si="80"/>
        <v>1.0000852902658446</v>
      </c>
      <c r="M579">
        <f t="shared" si="81"/>
        <v>1.0159914428216345E-5</v>
      </c>
      <c r="N579">
        <f t="shared" si="82"/>
        <v>5.0799572141081725E-6</v>
      </c>
      <c r="O579" s="13">
        <f t="shared" si="83"/>
        <v>0.55237022747479336</v>
      </c>
      <c r="P579">
        <f t="shared" si="84"/>
        <v>5.0737861557948578E-4</v>
      </c>
      <c r="Q579">
        <f t="shared" si="85"/>
        <v>1.6912620519316193E-4</v>
      </c>
      <c r="R579">
        <f t="shared" si="86"/>
        <v>1.3198718210768427E-2</v>
      </c>
      <c r="S579">
        <f t="shared" si="87"/>
        <v>0.20044877744999492</v>
      </c>
      <c r="T579">
        <f t="shared" si="88"/>
        <v>33.921101704086261</v>
      </c>
      <c r="U579">
        <f t="shared" si="89"/>
        <v>1</v>
      </c>
    </row>
    <row r="580" spans="1:21">
      <c r="A580" s="2" t="s">
        <v>1322</v>
      </c>
      <c r="B580" s="2" t="s">
        <v>226</v>
      </c>
      <c r="C580" s="3">
        <v>58.445300814660001</v>
      </c>
      <c r="D580" s="4">
        <v>16</v>
      </c>
      <c r="E580" s="5">
        <v>1</v>
      </c>
      <c r="F580" s="5">
        <v>8</v>
      </c>
      <c r="G580" s="7">
        <v>1.0297144791686299</v>
      </c>
      <c r="H580" s="7">
        <v>0.97124302037100596</v>
      </c>
      <c r="I580" s="7">
        <v>0.53092381890514095</v>
      </c>
      <c r="J580" s="7">
        <v>0.56440204615588496</v>
      </c>
      <c r="K580" s="7">
        <v>0.551959463523926</v>
      </c>
      <c r="L580" s="9">
        <f t="shared" ref="L580:L643" si="90">AVERAGE(G580:H580)</f>
        <v>1.000478749769818</v>
      </c>
      <c r="M580">
        <f t="shared" ref="M580:M643" si="91">_xlfn.VAR.P(G580:H580)</f>
        <v>8.5472787348055861E-4</v>
      </c>
      <c r="N580">
        <f t="shared" ref="N580:N643" si="92">M580/2</f>
        <v>4.2736393674027931E-4</v>
      </c>
      <c r="O580" s="13">
        <f t="shared" ref="O580:O643" si="93">AVERAGE(I580:K580)</f>
        <v>0.5490951095283173</v>
      </c>
      <c r="P580">
        <f t="shared" ref="P580:P643" si="94">_xlfn.VAR.P(I580:K580)</f>
        <v>1.9090087854815621E-4</v>
      </c>
      <c r="Q580">
        <f t="shared" ref="Q580:Q643" si="95">P580/3</f>
        <v>6.3633626182718733E-5</v>
      </c>
      <c r="R580">
        <f t="shared" ref="R580:R643" si="96">SQRT(SUM(N580,Q580))</f>
        <v>2.2158464814219372E-2</v>
      </c>
      <c r="S580">
        <f t="shared" ref="S580:S643" si="97">(L580-O580)^2</f>
        <v>0.20374719067766853</v>
      </c>
      <c r="T580">
        <f t="shared" ref="T580:T643" si="98">(SQRT(S580))/R580</f>
        <v>20.370709073303761</v>
      </c>
      <c r="U580">
        <f t="shared" ref="U580:U643" si="99">IF(T580&gt;=$U$2,1,0)</f>
        <v>1</v>
      </c>
    </row>
    <row r="581" spans="1:21">
      <c r="A581" s="2" t="s">
        <v>1323</v>
      </c>
      <c r="B581" s="2" t="s">
        <v>591</v>
      </c>
      <c r="C581" s="3">
        <v>51.156367704660099</v>
      </c>
      <c r="D581" s="4">
        <v>20.04</v>
      </c>
      <c r="E581" s="5">
        <v>2</v>
      </c>
      <c r="F581" s="5">
        <v>8</v>
      </c>
      <c r="G581" s="7">
        <v>0.96519162869110597</v>
      </c>
      <c r="H581" s="7">
        <v>1.03384503933617</v>
      </c>
      <c r="I581" s="7">
        <v>0.561662282447703</v>
      </c>
      <c r="J581" s="7">
        <v>0.530039353923626</v>
      </c>
      <c r="K581" s="7">
        <v>0.55098544537401095</v>
      </c>
      <c r="L581" s="9">
        <f t="shared" si="90"/>
        <v>0.99951833401363799</v>
      </c>
      <c r="M581">
        <f t="shared" si="91"/>
        <v>1.1783226982999477E-3</v>
      </c>
      <c r="N581">
        <f t="shared" si="92"/>
        <v>5.8916134914997384E-4</v>
      </c>
      <c r="O581" s="13">
        <f t="shared" si="93"/>
        <v>0.54756236058177998</v>
      </c>
      <c r="P581">
        <f t="shared" si="94"/>
        <v>1.725270228205486E-4</v>
      </c>
      <c r="Q581">
        <f t="shared" si="95"/>
        <v>5.7509007606849532E-5</v>
      </c>
      <c r="R581">
        <f t="shared" si="96"/>
        <v>2.542971405181001E-2</v>
      </c>
      <c r="S581">
        <f t="shared" si="97"/>
        <v>0.20426420192073833</v>
      </c>
      <c r="T581">
        <f t="shared" si="98"/>
        <v>17.772750905143944</v>
      </c>
      <c r="U581">
        <f t="shared" si="99"/>
        <v>1</v>
      </c>
    </row>
    <row r="582" spans="1:21">
      <c r="A582" s="2" t="s">
        <v>1324</v>
      </c>
      <c r="B582" s="2" t="s">
        <v>634</v>
      </c>
      <c r="C582" s="3">
        <v>31.554573844659998</v>
      </c>
      <c r="D582" s="4">
        <v>10.53</v>
      </c>
      <c r="E582" s="5">
        <v>1</v>
      </c>
      <c r="F582" s="5">
        <v>3</v>
      </c>
      <c r="G582" s="7">
        <v>0.97312666367318801</v>
      </c>
      <c r="H582" s="7">
        <v>1.0261462798241601</v>
      </c>
      <c r="I582" s="7">
        <v>0.46115175864199998</v>
      </c>
      <c r="J582" s="7">
        <v>0.53744962739791102</v>
      </c>
      <c r="K582" s="7">
        <v>0.55098153066048405</v>
      </c>
      <c r="L582" s="9">
        <f t="shared" si="90"/>
        <v>0.99963647174867409</v>
      </c>
      <c r="M582">
        <f t="shared" si="91"/>
        <v>7.027699241991043E-4</v>
      </c>
      <c r="N582">
        <f t="shared" si="92"/>
        <v>3.5138496209955215E-4</v>
      </c>
      <c r="O582" s="13">
        <f t="shared" si="93"/>
        <v>0.51652763890013176</v>
      </c>
      <c r="P582">
        <f t="shared" si="94"/>
        <v>1.5637627914994099E-3</v>
      </c>
      <c r="Q582">
        <f t="shared" si="95"/>
        <v>5.2125426383313662E-4</v>
      </c>
      <c r="R582">
        <f t="shared" si="96"/>
        <v>2.9540467598409621E-2</v>
      </c>
      <c r="S582">
        <f t="shared" si="97"/>
        <v>0.23339414437628081</v>
      </c>
      <c r="T582">
        <f t="shared" si="98"/>
        <v>16.354136278958279</v>
      </c>
      <c r="U582">
        <f t="shared" si="99"/>
        <v>1</v>
      </c>
    </row>
    <row r="583" spans="1:21">
      <c r="A583" s="2" t="s">
        <v>1325</v>
      </c>
      <c r="B583" s="2" t="s">
        <v>729</v>
      </c>
      <c r="C583" s="3">
        <v>34.73325438466</v>
      </c>
      <c r="D583" s="4">
        <v>8.01</v>
      </c>
      <c r="E583" s="5">
        <v>1</v>
      </c>
      <c r="F583" s="5">
        <v>3</v>
      </c>
      <c r="G583" s="7">
        <v>1.0491414403544499</v>
      </c>
      <c r="H583" s="7">
        <v>0.95180821805430904</v>
      </c>
      <c r="I583" s="7">
        <v>0.62755645892069001</v>
      </c>
      <c r="J583" s="7">
        <v>0.63463405422458297</v>
      </c>
      <c r="K583" s="7">
        <v>0.54877483212307898</v>
      </c>
      <c r="L583" s="9">
        <f t="shared" si="90"/>
        <v>1.0004748292043795</v>
      </c>
      <c r="M583">
        <f t="shared" si="91"/>
        <v>2.3684390408321592E-3</v>
      </c>
      <c r="N583">
        <f t="shared" si="92"/>
        <v>1.1842195204160796E-3</v>
      </c>
      <c r="O583" s="13">
        <f t="shared" si="93"/>
        <v>0.60365511508945058</v>
      </c>
      <c r="P583">
        <f t="shared" si="94"/>
        <v>1.5142714551154603E-3</v>
      </c>
      <c r="Q583">
        <f t="shared" si="95"/>
        <v>5.0475715170515342E-4</v>
      </c>
      <c r="R583">
        <f t="shared" si="96"/>
        <v>4.1097161363301396E-2</v>
      </c>
      <c r="S583">
        <f t="shared" si="97"/>
        <v>0.15746588551025389</v>
      </c>
      <c r="T583">
        <f t="shared" si="98"/>
        <v>9.6556477613385159</v>
      </c>
      <c r="U583">
        <f t="shared" si="99"/>
        <v>1</v>
      </c>
    </row>
    <row r="584" spans="1:21">
      <c r="A584" s="2" t="s">
        <v>1326</v>
      </c>
      <c r="B584" s="2" t="s">
        <v>41</v>
      </c>
      <c r="C584" s="3">
        <v>57.057098364660099</v>
      </c>
      <c r="D584" s="4">
        <v>1.95</v>
      </c>
      <c r="E584" s="5">
        <v>1</v>
      </c>
      <c r="F584" s="5">
        <v>1</v>
      </c>
      <c r="G584" s="7">
        <v>1.02189773421466</v>
      </c>
      <c r="H584" s="7">
        <v>0.97882742816311497</v>
      </c>
      <c r="I584" s="7">
        <v>0.52302927648319697</v>
      </c>
      <c r="J584" s="7">
        <v>0.54273699916248497</v>
      </c>
      <c r="K584" s="7">
        <v>0.54433029990730997</v>
      </c>
      <c r="L584" s="9">
        <f t="shared" si="90"/>
        <v>1.0003625811888874</v>
      </c>
      <c r="M584">
        <f t="shared" si="91"/>
        <v>4.6376281584343951E-4</v>
      </c>
      <c r="N584">
        <f t="shared" si="92"/>
        <v>2.3188140792171976E-4</v>
      </c>
      <c r="O584" s="13">
        <f t="shared" si="93"/>
        <v>0.53669885851766397</v>
      </c>
      <c r="P584">
        <f t="shared" si="94"/>
        <v>9.3851837709088112E-5</v>
      </c>
      <c r="Q584">
        <f t="shared" si="95"/>
        <v>3.1283945903029371E-5</v>
      </c>
      <c r="R584">
        <f t="shared" si="96"/>
        <v>1.6222372015976861E-2</v>
      </c>
      <c r="S584">
        <f t="shared" si="97"/>
        <v>0.21498404772133722</v>
      </c>
      <c r="T584">
        <f t="shared" si="98"/>
        <v>28.581746381760748</v>
      </c>
      <c r="U584">
        <f t="shared" si="99"/>
        <v>1</v>
      </c>
    </row>
    <row r="585" spans="1:21">
      <c r="A585" s="2" t="s">
        <v>1327</v>
      </c>
      <c r="B585" s="2" t="s">
        <v>689</v>
      </c>
      <c r="C585" s="3">
        <v>52.910786164660003</v>
      </c>
      <c r="D585" s="4">
        <v>1.54</v>
      </c>
      <c r="E585" s="5">
        <v>1</v>
      </c>
      <c r="F585" s="5">
        <v>1</v>
      </c>
      <c r="G585" s="7">
        <v>0.94806778589380303</v>
      </c>
      <c r="H585" s="7">
        <v>1.05045899855824</v>
      </c>
      <c r="I585" s="7">
        <v>0.57402731065842605</v>
      </c>
      <c r="J585" s="7">
        <v>0.53903248758991895</v>
      </c>
      <c r="K585" s="7">
        <v>0.541586830129418</v>
      </c>
      <c r="L585" s="9">
        <f t="shared" si="90"/>
        <v>0.99926339222602145</v>
      </c>
      <c r="M585">
        <f t="shared" si="91"/>
        <v>2.6209901077234891E-3</v>
      </c>
      <c r="N585">
        <f t="shared" si="92"/>
        <v>1.3104950538617446E-3</v>
      </c>
      <c r="O585" s="13">
        <f t="shared" si="93"/>
        <v>0.55154887612592096</v>
      </c>
      <c r="P585">
        <f t="shared" si="94"/>
        <v>2.5372745381757356E-4</v>
      </c>
      <c r="Q585">
        <f t="shared" si="95"/>
        <v>8.4575817939191186E-5</v>
      </c>
      <c r="R585">
        <f t="shared" si="96"/>
        <v>3.7350647541922695E-2</v>
      </c>
      <c r="S585">
        <f t="shared" si="97"/>
        <v>0.20044828792674715</v>
      </c>
      <c r="T585">
        <f t="shared" si="98"/>
        <v>11.98679395310568</v>
      </c>
      <c r="U585">
        <f t="shared" si="99"/>
        <v>1</v>
      </c>
    </row>
    <row r="586" spans="1:21">
      <c r="A586" s="2" t="s">
        <v>1328</v>
      </c>
      <c r="B586" s="2" t="s">
        <v>388</v>
      </c>
      <c r="C586" s="3">
        <v>26.85837117466</v>
      </c>
      <c r="D586" s="4">
        <v>5.51</v>
      </c>
      <c r="E586" s="5">
        <v>1</v>
      </c>
      <c r="F586" s="5">
        <v>1</v>
      </c>
      <c r="G586" s="7">
        <v>0.99858022823965698</v>
      </c>
      <c r="H586" s="7">
        <v>1.00117607338937</v>
      </c>
      <c r="I586" s="7">
        <v>0.53393792663820405</v>
      </c>
      <c r="J586" s="7">
        <v>0.51873199863146302</v>
      </c>
      <c r="K586" s="7">
        <v>0.53985230385877403</v>
      </c>
      <c r="L586" s="9">
        <f t="shared" si="90"/>
        <v>0.99987815081451348</v>
      </c>
      <c r="M586">
        <f t="shared" si="91"/>
        <v>1.6846030103221337E-6</v>
      </c>
      <c r="N586">
        <f t="shared" si="92"/>
        <v>8.4230150516106683E-7</v>
      </c>
      <c r="O586" s="13">
        <f t="shared" si="93"/>
        <v>0.53084074304281359</v>
      </c>
      <c r="P586">
        <f t="shared" si="94"/>
        <v>7.9140821927574332E-5</v>
      </c>
      <c r="Q586">
        <f t="shared" si="95"/>
        <v>2.6380273975858112E-5</v>
      </c>
      <c r="R586">
        <f t="shared" si="96"/>
        <v>5.2175258007046959E-3</v>
      </c>
      <c r="S586">
        <f t="shared" si="97"/>
        <v>0.21999608988919589</v>
      </c>
      <c r="T586">
        <f t="shared" si="98"/>
        <v>89.89651909499905</v>
      </c>
      <c r="U586">
        <f t="shared" si="99"/>
        <v>1</v>
      </c>
    </row>
    <row r="587" spans="1:21">
      <c r="A587" s="2" t="s">
        <v>1329</v>
      </c>
      <c r="B587" s="2" t="s">
        <v>96</v>
      </c>
      <c r="C587" s="3">
        <v>61.875022374659999</v>
      </c>
      <c r="D587" s="4">
        <v>1.6</v>
      </c>
      <c r="E587" s="5">
        <v>1</v>
      </c>
      <c r="F587" s="5">
        <v>1</v>
      </c>
      <c r="G587" s="7">
        <v>0.98489966036415599</v>
      </c>
      <c r="H587" s="7">
        <v>1.0147238386548101</v>
      </c>
      <c r="I587" s="7">
        <v>0.541798280973803</v>
      </c>
      <c r="J587" s="7">
        <v>0.53134765408057205</v>
      </c>
      <c r="K587" s="7">
        <v>0.53616070131112503</v>
      </c>
      <c r="L587" s="9">
        <f t="shared" si="90"/>
        <v>0.99981174950948304</v>
      </c>
      <c r="M587">
        <f t="shared" si="91"/>
        <v>2.223704026781807E-4</v>
      </c>
      <c r="N587">
        <f t="shared" si="92"/>
        <v>1.1118520133909035E-4</v>
      </c>
      <c r="O587" s="13">
        <f t="shared" si="93"/>
        <v>0.5364355454551667</v>
      </c>
      <c r="P587">
        <f t="shared" si="94"/>
        <v>1.8240370062010666E-5</v>
      </c>
      <c r="Q587">
        <f t="shared" si="95"/>
        <v>6.0801233540035553E-6</v>
      </c>
      <c r="R587">
        <f t="shared" si="96"/>
        <v>1.0828911519312267E-2</v>
      </c>
      <c r="S587">
        <f t="shared" si="97"/>
        <v>0.21471750648378743</v>
      </c>
      <c r="T587">
        <f t="shared" si="98"/>
        <v>42.79065381852385</v>
      </c>
      <c r="U587">
        <f t="shared" si="99"/>
        <v>1</v>
      </c>
    </row>
    <row r="588" spans="1:21">
      <c r="A588" s="2" t="s">
        <v>1330</v>
      </c>
      <c r="B588" s="2" t="s">
        <v>167</v>
      </c>
      <c r="C588" s="3">
        <v>41.702698144659998</v>
      </c>
      <c r="D588" s="4">
        <v>24.87</v>
      </c>
      <c r="E588" s="5">
        <v>1</v>
      </c>
      <c r="F588" s="5">
        <v>7</v>
      </c>
      <c r="G588" s="7">
        <v>1.0039122712983499</v>
      </c>
      <c r="H588" s="7">
        <v>0.99623368006881396</v>
      </c>
      <c r="I588" s="7">
        <v>0.55043303716261105</v>
      </c>
      <c r="J588" s="7">
        <v>0.57366785781974095</v>
      </c>
      <c r="K588" s="7">
        <v>0.53552821001763296</v>
      </c>
      <c r="L588" s="9">
        <f t="shared" si="90"/>
        <v>1.000072975683582</v>
      </c>
      <c r="M588">
        <f t="shared" si="91"/>
        <v>1.4740190817576635E-5</v>
      </c>
      <c r="N588">
        <f t="shared" si="92"/>
        <v>7.3700954087883177E-6</v>
      </c>
      <c r="O588" s="13">
        <f t="shared" si="93"/>
        <v>0.55320970166666161</v>
      </c>
      <c r="P588">
        <f t="shared" si="94"/>
        <v>2.4629372196216743E-4</v>
      </c>
      <c r="Q588">
        <f t="shared" si="95"/>
        <v>8.2097907320722471E-5</v>
      </c>
      <c r="R588">
        <f t="shared" si="96"/>
        <v>9.4587527047444685E-3</v>
      </c>
      <c r="S588">
        <f t="shared" si="97"/>
        <v>0.19968678566512127</v>
      </c>
      <c r="T588">
        <f t="shared" si="98"/>
        <v>47.243361568463008</v>
      </c>
      <c r="U588">
        <f t="shared" si="99"/>
        <v>1</v>
      </c>
    </row>
    <row r="589" spans="1:21">
      <c r="A589" s="2" t="s">
        <v>1331</v>
      </c>
      <c r="B589" s="2" t="s">
        <v>585</v>
      </c>
      <c r="C589" s="3">
        <v>84.003562444659906</v>
      </c>
      <c r="D589" s="4">
        <v>2.11</v>
      </c>
      <c r="E589" s="5">
        <v>1</v>
      </c>
      <c r="F589" s="5">
        <v>1</v>
      </c>
      <c r="G589" s="7">
        <v>0.98080339071595901</v>
      </c>
      <c r="H589" s="7">
        <v>1.01869813681343</v>
      </c>
      <c r="I589" s="7">
        <v>0.51933417778743396</v>
      </c>
      <c r="J589" s="7">
        <v>0.48802167469166802</v>
      </c>
      <c r="K589" s="7">
        <v>0.53314729519465898</v>
      </c>
      <c r="L589" s="9">
        <f t="shared" si="90"/>
        <v>0.99975076376469452</v>
      </c>
      <c r="M589">
        <f t="shared" si="91"/>
        <v>3.5900294544794858E-4</v>
      </c>
      <c r="N589">
        <f t="shared" si="92"/>
        <v>1.7950147272397429E-4</v>
      </c>
      <c r="O589" s="13">
        <f t="shared" si="93"/>
        <v>0.51350104922458695</v>
      </c>
      <c r="P589">
        <f t="shared" si="94"/>
        <v>3.5639963204534361E-4</v>
      </c>
      <c r="Q589">
        <f t="shared" si="95"/>
        <v>1.1879987734844786E-4</v>
      </c>
      <c r="R589">
        <f t="shared" si="96"/>
        <v>1.7271402666616923E-2</v>
      </c>
      <c r="S589">
        <f t="shared" si="97"/>
        <v>0.2364387848903361</v>
      </c>
      <c r="T589">
        <f t="shared" si="98"/>
        <v>28.153458287435832</v>
      </c>
      <c r="U589">
        <f t="shared" si="99"/>
        <v>1</v>
      </c>
    </row>
    <row r="590" spans="1:21">
      <c r="A590" s="2" t="s">
        <v>1332</v>
      </c>
      <c r="B590" s="2" t="s">
        <v>466</v>
      </c>
      <c r="C590" s="3">
        <v>22.25645958466</v>
      </c>
      <c r="D590" s="4">
        <v>29.15</v>
      </c>
      <c r="E590" s="5">
        <v>1</v>
      </c>
      <c r="F590" s="5">
        <v>2</v>
      </c>
      <c r="G590" s="7">
        <v>1.09237729836107</v>
      </c>
      <c r="H590" s="7">
        <v>0.91044648011435902</v>
      </c>
      <c r="I590" s="7">
        <v>0.54557207822498299</v>
      </c>
      <c r="J590" s="7">
        <v>0.54871847483007496</v>
      </c>
      <c r="K590" s="7">
        <v>0.53218021292339401</v>
      </c>
      <c r="L590" s="9">
        <f t="shared" si="90"/>
        <v>1.0014118892377146</v>
      </c>
      <c r="M590">
        <f t="shared" si="91"/>
        <v>8.2747056569794468E-3</v>
      </c>
      <c r="N590">
        <f t="shared" si="92"/>
        <v>4.1373528284897234E-3</v>
      </c>
      <c r="O590" s="13">
        <f t="shared" si="93"/>
        <v>0.5421569219928174</v>
      </c>
      <c r="P590">
        <f t="shared" si="94"/>
        <v>5.1417330527379046E-5</v>
      </c>
      <c r="Q590">
        <f t="shared" si="95"/>
        <v>1.7139110175793015E-5</v>
      </c>
      <c r="R590">
        <f t="shared" si="96"/>
        <v>6.4455348410085544E-2</v>
      </c>
      <c r="S590">
        <f t="shared" si="97"/>
        <v>0.21091512493911163</v>
      </c>
      <c r="T590">
        <f t="shared" si="98"/>
        <v>7.1251646073335948</v>
      </c>
      <c r="U590">
        <f t="shared" si="99"/>
        <v>1</v>
      </c>
    </row>
    <row r="591" spans="1:21">
      <c r="A591" s="2" t="s">
        <v>1333</v>
      </c>
      <c r="B591" s="2" t="s">
        <v>56</v>
      </c>
      <c r="C591" s="3">
        <v>40.812606244660003</v>
      </c>
      <c r="D591" s="4">
        <v>19.68</v>
      </c>
      <c r="E591" s="5">
        <v>1</v>
      </c>
      <c r="F591" s="5">
        <v>5</v>
      </c>
      <c r="G591" s="7">
        <v>1.0154172661588301</v>
      </c>
      <c r="H591" s="7">
        <v>0.98509845357770498</v>
      </c>
      <c r="I591" s="7">
        <v>0.54199946727410997</v>
      </c>
      <c r="J591" s="7">
        <v>0.57795042531076501</v>
      </c>
      <c r="K591" s="7">
        <v>0.52731038698027299</v>
      </c>
      <c r="L591" s="9">
        <f t="shared" si="90"/>
        <v>1.0002578598682677</v>
      </c>
      <c r="M591">
        <f t="shared" si="91"/>
        <v>2.2980759908234773E-4</v>
      </c>
      <c r="N591">
        <f t="shared" si="92"/>
        <v>1.1490379954117386E-4</v>
      </c>
      <c r="O591" s="13">
        <f t="shared" si="93"/>
        <v>0.5490867598550494</v>
      </c>
      <c r="P591">
        <f t="shared" si="94"/>
        <v>4.5251710508286921E-4</v>
      </c>
      <c r="Q591">
        <f t="shared" si="95"/>
        <v>1.5083903502762308E-4</v>
      </c>
      <c r="R591">
        <f t="shared" si="96"/>
        <v>1.6301620611730509E-2</v>
      </c>
      <c r="S591">
        <f t="shared" si="97"/>
        <v>0.20355536148713738</v>
      </c>
      <c r="T591">
        <f t="shared" si="98"/>
        <v>27.676456884817899</v>
      </c>
      <c r="U591">
        <f t="shared" si="99"/>
        <v>1</v>
      </c>
    </row>
    <row r="592" spans="1:21">
      <c r="A592" s="2" t="s">
        <v>1334</v>
      </c>
      <c r="B592" s="2" t="s">
        <v>316</v>
      </c>
      <c r="C592" s="3">
        <v>85.776643534660096</v>
      </c>
      <c r="D592" s="4">
        <v>58.41</v>
      </c>
      <c r="E592" s="5">
        <v>1</v>
      </c>
      <c r="F592" s="5">
        <v>41</v>
      </c>
      <c r="G592" s="7">
        <v>1.01759005568741</v>
      </c>
      <c r="H592" s="7">
        <v>0.98300683988332305</v>
      </c>
      <c r="I592" s="7">
        <v>0.500414634806433</v>
      </c>
      <c r="J592" s="7">
        <v>0.52945781933684599</v>
      </c>
      <c r="K592" s="7">
        <v>0.52306592211536496</v>
      </c>
      <c r="L592" s="9">
        <f t="shared" si="90"/>
        <v>1.0002984477853665</v>
      </c>
      <c r="M592">
        <f t="shared" si="91"/>
        <v>2.989997038380126E-4</v>
      </c>
      <c r="N592">
        <f t="shared" si="92"/>
        <v>1.494998519190063E-4</v>
      </c>
      <c r="O592" s="13">
        <f t="shared" si="93"/>
        <v>0.51764612541954802</v>
      </c>
      <c r="P592">
        <f t="shared" si="94"/>
        <v>1.5527152605659768E-4</v>
      </c>
      <c r="Q592">
        <f t="shared" si="95"/>
        <v>5.1757175352199225E-5</v>
      </c>
      <c r="R592">
        <f t="shared" si="96"/>
        <v>1.418650863571462E-2</v>
      </c>
      <c r="S592">
        <f t="shared" si="97"/>
        <v>0.23295326428511792</v>
      </c>
      <c r="T592">
        <f t="shared" si="98"/>
        <v>34.02192426336233</v>
      </c>
      <c r="U592">
        <f t="shared" si="99"/>
        <v>1</v>
      </c>
    </row>
    <row r="593" spans="1:21">
      <c r="A593" s="2" t="s">
        <v>1335</v>
      </c>
      <c r="B593" s="2" t="s">
        <v>15</v>
      </c>
      <c r="C593" s="3">
        <v>86.471864854660197</v>
      </c>
      <c r="D593" s="4">
        <v>9.3800000000000008</v>
      </c>
      <c r="E593" s="5">
        <v>1</v>
      </c>
      <c r="F593" s="5">
        <v>6</v>
      </c>
      <c r="G593" s="7">
        <v>1.01147910101017</v>
      </c>
      <c r="H593" s="7">
        <v>0.98893583369206495</v>
      </c>
      <c r="I593" s="7">
        <v>0.50546810582600499</v>
      </c>
      <c r="J593" s="7">
        <v>0.51778165575941903</v>
      </c>
      <c r="K593" s="7">
        <v>0.52251768850560498</v>
      </c>
      <c r="L593" s="9">
        <f t="shared" si="90"/>
        <v>1.0002074673511174</v>
      </c>
      <c r="M593">
        <f t="shared" si="91"/>
        <v>1.2704972534388609E-4</v>
      </c>
      <c r="N593">
        <f t="shared" si="92"/>
        <v>6.3524862671943046E-5</v>
      </c>
      <c r="O593" s="13">
        <f t="shared" si="93"/>
        <v>0.51525581669700971</v>
      </c>
      <c r="P593">
        <f t="shared" si="94"/>
        <v>5.1637976409349201E-5</v>
      </c>
      <c r="Q593">
        <f t="shared" si="95"/>
        <v>1.72126588031164E-5</v>
      </c>
      <c r="R593">
        <f t="shared" si="96"/>
        <v>8.9854060272788697E-3</v>
      </c>
      <c r="S593">
        <f t="shared" si="97"/>
        <v>0.23517810347214374</v>
      </c>
      <c r="T593">
        <f t="shared" si="98"/>
        <v>53.971033605141372</v>
      </c>
      <c r="U593">
        <f t="shared" si="99"/>
        <v>1</v>
      </c>
    </row>
    <row r="594" spans="1:21">
      <c r="A594" s="2" t="s">
        <v>1336</v>
      </c>
      <c r="B594" s="2" t="s">
        <v>420</v>
      </c>
      <c r="C594" s="3">
        <v>53.4713360546601</v>
      </c>
      <c r="D594" s="4">
        <v>3.23</v>
      </c>
      <c r="E594" s="5">
        <v>1</v>
      </c>
      <c r="F594" s="5">
        <v>1</v>
      </c>
      <c r="G594" s="7">
        <v>0.938512657147058</v>
      </c>
      <c r="H594" s="7">
        <v>1.0597296115415</v>
      </c>
      <c r="I594" s="7">
        <v>0.51655005481722205</v>
      </c>
      <c r="J594" s="7">
        <v>0.56014724863679299</v>
      </c>
      <c r="K594" s="7">
        <v>0.51655112303314599</v>
      </c>
      <c r="L594" s="9">
        <f t="shared" si="90"/>
        <v>0.99912113434427896</v>
      </c>
      <c r="M594">
        <f t="shared" si="91"/>
        <v>3.6733875081660589E-3</v>
      </c>
      <c r="N594">
        <f t="shared" si="92"/>
        <v>1.8366937540830294E-3</v>
      </c>
      <c r="O594" s="13">
        <f t="shared" si="93"/>
        <v>0.53108280882905368</v>
      </c>
      <c r="P594">
        <f t="shared" si="94"/>
        <v>4.2237083085903179E-4</v>
      </c>
      <c r="Q594">
        <f t="shared" si="95"/>
        <v>1.4079027695301059E-4</v>
      </c>
      <c r="R594">
        <f t="shared" si="96"/>
        <v>4.4468910837078525E-2</v>
      </c>
      <c r="S594">
        <f t="shared" si="97"/>
        <v>0.21905987415109598</v>
      </c>
      <c r="T594">
        <f t="shared" si="98"/>
        <v>10.525068338866786</v>
      </c>
      <c r="U594">
        <f t="shared" si="99"/>
        <v>1</v>
      </c>
    </row>
    <row r="595" spans="1:21">
      <c r="A595" s="2" t="s">
        <v>1337</v>
      </c>
      <c r="B595" s="2" t="s">
        <v>174</v>
      </c>
      <c r="C595" s="3">
        <v>24.707742534659999</v>
      </c>
      <c r="D595" s="4">
        <v>8.2200000000000006</v>
      </c>
      <c r="E595" s="5">
        <v>1</v>
      </c>
      <c r="F595" s="5">
        <v>2</v>
      </c>
      <c r="G595" s="7">
        <v>0.97845126221355505</v>
      </c>
      <c r="H595" s="7">
        <v>1.0209802277836999</v>
      </c>
      <c r="I595" s="7">
        <v>0.55898562239399596</v>
      </c>
      <c r="J595" s="7">
        <v>0.56582176545719098</v>
      </c>
      <c r="K595" s="7">
        <v>0.51531971377623598</v>
      </c>
      <c r="L595" s="9">
        <f t="shared" si="90"/>
        <v>0.99971574499862748</v>
      </c>
      <c r="M595">
        <f t="shared" si="91"/>
        <v>4.5217822811664154E-4</v>
      </c>
      <c r="N595">
        <f t="shared" si="92"/>
        <v>2.2608911405832077E-4</v>
      </c>
      <c r="O595" s="13">
        <f t="shared" si="93"/>
        <v>0.5467090338758076</v>
      </c>
      <c r="P595">
        <f t="shared" si="94"/>
        <v>5.0043351682009833E-4</v>
      </c>
      <c r="Q595">
        <f t="shared" si="95"/>
        <v>1.6681117227336612E-4</v>
      </c>
      <c r="R595">
        <f t="shared" si="96"/>
        <v>1.9821712497453063E-2</v>
      </c>
      <c r="S595">
        <f t="shared" si="97"/>
        <v>0.20521508032231398</v>
      </c>
      <c r="T595">
        <f t="shared" si="98"/>
        <v>22.854065267116944</v>
      </c>
      <c r="U595">
        <f t="shared" si="99"/>
        <v>1</v>
      </c>
    </row>
    <row r="596" spans="1:21">
      <c r="A596" s="2" t="s">
        <v>1338</v>
      </c>
      <c r="B596" s="2" t="s">
        <v>42</v>
      </c>
      <c r="C596" s="3">
        <v>107.68700955465999</v>
      </c>
      <c r="D596" s="4">
        <v>1.1599999999999999</v>
      </c>
      <c r="E596" s="5">
        <v>1</v>
      </c>
      <c r="F596" s="5">
        <v>1</v>
      </c>
      <c r="G596" s="7">
        <v>0.95986051775647296</v>
      </c>
      <c r="H596" s="7">
        <v>1.0390174098563101</v>
      </c>
      <c r="I596" s="7">
        <v>0.43272319140704901</v>
      </c>
      <c r="J596" s="7">
        <v>0.46149724529728298</v>
      </c>
      <c r="K596" s="7">
        <v>0.50882372318008096</v>
      </c>
      <c r="L596" s="9">
        <f t="shared" si="90"/>
        <v>0.99943896380639152</v>
      </c>
      <c r="M596">
        <f t="shared" si="91"/>
        <v>1.5664533917263139E-3</v>
      </c>
      <c r="N596">
        <f t="shared" si="92"/>
        <v>7.8322669586315696E-4</v>
      </c>
      <c r="O596" s="13">
        <f t="shared" si="93"/>
        <v>0.46768138662813769</v>
      </c>
      <c r="P596">
        <f t="shared" si="94"/>
        <v>9.8433695802303323E-4</v>
      </c>
      <c r="Q596">
        <f t="shared" si="95"/>
        <v>3.2811231934101108E-4</v>
      </c>
      <c r="R596">
        <f t="shared" si="96"/>
        <v>3.3336751719448734E-2</v>
      </c>
      <c r="S596">
        <f t="shared" si="97"/>
        <v>0.28276612088648667</v>
      </c>
      <c r="T596">
        <f t="shared" si="98"/>
        <v>15.951091505655764</v>
      </c>
      <c r="U596">
        <f t="shared" si="99"/>
        <v>1</v>
      </c>
    </row>
    <row r="597" spans="1:21">
      <c r="A597" s="2" t="s">
        <v>1339</v>
      </c>
      <c r="B597" s="2" t="s">
        <v>337</v>
      </c>
      <c r="C597" s="3">
        <v>134.24740153466001</v>
      </c>
      <c r="D597" s="4">
        <v>0.75</v>
      </c>
      <c r="E597" s="5">
        <v>1</v>
      </c>
      <c r="F597" s="5">
        <v>1</v>
      </c>
      <c r="G597" s="7">
        <v>0.93774549252260297</v>
      </c>
      <c r="H597" s="7">
        <v>1.0604739328914601</v>
      </c>
      <c r="I597" s="7">
        <v>0.43238686875258903</v>
      </c>
      <c r="J597" s="7">
        <v>0.50714463307853996</v>
      </c>
      <c r="K597" s="7">
        <v>0.50761329622969698</v>
      </c>
      <c r="L597" s="9">
        <f t="shared" si="90"/>
        <v>0.99910971270703153</v>
      </c>
      <c r="M597">
        <f t="shared" si="91"/>
        <v>3.7655675188430285E-3</v>
      </c>
      <c r="N597">
        <f t="shared" si="92"/>
        <v>1.8827837594215142E-3</v>
      </c>
      <c r="O597" s="13">
        <f t="shared" si="93"/>
        <v>0.48238159935360869</v>
      </c>
      <c r="P597">
        <f t="shared" si="94"/>
        <v>1.2497731514591397E-3</v>
      </c>
      <c r="Q597">
        <f t="shared" si="95"/>
        <v>4.165910504863799E-4</v>
      </c>
      <c r="R597">
        <f t="shared" si="96"/>
        <v>4.7951796732843013E-2</v>
      </c>
      <c r="S597">
        <f t="shared" si="97"/>
        <v>0.26700794312978782</v>
      </c>
      <c r="T597">
        <f t="shared" si="98"/>
        <v>10.775990652285753</v>
      </c>
      <c r="U597">
        <f t="shared" si="99"/>
        <v>1</v>
      </c>
    </row>
    <row r="598" spans="1:21">
      <c r="A598" s="2" t="s">
        <v>1340</v>
      </c>
      <c r="B598" s="2" t="s">
        <v>315</v>
      </c>
      <c r="C598" s="3">
        <v>161.11942684466001</v>
      </c>
      <c r="D598" s="4">
        <v>8.11</v>
      </c>
      <c r="E598" s="5">
        <v>2</v>
      </c>
      <c r="F598" s="5">
        <v>10</v>
      </c>
      <c r="G598" s="7">
        <v>0.96804166178196704</v>
      </c>
      <c r="H598" s="7">
        <v>1.0310797156656899</v>
      </c>
      <c r="I598" s="7">
        <v>0.45706112113830599</v>
      </c>
      <c r="J598" s="7">
        <v>0.45848851766880899</v>
      </c>
      <c r="K598" s="7">
        <v>0.50467129632200103</v>
      </c>
      <c r="L598" s="9">
        <f t="shared" si="90"/>
        <v>0.99956068872382842</v>
      </c>
      <c r="M598">
        <f t="shared" si="91"/>
        <v>9.9344905936178652E-4</v>
      </c>
      <c r="N598">
        <f t="shared" si="92"/>
        <v>4.9672452968089326E-4</v>
      </c>
      <c r="O598" s="13">
        <f t="shared" si="93"/>
        <v>0.47340697837637197</v>
      </c>
      <c r="P598">
        <f t="shared" si="94"/>
        <v>4.8906836511190593E-4</v>
      </c>
      <c r="Q598">
        <f t="shared" si="95"/>
        <v>1.6302278837063532E-4</v>
      </c>
      <c r="R598">
        <f t="shared" si="96"/>
        <v>2.5685546870789583E-2</v>
      </c>
      <c r="S598">
        <f t="shared" si="97"/>
        <v>0.27683772691239517</v>
      </c>
      <c r="T598">
        <f t="shared" si="98"/>
        <v>20.484427020154872</v>
      </c>
      <c r="U598">
        <f t="shared" si="99"/>
        <v>1</v>
      </c>
    </row>
    <row r="599" spans="1:21">
      <c r="A599" s="2" t="s">
        <v>1341</v>
      </c>
      <c r="B599" s="2" t="s">
        <v>718</v>
      </c>
      <c r="C599" s="3">
        <v>44.670548404660003</v>
      </c>
      <c r="D599" s="4">
        <v>11.25</v>
      </c>
      <c r="E599" s="5">
        <v>1</v>
      </c>
      <c r="F599" s="5">
        <v>3</v>
      </c>
      <c r="G599" s="7">
        <v>0.98898070160832896</v>
      </c>
      <c r="H599" s="7">
        <v>1.01076431545568</v>
      </c>
      <c r="I599" s="7">
        <v>0.470358981547981</v>
      </c>
      <c r="J599" s="7">
        <v>0.45437933614790099</v>
      </c>
      <c r="K599" s="7">
        <v>0.50414310999276701</v>
      </c>
      <c r="L599" s="9">
        <f t="shared" si="90"/>
        <v>0.99987250853200449</v>
      </c>
      <c r="M599">
        <f t="shared" si="91"/>
        <v>1.1863145806262618E-4</v>
      </c>
      <c r="N599">
        <f t="shared" si="92"/>
        <v>5.9315729031313092E-5</v>
      </c>
      <c r="O599" s="13">
        <f t="shared" si="93"/>
        <v>0.47629380922954967</v>
      </c>
      <c r="P599">
        <f t="shared" si="94"/>
        <v>4.3034995435211877E-4</v>
      </c>
      <c r="Q599">
        <f t="shared" si="95"/>
        <v>1.4344998478403958E-4</v>
      </c>
      <c r="R599">
        <f t="shared" si="96"/>
        <v>1.4239582641894835E-2</v>
      </c>
      <c r="S599">
        <f t="shared" si="97"/>
        <v>0.27413465436325041</v>
      </c>
      <c r="T599">
        <f t="shared" si="98"/>
        <v>36.769244750335126</v>
      </c>
      <c r="U599">
        <f t="shared" si="99"/>
        <v>1</v>
      </c>
    </row>
    <row r="600" spans="1:21">
      <c r="A600" s="2" t="s">
        <v>1342</v>
      </c>
      <c r="B600" s="2" t="s">
        <v>172</v>
      </c>
      <c r="C600" s="3">
        <v>43.403315194660102</v>
      </c>
      <c r="D600" s="4">
        <v>11.49</v>
      </c>
      <c r="E600" s="5">
        <v>1</v>
      </c>
      <c r="F600" s="5">
        <v>3</v>
      </c>
      <c r="G600" s="7">
        <v>0.99413923821341899</v>
      </c>
      <c r="H600" s="7">
        <v>1.0053448285306901</v>
      </c>
      <c r="I600" s="7">
        <v>0.48685548624728903</v>
      </c>
      <c r="J600" s="7">
        <v>0.542709817850898</v>
      </c>
      <c r="K600" s="7">
        <v>0.49505319854757501</v>
      </c>
      <c r="L600" s="9">
        <f t="shared" si="90"/>
        <v>0.99974203337205458</v>
      </c>
      <c r="M600">
        <f t="shared" si="91"/>
        <v>3.1391313589629875E-5</v>
      </c>
      <c r="N600">
        <f t="shared" si="92"/>
        <v>1.5695656794814937E-5</v>
      </c>
      <c r="O600" s="13">
        <f t="shared" si="93"/>
        <v>0.50820616754858727</v>
      </c>
      <c r="P600">
        <f t="shared" si="94"/>
        <v>6.0645135658511445E-4</v>
      </c>
      <c r="Q600">
        <f t="shared" si="95"/>
        <v>2.0215045219503815E-4</v>
      </c>
      <c r="R600">
        <f t="shared" si="96"/>
        <v>1.4759610733005565E-2</v>
      </c>
      <c r="S600">
        <f t="shared" si="97"/>
        <v>0.24160750739082565</v>
      </c>
      <c r="T600">
        <f t="shared" si="98"/>
        <v>33.302766225689858</v>
      </c>
      <c r="U600">
        <f t="shared" si="99"/>
        <v>1</v>
      </c>
    </row>
    <row r="601" spans="1:21">
      <c r="A601" s="2" t="s">
        <v>1343</v>
      </c>
      <c r="B601" s="2" t="s">
        <v>295</v>
      </c>
      <c r="C601" s="3">
        <v>47.069392624659997</v>
      </c>
      <c r="D601" s="4">
        <v>59.11</v>
      </c>
      <c r="E601" s="5">
        <v>1</v>
      </c>
      <c r="F601" s="5">
        <v>5</v>
      </c>
      <c r="G601" s="7">
        <v>1.0293204544385399</v>
      </c>
      <c r="H601" s="7">
        <v>0.97162572860442598</v>
      </c>
      <c r="I601" s="7">
        <v>0.50801562250076104</v>
      </c>
      <c r="J601" s="7">
        <v>0.51369254029241096</v>
      </c>
      <c r="K601" s="7">
        <v>0.49306294044387999</v>
      </c>
      <c r="L601" s="9">
        <f t="shared" si="90"/>
        <v>1.000473091521483</v>
      </c>
      <c r="M601">
        <f t="shared" si="91"/>
        <v>8.3217034726839386E-4</v>
      </c>
      <c r="N601">
        <f t="shared" si="92"/>
        <v>4.1608517363419693E-4</v>
      </c>
      <c r="O601" s="13">
        <f t="shared" si="93"/>
        <v>0.50492370107901741</v>
      </c>
      <c r="P601">
        <f t="shared" si="94"/>
        <v>7.5710054024203627E-5</v>
      </c>
      <c r="Q601">
        <f t="shared" si="95"/>
        <v>2.5236684674734541E-5</v>
      </c>
      <c r="R601">
        <f t="shared" si="96"/>
        <v>2.1007661895340268E-2</v>
      </c>
      <c r="S601">
        <f t="shared" si="97"/>
        <v>0.24556919836789923</v>
      </c>
      <c r="T601">
        <f t="shared" si="98"/>
        <v>23.588983529499014</v>
      </c>
      <c r="U601">
        <f t="shared" si="99"/>
        <v>1</v>
      </c>
    </row>
    <row r="602" spans="1:21">
      <c r="A602" s="2" t="s">
        <v>1344</v>
      </c>
      <c r="B602" s="2" t="s">
        <v>530</v>
      </c>
      <c r="C602" s="3">
        <v>28.794655964659999</v>
      </c>
      <c r="D602" s="4">
        <v>54.51</v>
      </c>
      <c r="E602" s="5">
        <v>1</v>
      </c>
      <c r="F602" s="5">
        <v>4</v>
      </c>
      <c r="G602" s="7">
        <v>1.00306272517852</v>
      </c>
      <c r="H602" s="7">
        <v>0.99709626102335802</v>
      </c>
      <c r="I602" s="7">
        <v>0.40632682730631098</v>
      </c>
      <c r="J602" s="7">
        <v>0.477885411646089</v>
      </c>
      <c r="K602" s="7">
        <v>0.48550331305204802</v>
      </c>
      <c r="L602" s="9">
        <f t="shared" si="90"/>
        <v>1.0000794931009391</v>
      </c>
      <c r="M602">
        <f t="shared" si="91"/>
        <v>8.8996736287082468E-6</v>
      </c>
      <c r="N602">
        <f t="shared" si="92"/>
        <v>4.4498368143541234E-6</v>
      </c>
      <c r="O602" s="13">
        <f t="shared" si="93"/>
        <v>0.45657185066814931</v>
      </c>
      <c r="P602">
        <f t="shared" si="94"/>
        <v>1.2719532566209933E-3</v>
      </c>
      <c r="Q602">
        <f t="shared" si="95"/>
        <v>4.239844188736644E-4</v>
      </c>
      <c r="R602">
        <f t="shared" si="96"/>
        <v>2.069865347523888E-2</v>
      </c>
      <c r="S602">
        <f t="shared" si="97"/>
        <v>0.29540055738284932</v>
      </c>
      <c r="T602">
        <f t="shared" si="98"/>
        <v>26.258115924447459</v>
      </c>
      <c r="U602">
        <f t="shared" si="99"/>
        <v>1</v>
      </c>
    </row>
    <row r="603" spans="1:21">
      <c r="A603" s="2" t="s">
        <v>1345</v>
      </c>
      <c r="B603" s="2" t="s">
        <v>714</v>
      </c>
      <c r="C603" s="3">
        <v>49.319084754659997</v>
      </c>
      <c r="D603" s="4">
        <v>6.25</v>
      </c>
      <c r="E603" s="5">
        <v>1</v>
      </c>
      <c r="F603" s="5">
        <v>3</v>
      </c>
      <c r="G603" s="7">
        <v>0.958691307248279</v>
      </c>
      <c r="H603" s="7">
        <v>1.0401518056771</v>
      </c>
      <c r="I603" s="7">
        <v>0.51015804447689705</v>
      </c>
      <c r="J603" s="7">
        <v>0.477525463367722</v>
      </c>
      <c r="K603" s="7">
        <v>0.48233248111802901</v>
      </c>
      <c r="L603" s="9">
        <f t="shared" si="90"/>
        <v>0.99942155646268949</v>
      </c>
      <c r="M603">
        <f t="shared" si="91"/>
        <v>1.6589532010679859E-3</v>
      </c>
      <c r="N603">
        <f t="shared" si="92"/>
        <v>8.2947660053399297E-4</v>
      </c>
      <c r="O603" s="13">
        <f t="shared" si="93"/>
        <v>0.490005329654216</v>
      </c>
      <c r="P603">
        <f t="shared" si="94"/>
        <v>2.0691719397078164E-4</v>
      </c>
      <c r="Q603">
        <f t="shared" si="95"/>
        <v>6.8972397990260542E-5</v>
      </c>
      <c r="R603">
        <f t="shared" si="96"/>
        <v>2.9974138828734571E-2</v>
      </c>
      <c r="S603">
        <f t="shared" si="97"/>
        <v>0.25950489213578204</v>
      </c>
      <c r="T603">
        <f t="shared" si="98"/>
        <v>16.995191412142386</v>
      </c>
      <c r="U603">
        <f t="shared" si="99"/>
        <v>1</v>
      </c>
    </row>
    <row r="604" spans="1:21">
      <c r="A604" s="2" t="s">
        <v>1346</v>
      </c>
      <c r="B604" s="2" t="s">
        <v>269</v>
      </c>
      <c r="C604" s="3">
        <v>122.90609937466</v>
      </c>
      <c r="D604" s="4">
        <v>4.01</v>
      </c>
      <c r="E604" s="5">
        <v>1</v>
      </c>
      <c r="F604" s="5">
        <v>4</v>
      </c>
      <c r="G604" s="7">
        <v>0.93585753742491995</v>
      </c>
      <c r="H604" s="7">
        <v>1.0623056717935999</v>
      </c>
      <c r="I604" s="7">
        <v>0.44171462928146499</v>
      </c>
      <c r="J604" s="7">
        <v>0.51550655581000804</v>
      </c>
      <c r="K604" s="7">
        <v>0.47830353621391197</v>
      </c>
      <c r="L604" s="9">
        <f t="shared" si="90"/>
        <v>0.99908160460925988</v>
      </c>
      <c r="M604">
        <f t="shared" si="91"/>
        <v>3.9972826713299357E-3</v>
      </c>
      <c r="N604">
        <f t="shared" si="92"/>
        <v>1.9986413356649678E-3</v>
      </c>
      <c r="O604" s="13">
        <f t="shared" si="93"/>
        <v>0.47850824043512835</v>
      </c>
      <c r="P604">
        <f t="shared" si="94"/>
        <v>9.0756235537474102E-4</v>
      </c>
      <c r="Q604">
        <f t="shared" si="95"/>
        <v>3.0252078512491367E-4</v>
      </c>
      <c r="R604">
        <f t="shared" si="96"/>
        <v>4.7970429649836173E-2</v>
      </c>
      <c r="S604">
        <f t="shared" si="97"/>
        <v>0.27099662748757292</v>
      </c>
      <c r="T604">
        <f t="shared" si="98"/>
        <v>10.851963761302466</v>
      </c>
      <c r="U604">
        <f t="shared" si="99"/>
        <v>1</v>
      </c>
    </row>
    <row r="605" spans="1:21">
      <c r="A605" s="2" t="s">
        <v>1347</v>
      </c>
      <c r="B605" s="2" t="s">
        <v>166</v>
      </c>
      <c r="C605" s="3">
        <v>55.090552704659999</v>
      </c>
      <c r="D605" s="4">
        <v>9.27</v>
      </c>
      <c r="E605" s="5">
        <v>1</v>
      </c>
      <c r="F605" s="5">
        <v>4</v>
      </c>
      <c r="G605" s="7">
        <v>0.97679407801545204</v>
      </c>
      <c r="H605" s="7">
        <v>1.0225114082440101</v>
      </c>
      <c r="I605" s="7">
        <v>0.50977304971806403</v>
      </c>
      <c r="J605" s="7">
        <v>0.46722987242678299</v>
      </c>
      <c r="K605" s="7">
        <v>0.478157275097988</v>
      </c>
      <c r="L605" s="9">
        <f t="shared" si="90"/>
        <v>0.99965274312973107</v>
      </c>
      <c r="M605">
        <f t="shared" si="91"/>
        <v>5.2251857080675714E-4</v>
      </c>
      <c r="N605">
        <f t="shared" si="92"/>
        <v>2.6125928540337857E-4</v>
      </c>
      <c r="O605" s="13">
        <f t="shared" si="93"/>
        <v>0.48505339908094508</v>
      </c>
      <c r="P605">
        <f t="shared" si="94"/>
        <v>3.2543191866705258E-4</v>
      </c>
      <c r="Q605">
        <f t="shared" si="95"/>
        <v>1.0847730622235086E-4</v>
      </c>
      <c r="R605">
        <f t="shared" si="96"/>
        <v>1.9228535867967935E-2</v>
      </c>
      <c r="S605">
        <f t="shared" si="97"/>
        <v>0.26481248489544074</v>
      </c>
      <c r="T605">
        <f t="shared" si="98"/>
        <v>26.76227392362394</v>
      </c>
      <c r="U605">
        <f t="shared" si="99"/>
        <v>1</v>
      </c>
    </row>
    <row r="606" spans="1:21">
      <c r="A606" s="2" t="s">
        <v>1348</v>
      </c>
      <c r="B606" s="2" t="s">
        <v>55</v>
      </c>
      <c r="C606" s="3">
        <v>174.66898026466001</v>
      </c>
      <c r="D606" s="4">
        <v>0.56999999999999995</v>
      </c>
      <c r="E606" s="5">
        <v>1</v>
      </c>
      <c r="F606" s="5">
        <v>1</v>
      </c>
      <c r="G606" s="7">
        <v>0.93262517974221104</v>
      </c>
      <c r="H606" s="7">
        <v>1.0654417820328299</v>
      </c>
      <c r="I606" s="7">
        <v>0.42941941091584401</v>
      </c>
      <c r="J606" s="7">
        <v>0.46495330915239902</v>
      </c>
      <c r="K606" s="7">
        <v>0.474029252637994</v>
      </c>
      <c r="L606" s="9">
        <f t="shared" si="90"/>
        <v>0.99903348088752053</v>
      </c>
      <c r="M606">
        <f t="shared" si="91"/>
        <v>4.4100624610061059E-3</v>
      </c>
      <c r="N606">
        <f t="shared" si="92"/>
        <v>2.2050312305030529E-3</v>
      </c>
      <c r="O606" s="13">
        <f t="shared" si="93"/>
        <v>0.45613399090207896</v>
      </c>
      <c r="P606">
        <f t="shared" si="94"/>
        <v>3.7056318361275946E-4</v>
      </c>
      <c r="Q606">
        <f t="shared" si="95"/>
        <v>1.2352106120425314E-4</v>
      </c>
      <c r="R606">
        <f t="shared" si="96"/>
        <v>4.8255075294805064E-2</v>
      </c>
      <c r="S606">
        <f t="shared" si="97"/>
        <v>0.2947398562264526</v>
      </c>
      <c r="T606">
        <f t="shared" si="98"/>
        <v>11.250619477199072</v>
      </c>
      <c r="U606">
        <f t="shared" si="99"/>
        <v>1</v>
      </c>
    </row>
    <row r="607" spans="1:21">
      <c r="A607" s="2" t="s">
        <v>1349</v>
      </c>
      <c r="B607" s="2" t="s">
        <v>157</v>
      </c>
      <c r="C607" s="3">
        <v>42.864582584659999</v>
      </c>
      <c r="D607" s="4">
        <v>14.21</v>
      </c>
      <c r="E607" s="5">
        <v>1</v>
      </c>
      <c r="F607" s="5">
        <v>5</v>
      </c>
      <c r="G607" s="7">
        <v>0.97762673081229201</v>
      </c>
      <c r="H607" s="7">
        <v>1.0217802057986001</v>
      </c>
      <c r="I607" s="7">
        <v>0.47497282867021201</v>
      </c>
      <c r="J607" s="7">
        <v>0.50717968898836796</v>
      </c>
      <c r="K607" s="7">
        <v>0.47121906265193197</v>
      </c>
      <c r="L607" s="9">
        <f t="shared" si="90"/>
        <v>0.99970346830544599</v>
      </c>
      <c r="M607">
        <f t="shared" si="91"/>
        <v>4.8738233834163289E-4</v>
      </c>
      <c r="N607">
        <f t="shared" si="92"/>
        <v>2.4369116917081644E-4</v>
      </c>
      <c r="O607" s="13">
        <f t="shared" si="93"/>
        <v>0.4844571934368373</v>
      </c>
      <c r="P607">
        <f t="shared" si="94"/>
        <v>2.6050436193133061E-4</v>
      </c>
      <c r="Q607">
        <f t="shared" si="95"/>
        <v>8.683478731044354E-5</v>
      </c>
      <c r="R607">
        <f t="shared" si="96"/>
        <v>1.8180372836695623E-2</v>
      </c>
      <c r="S607">
        <f t="shared" si="97"/>
        <v>0.26547872376597781</v>
      </c>
      <c r="T607">
        <f t="shared" si="98"/>
        <v>28.340798040655436</v>
      </c>
      <c r="U607">
        <f t="shared" si="99"/>
        <v>1</v>
      </c>
    </row>
    <row r="608" spans="1:21">
      <c r="A608" s="2" t="s">
        <v>1350</v>
      </c>
      <c r="B608" s="2" t="s">
        <v>153</v>
      </c>
      <c r="C608" s="3">
        <v>63.447933694660101</v>
      </c>
      <c r="D608" s="4">
        <v>18.309999999999999</v>
      </c>
      <c r="E608" s="5">
        <v>1</v>
      </c>
      <c r="F608" s="5">
        <v>9</v>
      </c>
      <c r="G608" s="7">
        <v>0.98888541395541796</v>
      </c>
      <c r="H608" s="7">
        <v>1.0108567658009999</v>
      </c>
      <c r="I608" s="7">
        <v>0.49150820483279301</v>
      </c>
      <c r="J608" s="7">
        <v>0.49679623939581502</v>
      </c>
      <c r="K608" s="7">
        <v>0.470744228385019</v>
      </c>
      <c r="L608" s="9">
        <f t="shared" si="90"/>
        <v>0.99987108987820894</v>
      </c>
      <c r="M608">
        <f t="shared" si="91"/>
        <v>1.2068507548058951E-4</v>
      </c>
      <c r="N608">
        <f t="shared" si="92"/>
        <v>6.0342537740294756E-5</v>
      </c>
      <c r="O608" s="13">
        <f t="shared" si="93"/>
        <v>0.48634955753787562</v>
      </c>
      <c r="P608">
        <f t="shared" si="94"/>
        <v>1.2642370057445174E-4</v>
      </c>
      <c r="Q608">
        <f t="shared" si="95"/>
        <v>4.2141233524817249E-5</v>
      </c>
      <c r="R608">
        <f t="shared" si="96"/>
        <v>1.0123426853843119E-2</v>
      </c>
      <c r="S608">
        <f t="shared" si="97"/>
        <v>0.26370436417716392</v>
      </c>
      <c r="T608">
        <f t="shared" si="98"/>
        <v>50.726057465944649</v>
      </c>
      <c r="U608">
        <f t="shared" si="99"/>
        <v>1</v>
      </c>
    </row>
    <row r="609" spans="1:21">
      <c r="A609" s="2" t="s">
        <v>1351</v>
      </c>
      <c r="B609" s="2" t="s">
        <v>8</v>
      </c>
      <c r="C609" s="3">
        <v>45.986595684660003</v>
      </c>
      <c r="D609" s="4">
        <v>12.92</v>
      </c>
      <c r="E609" s="5">
        <v>1</v>
      </c>
      <c r="F609" s="5">
        <v>5</v>
      </c>
      <c r="G609" s="7">
        <v>1.0152634549458399</v>
      </c>
      <c r="H609" s="7">
        <v>0.98526416357027302</v>
      </c>
      <c r="I609" s="7">
        <v>0.46005404463632599</v>
      </c>
      <c r="J609" s="7">
        <v>0.51491648066079698</v>
      </c>
      <c r="K609" s="7">
        <v>0.46910732601397298</v>
      </c>
      <c r="L609" s="9">
        <f t="shared" si="90"/>
        <v>1.0002638092580565</v>
      </c>
      <c r="M609">
        <f t="shared" si="91"/>
        <v>2.2498937075904056E-4</v>
      </c>
      <c r="N609">
        <f t="shared" si="92"/>
        <v>1.1249468537952028E-4</v>
      </c>
      <c r="O609" s="13">
        <f t="shared" si="93"/>
        <v>0.4813592837703653</v>
      </c>
      <c r="P609">
        <f t="shared" si="94"/>
        <v>5.7670304885540662E-4</v>
      </c>
      <c r="Q609">
        <f t="shared" si="95"/>
        <v>1.9223434961846886E-4</v>
      </c>
      <c r="R609">
        <f t="shared" si="96"/>
        <v>1.7456489767361281E-2</v>
      </c>
      <c r="S609">
        <f t="shared" si="97"/>
        <v>0.26926190657160592</v>
      </c>
      <c r="T609">
        <f t="shared" si="98"/>
        <v>29.725593885312296</v>
      </c>
      <c r="U609">
        <f t="shared" si="99"/>
        <v>1</v>
      </c>
    </row>
    <row r="610" spans="1:21">
      <c r="A610" s="2" t="s">
        <v>1352</v>
      </c>
      <c r="B610" s="2" t="s">
        <v>39</v>
      </c>
      <c r="C610" s="3">
        <v>93.243778124659997</v>
      </c>
      <c r="D610" s="4">
        <v>2.1</v>
      </c>
      <c r="E610" s="5">
        <v>1</v>
      </c>
      <c r="F610" s="5">
        <v>1</v>
      </c>
      <c r="G610" s="7">
        <v>1.0109497873270299</v>
      </c>
      <c r="H610" s="7">
        <v>0.98944938640633895</v>
      </c>
      <c r="I610" s="7">
        <v>0.45461294228576699</v>
      </c>
      <c r="J610" s="7">
        <v>0.51531569572238201</v>
      </c>
      <c r="K610" s="7">
        <v>0.46411703656763398</v>
      </c>
      <c r="L610" s="9">
        <f t="shared" si="90"/>
        <v>1.0001995868666844</v>
      </c>
      <c r="M610">
        <f t="shared" si="91"/>
        <v>1.1556680993761198E-4</v>
      </c>
      <c r="N610">
        <f t="shared" si="92"/>
        <v>5.7783404968805992E-5</v>
      </c>
      <c r="O610" s="13">
        <f t="shared" si="93"/>
        <v>0.47801522485859432</v>
      </c>
      <c r="P610">
        <f t="shared" si="94"/>
        <v>7.107171980165729E-4</v>
      </c>
      <c r="Q610">
        <f t="shared" si="95"/>
        <v>2.3690573267219097E-4</v>
      </c>
      <c r="R610">
        <f t="shared" si="96"/>
        <v>1.7166512098880104E-2</v>
      </c>
      <c r="S610">
        <f t="shared" si="97"/>
        <v>0.27267650792579612</v>
      </c>
      <c r="T610">
        <f t="shared" si="98"/>
        <v>30.418780413882448</v>
      </c>
      <c r="U610">
        <f t="shared" si="99"/>
        <v>1</v>
      </c>
    </row>
    <row r="611" spans="1:21">
      <c r="A611" s="2" t="s">
        <v>1353</v>
      </c>
      <c r="B611" s="2" t="s">
        <v>692</v>
      </c>
      <c r="C611" s="3">
        <v>244.889771384661</v>
      </c>
      <c r="D611" s="4">
        <v>3.39</v>
      </c>
      <c r="E611" s="5">
        <v>1</v>
      </c>
      <c r="F611" s="5">
        <v>5</v>
      </c>
      <c r="G611" s="7">
        <v>0.96461142015059598</v>
      </c>
      <c r="H611" s="7">
        <v>1.0341055746638399</v>
      </c>
      <c r="I611" s="7">
        <v>0.425954993186766</v>
      </c>
      <c r="J611" s="7">
        <v>0.49077429678575402</v>
      </c>
      <c r="K611" s="7">
        <v>0.46282014703093299</v>
      </c>
      <c r="L611" s="9">
        <f t="shared" si="90"/>
        <v>0.99935849740721794</v>
      </c>
      <c r="M611">
        <f t="shared" si="91"/>
        <v>1.2073593778776552E-3</v>
      </c>
      <c r="N611">
        <f t="shared" si="92"/>
        <v>6.0367968893882762E-4</v>
      </c>
      <c r="O611" s="13">
        <f t="shared" si="93"/>
        <v>0.4598498123344843</v>
      </c>
      <c r="P611">
        <f t="shared" si="94"/>
        <v>7.046684639474269E-4</v>
      </c>
      <c r="Q611">
        <f t="shared" si="95"/>
        <v>2.3488948798247564E-4</v>
      </c>
      <c r="R611">
        <f t="shared" si="96"/>
        <v>2.895805892875597E-2</v>
      </c>
      <c r="S611">
        <f t="shared" si="97"/>
        <v>0.29106962126891006</v>
      </c>
      <c r="T611">
        <f t="shared" si="98"/>
        <v>18.630692285006369</v>
      </c>
      <c r="U611">
        <f t="shared" si="99"/>
        <v>1</v>
      </c>
    </row>
    <row r="612" spans="1:21">
      <c r="A612" s="2" t="s">
        <v>1354</v>
      </c>
      <c r="B612" s="2" t="s">
        <v>148</v>
      </c>
      <c r="C612" s="3">
        <v>65.251077714660099</v>
      </c>
      <c r="D612" s="4">
        <v>1.87</v>
      </c>
      <c r="E612" s="5">
        <v>1</v>
      </c>
      <c r="F612" s="5">
        <v>1</v>
      </c>
      <c r="G612" s="7">
        <v>1.0040736765732501</v>
      </c>
      <c r="H612" s="7">
        <v>0.99612075246720999</v>
      </c>
      <c r="I612" s="7">
        <v>0.44635296472355801</v>
      </c>
      <c r="J612" s="7">
        <v>0.52774870104414195</v>
      </c>
      <c r="K612" s="7">
        <v>0.46198110155032401</v>
      </c>
      <c r="L612" s="9">
        <f t="shared" si="90"/>
        <v>1.00009721452023</v>
      </c>
      <c r="M612">
        <f t="shared" si="91"/>
        <v>1.5812250459108406E-5</v>
      </c>
      <c r="N612">
        <f t="shared" si="92"/>
        <v>7.906125229554203E-6</v>
      </c>
      <c r="O612" s="13">
        <f t="shared" si="93"/>
        <v>0.47869425577267471</v>
      </c>
      <c r="P612">
        <f t="shared" si="94"/>
        <v>1.2438757438917099E-3</v>
      </c>
      <c r="Q612">
        <f t="shared" si="95"/>
        <v>4.1462524796390333E-4</v>
      </c>
      <c r="R612">
        <f t="shared" si="96"/>
        <v>2.0555567936533826E-2</v>
      </c>
      <c r="S612">
        <f t="shared" si="97"/>
        <v>0.27186104539070483</v>
      </c>
      <c r="T612">
        <f t="shared" si="98"/>
        <v>25.36553406636142</v>
      </c>
      <c r="U612">
        <f t="shared" si="99"/>
        <v>1</v>
      </c>
    </row>
    <row r="613" spans="1:21">
      <c r="A613" s="2" t="s">
        <v>1355</v>
      </c>
      <c r="B613" s="2" t="s">
        <v>110</v>
      </c>
      <c r="C613" s="3">
        <v>124.06265431465999</v>
      </c>
      <c r="D613" s="4">
        <v>2.29</v>
      </c>
      <c r="E613" s="5">
        <v>1</v>
      </c>
      <c r="F613" s="5">
        <v>2</v>
      </c>
      <c r="G613" s="7">
        <v>0.99928763153533695</v>
      </c>
      <c r="H613" s="7">
        <v>1.00074983226659</v>
      </c>
      <c r="I613" s="7">
        <v>0.41967757986920101</v>
      </c>
      <c r="J613" s="7">
        <v>0.42922942337718101</v>
      </c>
      <c r="K613" s="7">
        <v>0.459781716323796</v>
      </c>
      <c r="L613" s="9">
        <f t="shared" si="90"/>
        <v>1.0000187319009635</v>
      </c>
      <c r="M613">
        <f t="shared" si="91"/>
        <v>5.3450774461922191E-7</v>
      </c>
      <c r="N613">
        <f t="shared" si="92"/>
        <v>2.6725387230961095E-7</v>
      </c>
      <c r="O613" s="13">
        <f t="shared" si="93"/>
        <v>0.43622957319005934</v>
      </c>
      <c r="P613">
        <f t="shared" si="94"/>
        <v>2.9255800882949931E-4</v>
      </c>
      <c r="Q613">
        <f t="shared" si="95"/>
        <v>9.7519336276499769E-5</v>
      </c>
      <c r="R613">
        <f t="shared" si="96"/>
        <v>9.8887102368716111E-3</v>
      </c>
      <c r="S613">
        <f t="shared" si="97"/>
        <v>0.31785821547994897</v>
      </c>
      <c r="T613">
        <f t="shared" si="98"/>
        <v>57.013416836578699</v>
      </c>
      <c r="U613">
        <f t="shared" si="99"/>
        <v>1</v>
      </c>
    </row>
    <row r="614" spans="1:21">
      <c r="A614" s="2" t="s">
        <v>1356</v>
      </c>
      <c r="B614" s="2" t="s">
        <v>715</v>
      </c>
      <c r="C614" s="3">
        <v>48.353032004660101</v>
      </c>
      <c r="D614" s="4">
        <v>10.3</v>
      </c>
      <c r="E614" s="5">
        <v>1</v>
      </c>
      <c r="F614" s="5">
        <v>3</v>
      </c>
      <c r="G614" s="7">
        <v>1.0483132931880199</v>
      </c>
      <c r="H614" s="7">
        <v>0.95261423164873404</v>
      </c>
      <c r="I614" s="7">
        <v>0.49384228470186498</v>
      </c>
      <c r="J614" s="7">
        <v>0.501864779245079</v>
      </c>
      <c r="K614" s="7">
        <v>0.45557249350692097</v>
      </c>
      <c r="L614" s="9">
        <f t="shared" si="90"/>
        <v>1.000463762418377</v>
      </c>
      <c r="M614">
        <f t="shared" si="91"/>
        <v>2.2895775948750057E-3</v>
      </c>
      <c r="N614">
        <f t="shared" si="92"/>
        <v>1.1447887974375028E-3</v>
      </c>
      <c r="O614" s="13">
        <f t="shared" si="93"/>
        <v>0.48375985248462161</v>
      </c>
      <c r="P614">
        <f t="shared" si="94"/>
        <v>4.079903395181979E-4</v>
      </c>
      <c r="Q614">
        <f t="shared" si="95"/>
        <v>1.3599677983939929E-4</v>
      </c>
      <c r="R614">
        <f t="shared" si="96"/>
        <v>3.5788064732210682E-2</v>
      </c>
      <c r="S614">
        <f t="shared" si="97"/>
        <v>0.26698293054083039</v>
      </c>
      <c r="T614">
        <f t="shared" si="98"/>
        <v>14.437883517872965</v>
      </c>
      <c r="U614">
        <f t="shared" si="99"/>
        <v>1</v>
      </c>
    </row>
    <row r="615" spans="1:21">
      <c r="A615" s="2" t="s">
        <v>1357</v>
      </c>
      <c r="B615" s="2" t="s">
        <v>285</v>
      </c>
      <c r="C615" s="3">
        <v>68.366352514660093</v>
      </c>
      <c r="D615" s="4">
        <v>21.81</v>
      </c>
      <c r="E615" s="5">
        <v>2</v>
      </c>
      <c r="F615" s="5">
        <v>14</v>
      </c>
      <c r="G615" s="7">
        <v>1.00177429233022</v>
      </c>
      <c r="H615" s="7">
        <v>0.99835073734374002</v>
      </c>
      <c r="I615" s="7">
        <v>0.438789852373767</v>
      </c>
      <c r="J615" s="7">
        <v>0.48085202671725802</v>
      </c>
      <c r="K615" s="7">
        <v>0.44280349050231399</v>
      </c>
      <c r="L615" s="9">
        <f t="shared" si="90"/>
        <v>1.0000625148369799</v>
      </c>
      <c r="M615">
        <f t="shared" si="91"/>
        <v>2.9301821863629302E-6</v>
      </c>
      <c r="N615">
        <f t="shared" si="92"/>
        <v>1.4650910931814651E-6</v>
      </c>
      <c r="O615" s="13">
        <f t="shared" si="93"/>
        <v>0.45414845653111297</v>
      </c>
      <c r="P615">
        <f t="shared" si="94"/>
        <v>3.5922521218100754E-4</v>
      </c>
      <c r="Q615">
        <f t="shared" si="95"/>
        <v>1.1974173739366917E-4</v>
      </c>
      <c r="R615">
        <f t="shared" si="96"/>
        <v>1.1009397280816541E-2</v>
      </c>
      <c r="S615">
        <f t="shared" si="97"/>
        <v>0.29802215905598162</v>
      </c>
      <c r="T615">
        <f t="shared" si="98"/>
        <v>49.586189359984466</v>
      </c>
      <c r="U615">
        <f t="shared" si="99"/>
        <v>1</v>
      </c>
    </row>
    <row r="616" spans="1:21">
      <c r="A616" s="2" t="s">
        <v>1358</v>
      </c>
      <c r="B616" s="2" t="s">
        <v>360</v>
      </c>
      <c r="C616" s="3">
        <v>20.06152966466</v>
      </c>
      <c r="D616" s="4">
        <v>5.52</v>
      </c>
      <c r="E616" s="5">
        <v>1</v>
      </c>
      <c r="F616" s="5">
        <v>1</v>
      </c>
      <c r="G616" s="7">
        <v>1.0001180870809601</v>
      </c>
      <c r="H616" s="7">
        <v>0.99995855939536704</v>
      </c>
      <c r="I616" s="7">
        <v>0.47462763908608702</v>
      </c>
      <c r="J616" s="7">
        <v>0.43774579763431798</v>
      </c>
      <c r="K616" s="7">
        <v>0.44243212269252902</v>
      </c>
      <c r="L616" s="9">
        <f t="shared" si="90"/>
        <v>1.0000383232381636</v>
      </c>
      <c r="M616">
        <f t="shared" si="91"/>
        <v>6.3622706176663159E-9</v>
      </c>
      <c r="N616">
        <f t="shared" si="92"/>
        <v>3.181135308833158E-9</v>
      </c>
      <c r="O616" s="13">
        <f t="shared" si="93"/>
        <v>0.45160185313764467</v>
      </c>
      <c r="P616">
        <f t="shared" si="94"/>
        <v>2.687536830302786E-4</v>
      </c>
      <c r="Q616">
        <f t="shared" si="95"/>
        <v>8.9584561010092861E-5</v>
      </c>
      <c r="R616">
        <f t="shared" si="96"/>
        <v>9.465080144689832E-3</v>
      </c>
      <c r="S616">
        <f t="shared" si="97"/>
        <v>0.30078256173631734</v>
      </c>
      <c r="T616">
        <f t="shared" si="98"/>
        <v>57.943140651398146</v>
      </c>
      <c r="U616">
        <f t="shared" si="99"/>
        <v>1</v>
      </c>
    </row>
    <row r="617" spans="1:21">
      <c r="A617" s="2" t="s">
        <v>1359</v>
      </c>
      <c r="B617" s="2" t="s">
        <v>281</v>
      </c>
      <c r="C617" s="3">
        <v>67.974290134660095</v>
      </c>
      <c r="D617" s="4">
        <v>19.46</v>
      </c>
      <c r="E617" s="5">
        <v>1</v>
      </c>
      <c r="F617" s="5">
        <v>10</v>
      </c>
      <c r="G617" s="7">
        <v>0.97586351218975198</v>
      </c>
      <c r="H617" s="7">
        <v>1.02318075519569</v>
      </c>
      <c r="I617" s="7">
        <v>0.36720168323107399</v>
      </c>
      <c r="J617" s="7">
        <v>0.42721654365816802</v>
      </c>
      <c r="K617" s="7">
        <v>0.44197654782409801</v>
      </c>
      <c r="L617" s="9">
        <f t="shared" si="90"/>
        <v>0.99952213369272092</v>
      </c>
      <c r="M617">
        <f t="shared" si="91"/>
        <v>5.5973037142074663E-4</v>
      </c>
      <c r="N617">
        <f t="shared" si="92"/>
        <v>2.7986518571037331E-4</v>
      </c>
      <c r="O617" s="13">
        <f t="shared" si="93"/>
        <v>0.41213159157111329</v>
      </c>
      <c r="P617">
        <f t="shared" si="94"/>
        <v>1.045657952218547E-3</v>
      </c>
      <c r="Q617">
        <f t="shared" si="95"/>
        <v>3.4855265073951568E-4</v>
      </c>
      <c r="R617">
        <f t="shared" si="96"/>
        <v>2.5068263530805022E-2</v>
      </c>
      <c r="S617">
        <f t="shared" si="97"/>
        <v>0.34502764897391619</v>
      </c>
      <c r="T617">
        <f t="shared" si="98"/>
        <v>23.431640624002355</v>
      </c>
      <c r="U617">
        <f t="shared" si="99"/>
        <v>1</v>
      </c>
    </row>
    <row r="618" spans="1:21">
      <c r="A618" s="2" t="s">
        <v>1360</v>
      </c>
      <c r="B618" s="2" t="s">
        <v>583</v>
      </c>
      <c r="C618" s="3">
        <v>34.87848930466</v>
      </c>
      <c r="D618" s="4">
        <v>9.2100000000000009</v>
      </c>
      <c r="E618" s="5">
        <v>1</v>
      </c>
      <c r="F618" s="5">
        <v>3</v>
      </c>
      <c r="G618" s="7">
        <v>1.0119295524965299</v>
      </c>
      <c r="H618" s="7">
        <v>0.98848654988559304</v>
      </c>
      <c r="I618" s="7">
        <v>0.43236440906831702</v>
      </c>
      <c r="J618" s="7">
        <v>0.48184189298469299</v>
      </c>
      <c r="K618" s="7">
        <v>0.43572688013873301</v>
      </c>
      <c r="L618" s="9">
        <f t="shared" si="90"/>
        <v>1.0002080511910614</v>
      </c>
      <c r="M618">
        <f t="shared" si="91"/>
        <v>1.3739359285409861E-4</v>
      </c>
      <c r="N618">
        <f t="shared" si="92"/>
        <v>6.8696796427049304E-5</v>
      </c>
      <c r="O618" s="13">
        <f t="shared" si="93"/>
        <v>0.44997772739724767</v>
      </c>
      <c r="P618">
        <f t="shared" si="94"/>
        <v>5.0954689290863119E-4</v>
      </c>
      <c r="Q618">
        <f t="shared" si="95"/>
        <v>1.6984896430287706E-4</v>
      </c>
      <c r="R618">
        <f t="shared" si="96"/>
        <v>1.5444926698755367E-2</v>
      </c>
      <c r="S618">
        <f t="shared" si="97"/>
        <v>0.30275340922224514</v>
      </c>
      <c r="T618">
        <f t="shared" si="98"/>
        <v>35.625311438878775</v>
      </c>
      <c r="U618">
        <f t="shared" si="99"/>
        <v>1</v>
      </c>
    </row>
    <row r="619" spans="1:21">
      <c r="A619" s="2" t="s">
        <v>1361</v>
      </c>
      <c r="B619" s="2" t="s">
        <v>693</v>
      </c>
      <c r="C619" s="3">
        <v>40.361764214659999</v>
      </c>
      <c r="D619" s="4">
        <v>2.4700000000000002</v>
      </c>
      <c r="E619" s="5">
        <v>1</v>
      </c>
      <c r="F619" s="5">
        <v>1</v>
      </c>
      <c r="G619" s="7">
        <v>0.99296691218210198</v>
      </c>
      <c r="H619" s="7">
        <v>1.00689679922657</v>
      </c>
      <c r="I619" s="7">
        <v>0.51409400676219297</v>
      </c>
      <c r="J619" s="7">
        <v>0.52336498739271997</v>
      </c>
      <c r="K619" s="7">
        <v>0.43291568357652199</v>
      </c>
      <c r="L619" s="9">
        <f t="shared" si="90"/>
        <v>0.99993185570433596</v>
      </c>
      <c r="M619">
        <f t="shared" si="91"/>
        <v>4.8510438267909846E-5</v>
      </c>
      <c r="N619">
        <f t="shared" si="92"/>
        <v>2.4255219133954923E-5</v>
      </c>
      <c r="O619" s="13">
        <f t="shared" si="93"/>
        <v>0.49012489257714503</v>
      </c>
      <c r="P619">
        <f t="shared" si="94"/>
        <v>1.650771977547082E-3</v>
      </c>
      <c r="Q619">
        <f t="shared" si="95"/>
        <v>5.502573258490273E-4</v>
      </c>
      <c r="R619">
        <f t="shared" si="96"/>
        <v>2.3968991321767844E-2</v>
      </c>
      <c r="S619">
        <f t="shared" si="97"/>
        <v>0.25990313965296896</v>
      </c>
      <c r="T619">
        <f t="shared" si="98"/>
        <v>21.269437511298236</v>
      </c>
      <c r="U619">
        <f t="shared" si="99"/>
        <v>1</v>
      </c>
    </row>
    <row r="620" spans="1:21">
      <c r="A620" s="2" t="s">
        <v>1362</v>
      </c>
      <c r="B620" s="2" t="s">
        <v>336</v>
      </c>
      <c r="C620" s="3">
        <v>77.829637244660006</v>
      </c>
      <c r="D620" s="4">
        <v>2.63</v>
      </c>
      <c r="E620" s="5">
        <v>1</v>
      </c>
      <c r="F620" s="5">
        <v>1</v>
      </c>
      <c r="G620" s="7">
        <v>1.0002754232626301</v>
      </c>
      <c r="H620" s="7">
        <v>0.99980590809288905</v>
      </c>
      <c r="I620" s="7">
        <v>0.391194320457737</v>
      </c>
      <c r="J620" s="7">
        <v>0.455344731335797</v>
      </c>
      <c r="K620" s="7">
        <v>0.43094976363425302</v>
      </c>
      <c r="L620" s="9">
        <f t="shared" si="90"/>
        <v>1.0000406656777596</v>
      </c>
      <c r="M620">
        <f t="shared" si="91"/>
        <v>5.5111123654237163E-8</v>
      </c>
      <c r="N620">
        <f t="shared" si="92"/>
        <v>2.7555561827118582E-8</v>
      </c>
      <c r="O620" s="13">
        <f t="shared" si="93"/>
        <v>0.42582960514259566</v>
      </c>
      <c r="P620">
        <f t="shared" si="94"/>
        <v>6.989872141271652E-4</v>
      </c>
      <c r="Q620">
        <f t="shared" si="95"/>
        <v>2.3299573804238841E-4</v>
      </c>
      <c r="R620">
        <f t="shared" si="96"/>
        <v>1.526510051077999E-2</v>
      </c>
      <c r="S620">
        <f t="shared" si="97"/>
        <v>0.32971834204091782</v>
      </c>
      <c r="T620">
        <f t="shared" si="98"/>
        <v>37.615937093218918</v>
      </c>
      <c r="U620">
        <f t="shared" si="99"/>
        <v>1</v>
      </c>
    </row>
    <row r="621" spans="1:21">
      <c r="A621" s="2" t="s">
        <v>1363</v>
      </c>
      <c r="B621" s="2" t="s">
        <v>225</v>
      </c>
      <c r="C621" s="3">
        <v>24.79465143466</v>
      </c>
      <c r="D621" s="4">
        <v>14.61</v>
      </c>
      <c r="E621" s="5">
        <v>2</v>
      </c>
      <c r="F621" s="5">
        <v>3</v>
      </c>
      <c r="G621" s="7">
        <v>0.99993463598785204</v>
      </c>
      <c r="H621" s="7">
        <v>0.99960792141658605</v>
      </c>
      <c r="I621" s="7">
        <v>0.39499980759255798</v>
      </c>
      <c r="J621" s="7">
        <v>0.42413757362712501</v>
      </c>
      <c r="K621" s="7">
        <v>0.42764070908483198</v>
      </c>
      <c r="L621" s="9">
        <f t="shared" si="90"/>
        <v>0.99977127870221905</v>
      </c>
      <c r="M621">
        <f t="shared" si="91"/>
        <v>2.6685602769379048E-8</v>
      </c>
      <c r="N621">
        <f t="shared" si="92"/>
        <v>1.3342801384689524E-8</v>
      </c>
      <c r="O621" s="13">
        <f t="shared" si="93"/>
        <v>0.41559269676817162</v>
      </c>
      <c r="P621">
        <f t="shared" si="94"/>
        <v>2.1407886863872741E-4</v>
      </c>
      <c r="Q621">
        <f t="shared" si="95"/>
        <v>7.1359622879575804E-5</v>
      </c>
      <c r="R621">
        <f t="shared" si="96"/>
        <v>8.4482522264052052E-3</v>
      </c>
      <c r="S621">
        <f t="shared" si="97"/>
        <v>0.34126461559047461</v>
      </c>
      <c r="T621">
        <f t="shared" si="98"/>
        <v>69.147862336328458</v>
      </c>
      <c r="U621">
        <f t="shared" si="99"/>
        <v>1</v>
      </c>
    </row>
    <row r="622" spans="1:21">
      <c r="A622" s="2" t="s">
        <v>1364</v>
      </c>
      <c r="B622" s="2" t="s">
        <v>307</v>
      </c>
      <c r="C622" s="3">
        <v>85.624328564660004</v>
      </c>
      <c r="D622" s="4">
        <v>2.93</v>
      </c>
      <c r="E622" s="5">
        <v>1</v>
      </c>
      <c r="F622" s="5">
        <v>2</v>
      </c>
      <c r="G622" s="7">
        <v>0.98667824551991701</v>
      </c>
      <c r="H622" s="7">
        <v>1.0124554554565499</v>
      </c>
      <c r="I622" s="7">
        <v>0.40008755475688701</v>
      </c>
      <c r="J622" s="7">
        <v>0.42376487810320401</v>
      </c>
      <c r="K622" s="7">
        <v>0.42502928754535901</v>
      </c>
      <c r="L622" s="9">
        <f t="shared" si="90"/>
        <v>0.99956685048823346</v>
      </c>
      <c r="M622">
        <f t="shared" si="91"/>
        <v>1.6611613802931154E-4</v>
      </c>
      <c r="N622">
        <f t="shared" si="92"/>
        <v>8.3058069014655769E-5</v>
      </c>
      <c r="O622" s="13">
        <f t="shared" si="93"/>
        <v>0.41629390680181672</v>
      </c>
      <c r="P622">
        <f t="shared" si="94"/>
        <v>1.3158937850833315E-4</v>
      </c>
      <c r="Q622">
        <f t="shared" si="95"/>
        <v>4.3863126169444382E-5</v>
      </c>
      <c r="R622">
        <f t="shared" si="96"/>
        <v>1.1265930728710353E-2</v>
      </c>
      <c r="S622">
        <f t="shared" si="97"/>
        <v>0.34020732683661792</v>
      </c>
      <c r="T622">
        <f t="shared" si="98"/>
        <v>51.773169721343201</v>
      </c>
      <c r="U622">
        <f t="shared" si="99"/>
        <v>1</v>
      </c>
    </row>
    <row r="623" spans="1:21">
      <c r="A623" s="2" t="s">
        <v>1365</v>
      </c>
      <c r="B623" s="2" t="s">
        <v>298</v>
      </c>
      <c r="C623" s="3">
        <v>48.887054914659998</v>
      </c>
      <c r="D623" s="4">
        <v>43.95</v>
      </c>
      <c r="E623" s="5">
        <v>1</v>
      </c>
      <c r="F623" s="5">
        <v>18</v>
      </c>
      <c r="G623" s="7">
        <v>1.0439839025854001</v>
      </c>
      <c r="H623" s="7">
        <v>0.95737521839926099</v>
      </c>
      <c r="I623" s="7">
        <v>0.437512509067987</v>
      </c>
      <c r="J623" s="7">
        <v>0.46525144489048997</v>
      </c>
      <c r="K623" s="7">
        <v>0.42121801627185701</v>
      </c>
      <c r="L623" s="9">
        <f t="shared" si="90"/>
        <v>1.0006795604923306</v>
      </c>
      <c r="M623">
        <f t="shared" si="91"/>
        <v>1.8752660441135952E-3</v>
      </c>
      <c r="N623">
        <f t="shared" si="92"/>
        <v>9.3763302205679758E-4</v>
      </c>
      <c r="O623" s="13">
        <f t="shared" si="93"/>
        <v>0.44132732341011133</v>
      </c>
      <c r="P623">
        <f t="shared" si="94"/>
        <v>3.3043354355114614E-4</v>
      </c>
      <c r="Q623">
        <f t="shared" si="95"/>
        <v>1.1014451451704871E-4</v>
      </c>
      <c r="R623">
        <f t="shared" si="96"/>
        <v>3.236939197102482E-2</v>
      </c>
      <c r="S623">
        <f t="shared" si="97"/>
        <v>0.31287492512888321</v>
      </c>
      <c r="T623">
        <f t="shared" si="98"/>
        <v>17.280282483616578</v>
      </c>
      <c r="U623">
        <f t="shared" si="99"/>
        <v>1</v>
      </c>
    </row>
    <row r="624" spans="1:21">
      <c r="A624" s="2" t="s">
        <v>1366</v>
      </c>
      <c r="B624" s="2" t="s">
        <v>612</v>
      </c>
      <c r="C624" s="3">
        <v>38.072448964659998</v>
      </c>
      <c r="D624" s="4">
        <v>1.68</v>
      </c>
      <c r="E624" s="5">
        <v>1</v>
      </c>
      <c r="F624" s="5">
        <v>1</v>
      </c>
      <c r="G624" s="7">
        <v>1.02167353513328</v>
      </c>
      <c r="H624" s="7">
        <v>0.97864896575520699</v>
      </c>
      <c r="I624" s="7">
        <v>0.437946090327334</v>
      </c>
      <c r="J624" s="7">
        <v>0.43244536676163498</v>
      </c>
      <c r="K624" s="7">
        <v>0.41736558853089301</v>
      </c>
      <c r="L624" s="9">
        <f t="shared" si="90"/>
        <v>1.0001612504442434</v>
      </c>
      <c r="M624">
        <f t="shared" si="91"/>
        <v>4.6277839254215368E-4</v>
      </c>
      <c r="N624">
        <f t="shared" si="92"/>
        <v>2.3138919627107684E-4</v>
      </c>
      <c r="O624" s="13">
        <f t="shared" si="93"/>
        <v>0.42925234853995403</v>
      </c>
      <c r="P624">
        <f t="shared" si="94"/>
        <v>7.5690525047545238E-5</v>
      </c>
      <c r="Q624">
        <f t="shared" si="95"/>
        <v>2.5230175015848413E-5</v>
      </c>
      <c r="R624">
        <f t="shared" si="96"/>
        <v>1.6019343659679858E-2</v>
      </c>
      <c r="S624">
        <f t="shared" si="97"/>
        <v>0.32593697427356161</v>
      </c>
      <c r="T624">
        <f t="shared" si="98"/>
        <v>35.638719914677132</v>
      </c>
      <c r="U624">
        <f t="shared" si="99"/>
        <v>1</v>
      </c>
    </row>
    <row r="625" spans="1:21">
      <c r="A625" s="2" t="s">
        <v>1367</v>
      </c>
      <c r="B625" s="2" t="s">
        <v>688</v>
      </c>
      <c r="C625" s="3">
        <v>57.075008514660098</v>
      </c>
      <c r="D625" s="4">
        <v>1.4</v>
      </c>
      <c r="E625" s="5">
        <v>1</v>
      </c>
      <c r="F625" s="5">
        <v>1</v>
      </c>
      <c r="G625" s="7">
        <v>0.94792194425748999</v>
      </c>
      <c r="H625" s="7">
        <v>1.0506004975796499</v>
      </c>
      <c r="I625" s="7">
        <v>0.35509569364513399</v>
      </c>
      <c r="J625" s="7">
        <v>0.46609593358754797</v>
      </c>
      <c r="K625" s="7">
        <v>0.41342507554500102</v>
      </c>
      <c r="L625" s="9">
        <f t="shared" si="90"/>
        <v>0.99926122091856995</v>
      </c>
      <c r="M625">
        <f t="shared" si="91"/>
        <v>2.6357213280829091E-3</v>
      </c>
      <c r="N625">
        <f t="shared" si="92"/>
        <v>1.3178606640414545E-3</v>
      </c>
      <c r="O625" s="13">
        <f t="shared" si="93"/>
        <v>0.41153890092589435</v>
      </c>
      <c r="P625">
        <f t="shared" si="94"/>
        <v>2.0552877052257587E-3</v>
      </c>
      <c r="Q625">
        <f t="shared" si="95"/>
        <v>6.8509590174191956E-4</v>
      </c>
      <c r="R625">
        <f t="shared" si="96"/>
        <v>4.4754402753063013E-2</v>
      </c>
      <c r="S625">
        <f t="shared" si="97"/>
        <v>0.34541752541757292</v>
      </c>
      <c r="T625">
        <f t="shared" si="98"/>
        <v>13.132167649191823</v>
      </c>
      <c r="U625">
        <f t="shared" si="99"/>
        <v>1</v>
      </c>
    </row>
    <row r="626" spans="1:21">
      <c r="A626" s="2" t="s">
        <v>1368</v>
      </c>
      <c r="B626" s="2" t="s">
        <v>483</v>
      </c>
      <c r="C626" s="3">
        <v>27.39187280466</v>
      </c>
      <c r="D626" s="4">
        <v>48.03</v>
      </c>
      <c r="E626" s="5">
        <v>1</v>
      </c>
      <c r="F626" s="5">
        <v>12</v>
      </c>
      <c r="G626" s="7">
        <v>0.97221467126973604</v>
      </c>
      <c r="H626" s="7">
        <v>1.02703111652706</v>
      </c>
      <c r="I626" s="7">
        <v>0.36603395909205499</v>
      </c>
      <c r="J626" s="7">
        <v>0.34934039088686097</v>
      </c>
      <c r="K626" s="7">
        <v>0.41310934799437499</v>
      </c>
      <c r="L626" s="9">
        <f t="shared" si="90"/>
        <v>0.99962289389839798</v>
      </c>
      <c r="M626">
        <f t="shared" si="91"/>
        <v>7.5121066766229935E-4</v>
      </c>
      <c r="N626">
        <f t="shared" si="92"/>
        <v>3.7560533383114967E-4</v>
      </c>
      <c r="O626" s="13">
        <f t="shared" si="93"/>
        <v>0.37616123265776369</v>
      </c>
      <c r="P626">
        <f t="shared" si="94"/>
        <v>7.2902748336734424E-4</v>
      </c>
      <c r="Q626">
        <f t="shared" si="95"/>
        <v>2.4300916112244807E-4</v>
      </c>
      <c r="R626">
        <f t="shared" si="96"/>
        <v>2.4871962024609111E-2</v>
      </c>
      <c r="S626">
        <f t="shared" si="97"/>
        <v>0.38870444303693141</v>
      </c>
      <c r="T626">
        <f t="shared" si="98"/>
        <v>25.066846782081829</v>
      </c>
      <c r="U626">
        <f t="shared" si="99"/>
        <v>1</v>
      </c>
    </row>
    <row r="627" spans="1:21">
      <c r="A627" s="2" t="s">
        <v>1369</v>
      </c>
      <c r="B627" s="2" t="s">
        <v>170</v>
      </c>
      <c r="C627" s="3">
        <v>40.429634884659997</v>
      </c>
      <c r="D627" s="4">
        <v>31.25</v>
      </c>
      <c r="E627" s="5">
        <v>1</v>
      </c>
      <c r="F627" s="5">
        <v>10</v>
      </c>
      <c r="G627" s="7">
        <v>1.0143345480294199</v>
      </c>
      <c r="H627" s="7">
        <v>0.98616541113562695</v>
      </c>
      <c r="I627" s="7">
        <v>0.44132774163299499</v>
      </c>
      <c r="J627" s="7">
        <v>0.47489629361653501</v>
      </c>
      <c r="K627" s="7">
        <v>0.40773632250936598</v>
      </c>
      <c r="L627" s="9">
        <f t="shared" si="90"/>
        <v>1.0002499795825235</v>
      </c>
      <c r="M627">
        <f t="shared" si="91"/>
        <v>1.9837506833531203E-4</v>
      </c>
      <c r="N627">
        <f t="shared" si="92"/>
        <v>9.9187534167656015E-5</v>
      </c>
      <c r="O627" s="13">
        <f t="shared" si="93"/>
        <v>0.44132011925296527</v>
      </c>
      <c r="P627">
        <f t="shared" si="94"/>
        <v>7.5174364890296871E-4</v>
      </c>
      <c r="Q627">
        <f t="shared" si="95"/>
        <v>2.5058121630098959E-4</v>
      </c>
      <c r="R627">
        <f t="shared" si="96"/>
        <v>1.8702105508969988E-2</v>
      </c>
      <c r="S627">
        <f t="shared" si="97"/>
        <v>0.31240258876801952</v>
      </c>
      <c r="T627">
        <f t="shared" si="98"/>
        <v>29.88593236528806</v>
      </c>
      <c r="U627">
        <f t="shared" si="99"/>
        <v>1</v>
      </c>
    </row>
    <row r="628" spans="1:21">
      <c r="A628" s="2" t="s">
        <v>1370</v>
      </c>
      <c r="B628" s="2" t="s">
        <v>271</v>
      </c>
      <c r="C628" s="3">
        <v>74.889580234660102</v>
      </c>
      <c r="D628" s="4">
        <v>11.94</v>
      </c>
      <c r="E628" s="5">
        <v>1</v>
      </c>
      <c r="F628" s="5">
        <v>6</v>
      </c>
      <c r="G628" s="7">
        <v>0.98110815102898896</v>
      </c>
      <c r="H628" s="7">
        <v>1.01839138960511</v>
      </c>
      <c r="I628" s="7">
        <v>0.37640331310486702</v>
      </c>
      <c r="J628" s="7">
        <v>0.42227526313846298</v>
      </c>
      <c r="K628" s="7">
        <v>0.40013770397076998</v>
      </c>
      <c r="L628" s="9">
        <f t="shared" si="90"/>
        <v>0.99974977031704948</v>
      </c>
      <c r="M628">
        <f t="shared" si="91"/>
        <v>3.4750996968098993E-4</v>
      </c>
      <c r="N628">
        <f t="shared" si="92"/>
        <v>1.7375498484049497E-4</v>
      </c>
      <c r="O628" s="13">
        <f t="shared" si="93"/>
        <v>0.39960542673803329</v>
      </c>
      <c r="P628">
        <f t="shared" si="94"/>
        <v>3.5084762617369883E-4</v>
      </c>
      <c r="Q628">
        <f t="shared" si="95"/>
        <v>1.1694920872456627E-4</v>
      </c>
      <c r="R628">
        <f t="shared" si="96"/>
        <v>1.7050049664592219E-2</v>
      </c>
      <c r="S628">
        <f t="shared" si="97"/>
        <v>0.36017323312988819</v>
      </c>
      <c r="T628">
        <f t="shared" si="98"/>
        <v>35.19897920446143</v>
      </c>
      <c r="U628">
        <f t="shared" si="99"/>
        <v>1</v>
      </c>
    </row>
    <row r="629" spans="1:21">
      <c r="A629" s="2" t="s">
        <v>1371</v>
      </c>
      <c r="B629" s="2" t="s">
        <v>343</v>
      </c>
      <c r="C629" s="3">
        <v>34.443898754659998</v>
      </c>
      <c r="D629" s="4">
        <v>4.28</v>
      </c>
      <c r="E629" s="5">
        <v>1</v>
      </c>
      <c r="F629" s="5">
        <v>1</v>
      </c>
      <c r="G629" s="7">
        <v>1.0601586805832499</v>
      </c>
      <c r="H629" s="7">
        <v>0.941705748742793</v>
      </c>
      <c r="I629" s="7">
        <v>0.37930100457194998</v>
      </c>
      <c r="J629" s="7">
        <v>0.39846743420817299</v>
      </c>
      <c r="K629" s="7">
        <v>0.39888230766441402</v>
      </c>
      <c r="L629" s="9">
        <f t="shared" si="90"/>
        <v>1.0009322146630215</v>
      </c>
      <c r="M629">
        <f t="shared" si="91"/>
        <v>3.5077742653999823E-3</v>
      </c>
      <c r="N629">
        <f t="shared" si="92"/>
        <v>1.7538871326999912E-3</v>
      </c>
      <c r="O629" s="13">
        <f t="shared" si="93"/>
        <v>0.39221691548151227</v>
      </c>
      <c r="P629">
        <f t="shared" si="94"/>
        <v>8.343906397599136E-5</v>
      </c>
      <c r="Q629">
        <f t="shared" si="95"/>
        <v>2.7813021325330454E-5</v>
      </c>
      <c r="R629">
        <f t="shared" si="96"/>
        <v>4.221019016807815E-2</v>
      </c>
      <c r="S629">
        <f t="shared" si="97"/>
        <v>0.37053431545763432</v>
      </c>
      <c r="T629">
        <f t="shared" si="98"/>
        <v>14.421050858990345</v>
      </c>
      <c r="U629">
        <f t="shared" si="99"/>
        <v>1</v>
      </c>
    </row>
    <row r="630" spans="1:21">
      <c r="A630" s="2" t="s">
        <v>1372</v>
      </c>
      <c r="B630" s="2" t="s">
        <v>36</v>
      </c>
      <c r="C630" s="3">
        <v>107.21061502466</v>
      </c>
      <c r="D630" s="4">
        <v>9.19</v>
      </c>
      <c r="E630" s="5">
        <v>1</v>
      </c>
      <c r="F630" s="5">
        <v>9</v>
      </c>
      <c r="G630" s="7">
        <v>0.99445848970050799</v>
      </c>
      <c r="H630" s="7">
        <v>1.0052803488536199</v>
      </c>
      <c r="I630" s="7">
        <v>0.29737730436180698</v>
      </c>
      <c r="J630" s="7">
        <v>0.35503888244288101</v>
      </c>
      <c r="K630" s="7">
        <v>0.39830474748409</v>
      </c>
      <c r="L630" s="9">
        <f t="shared" si="90"/>
        <v>0.99986941927706396</v>
      </c>
      <c r="M630">
        <f t="shared" si="91"/>
        <v>2.9278158882448261E-5</v>
      </c>
      <c r="N630">
        <f t="shared" si="92"/>
        <v>1.463907944122413E-5</v>
      </c>
      <c r="O630" s="13">
        <f t="shared" si="93"/>
        <v>0.35024031142959267</v>
      </c>
      <c r="P630">
        <f t="shared" si="94"/>
        <v>1.7092379377517336E-3</v>
      </c>
      <c r="Q630">
        <f t="shared" si="95"/>
        <v>5.6974597925057784E-4</v>
      </c>
      <c r="R630">
        <f t="shared" si="96"/>
        <v>2.4174057555400211E-2</v>
      </c>
      <c r="S630">
        <f t="shared" si="97"/>
        <v>0.4220179777627015</v>
      </c>
      <c r="T630">
        <f t="shared" si="98"/>
        <v>26.872985900637584</v>
      </c>
      <c r="U630">
        <f t="shared" si="99"/>
        <v>1</v>
      </c>
    </row>
    <row r="631" spans="1:21">
      <c r="A631" s="2" t="s">
        <v>1373</v>
      </c>
      <c r="B631" s="2" t="s">
        <v>350</v>
      </c>
      <c r="C631" s="3">
        <v>45.379764694659997</v>
      </c>
      <c r="D631" s="4">
        <v>4.1100000000000003</v>
      </c>
      <c r="E631" s="5">
        <v>1</v>
      </c>
      <c r="F631" s="5">
        <v>2</v>
      </c>
      <c r="G631" s="7">
        <v>1.02436187076607</v>
      </c>
      <c r="H631" s="7">
        <v>0.97565908455282302</v>
      </c>
      <c r="I631" s="7">
        <v>0.36909819792718801</v>
      </c>
      <c r="J631" s="7">
        <v>0.39167231816826997</v>
      </c>
      <c r="K631" s="7">
        <v>0.39673135785271102</v>
      </c>
      <c r="L631" s="9">
        <f t="shared" si="90"/>
        <v>1.0000104776594465</v>
      </c>
      <c r="M631">
        <f t="shared" si="91"/>
        <v>5.9299034623330987E-4</v>
      </c>
      <c r="N631">
        <f t="shared" si="92"/>
        <v>2.9649517311665494E-4</v>
      </c>
      <c r="O631" s="13">
        <f t="shared" si="93"/>
        <v>0.38583395798272302</v>
      </c>
      <c r="P631">
        <f t="shared" si="94"/>
        <v>1.4430847940634516E-4</v>
      </c>
      <c r="Q631">
        <f t="shared" si="95"/>
        <v>4.8102826468781719E-5</v>
      </c>
      <c r="R631">
        <f t="shared" si="96"/>
        <v>1.8563350979428166E-2</v>
      </c>
      <c r="S631">
        <f t="shared" si="97"/>
        <v>0.37721279732221269</v>
      </c>
      <c r="T631">
        <f t="shared" si="98"/>
        <v>33.085433786030954</v>
      </c>
      <c r="U631">
        <f t="shared" si="99"/>
        <v>1</v>
      </c>
    </row>
    <row r="632" spans="1:21">
      <c r="A632" s="2" t="s">
        <v>1374</v>
      </c>
      <c r="B632" s="2" t="s">
        <v>28</v>
      </c>
      <c r="C632" s="3">
        <v>23.52531421466</v>
      </c>
      <c r="D632" s="4">
        <v>7.94</v>
      </c>
      <c r="E632" s="5">
        <v>1</v>
      </c>
      <c r="F632" s="5">
        <v>1</v>
      </c>
      <c r="G632" s="7">
        <v>0.97232542334363503</v>
      </c>
      <c r="H632" s="7">
        <v>1.0265323353528999</v>
      </c>
      <c r="I632" s="7">
        <v>0.37899095498791602</v>
      </c>
      <c r="J632" s="7">
        <v>0.373136945945652</v>
      </c>
      <c r="K632" s="7">
        <v>0.39472345857642899</v>
      </c>
      <c r="L632" s="9">
        <f t="shared" si="90"/>
        <v>0.99942887934826752</v>
      </c>
      <c r="M632">
        <f t="shared" si="91"/>
        <v>7.3459732739504578E-4</v>
      </c>
      <c r="N632">
        <f t="shared" si="92"/>
        <v>3.6729866369752289E-4</v>
      </c>
      <c r="O632" s="13">
        <f t="shared" si="93"/>
        <v>0.38228378650333233</v>
      </c>
      <c r="P632">
        <f t="shared" si="94"/>
        <v>8.3084290954241866E-5</v>
      </c>
      <c r="Q632">
        <f t="shared" si="95"/>
        <v>2.7694763651413954E-5</v>
      </c>
      <c r="R632">
        <f t="shared" si="96"/>
        <v>1.9874441560681317E-2</v>
      </c>
      <c r="S632">
        <f t="shared" si="97"/>
        <v>0.38086806562258357</v>
      </c>
      <c r="T632">
        <f t="shared" si="98"/>
        <v>31.05219791764447</v>
      </c>
      <c r="U632">
        <f t="shared" si="99"/>
        <v>1</v>
      </c>
    </row>
    <row r="633" spans="1:21">
      <c r="A633" s="2" t="s">
        <v>1375</v>
      </c>
      <c r="B633" s="2" t="s">
        <v>607</v>
      </c>
      <c r="C633" s="3">
        <v>31.796384124660001</v>
      </c>
      <c r="D633" s="4">
        <v>10.1</v>
      </c>
      <c r="E633" s="5">
        <v>2</v>
      </c>
      <c r="F633" s="5">
        <v>3</v>
      </c>
      <c r="G633" s="7">
        <v>1.0705450880348699</v>
      </c>
      <c r="H633" s="7">
        <v>0.93162860940511805</v>
      </c>
      <c r="I633" s="7">
        <v>0.37953866570064698</v>
      </c>
      <c r="J633" s="7">
        <v>0.39262826775534898</v>
      </c>
      <c r="K633" s="7">
        <v>0.38967517904979199</v>
      </c>
      <c r="L633" s="9">
        <f t="shared" si="90"/>
        <v>1.001086848719994</v>
      </c>
      <c r="M633">
        <f t="shared" si="91"/>
        <v>4.8244470087225773E-3</v>
      </c>
      <c r="N633">
        <f t="shared" si="92"/>
        <v>2.4122235043612886E-3</v>
      </c>
      <c r="O633" s="13">
        <f t="shared" si="93"/>
        <v>0.38728070416859595</v>
      </c>
      <c r="P633">
        <f t="shared" si="94"/>
        <v>3.142303530341577E-5</v>
      </c>
      <c r="Q633">
        <f t="shared" si="95"/>
        <v>1.0474345101138591E-5</v>
      </c>
      <c r="R633">
        <f t="shared" si="96"/>
        <v>4.922090866148681E-2</v>
      </c>
      <c r="S633">
        <f t="shared" si="97"/>
        <v>0.37675798308905173</v>
      </c>
      <c r="T633">
        <f t="shared" si="98"/>
        <v>12.470435049722564</v>
      </c>
      <c r="U633">
        <f t="shared" si="99"/>
        <v>1</v>
      </c>
    </row>
    <row r="634" spans="1:21">
      <c r="A634" s="2" t="s">
        <v>1376</v>
      </c>
      <c r="B634" s="2" t="s">
        <v>57</v>
      </c>
      <c r="C634" s="3">
        <v>41.072046534659997</v>
      </c>
      <c r="D634" s="4">
        <v>21.35</v>
      </c>
      <c r="E634" s="5">
        <v>1</v>
      </c>
      <c r="F634" s="5">
        <v>7</v>
      </c>
      <c r="G634" s="7">
        <v>0.99118570473601697</v>
      </c>
      <c r="H634" s="7">
        <v>1.0086249690203299</v>
      </c>
      <c r="I634" s="7">
        <v>0.35143324643871598</v>
      </c>
      <c r="J634" s="7">
        <v>0.41809430194459901</v>
      </c>
      <c r="K634" s="7">
        <v>0.37891268516263799</v>
      </c>
      <c r="L634" s="9">
        <f t="shared" si="90"/>
        <v>0.9999053368781734</v>
      </c>
      <c r="M634">
        <f t="shared" si="91"/>
        <v>7.6031984694528503E-5</v>
      </c>
      <c r="N634">
        <f t="shared" si="92"/>
        <v>3.8015992347264252E-5</v>
      </c>
      <c r="O634" s="13">
        <f t="shared" si="93"/>
        <v>0.38281341118198436</v>
      </c>
      <c r="P634">
        <f t="shared" si="94"/>
        <v>7.4822388526540569E-4</v>
      </c>
      <c r="Q634">
        <f t="shared" si="95"/>
        <v>2.4940796175513521E-4</v>
      </c>
      <c r="R634">
        <f t="shared" si="96"/>
        <v>1.6953582338326008E-2</v>
      </c>
      <c r="S634">
        <f t="shared" si="97"/>
        <v>0.38080244475943098</v>
      </c>
      <c r="T634">
        <f t="shared" si="98"/>
        <v>36.398910471043287</v>
      </c>
      <c r="U634">
        <f t="shared" si="99"/>
        <v>1</v>
      </c>
    </row>
    <row r="635" spans="1:21">
      <c r="A635" s="2" t="s">
        <v>1377</v>
      </c>
      <c r="B635" s="2" t="s">
        <v>377</v>
      </c>
      <c r="C635" s="3">
        <v>64.304005524660099</v>
      </c>
      <c r="D635" s="4">
        <v>19.059999999999999</v>
      </c>
      <c r="E635" s="5">
        <v>1</v>
      </c>
      <c r="F635" s="5">
        <v>9</v>
      </c>
      <c r="G635" s="7">
        <v>1.00258330839309</v>
      </c>
      <c r="H635" s="7">
        <v>0.99756674309350801</v>
      </c>
      <c r="I635" s="7">
        <v>0.34302180981576103</v>
      </c>
      <c r="J635" s="7">
        <v>0.38459018164180597</v>
      </c>
      <c r="K635" s="7">
        <v>0.37648287158865001</v>
      </c>
      <c r="L635" s="9">
        <f t="shared" si="90"/>
        <v>1.0000750257432989</v>
      </c>
      <c r="M635">
        <f t="shared" si="91"/>
        <v>6.2914818512424184E-6</v>
      </c>
      <c r="N635">
        <f t="shared" si="92"/>
        <v>3.1457409256212092E-6</v>
      </c>
      <c r="O635" s="13">
        <f t="shared" si="93"/>
        <v>0.36803162101540571</v>
      </c>
      <c r="P635">
        <f t="shared" si="94"/>
        <v>3.2370007417060266E-4</v>
      </c>
      <c r="Q635">
        <f t="shared" si="95"/>
        <v>1.0790002472353422E-4</v>
      </c>
      <c r="R635">
        <f t="shared" si="96"/>
        <v>1.0537825470615625E-2</v>
      </c>
      <c r="S635">
        <f t="shared" si="97"/>
        <v>0.39947886546002731</v>
      </c>
      <c r="T635">
        <f t="shared" si="98"/>
        <v>59.978541729536616</v>
      </c>
      <c r="U635">
        <f t="shared" si="99"/>
        <v>1</v>
      </c>
    </row>
    <row r="636" spans="1:21">
      <c r="A636" s="2" t="s">
        <v>1378</v>
      </c>
      <c r="B636" s="2" t="s">
        <v>171</v>
      </c>
      <c r="C636" s="3">
        <v>38.681765394659998</v>
      </c>
      <c r="D636" s="4">
        <v>6.88</v>
      </c>
      <c r="E636" s="5">
        <v>1</v>
      </c>
      <c r="F636" s="5">
        <v>1</v>
      </c>
      <c r="G636" s="7">
        <v>1.0779319385388499</v>
      </c>
      <c r="H636" s="7">
        <v>0.92438602277262805</v>
      </c>
      <c r="I636" s="7">
        <v>0.32767451669199299</v>
      </c>
      <c r="J636" s="7">
        <v>0.356111611164597</v>
      </c>
      <c r="K636" s="7">
        <v>0.37610466961671601</v>
      </c>
      <c r="L636" s="9">
        <f t="shared" si="90"/>
        <v>1.0011589806557391</v>
      </c>
      <c r="M636">
        <f t="shared" si="91"/>
        <v>5.8940870621219275E-3</v>
      </c>
      <c r="N636">
        <f t="shared" si="92"/>
        <v>2.9470435310609638E-3</v>
      </c>
      <c r="O636" s="13">
        <f t="shared" si="93"/>
        <v>0.353296932491102</v>
      </c>
      <c r="P636">
        <f t="shared" si="94"/>
        <v>3.9487449340285685E-4</v>
      </c>
      <c r="Q636">
        <f t="shared" si="95"/>
        <v>1.3162483113428561E-4</v>
      </c>
      <c r="R636">
        <f t="shared" si="96"/>
        <v>5.5485749181165875E-2</v>
      </c>
      <c r="S636">
        <f t="shared" si="97"/>
        <v>0.41972523345207857</v>
      </c>
      <c r="T636">
        <f t="shared" si="98"/>
        <v>11.67618816949394</v>
      </c>
      <c r="U636">
        <f t="shared" si="99"/>
        <v>1</v>
      </c>
    </row>
    <row r="637" spans="1:21">
      <c r="A637" s="2" t="s">
        <v>1379</v>
      </c>
      <c r="B637" s="2" t="s">
        <v>309</v>
      </c>
      <c r="C637" s="3">
        <v>114.75768634466</v>
      </c>
      <c r="D637" s="4">
        <v>12.46</v>
      </c>
      <c r="E637" s="5">
        <v>1</v>
      </c>
      <c r="F637" s="5">
        <v>11</v>
      </c>
      <c r="G637" s="7">
        <v>0.97341623917373699</v>
      </c>
      <c r="H637" s="7">
        <v>1.0258653267919</v>
      </c>
      <c r="I637" s="7">
        <v>0.302677396919105</v>
      </c>
      <c r="J637" s="7">
        <v>0.34076585816076699</v>
      </c>
      <c r="K637" s="7">
        <v>0.36982471799260702</v>
      </c>
      <c r="L637" s="9">
        <f t="shared" si="90"/>
        <v>0.99964078298281844</v>
      </c>
      <c r="M637">
        <f t="shared" si="91"/>
        <v>6.8772669799443552E-4</v>
      </c>
      <c r="N637">
        <f t="shared" si="92"/>
        <v>3.4386334899721776E-4</v>
      </c>
      <c r="O637" s="13">
        <f t="shared" si="93"/>
        <v>0.33775599102415965</v>
      </c>
      <c r="P637">
        <f t="shared" si="94"/>
        <v>7.5599010464800912E-4</v>
      </c>
      <c r="Q637">
        <f t="shared" si="95"/>
        <v>2.5199670154933636E-4</v>
      </c>
      <c r="R637">
        <f t="shared" si="96"/>
        <v>2.4410244786698763E-2</v>
      </c>
      <c r="S637">
        <f t="shared" si="97"/>
        <v>0.43809147782615704</v>
      </c>
      <c r="T637">
        <f t="shared" si="98"/>
        <v>27.115041153512824</v>
      </c>
      <c r="U637">
        <f t="shared" si="99"/>
        <v>1</v>
      </c>
    </row>
    <row r="638" spans="1:21">
      <c r="A638" s="2" t="s">
        <v>1380</v>
      </c>
      <c r="B638" s="2" t="s">
        <v>203</v>
      </c>
      <c r="C638" s="3">
        <v>35.057416594659998</v>
      </c>
      <c r="D638" s="4">
        <v>2.2400000000000002</v>
      </c>
      <c r="E638" s="5">
        <v>1</v>
      </c>
      <c r="F638" s="5">
        <v>1</v>
      </c>
      <c r="G638" s="7">
        <v>0.99733345368064097</v>
      </c>
      <c r="H638" s="7">
        <v>1.0026602768958699</v>
      </c>
      <c r="I638" s="7">
        <v>0.36287281009229</v>
      </c>
      <c r="J638" s="7">
        <v>0.379935360726674</v>
      </c>
      <c r="K638" s="7">
        <v>0.36873755151955201</v>
      </c>
      <c r="L638" s="9">
        <f t="shared" si="90"/>
        <v>0.99999686528825538</v>
      </c>
      <c r="M638">
        <f t="shared" si="91"/>
        <v>7.0937613915754589E-6</v>
      </c>
      <c r="N638">
        <f t="shared" si="92"/>
        <v>3.5468806957877295E-6</v>
      </c>
      <c r="O638" s="13">
        <f t="shared" si="93"/>
        <v>0.37051524077950537</v>
      </c>
      <c r="P638">
        <f t="shared" si="94"/>
        <v>5.0101861910963005E-5</v>
      </c>
      <c r="Q638">
        <f t="shared" si="95"/>
        <v>1.6700620636987667E-5</v>
      </c>
      <c r="R638">
        <f t="shared" si="96"/>
        <v>4.4997223617435998E-3</v>
      </c>
      <c r="S638">
        <f t="shared" si="97"/>
        <v>0.39624711559417491</v>
      </c>
      <c r="T638">
        <f t="shared" si="98"/>
        <v>139.89343650634299</v>
      </c>
      <c r="U638">
        <f t="shared" si="99"/>
        <v>1</v>
      </c>
    </row>
    <row r="639" spans="1:21">
      <c r="A639" s="2" t="s">
        <v>1381</v>
      </c>
      <c r="B639" s="2" t="s">
        <v>421</v>
      </c>
      <c r="C639" s="3">
        <v>39.541035924660001</v>
      </c>
      <c r="D639" s="4">
        <v>11.63</v>
      </c>
      <c r="E639" s="5">
        <v>1</v>
      </c>
      <c r="F639" s="5">
        <v>4</v>
      </c>
      <c r="G639" s="7">
        <v>0.95001908603294805</v>
      </c>
      <c r="H639" s="7">
        <v>1.0485658007915</v>
      </c>
      <c r="I639" s="7">
        <v>0.32035996711270398</v>
      </c>
      <c r="J639" s="7">
        <v>0.36677605719455603</v>
      </c>
      <c r="K639" s="7">
        <v>0.36792190492667098</v>
      </c>
      <c r="L639" s="9">
        <f t="shared" si="90"/>
        <v>0.99929244341222401</v>
      </c>
      <c r="M639">
        <f t="shared" si="91"/>
        <v>2.4278637474258488E-3</v>
      </c>
      <c r="N639">
        <f t="shared" si="92"/>
        <v>1.2139318737129244E-3</v>
      </c>
      <c r="O639" s="13">
        <f t="shared" si="93"/>
        <v>0.35168597641131027</v>
      </c>
      <c r="P639">
        <f t="shared" si="94"/>
        <v>4.9087825712571789E-4</v>
      </c>
      <c r="Q639">
        <f t="shared" si="95"/>
        <v>1.6362608570857264E-4</v>
      </c>
      <c r="R639">
        <f t="shared" si="96"/>
        <v>3.7115467926748504E-2</v>
      </c>
      <c r="S639">
        <f t="shared" si="97"/>
        <v>0.41939413610140558</v>
      </c>
      <c r="T639">
        <f t="shared" si="98"/>
        <v>17.44842523012338</v>
      </c>
      <c r="U639">
        <f t="shared" si="99"/>
        <v>1</v>
      </c>
    </row>
    <row r="640" spans="1:21">
      <c r="A640" s="2" t="s">
        <v>1382</v>
      </c>
      <c r="B640" s="2" t="s">
        <v>364</v>
      </c>
      <c r="C640" s="3">
        <v>54.095544684659998</v>
      </c>
      <c r="D640" s="4">
        <v>1.28</v>
      </c>
      <c r="E640" s="5">
        <v>1</v>
      </c>
      <c r="F640" s="5">
        <v>1</v>
      </c>
      <c r="G640" s="7">
        <v>1.0288844531382799</v>
      </c>
      <c r="H640" s="7">
        <v>0.97200748987142604</v>
      </c>
      <c r="I640" s="7">
        <v>0.35030527606283401</v>
      </c>
      <c r="J640" s="7">
        <v>0.332262596062736</v>
      </c>
      <c r="K640" s="7">
        <v>0.36715997996864702</v>
      </c>
      <c r="L640" s="9">
        <f t="shared" si="90"/>
        <v>1.000445971504853</v>
      </c>
      <c r="M640">
        <f t="shared" si="91"/>
        <v>8.0874723761476127E-4</v>
      </c>
      <c r="N640">
        <f t="shared" si="92"/>
        <v>4.0437361880738063E-4</v>
      </c>
      <c r="O640" s="13">
        <f t="shared" si="93"/>
        <v>0.3499092840314057</v>
      </c>
      <c r="P640">
        <f t="shared" si="94"/>
        <v>2.0304963875723359E-4</v>
      </c>
      <c r="Q640">
        <f t="shared" si="95"/>
        <v>6.7683212919077859E-5</v>
      </c>
      <c r="R640">
        <f t="shared" si="96"/>
        <v>2.172686888915332E-2</v>
      </c>
      <c r="S640">
        <f t="shared" si="97"/>
        <v>0.42319798174892564</v>
      </c>
      <c r="T640">
        <f t="shared" si="98"/>
        <v>29.94157560357047</v>
      </c>
      <c r="U640">
        <f t="shared" si="99"/>
        <v>1</v>
      </c>
    </row>
    <row r="641" spans="1:21">
      <c r="A641" s="2" t="s">
        <v>1383</v>
      </c>
      <c r="B641" s="2" t="s">
        <v>182</v>
      </c>
      <c r="C641" s="3">
        <v>77.896731464660107</v>
      </c>
      <c r="D641" s="4">
        <v>1.44</v>
      </c>
      <c r="E641" s="5">
        <v>2</v>
      </c>
      <c r="F641" s="5">
        <v>1</v>
      </c>
      <c r="G641" s="7">
        <v>1.00990725615803</v>
      </c>
      <c r="H641" s="7">
        <v>0.99046087492176604</v>
      </c>
      <c r="I641" s="7">
        <v>0.35461535760715102</v>
      </c>
      <c r="J641" s="7">
        <v>0.32536966634243097</v>
      </c>
      <c r="K641" s="7">
        <v>0.366810748354365</v>
      </c>
      <c r="L641" s="9">
        <f t="shared" si="90"/>
        <v>1.0001840655398979</v>
      </c>
      <c r="M641">
        <f t="shared" si="91"/>
        <v>9.4540435796529803E-5</v>
      </c>
      <c r="N641">
        <f t="shared" si="92"/>
        <v>4.7270217898264902E-5</v>
      </c>
      <c r="O641" s="13">
        <f t="shared" si="93"/>
        <v>0.34893192410131563</v>
      </c>
      <c r="P641">
        <f t="shared" si="94"/>
        <v>3.0237792126093293E-4</v>
      </c>
      <c r="Q641">
        <f t="shared" si="95"/>
        <v>1.0079264042031097E-4</v>
      </c>
      <c r="R641">
        <f t="shared" si="96"/>
        <v>1.216810824732324E-2</v>
      </c>
      <c r="S641">
        <f t="shared" si="97"/>
        <v>0.42412935172833927</v>
      </c>
      <c r="T641">
        <f t="shared" si="98"/>
        <v>53.521231747905084</v>
      </c>
      <c r="U641">
        <f t="shared" si="99"/>
        <v>1</v>
      </c>
    </row>
    <row r="642" spans="1:21">
      <c r="A642" s="2" t="s">
        <v>1384</v>
      </c>
      <c r="B642" s="2" t="s">
        <v>173</v>
      </c>
      <c r="C642" s="3">
        <v>51.716714314660003</v>
      </c>
      <c r="D642" s="4">
        <v>10.81</v>
      </c>
      <c r="E642" s="5">
        <v>4</v>
      </c>
      <c r="F642" s="5">
        <v>5</v>
      </c>
      <c r="G642" s="7">
        <v>1.0176881680401599</v>
      </c>
      <c r="H642" s="7">
        <v>0.982911649303989</v>
      </c>
      <c r="I642" s="7">
        <v>0.49139712375364902</v>
      </c>
      <c r="J642" s="7">
        <v>0.34757245801150999</v>
      </c>
      <c r="K642" s="7">
        <v>0.366279729881061</v>
      </c>
      <c r="L642" s="9">
        <f t="shared" si="90"/>
        <v>1.0002999086720745</v>
      </c>
      <c r="M642">
        <f t="shared" si="91"/>
        <v>3.0235156385181199E-4</v>
      </c>
      <c r="N642">
        <f t="shared" si="92"/>
        <v>1.51175781925906E-4</v>
      </c>
      <c r="O642" s="13">
        <f t="shared" si="93"/>
        <v>0.40174977054874</v>
      </c>
      <c r="P642">
        <f t="shared" si="94"/>
        <v>4.0766509717897505E-3</v>
      </c>
      <c r="Q642">
        <f t="shared" si="95"/>
        <v>1.3588836572632501E-3</v>
      </c>
      <c r="R642">
        <f t="shared" si="96"/>
        <v>3.8859483259420166E-2</v>
      </c>
      <c r="S642">
        <f t="shared" si="97"/>
        <v>0.35826226784746279</v>
      </c>
      <c r="T642">
        <f t="shared" si="98"/>
        <v>15.402936115426503</v>
      </c>
      <c r="U642">
        <f t="shared" si="99"/>
        <v>1</v>
      </c>
    </row>
    <row r="643" spans="1:21">
      <c r="A643" s="2" t="s">
        <v>1385</v>
      </c>
      <c r="B643" s="2" t="s">
        <v>610</v>
      </c>
      <c r="C643" s="3">
        <v>34.537616624659996</v>
      </c>
      <c r="D643" s="4">
        <v>4.4400000000000004</v>
      </c>
      <c r="E643" s="5">
        <v>1</v>
      </c>
      <c r="F643" s="5">
        <v>1</v>
      </c>
      <c r="G643" s="7">
        <v>1.03858675517788</v>
      </c>
      <c r="H643" s="7">
        <v>0.96263534341781098</v>
      </c>
      <c r="I643" s="7">
        <v>0.38721540788988401</v>
      </c>
      <c r="J643" s="7">
        <v>0.40485377521966298</v>
      </c>
      <c r="K643" s="7">
        <v>0.36595626291912298</v>
      </c>
      <c r="L643" s="9">
        <f t="shared" si="90"/>
        <v>1.0006110492978455</v>
      </c>
      <c r="M643">
        <f t="shared" si="91"/>
        <v>1.4421542370868881E-3</v>
      </c>
      <c r="N643">
        <f t="shared" si="92"/>
        <v>7.2107711854344403E-4</v>
      </c>
      <c r="O643" s="13">
        <f t="shared" si="93"/>
        <v>0.38600848200955662</v>
      </c>
      <c r="P643">
        <f t="shared" si="94"/>
        <v>2.5289774556874544E-4</v>
      </c>
      <c r="Q643">
        <f t="shared" si="95"/>
        <v>8.4299248522915152E-5</v>
      </c>
      <c r="R643">
        <f t="shared" si="96"/>
        <v>2.8379153741194596E-2</v>
      </c>
      <c r="S643">
        <f t="shared" si="97"/>
        <v>0.37773631571735566</v>
      </c>
      <c r="T643">
        <f t="shared" si="98"/>
        <v>21.656832085029528</v>
      </c>
      <c r="U643">
        <f t="shared" si="99"/>
        <v>1</v>
      </c>
    </row>
    <row r="644" spans="1:21">
      <c r="A644" s="2" t="s">
        <v>1386</v>
      </c>
      <c r="B644" s="2" t="s">
        <v>467</v>
      </c>
      <c r="C644" s="3">
        <v>22.191396624660001</v>
      </c>
      <c r="D644" s="4">
        <v>38.380000000000003</v>
      </c>
      <c r="E644" s="5">
        <v>1</v>
      </c>
      <c r="F644" s="5">
        <v>5</v>
      </c>
      <c r="G644" s="7">
        <v>1.00171115863428</v>
      </c>
      <c r="H644" s="7">
        <v>0.99834187784250905</v>
      </c>
      <c r="I644" s="7">
        <v>0.36615729432432398</v>
      </c>
      <c r="J644" s="7">
        <v>0.40396414441931</v>
      </c>
      <c r="K644" s="7">
        <v>0.36404279586063698</v>
      </c>
      <c r="L644" s="9">
        <f t="shared" ref="L644:L707" si="100">AVERAGE(G644:H644)</f>
        <v>1.0000265182383945</v>
      </c>
      <c r="M644">
        <f t="shared" ref="M644:M707" si="101">_xlfn.VAR.P(G644:H644)</f>
        <v>2.8380132634490877E-6</v>
      </c>
      <c r="N644">
        <f t="shared" ref="N644:N707" si="102">M644/2</f>
        <v>1.4190066317245438E-6</v>
      </c>
      <c r="O644" s="13">
        <f t="shared" ref="O644:O707" si="103">AVERAGE(I644:K644)</f>
        <v>0.37805474486809026</v>
      </c>
      <c r="P644">
        <f t="shared" ref="P644:P707" si="104">_xlfn.VAR.P(I644:K644)</f>
        <v>3.3639367651119373E-4</v>
      </c>
      <c r="Q644">
        <f t="shared" ref="Q644:Q707" si="105">P644/3</f>
        <v>1.1213122550373125E-4</v>
      </c>
      <c r="R644">
        <f t="shared" ref="R644:R707" si="106">SQRT(SUM(N644,Q644))</f>
        <v>1.0655995126474851E-2</v>
      </c>
      <c r="S644">
        <f t="shared" ref="S644:S707" si="107">(L644-O644)^2</f>
        <v>0.38684888686940117</v>
      </c>
      <c r="T644">
        <f t="shared" ref="T644:T707" si="108">(SQRT(S644))/R644</f>
        <v>58.36824867017944</v>
      </c>
      <c r="U644">
        <f t="shared" ref="U644:U707" si="109">IF(T644&gt;=$U$2,1,0)</f>
        <v>1</v>
      </c>
    </row>
    <row r="645" spans="1:21">
      <c r="A645" s="2" t="s">
        <v>1387</v>
      </c>
      <c r="B645" s="2" t="s">
        <v>589</v>
      </c>
      <c r="C645" s="3">
        <v>43.388490474660003</v>
      </c>
      <c r="D645" s="4">
        <v>22.53</v>
      </c>
      <c r="E645" s="5">
        <v>1</v>
      </c>
      <c r="F645" s="5">
        <v>7</v>
      </c>
      <c r="G645" s="7">
        <v>1.06083229392096</v>
      </c>
      <c r="H645" s="7">
        <v>0.94093951309156898</v>
      </c>
      <c r="I645" s="7">
        <v>0.35951429834308402</v>
      </c>
      <c r="J645" s="7">
        <v>0.38905836052885301</v>
      </c>
      <c r="K645" s="7">
        <v>0.36357451944326502</v>
      </c>
      <c r="L645" s="9">
        <f t="shared" si="100"/>
        <v>1.0008859035062645</v>
      </c>
      <c r="M645">
        <f t="shared" si="101"/>
        <v>3.5935697237510986E-3</v>
      </c>
      <c r="N645">
        <f t="shared" si="102"/>
        <v>1.7967848618755493E-3</v>
      </c>
      <c r="O645" s="13">
        <f t="shared" si="103"/>
        <v>0.37071572610506731</v>
      </c>
      <c r="P645">
        <f t="shared" si="104"/>
        <v>1.7097368469938252E-4</v>
      </c>
      <c r="Q645">
        <f t="shared" si="105"/>
        <v>5.699122823312751E-5</v>
      </c>
      <c r="R645">
        <f t="shared" si="106"/>
        <v>4.3055500114488006E-2</v>
      </c>
      <c r="S645">
        <f t="shared" si="107"/>
        <v>0.39711445248585631</v>
      </c>
      <c r="T645">
        <f t="shared" si="108"/>
        <v>14.636229418437237</v>
      </c>
      <c r="U645">
        <f t="shared" si="109"/>
        <v>1</v>
      </c>
    </row>
    <row r="646" spans="1:21">
      <c r="A646" s="2" t="s">
        <v>1388</v>
      </c>
      <c r="B646" s="2" t="s">
        <v>27</v>
      </c>
      <c r="C646" s="3">
        <v>148.81095248465999</v>
      </c>
      <c r="D646" s="4">
        <v>7.88</v>
      </c>
      <c r="E646" s="5">
        <v>2</v>
      </c>
      <c r="F646" s="5">
        <v>9</v>
      </c>
      <c r="G646" s="7">
        <v>1.0384442090375201</v>
      </c>
      <c r="H646" s="7">
        <v>0.96277364507073804</v>
      </c>
      <c r="I646" s="7">
        <v>0.295609986003249</v>
      </c>
      <c r="J646" s="7">
        <v>0.34268267029097599</v>
      </c>
      <c r="K646" s="7">
        <v>0.36114601281789899</v>
      </c>
      <c r="L646" s="9">
        <f t="shared" si="100"/>
        <v>1.0006089270541292</v>
      </c>
      <c r="M646">
        <f t="shared" si="101"/>
        <v>1.4315085627627142E-3</v>
      </c>
      <c r="N646">
        <f t="shared" si="102"/>
        <v>7.157542813813571E-4</v>
      </c>
      <c r="O646" s="13">
        <f t="shared" si="103"/>
        <v>0.33314622303737468</v>
      </c>
      <c r="P646">
        <f t="shared" si="104"/>
        <v>7.6130038155211371E-4</v>
      </c>
      <c r="Q646">
        <f t="shared" si="105"/>
        <v>2.5376679385070457E-4</v>
      </c>
      <c r="R646">
        <f t="shared" si="106"/>
        <v>3.1137133381736695E-2</v>
      </c>
      <c r="S646">
        <f t="shared" si="107"/>
        <v>0.44550646125335758</v>
      </c>
      <c r="T646">
        <f t="shared" si="108"/>
        <v>21.436228436117077</v>
      </c>
      <c r="U646">
        <f t="shared" si="109"/>
        <v>1</v>
      </c>
    </row>
    <row r="647" spans="1:21">
      <c r="A647" s="2" t="s">
        <v>1389</v>
      </c>
      <c r="B647" s="2" t="s">
        <v>33</v>
      </c>
      <c r="C647" s="3">
        <v>36.349504294660001</v>
      </c>
      <c r="D647" s="4">
        <v>15.59</v>
      </c>
      <c r="E647" s="5">
        <v>1</v>
      </c>
      <c r="F647" s="5">
        <v>4</v>
      </c>
      <c r="G647" s="7">
        <v>1.0042904253099501</v>
      </c>
      <c r="H647" s="7">
        <v>0.99581486248881801</v>
      </c>
      <c r="I647" s="7">
        <v>0.387284208831085</v>
      </c>
      <c r="J647" s="7">
        <v>0.40247472904539999</v>
      </c>
      <c r="K647" s="7">
        <v>0.35504078592601801</v>
      </c>
      <c r="L647" s="9">
        <f t="shared" si="100"/>
        <v>1.000052643899384</v>
      </c>
      <c r="M647">
        <f t="shared" si="101"/>
        <v>1.7958791283738941E-5</v>
      </c>
      <c r="N647">
        <f t="shared" si="102"/>
        <v>8.9793956418694706E-6</v>
      </c>
      <c r="O647" s="13">
        <f t="shared" si="103"/>
        <v>0.38159990793416765</v>
      </c>
      <c r="P647">
        <f t="shared" si="104"/>
        <v>3.911521316521418E-4</v>
      </c>
      <c r="Q647">
        <f t="shared" si="105"/>
        <v>1.3038404388404727E-4</v>
      </c>
      <c r="R647">
        <f t="shared" si="106"/>
        <v>1.1805229329662204E-2</v>
      </c>
      <c r="S647">
        <f t="shared" si="107"/>
        <v>0.38248378662286159</v>
      </c>
      <c r="T647">
        <f t="shared" si="108"/>
        <v>52.38803234523126</v>
      </c>
      <c r="U647">
        <f t="shared" si="109"/>
        <v>1</v>
      </c>
    </row>
    <row r="648" spans="1:21">
      <c r="A648" s="2" t="s">
        <v>1390</v>
      </c>
      <c r="B648" s="2" t="s">
        <v>673</v>
      </c>
      <c r="C648" s="3">
        <v>56.478505844659999</v>
      </c>
      <c r="D648" s="4">
        <v>2.61</v>
      </c>
      <c r="E648" s="5">
        <v>1</v>
      </c>
      <c r="F648" s="5">
        <v>1</v>
      </c>
      <c r="G648" s="7">
        <v>1.01481688262181</v>
      </c>
      <c r="H648" s="7">
        <v>0.98568297034687402</v>
      </c>
      <c r="I648" s="7">
        <v>0.32466584749081301</v>
      </c>
      <c r="J648" s="7">
        <v>0.349900815224858</v>
      </c>
      <c r="K648" s="7">
        <v>0.35177744138154998</v>
      </c>
      <c r="L648" s="9">
        <f t="shared" si="100"/>
        <v>1.0002499264843421</v>
      </c>
      <c r="M648">
        <f t="shared" si="101"/>
        <v>2.1219621111091667E-4</v>
      </c>
      <c r="N648">
        <f t="shared" si="102"/>
        <v>1.0609810555545834E-4</v>
      </c>
      <c r="O648" s="13">
        <f t="shared" si="103"/>
        <v>0.34211470136574035</v>
      </c>
      <c r="P648">
        <f t="shared" si="104"/>
        <v>1.5281820506294651E-4</v>
      </c>
      <c r="Q648">
        <f t="shared" si="105"/>
        <v>5.0939401687648836E-5</v>
      </c>
      <c r="R648">
        <f t="shared" si="106"/>
        <v>1.2531460698701775E-2</v>
      </c>
      <c r="S648">
        <f t="shared" si="107"/>
        <v>0.4331419745419125</v>
      </c>
      <c r="T648">
        <f t="shared" si="108"/>
        <v>52.518636170385363</v>
      </c>
      <c r="U648">
        <f t="shared" si="109"/>
        <v>1</v>
      </c>
    </row>
    <row r="649" spans="1:21">
      <c r="A649" s="2" t="s">
        <v>1391</v>
      </c>
      <c r="B649" s="2" t="s">
        <v>569</v>
      </c>
      <c r="C649" s="3">
        <v>42.229426284660001</v>
      </c>
      <c r="D649" s="4">
        <v>26.04</v>
      </c>
      <c r="E649" s="5">
        <v>1</v>
      </c>
      <c r="F649" s="5">
        <v>3</v>
      </c>
      <c r="G649" s="7">
        <v>1.0929384014183701</v>
      </c>
      <c r="H649" s="7">
        <v>0.906896502237865</v>
      </c>
      <c r="I649" s="7">
        <v>0.34808407927998403</v>
      </c>
      <c r="J649" s="7">
        <v>0.32267019509337203</v>
      </c>
      <c r="K649" s="7">
        <v>0.35067452917462999</v>
      </c>
      <c r="L649" s="9">
        <f t="shared" si="100"/>
        <v>0.99991745182811753</v>
      </c>
      <c r="M649">
        <f t="shared" si="101"/>
        <v>8.6528970626723028E-3</v>
      </c>
      <c r="N649">
        <f t="shared" si="102"/>
        <v>4.3264485313361514E-3</v>
      </c>
      <c r="O649" s="13">
        <f t="shared" si="103"/>
        <v>0.34047626784932872</v>
      </c>
      <c r="P649">
        <f t="shared" si="104"/>
        <v>1.5964651860465615E-4</v>
      </c>
      <c r="Q649">
        <f t="shared" si="105"/>
        <v>5.3215506201552048E-5</v>
      </c>
      <c r="R649">
        <f t="shared" si="106"/>
        <v>6.6179030194901636E-2</v>
      </c>
      <c r="S649">
        <f t="shared" si="107"/>
        <v>0.43486267512734678</v>
      </c>
      <c r="T649">
        <f t="shared" si="108"/>
        <v>9.964503590286693</v>
      </c>
      <c r="U649">
        <f t="shared" si="109"/>
        <v>1</v>
      </c>
    </row>
    <row r="650" spans="1:21">
      <c r="A650" s="2" t="s">
        <v>1392</v>
      </c>
      <c r="B650" s="2" t="s">
        <v>103</v>
      </c>
      <c r="C650" s="3">
        <v>54.510345374660098</v>
      </c>
      <c r="D650" s="4">
        <v>52.2</v>
      </c>
      <c r="E650" s="5">
        <v>2</v>
      </c>
      <c r="F650" s="5">
        <v>26</v>
      </c>
      <c r="G650" s="7">
        <v>0.968529845347885</v>
      </c>
      <c r="H650" s="7">
        <v>1.03060356754836</v>
      </c>
      <c r="I650" s="7">
        <v>0.292342698793643</v>
      </c>
      <c r="J650" s="7">
        <v>0.33300169662701501</v>
      </c>
      <c r="K650" s="7">
        <v>0.35052114835800602</v>
      </c>
      <c r="L650" s="9">
        <f t="shared" si="100"/>
        <v>0.99956670644812251</v>
      </c>
      <c r="M650">
        <f t="shared" si="101"/>
        <v>9.6328674695543646E-4</v>
      </c>
      <c r="N650">
        <f t="shared" si="102"/>
        <v>4.8164337347771823E-4</v>
      </c>
      <c r="O650" s="13">
        <f t="shared" si="103"/>
        <v>0.32528851459288805</v>
      </c>
      <c r="P650">
        <f t="shared" si="104"/>
        <v>5.9386858749797833E-4</v>
      </c>
      <c r="Q650">
        <f t="shared" si="105"/>
        <v>1.9795619583265944E-4</v>
      </c>
      <c r="R650">
        <f t="shared" si="106"/>
        <v>2.6069130582172809E-2</v>
      </c>
      <c r="S650">
        <f t="shared" si="107"/>
        <v>0.45465108001156446</v>
      </c>
      <c r="T650">
        <f t="shared" si="108"/>
        <v>25.865004961704972</v>
      </c>
      <c r="U650">
        <f t="shared" si="109"/>
        <v>1</v>
      </c>
    </row>
    <row r="651" spans="1:21">
      <c r="A651" s="2" t="s">
        <v>1393</v>
      </c>
      <c r="B651" s="2" t="s">
        <v>125</v>
      </c>
      <c r="C651" s="3">
        <v>123.83769636466</v>
      </c>
      <c r="D651" s="4">
        <v>16.28</v>
      </c>
      <c r="E651" s="5">
        <v>1</v>
      </c>
      <c r="F651" s="5">
        <v>15</v>
      </c>
      <c r="G651" s="7">
        <v>1.0148158064639501</v>
      </c>
      <c r="H651" s="7">
        <v>0.98569848276555805</v>
      </c>
      <c r="I651" s="7">
        <v>0.31205821145150198</v>
      </c>
      <c r="J651" s="7">
        <v>0.34316592403089202</v>
      </c>
      <c r="K651" s="7">
        <v>0.34807065699329398</v>
      </c>
      <c r="L651" s="9">
        <f t="shared" si="100"/>
        <v>1.0002571446147541</v>
      </c>
      <c r="M651">
        <f t="shared" si="101"/>
        <v>2.1195463483923566E-4</v>
      </c>
      <c r="N651">
        <f t="shared" si="102"/>
        <v>1.0597731741961783E-4</v>
      </c>
      <c r="O651" s="13">
        <f t="shared" si="103"/>
        <v>0.33443159749189605</v>
      </c>
      <c r="P651">
        <f t="shared" si="104"/>
        <v>2.5429360236166098E-4</v>
      </c>
      <c r="Q651">
        <f t="shared" si="105"/>
        <v>8.4764534120553657E-5</v>
      </c>
      <c r="R651">
        <f t="shared" si="106"/>
        <v>1.3810932319730318E-2</v>
      </c>
      <c r="S651">
        <f t="shared" si="107"/>
        <v>0.44332365920145322</v>
      </c>
      <c r="T651">
        <f t="shared" si="108"/>
        <v>48.210036202382852</v>
      </c>
      <c r="U651">
        <f t="shared" si="109"/>
        <v>1</v>
      </c>
    </row>
    <row r="652" spans="1:21">
      <c r="A652" s="2" t="s">
        <v>1394</v>
      </c>
      <c r="B652" s="2" t="s">
        <v>549</v>
      </c>
      <c r="C652" s="3">
        <v>22.47598449466</v>
      </c>
      <c r="D652" s="4">
        <v>31</v>
      </c>
      <c r="E652" s="5">
        <v>1</v>
      </c>
      <c r="F652" s="5">
        <v>5</v>
      </c>
      <c r="G652" s="7">
        <v>0.97580173494072897</v>
      </c>
      <c r="H652" s="7">
        <v>1.0231812423537601</v>
      </c>
      <c r="I652" s="7">
        <v>0.345980330186971</v>
      </c>
      <c r="J652" s="7">
        <v>0.345740614873008</v>
      </c>
      <c r="K652" s="7">
        <v>0.34592517321364202</v>
      </c>
      <c r="L652" s="9">
        <f t="shared" si="100"/>
        <v>0.99949148864724457</v>
      </c>
      <c r="M652">
        <f t="shared" si="101"/>
        <v>5.6120443067536716E-4</v>
      </c>
      <c r="N652">
        <f t="shared" si="102"/>
        <v>2.8060221533768358E-4</v>
      </c>
      <c r="O652" s="13">
        <f t="shared" si="103"/>
        <v>0.34588203942454038</v>
      </c>
      <c r="P652">
        <f t="shared" si="104"/>
        <v>1.0507500505863849E-8</v>
      </c>
      <c r="Q652">
        <f t="shared" si="105"/>
        <v>3.502500168621283E-9</v>
      </c>
      <c r="R652">
        <f t="shared" si="106"/>
        <v>1.6751290035034682E-2</v>
      </c>
      <c r="S652">
        <f t="shared" si="107"/>
        <v>0.42720531211320684</v>
      </c>
      <c r="T652">
        <f t="shared" si="108"/>
        <v>39.018454570108041</v>
      </c>
      <c r="U652">
        <f t="shared" si="109"/>
        <v>1</v>
      </c>
    </row>
    <row r="653" spans="1:21">
      <c r="A653" s="2" t="s">
        <v>1395</v>
      </c>
      <c r="B653" s="2" t="s">
        <v>567</v>
      </c>
      <c r="C653" s="3">
        <v>49.093984564659998</v>
      </c>
      <c r="D653" s="4">
        <v>31.85</v>
      </c>
      <c r="E653" s="5">
        <v>1</v>
      </c>
      <c r="F653" s="5">
        <v>13</v>
      </c>
      <c r="G653" s="7">
        <v>1.00214290906696</v>
      </c>
      <c r="H653" s="7">
        <v>0.99799402898559997</v>
      </c>
      <c r="I653" s="7">
        <v>0.32506156258848001</v>
      </c>
      <c r="J653" s="7">
        <v>0.387955509827486</v>
      </c>
      <c r="K653" s="7">
        <v>0.34410733977749097</v>
      </c>
      <c r="L653" s="9">
        <f t="shared" si="100"/>
        <v>1.00006846902628</v>
      </c>
      <c r="M653">
        <f t="shared" si="101"/>
        <v>4.303301482376546E-6</v>
      </c>
      <c r="N653">
        <f t="shared" si="102"/>
        <v>2.151650741188273E-6</v>
      </c>
      <c r="O653" s="13">
        <f t="shared" si="103"/>
        <v>0.35237480406448568</v>
      </c>
      <c r="P653">
        <f t="shared" si="104"/>
        <v>6.9345024941884438E-4</v>
      </c>
      <c r="Q653">
        <f t="shared" si="105"/>
        <v>2.311500831396148E-4</v>
      </c>
      <c r="R653">
        <f t="shared" si="106"/>
        <v>1.5274217946618514E-2</v>
      </c>
      <c r="S653">
        <f t="shared" si="107"/>
        <v>0.41950708363164113</v>
      </c>
      <c r="T653">
        <f t="shared" si="108"/>
        <v>42.40437495558875</v>
      </c>
      <c r="U653">
        <f t="shared" si="109"/>
        <v>1</v>
      </c>
    </row>
    <row r="654" spans="1:21">
      <c r="A654" s="2" t="s">
        <v>1396</v>
      </c>
      <c r="B654" s="2" t="s">
        <v>202</v>
      </c>
      <c r="C654" s="3">
        <v>57.829478654660001</v>
      </c>
      <c r="D654" s="4">
        <v>3.23</v>
      </c>
      <c r="E654" s="5">
        <v>1</v>
      </c>
      <c r="F654" s="5">
        <v>1</v>
      </c>
      <c r="G654" s="7">
        <v>0.94938007305533501</v>
      </c>
      <c r="H654" s="7">
        <v>1.0491857863682299</v>
      </c>
      <c r="I654" s="7">
        <v>0.28428576416477802</v>
      </c>
      <c r="J654" s="7">
        <v>0.29201070791663303</v>
      </c>
      <c r="K654" s="7">
        <v>0.34118347190880099</v>
      </c>
      <c r="L654" s="9">
        <f t="shared" si="100"/>
        <v>0.99928292971178245</v>
      </c>
      <c r="M654">
        <f t="shared" si="101"/>
        <v>2.4902951024739412E-3</v>
      </c>
      <c r="N654">
        <f t="shared" si="102"/>
        <v>1.2451475512369706E-3</v>
      </c>
      <c r="O654" s="13">
        <f t="shared" si="103"/>
        <v>0.30582664799673731</v>
      </c>
      <c r="P654">
        <f t="shared" si="104"/>
        <v>6.3499829123589175E-4</v>
      </c>
      <c r="Q654">
        <f t="shared" si="105"/>
        <v>2.1166609707863059E-4</v>
      </c>
      <c r="R654">
        <f t="shared" si="106"/>
        <v>3.8168228257486635E-2</v>
      </c>
      <c r="S654">
        <f t="shared" si="107"/>
        <v>0.48088161465005608</v>
      </c>
      <c r="T654">
        <f t="shared" si="108"/>
        <v>18.168416858045404</v>
      </c>
      <c r="U654">
        <f t="shared" si="109"/>
        <v>1</v>
      </c>
    </row>
    <row r="655" spans="1:21">
      <c r="A655" s="2" t="s">
        <v>1397</v>
      </c>
      <c r="B655" s="2" t="s">
        <v>156</v>
      </c>
      <c r="C655" s="3">
        <v>52.837880354660101</v>
      </c>
      <c r="D655" s="4">
        <v>7.28</v>
      </c>
      <c r="E655" s="5">
        <v>1</v>
      </c>
      <c r="F655" s="5">
        <v>3</v>
      </c>
      <c r="G655" s="7">
        <v>1.0020749429957101</v>
      </c>
      <c r="H655" s="7">
        <v>0.99801243111473803</v>
      </c>
      <c r="I655" s="7">
        <v>0.37181894238691798</v>
      </c>
      <c r="J655" s="7">
        <v>0.453610498814153</v>
      </c>
      <c r="K655" s="7">
        <v>0.34076496822775798</v>
      </c>
      <c r="L655" s="9">
        <f t="shared" si="100"/>
        <v>1.0000436870552241</v>
      </c>
      <c r="M655">
        <f t="shared" si="101"/>
        <v>4.1260006957597941E-6</v>
      </c>
      <c r="N655">
        <f t="shared" si="102"/>
        <v>2.0630003478798971E-6</v>
      </c>
      <c r="O655" s="13">
        <f t="shared" si="103"/>
        <v>0.38873146980960965</v>
      </c>
      <c r="P655">
        <f t="shared" si="104"/>
        <v>2.2653690874658108E-3</v>
      </c>
      <c r="Q655">
        <f t="shared" si="105"/>
        <v>7.5512302915527023E-4</v>
      </c>
      <c r="R655">
        <f t="shared" si="106"/>
        <v>2.7517013455372479E-2</v>
      </c>
      <c r="S655">
        <f t="shared" si="107"/>
        <v>0.37370262695374934</v>
      </c>
      <c r="T655">
        <f t="shared" si="108"/>
        <v>22.215790904672492</v>
      </c>
      <c r="U655">
        <f t="shared" si="109"/>
        <v>1</v>
      </c>
    </row>
    <row r="656" spans="1:21">
      <c r="A656" s="2" t="s">
        <v>1398</v>
      </c>
      <c r="B656" s="2" t="s">
        <v>616</v>
      </c>
      <c r="C656" s="3">
        <v>48.030807174660097</v>
      </c>
      <c r="D656" s="4">
        <v>3.69</v>
      </c>
      <c r="E656" s="5">
        <v>1</v>
      </c>
      <c r="F656" s="5">
        <v>2</v>
      </c>
      <c r="G656" s="7">
        <v>0.97160192672778101</v>
      </c>
      <c r="H656" s="7">
        <v>1.02759400698894</v>
      </c>
      <c r="I656" s="7">
        <v>0.29908118676436302</v>
      </c>
      <c r="J656" s="7">
        <v>0.33790390993124197</v>
      </c>
      <c r="K656" s="7">
        <v>0.339936191195713</v>
      </c>
      <c r="L656" s="9">
        <f t="shared" si="100"/>
        <v>0.99959796685836055</v>
      </c>
      <c r="M656">
        <f t="shared" si="101"/>
        <v>7.8377826299301729E-4</v>
      </c>
      <c r="N656">
        <f t="shared" si="102"/>
        <v>3.9188913149650864E-4</v>
      </c>
      <c r="O656" s="13">
        <f t="shared" si="103"/>
        <v>0.32564042929710602</v>
      </c>
      <c r="P656">
        <f t="shared" si="104"/>
        <v>3.5338504314618525E-4</v>
      </c>
      <c r="Q656">
        <f t="shared" si="105"/>
        <v>1.1779501438206175E-4</v>
      </c>
      <c r="R656">
        <f t="shared" si="106"/>
        <v>2.2576185370397947E-2</v>
      </c>
      <c r="S656">
        <f t="shared" si="107"/>
        <v>0.45421876243562981</v>
      </c>
      <c r="T656">
        <f t="shared" si="108"/>
        <v>29.852586985087054</v>
      </c>
      <c r="U656">
        <f t="shared" si="109"/>
        <v>1</v>
      </c>
    </row>
    <row r="657" spans="1:21">
      <c r="A657" s="2" t="s">
        <v>1399</v>
      </c>
      <c r="B657" s="2" t="s">
        <v>25</v>
      </c>
      <c r="C657" s="3">
        <v>56.6833592946601</v>
      </c>
      <c r="D657" s="4">
        <v>9.41</v>
      </c>
      <c r="E657" s="5">
        <v>1</v>
      </c>
      <c r="F657" s="5">
        <v>4</v>
      </c>
      <c r="G657" s="7">
        <v>0.98432591731229202</v>
      </c>
      <c r="H657" s="7">
        <v>1.01528049779847</v>
      </c>
      <c r="I657" s="7">
        <v>0.31433509839057</v>
      </c>
      <c r="J657" s="7">
        <v>0.28729295172017599</v>
      </c>
      <c r="K657" s="7">
        <v>0.339052664550685</v>
      </c>
      <c r="L657" s="9">
        <f t="shared" si="100"/>
        <v>0.99980320755538099</v>
      </c>
      <c r="M657">
        <f t="shared" si="101"/>
        <v>2.3954651326881703E-4</v>
      </c>
      <c r="N657">
        <f t="shared" si="102"/>
        <v>1.1977325663440851E-4</v>
      </c>
      <c r="O657" s="13">
        <f t="shared" si="103"/>
        <v>0.31356023822047702</v>
      </c>
      <c r="P657">
        <f t="shared" si="104"/>
        <v>4.4681151619105813E-4</v>
      </c>
      <c r="Q657">
        <f t="shared" si="105"/>
        <v>1.4893717206368605E-4</v>
      </c>
      <c r="R657">
        <f t="shared" si="106"/>
        <v>1.6392389352931275E-2</v>
      </c>
      <c r="S657">
        <f t="shared" si="107"/>
        <v>0.47092941296158586</v>
      </c>
      <c r="T657">
        <f t="shared" si="108"/>
        <v>41.863510837862719</v>
      </c>
      <c r="U657">
        <f t="shared" si="109"/>
        <v>1</v>
      </c>
    </row>
    <row r="658" spans="1:21">
      <c r="A658" s="2" t="s">
        <v>1400</v>
      </c>
      <c r="B658" s="2" t="s">
        <v>406</v>
      </c>
      <c r="C658" s="3">
        <v>30.409532344660001</v>
      </c>
      <c r="D658" s="4">
        <v>13.78</v>
      </c>
      <c r="E658" s="5">
        <v>1</v>
      </c>
      <c r="F658" s="5">
        <v>4</v>
      </c>
      <c r="G658" s="7">
        <v>1.02207130035716</v>
      </c>
      <c r="H658" s="7">
        <v>0.978659030166941</v>
      </c>
      <c r="I658" s="7">
        <v>0.351765247195298</v>
      </c>
      <c r="J658" s="7">
        <v>0.37799858083346599</v>
      </c>
      <c r="K658" s="7">
        <v>0.337606950016756</v>
      </c>
      <c r="L658" s="9">
        <f t="shared" si="100"/>
        <v>1.0003651652620504</v>
      </c>
      <c r="M658">
        <f t="shared" si="101"/>
        <v>4.7115630076714396E-4</v>
      </c>
      <c r="N658">
        <f t="shared" si="102"/>
        <v>2.3557815038357198E-4</v>
      </c>
      <c r="O658" s="13">
        <f t="shared" si="103"/>
        <v>0.35579025934850667</v>
      </c>
      <c r="P658">
        <f t="shared" si="104"/>
        <v>2.8001433475563806E-4</v>
      </c>
      <c r="Q658">
        <f t="shared" si="105"/>
        <v>9.3338111585212688E-5</v>
      </c>
      <c r="R658">
        <f t="shared" si="106"/>
        <v>1.8136048686767044E-2</v>
      </c>
      <c r="S658">
        <f t="shared" si="107"/>
        <v>0.41547680933345371</v>
      </c>
      <c r="T658">
        <f t="shared" si="108"/>
        <v>35.541088196562761</v>
      </c>
      <c r="U658">
        <f t="shared" si="109"/>
        <v>1</v>
      </c>
    </row>
    <row r="659" spans="1:21">
      <c r="A659" s="2" t="s">
        <v>1401</v>
      </c>
      <c r="B659" s="2" t="s">
        <v>382</v>
      </c>
      <c r="C659" s="3">
        <v>46.313168284660001</v>
      </c>
      <c r="D659" s="4">
        <v>9.2899999999999991</v>
      </c>
      <c r="E659" s="5">
        <v>1</v>
      </c>
      <c r="F659" s="5">
        <v>3</v>
      </c>
      <c r="G659" s="7">
        <v>1.0117192039040199</v>
      </c>
      <c r="H659" s="7">
        <v>0.98869953300344504</v>
      </c>
      <c r="I659" s="7">
        <v>0.29073693276625001</v>
      </c>
      <c r="J659" s="7">
        <v>0.34306044786367001</v>
      </c>
      <c r="K659" s="7">
        <v>0.336592484284575</v>
      </c>
      <c r="L659" s="9">
        <f t="shared" si="100"/>
        <v>1.0002093684537325</v>
      </c>
      <c r="M659">
        <f t="shared" si="101"/>
        <v>1.3247631209269354E-4</v>
      </c>
      <c r="N659">
        <f t="shared" si="102"/>
        <v>6.6238156046346768E-5</v>
      </c>
      <c r="O659" s="13">
        <f t="shared" si="103"/>
        <v>0.32346328830483168</v>
      </c>
      <c r="P659">
        <f t="shared" si="104"/>
        <v>5.4247959889557734E-4</v>
      </c>
      <c r="Q659">
        <f t="shared" si="105"/>
        <v>1.8082653296519244E-4</v>
      </c>
      <c r="R659">
        <f t="shared" si="106"/>
        <v>1.5718291542389053E-2</v>
      </c>
      <c r="S659">
        <f t="shared" si="107"/>
        <v>0.45798525699690262</v>
      </c>
      <c r="T659">
        <f t="shared" si="108"/>
        <v>43.054684303561466</v>
      </c>
      <c r="U659">
        <f t="shared" si="109"/>
        <v>1</v>
      </c>
    </row>
    <row r="660" spans="1:21">
      <c r="A660" s="2" t="s">
        <v>1402</v>
      </c>
      <c r="B660" s="2" t="s">
        <v>241</v>
      </c>
      <c r="C660" s="3">
        <v>61.029876254660103</v>
      </c>
      <c r="D660" s="4">
        <v>19.57</v>
      </c>
      <c r="E660" s="5">
        <v>1</v>
      </c>
      <c r="F660" s="5">
        <v>9</v>
      </c>
      <c r="G660" s="7">
        <v>1.0337278004817201</v>
      </c>
      <c r="H660" s="7">
        <v>0.96734903168283504</v>
      </c>
      <c r="I660" s="7">
        <v>0.34519813339222999</v>
      </c>
      <c r="J660" s="7">
        <v>0.38276050928057997</v>
      </c>
      <c r="K660" s="7">
        <v>0.335206096281915</v>
      </c>
      <c r="L660" s="9">
        <f t="shared" si="100"/>
        <v>1.0005384160822777</v>
      </c>
      <c r="M660">
        <f t="shared" si="101"/>
        <v>1.1015352368139587E-3</v>
      </c>
      <c r="N660">
        <f t="shared" si="102"/>
        <v>5.5076761840697935E-4</v>
      </c>
      <c r="O660" s="13">
        <f t="shared" si="103"/>
        <v>0.35438824631824167</v>
      </c>
      <c r="P660">
        <f t="shared" si="104"/>
        <v>4.1913278707102273E-4</v>
      </c>
      <c r="Q660">
        <f t="shared" si="105"/>
        <v>1.3971092902367424E-4</v>
      </c>
      <c r="R660">
        <f t="shared" si="106"/>
        <v>2.6276958488962408E-2</v>
      </c>
      <c r="S660">
        <f t="shared" si="107"/>
        <v>0.41751004188609248</v>
      </c>
      <c r="T660">
        <f t="shared" si="108"/>
        <v>24.589990886329186</v>
      </c>
      <c r="U660">
        <f t="shared" si="109"/>
        <v>1</v>
      </c>
    </row>
    <row r="661" spans="1:21">
      <c r="A661" s="2" t="s">
        <v>1403</v>
      </c>
      <c r="B661" s="2" t="s">
        <v>531</v>
      </c>
      <c r="C661" s="3">
        <v>27.432977724659999</v>
      </c>
      <c r="D661" s="4">
        <v>26.38</v>
      </c>
      <c r="E661" s="5">
        <v>1</v>
      </c>
      <c r="F661" s="5">
        <v>8</v>
      </c>
      <c r="G661" s="7">
        <v>0.96764367565066001</v>
      </c>
      <c r="H661" s="7">
        <v>1.0314660051042599</v>
      </c>
      <c r="I661" s="7">
        <v>0.33461659307153402</v>
      </c>
      <c r="J661" s="7">
        <v>0.33201282055994003</v>
      </c>
      <c r="K661" s="7">
        <v>0.33501487603275798</v>
      </c>
      <c r="L661" s="9">
        <f t="shared" si="100"/>
        <v>0.9995548403774599</v>
      </c>
      <c r="M661">
        <f t="shared" si="101"/>
        <v>1.0183224342209612E-3</v>
      </c>
      <c r="N661">
        <f t="shared" si="102"/>
        <v>5.0916121711048058E-4</v>
      </c>
      <c r="O661" s="13">
        <f t="shared" si="103"/>
        <v>0.3338814298880774</v>
      </c>
      <c r="P661">
        <f t="shared" si="104"/>
        <v>1.7722886301344508E-6</v>
      </c>
      <c r="Q661">
        <f t="shared" si="105"/>
        <v>5.9076287671148357E-7</v>
      </c>
      <c r="R661">
        <f t="shared" si="106"/>
        <v>2.2577687658110433E-2</v>
      </c>
      <c r="S661">
        <f t="shared" si="107"/>
        <v>0.44312108943256584</v>
      </c>
      <c r="T661">
        <f t="shared" si="108"/>
        <v>29.483684094206033</v>
      </c>
      <c r="U661">
        <f t="shared" si="109"/>
        <v>1</v>
      </c>
    </row>
    <row r="662" spans="1:21">
      <c r="A662" s="2" t="s">
        <v>1404</v>
      </c>
      <c r="B662" s="2" t="s">
        <v>293</v>
      </c>
      <c r="C662" s="3">
        <v>41.438893414660001</v>
      </c>
      <c r="D662" s="4">
        <v>12.06</v>
      </c>
      <c r="E662" s="5">
        <v>2</v>
      </c>
      <c r="F662" s="5">
        <v>4</v>
      </c>
      <c r="G662" s="7">
        <v>1.03487722519756</v>
      </c>
      <c r="H662" s="7">
        <v>0.96619952826451605</v>
      </c>
      <c r="I662" s="7">
        <v>0.34971105883301401</v>
      </c>
      <c r="J662" s="7">
        <v>0.30703068934995698</v>
      </c>
      <c r="K662" s="7">
        <v>0.32587676709918401</v>
      </c>
      <c r="L662" s="9">
        <f t="shared" si="100"/>
        <v>1.0005383767310381</v>
      </c>
      <c r="M662">
        <f t="shared" si="101"/>
        <v>1.1791565140067579E-3</v>
      </c>
      <c r="N662">
        <f t="shared" si="102"/>
        <v>5.8957825700337897E-4</v>
      </c>
      <c r="O662" s="13">
        <f t="shared" si="103"/>
        <v>0.32753950509405166</v>
      </c>
      <c r="P662">
        <f t="shared" si="104"/>
        <v>3.0498467202149927E-4</v>
      </c>
      <c r="Q662">
        <f t="shared" si="105"/>
        <v>1.0166155734049976E-4</v>
      </c>
      <c r="R662">
        <f t="shared" si="106"/>
        <v>2.6291439944283745E-2</v>
      </c>
      <c r="S662">
        <f t="shared" si="107"/>
        <v>0.45292748122465681</v>
      </c>
      <c r="T662">
        <f t="shared" si="108"/>
        <v>25.597642162741604</v>
      </c>
      <c r="U662">
        <f t="shared" si="109"/>
        <v>1</v>
      </c>
    </row>
    <row r="663" spans="1:21">
      <c r="A663" s="2" t="s">
        <v>1405</v>
      </c>
      <c r="B663" s="2" t="s">
        <v>62</v>
      </c>
      <c r="C663" s="3">
        <v>34.78355687466</v>
      </c>
      <c r="D663" s="4">
        <v>29.78</v>
      </c>
      <c r="E663" s="5">
        <v>1</v>
      </c>
      <c r="F663" s="5">
        <v>9</v>
      </c>
      <c r="G663" s="7">
        <v>1.0292509514641199</v>
      </c>
      <c r="H663" s="7">
        <v>0.97169293990490302</v>
      </c>
      <c r="I663" s="7">
        <v>0.32814447970612598</v>
      </c>
      <c r="J663" s="7">
        <v>0.37785550591024197</v>
      </c>
      <c r="K663" s="7">
        <v>0.32585473887217897</v>
      </c>
      <c r="L663" s="9">
        <f t="shared" si="100"/>
        <v>1.0004719456845115</v>
      </c>
      <c r="M663">
        <f t="shared" si="101"/>
        <v>8.2823117366273699E-4</v>
      </c>
      <c r="N663">
        <f t="shared" si="102"/>
        <v>4.1411558683136849E-4</v>
      </c>
      <c r="O663" s="13">
        <f t="shared" si="103"/>
        <v>0.34395157482951566</v>
      </c>
      <c r="P663">
        <f t="shared" si="104"/>
        <v>5.7561209021109443E-4</v>
      </c>
      <c r="Q663">
        <f t="shared" si="105"/>
        <v>1.9187069673703148E-4</v>
      </c>
      <c r="R663">
        <f t="shared" si="106"/>
        <v>2.4616788652632983E-2</v>
      </c>
      <c r="S663">
        <f t="shared" si="107"/>
        <v>0.43101899734758126</v>
      </c>
      <c r="T663">
        <f t="shared" si="108"/>
        <v>26.669618857241769</v>
      </c>
      <c r="U663">
        <f t="shared" si="109"/>
        <v>1</v>
      </c>
    </row>
    <row r="664" spans="1:21">
      <c r="A664" s="2" t="s">
        <v>1406</v>
      </c>
      <c r="B664" s="2" t="s">
        <v>600</v>
      </c>
      <c r="C664" s="3">
        <v>37.56668815466</v>
      </c>
      <c r="D664" s="4">
        <v>15.91</v>
      </c>
      <c r="E664" s="5">
        <v>1</v>
      </c>
      <c r="F664" s="5">
        <v>5</v>
      </c>
      <c r="G664" s="7">
        <v>0.97489130859228801</v>
      </c>
      <c r="H664" s="7">
        <v>1.02385815879028</v>
      </c>
      <c r="I664" s="7">
        <v>0.314303810722391</v>
      </c>
      <c r="J664" s="7">
        <v>0.28670209253963602</v>
      </c>
      <c r="K664" s="7">
        <v>0.32500425821541301</v>
      </c>
      <c r="L664" s="9">
        <f t="shared" si="100"/>
        <v>0.99937473369128393</v>
      </c>
      <c r="M664">
        <f t="shared" si="101"/>
        <v>5.9943810457814637E-4</v>
      </c>
      <c r="N664">
        <f t="shared" si="102"/>
        <v>2.9971905228907319E-4</v>
      </c>
      <c r="O664" s="13">
        <f t="shared" si="103"/>
        <v>0.30867005382581331</v>
      </c>
      <c r="P664">
        <f t="shared" si="104"/>
        <v>2.6037892429397964E-4</v>
      </c>
      <c r="Q664">
        <f t="shared" si="105"/>
        <v>8.6792974764659877E-5</v>
      </c>
      <c r="R664">
        <f t="shared" si="106"/>
        <v>1.9659909131370192E-2</v>
      </c>
      <c r="S664">
        <f t="shared" si="107"/>
        <v>0.47707295478806216</v>
      </c>
      <c r="T664">
        <f t="shared" si="108"/>
        <v>35.132648642986481</v>
      </c>
      <c r="U664">
        <f t="shared" si="109"/>
        <v>1</v>
      </c>
    </row>
    <row r="665" spans="1:21">
      <c r="A665" s="2" t="s">
        <v>1407</v>
      </c>
      <c r="B665" s="2" t="s">
        <v>652</v>
      </c>
      <c r="C665" s="3">
        <v>38.73114277466</v>
      </c>
      <c r="D665" s="4">
        <v>2.31</v>
      </c>
      <c r="E665" s="5">
        <v>1</v>
      </c>
      <c r="F665" s="5">
        <v>1</v>
      </c>
      <c r="G665" s="7">
        <v>0.98584347308065101</v>
      </c>
      <c r="H665" s="7">
        <v>1.0138081291279999</v>
      </c>
      <c r="I665" s="7">
        <v>0.309292546837033</v>
      </c>
      <c r="J665" s="7">
        <v>0.33758109958948401</v>
      </c>
      <c r="K665" s="7">
        <v>0.321139873519317</v>
      </c>
      <c r="L665" s="9">
        <f t="shared" si="100"/>
        <v>0.99982580110432551</v>
      </c>
      <c r="M665">
        <f t="shared" si="101"/>
        <v>1.9550549696163157E-4</v>
      </c>
      <c r="N665">
        <f t="shared" si="102"/>
        <v>9.7752748480815787E-5</v>
      </c>
      <c r="O665" s="13">
        <f t="shared" si="103"/>
        <v>0.322671173315278</v>
      </c>
      <c r="P665">
        <f t="shared" si="104"/>
        <v>1.3454614233725571E-4</v>
      </c>
      <c r="Q665">
        <f t="shared" si="105"/>
        <v>4.4848714112418567E-5</v>
      </c>
      <c r="R665">
        <f t="shared" si="106"/>
        <v>1.1941585430470879E-2</v>
      </c>
      <c r="S665">
        <f t="shared" si="107"/>
        <v>0.45853838993612339</v>
      </c>
      <c r="T665">
        <f t="shared" si="108"/>
        <v>56.705588360250587</v>
      </c>
      <c r="U665">
        <f t="shared" si="109"/>
        <v>1</v>
      </c>
    </row>
    <row r="666" spans="1:21">
      <c r="A666" s="2" t="s">
        <v>1408</v>
      </c>
      <c r="B666" s="2" t="s">
        <v>568</v>
      </c>
      <c r="C666" s="3">
        <v>41.792137314660003</v>
      </c>
      <c r="D666" s="4">
        <v>36.909999999999997</v>
      </c>
      <c r="E666" s="5">
        <v>1</v>
      </c>
      <c r="F666" s="5">
        <v>5</v>
      </c>
      <c r="G666" s="7">
        <v>0.98105367918684505</v>
      </c>
      <c r="H666" s="7">
        <v>1.01845530099099</v>
      </c>
      <c r="I666" s="7">
        <v>0.34464030574215199</v>
      </c>
      <c r="J666" s="7">
        <v>0.40551062779847402</v>
      </c>
      <c r="K666" s="7">
        <v>0.31755238335307501</v>
      </c>
      <c r="L666" s="9">
        <f t="shared" si="100"/>
        <v>0.99975449008891748</v>
      </c>
      <c r="M666">
        <f t="shared" si="101"/>
        <v>3.4972032839507305E-4</v>
      </c>
      <c r="N666">
        <f t="shared" si="102"/>
        <v>1.7486016419753652E-4</v>
      </c>
      <c r="O666" s="13">
        <f t="shared" si="103"/>
        <v>0.35590110563123362</v>
      </c>
      <c r="P666">
        <f t="shared" si="104"/>
        <v>1.3528449347237378E-3</v>
      </c>
      <c r="Q666">
        <f t="shared" si="105"/>
        <v>4.5094831157457929E-4</v>
      </c>
      <c r="R666">
        <f t="shared" si="106"/>
        <v>2.5016164289757049E-2</v>
      </c>
      <c r="S666">
        <f t="shared" si="107"/>
        <v>0.41454718067761415</v>
      </c>
      <c r="T666">
        <f t="shared" si="108"/>
        <v>25.737494245723028</v>
      </c>
      <c r="U666">
        <f t="shared" si="109"/>
        <v>1</v>
      </c>
    </row>
    <row r="667" spans="1:21">
      <c r="A667" s="2" t="s">
        <v>1409</v>
      </c>
      <c r="B667" s="2" t="s">
        <v>384</v>
      </c>
      <c r="C667" s="3">
        <v>61.4716188546601</v>
      </c>
      <c r="D667" s="4">
        <v>47.42</v>
      </c>
      <c r="E667" s="5">
        <v>2</v>
      </c>
      <c r="F667" s="5">
        <v>20</v>
      </c>
      <c r="G667" s="7">
        <v>0.98898154789910597</v>
      </c>
      <c r="H667" s="7">
        <v>1.0107609349133699</v>
      </c>
      <c r="I667" s="7">
        <v>0.29429838237042999</v>
      </c>
      <c r="J667" s="7">
        <v>0.39027084328643502</v>
      </c>
      <c r="K667" s="7">
        <v>0.31679943867031701</v>
      </c>
      <c r="L667" s="9">
        <f t="shared" si="100"/>
        <v>0.99987124140623795</v>
      </c>
      <c r="M667">
        <f t="shared" si="101"/>
        <v>1.1858542467927242E-4</v>
      </c>
      <c r="N667">
        <f t="shared" si="102"/>
        <v>5.9292712339636212E-5</v>
      </c>
      <c r="O667" s="13">
        <f t="shared" si="103"/>
        <v>0.3337895547757273</v>
      </c>
      <c r="P667">
        <f t="shared" si="104"/>
        <v>1.6794508983500262E-3</v>
      </c>
      <c r="Q667">
        <f t="shared" si="105"/>
        <v>5.5981696611667536E-4</v>
      </c>
      <c r="R667">
        <f t="shared" si="106"/>
        <v>2.4881914686300001E-2</v>
      </c>
      <c r="S667">
        <f t="shared" si="107"/>
        <v>0.44366481326454571</v>
      </c>
      <c r="T667">
        <f t="shared" si="108"/>
        <v>26.7697118581174</v>
      </c>
      <c r="U667">
        <f t="shared" si="109"/>
        <v>1</v>
      </c>
    </row>
    <row r="668" spans="1:21">
      <c r="A668" s="2" t="s">
        <v>1410</v>
      </c>
      <c r="B668" s="2" t="s">
        <v>342</v>
      </c>
      <c r="C668" s="3">
        <v>93.147031364659895</v>
      </c>
      <c r="D668" s="4">
        <v>4.43</v>
      </c>
      <c r="E668" s="5">
        <v>1</v>
      </c>
      <c r="F668" s="5">
        <v>4</v>
      </c>
      <c r="G668" s="7">
        <v>1.0189523395792099</v>
      </c>
      <c r="H668" s="7">
        <v>0.98168512003435304</v>
      </c>
      <c r="I668" s="7">
        <v>2.0668766757285</v>
      </c>
      <c r="J668" s="7">
        <v>2.1414071012078599</v>
      </c>
      <c r="K668" s="7">
        <v>0.31327639266700202</v>
      </c>
      <c r="L668" s="9">
        <f t="shared" si="100"/>
        <v>1.0003187298067815</v>
      </c>
      <c r="M668">
        <f t="shared" si="101"/>
        <v>3.47211413151141E-4</v>
      </c>
      <c r="N668">
        <f t="shared" si="102"/>
        <v>1.736057065755705E-4</v>
      </c>
      <c r="O668" s="13">
        <f t="shared" si="103"/>
        <v>1.5071867232011209</v>
      </c>
      <c r="P668">
        <f t="shared" si="104"/>
        <v>0.71363673606506595</v>
      </c>
      <c r="Q668">
        <f t="shared" si="105"/>
        <v>0.23787891202168865</v>
      </c>
      <c r="R668">
        <f t="shared" si="106"/>
        <v>0.48790625916077796</v>
      </c>
      <c r="S668">
        <f t="shared" si="107"/>
        <v>0.25691516272760412</v>
      </c>
      <c r="T668">
        <f t="shared" si="108"/>
        <v>1.0388634781324113</v>
      </c>
      <c r="U668">
        <f t="shared" si="109"/>
        <v>0</v>
      </c>
    </row>
    <row r="669" spans="1:21">
      <c r="A669" s="2" t="s">
        <v>1411</v>
      </c>
      <c r="B669" s="2" t="s">
        <v>143</v>
      </c>
      <c r="C669" s="3">
        <v>108.60001009466001</v>
      </c>
      <c r="D669" s="4">
        <v>1.03</v>
      </c>
      <c r="E669" s="5">
        <v>1</v>
      </c>
      <c r="F669" s="5">
        <v>1</v>
      </c>
      <c r="G669" s="7">
        <v>0.94010526309798204</v>
      </c>
      <c r="H669" s="7">
        <v>1.05818442740038</v>
      </c>
      <c r="I669" s="7">
        <v>0.30913827231580399</v>
      </c>
      <c r="J669" s="7">
        <v>0.32038963395850201</v>
      </c>
      <c r="K669" s="7">
        <v>0.31301043865838302</v>
      </c>
      <c r="L669" s="9">
        <f t="shared" si="100"/>
        <v>0.99914484524918101</v>
      </c>
      <c r="M669">
        <f t="shared" si="101"/>
        <v>3.485672260588173E-3</v>
      </c>
      <c r="N669">
        <f t="shared" si="102"/>
        <v>1.7428361302940865E-3</v>
      </c>
      <c r="O669" s="13">
        <f t="shared" si="103"/>
        <v>0.31417944831089634</v>
      </c>
      <c r="P669">
        <f t="shared" si="104"/>
        <v>2.1782148252964042E-5</v>
      </c>
      <c r="Q669">
        <f t="shared" si="105"/>
        <v>7.2607160843213475E-6</v>
      </c>
      <c r="R669">
        <f t="shared" si="106"/>
        <v>4.1834158846311323E-2</v>
      </c>
      <c r="S669">
        <f t="shared" si="107"/>
        <v>0.46917759500282197</v>
      </c>
      <c r="T669">
        <f t="shared" si="108"/>
        <v>16.37335172567192</v>
      </c>
      <c r="U669">
        <f t="shared" si="109"/>
        <v>1</v>
      </c>
    </row>
    <row r="670" spans="1:21">
      <c r="A670" s="2" t="s">
        <v>1412</v>
      </c>
      <c r="B670" s="2" t="s">
        <v>529</v>
      </c>
      <c r="C670" s="3">
        <v>28.725623264660001</v>
      </c>
      <c r="D670" s="4">
        <v>54.51</v>
      </c>
      <c r="E670" s="5">
        <v>1</v>
      </c>
      <c r="F670" s="5">
        <v>4</v>
      </c>
      <c r="G670" s="7">
        <v>0.964581803535982</v>
      </c>
      <c r="H670" s="7">
        <v>1.0344362100083599</v>
      </c>
      <c r="I670" s="7">
        <v>0.269723750258762</v>
      </c>
      <c r="J670" s="7">
        <v>0.30548295051098401</v>
      </c>
      <c r="K670" s="7">
        <v>0.31253265042966399</v>
      </c>
      <c r="L670" s="9">
        <f t="shared" si="100"/>
        <v>0.99950900677217103</v>
      </c>
      <c r="M670">
        <f t="shared" si="101"/>
        <v>1.2199095259020497E-3</v>
      </c>
      <c r="N670">
        <f t="shared" si="102"/>
        <v>6.0995476295102485E-4</v>
      </c>
      <c r="O670" s="13">
        <f t="shared" si="103"/>
        <v>0.29591311706647</v>
      </c>
      <c r="P670">
        <f t="shared" si="104"/>
        <v>3.512245117182449E-4</v>
      </c>
      <c r="Q670">
        <f t="shared" si="105"/>
        <v>1.1707483723941496E-4</v>
      </c>
      <c r="R670">
        <f t="shared" si="106"/>
        <v>2.6963486424986659E-2</v>
      </c>
      <c r="S670">
        <f t="shared" si="107"/>
        <v>0.4950471760107571</v>
      </c>
      <c r="T670">
        <f t="shared" si="108"/>
        <v>26.09439590325713</v>
      </c>
      <c r="U670">
        <f t="shared" si="109"/>
        <v>1</v>
      </c>
    </row>
    <row r="671" spans="1:21">
      <c r="A671" s="2" t="s">
        <v>1413</v>
      </c>
      <c r="B671" s="2" t="s">
        <v>562</v>
      </c>
      <c r="C671" s="3">
        <v>32.895234684659997</v>
      </c>
      <c r="D671" s="4">
        <v>17.63</v>
      </c>
      <c r="E671" s="5">
        <v>1</v>
      </c>
      <c r="F671" s="5">
        <v>4</v>
      </c>
      <c r="G671" s="7">
        <v>0.99487798600238897</v>
      </c>
      <c r="H671" s="7">
        <v>1.0050426299903501</v>
      </c>
      <c r="I671" s="7">
        <v>0.29129863231862602</v>
      </c>
      <c r="J671" s="7">
        <v>0.29300263904641299</v>
      </c>
      <c r="K671" s="7">
        <v>0.31084429383497802</v>
      </c>
      <c r="L671" s="9">
        <f t="shared" si="100"/>
        <v>0.99996030799636948</v>
      </c>
      <c r="M671">
        <f t="shared" si="101"/>
        <v>2.582999685049859E-5</v>
      </c>
      <c r="N671">
        <f t="shared" si="102"/>
        <v>1.2914998425249295E-5</v>
      </c>
      <c r="O671" s="13">
        <f t="shared" si="103"/>
        <v>0.29838185506667236</v>
      </c>
      <c r="P671">
        <f t="shared" si="104"/>
        <v>7.8140129848274745E-5</v>
      </c>
      <c r="Q671">
        <f t="shared" si="105"/>
        <v>2.6046709949424916E-5</v>
      </c>
      <c r="R671">
        <f t="shared" si="106"/>
        <v>6.241931461869331E-3</v>
      </c>
      <c r="S671">
        <f t="shared" si="107"/>
        <v>0.49221232561522721</v>
      </c>
      <c r="T671">
        <f t="shared" si="108"/>
        <v>112.39765402992565</v>
      </c>
      <c r="U671">
        <f t="shared" si="109"/>
        <v>1</v>
      </c>
    </row>
    <row r="672" spans="1:21">
      <c r="A672" s="2" t="s">
        <v>1414</v>
      </c>
      <c r="B672" s="2" t="s">
        <v>276</v>
      </c>
      <c r="C672" s="3">
        <v>32.27952859466</v>
      </c>
      <c r="D672" s="4">
        <v>49.48</v>
      </c>
      <c r="E672" s="5">
        <v>2</v>
      </c>
      <c r="F672" s="5">
        <v>12</v>
      </c>
      <c r="G672" s="7">
        <v>1.0112369783305499</v>
      </c>
      <c r="H672" s="7">
        <v>0.98917074686975803</v>
      </c>
      <c r="I672" s="7">
        <v>0.32050321477403099</v>
      </c>
      <c r="J672" s="7">
        <v>0.370879591701612</v>
      </c>
      <c r="K672" s="7">
        <v>0.30631257017408597</v>
      </c>
      <c r="L672" s="9">
        <f t="shared" si="100"/>
        <v>1.0002038626001539</v>
      </c>
      <c r="M672">
        <f t="shared" si="101"/>
        <v>1.2172964272031051E-4</v>
      </c>
      <c r="N672">
        <f t="shared" si="102"/>
        <v>6.0864821360155256E-5</v>
      </c>
      <c r="O672" s="13">
        <f t="shared" si="103"/>
        <v>0.33256512554990963</v>
      </c>
      <c r="P672">
        <f t="shared" si="104"/>
        <v>7.6756155727196376E-4</v>
      </c>
      <c r="Q672">
        <f t="shared" si="105"/>
        <v>2.558538524239879E-4</v>
      </c>
      <c r="R672">
        <f t="shared" si="106"/>
        <v>1.7796591633909658E-2</v>
      </c>
      <c r="S672">
        <f t="shared" si="107"/>
        <v>0.44574148321004531</v>
      </c>
      <c r="T672">
        <f t="shared" si="108"/>
        <v>37.514977630779832</v>
      </c>
      <c r="U672">
        <f t="shared" si="109"/>
        <v>1</v>
      </c>
    </row>
    <row r="673" spans="1:21">
      <c r="A673" s="2" t="s">
        <v>1415</v>
      </c>
      <c r="B673" s="2" t="s">
        <v>403</v>
      </c>
      <c r="C673" s="3">
        <v>99.556188914659998</v>
      </c>
      <c r="D673" s="4">
        <v>24.51</v>
      </c>
      <c r="E673" s="5">
        <v>2</v>
      </c>
      <c r="F673" s="5">
        <v>21</v>
      </c>
      <c r="G673" s="7">
        <v>0.97641435937907906</v>
      </c>
      <c r="H673" s="7">
        <v>1.02295631728529</v>
      </c>
      <c r="I673" s="7">
        <v>0.63384217689325995</v>
      </c>
      <c r="J673" s="7">
        <v>0.66491138934733796</v>
      </c>
      <c r="K673" s="7">
        <v>0.30433375574785299</v>
      </c>
      <c r="L673" s="9">
        <f t="shared" si="100"/>
        <v>0.99968533833218454</v>
      </c>
      <c r="M673">
        <f t="shared" si="101"/>
        <v>5.4153846143587827E-4</v>
      </c>
      <c r="N673">
        <f t="shared" si="102"/>
        <v>2.7076923071793913E-4</v>
      </c>
      <c r="O673" s="13">
        <f t="shared" si="103"/>
        <v>0.53436244066281702</v>
      </c>
      <c r="P673">
        <f t="shared" si="104"/>
        <v>2.6617480602273327E-2</v>
      </c>
      <c r="Q673">
        <f t="shared" si="105"/>
        <v>8.8724935340911085E-3</v>
      </c>
      <c r="R673">
        <f t="shared" si="106"/>
        <v>9.5620409771183509E-2</v>
      </c>
      <c r="S673">
        <f t="shared" si="107"/>
        <v>0.21652539909541668</v>
      </c>
      <c r="T673">
        <f t="shared" si="108"/>
        <v>4.8663554023965165</v>
      </c>
      <c r="U673">
        <f t="shared" si="109"/>
        <v>1</v>
      </c>
    </row>
    <row r="674" spans="1:21">
      <c r="A674" s="2" t="s">
        <v>1416</v>
      </c>
      <c r="B674" s="2" t="s">
        <v>266</v>
      </c>
      <c r="C674" s="3">
        <v>39.714896984660001</v>
      </c>
      <c r="D674" s="4">
        <v>19.239999999999998</v>
      </c>
      <c r="E674" s="5">
        <v>1</v>
      </c>
      <c r="F674" s="5">
        <v>4</v>
      </c>
      <c r="G674" s="7">
        <v>0.97181066975717201</v>
      </c>
      <c r="H674" s="7">
        <v>1.02742308839546</v>
      </c>
      <c r="I674" s="7">
        <v>0.33438026362460299</v>
      </c>
      <c r="J674" s="7">
        <v>0.36063257556745498</v>
      </c>
      <c r="K674" s="7">
        <v>0.30366530934352898</v>
      </c>
      <c r="L674" s="9">
        <f t="shared" si="100"/>
        <v>0.99961687907631602</v>
      </c>
      <c r="M674">
        <f t="shared" si="101"/>
        <v>7.7318527670005145E-4</v>
      </c>
      <c r="N674">
        <f t="shared" si="102"/>
        <v>3.8659263835002573E-4</v>
      </c>
      <c r="O674" s="13">
        <f t="shared" si="103"/>
        <v>0.332892716178529</v>
      </c>
      <c r="P674">
        <f t="shared" si="104"/>
        <v>5.4198463554010407E-4</v>
      </c>
      <c r="Q674">
        <f t="shared" si="105"/>
        <v>1.806615451800347E-4</v>
      </c>
      <c r="R674">
        <f t="shared" si="106"/>
        <v>2.3817098553981349E-2</v>
      </c>
      <c r="S674">
        <f t="shared" si="107"/>
        <v>0.44452110939175482</v>
      </c>
      <c r="T674">
        <f t="shared" si="108"/>
        <v>27.99350900726466</v>
      </c>
      <c r="U674">
        <f t="shared" si="109"/>
        <v>1</v>
      </c>
    </row>
    <row r="675" spans="1:21">
      <c r="A675" s="2" t="s">
        <v>1417</v>
      </c>
      <c r="B675" s="2" t="s">
        <v>472</v>
      </c>
      <c r="C675" s="3">
        <v>20.423943284660002</v>
      </c>
      <c r="D675" s="4">
        <v>32.56</v>
      </c>
      <c r="E675" s="5">
        <v>1</v>
      </c>
      <c r="F675" s="5">
        <v>5</v>
      </c>
      <c r="G675" s="7">
        <v>1.07926037161889</v>
      </c>
      <c r="H675" s="7">
        <v>0.92317283415725904</v>
      </c>
      <c r="I675" s="7">
        <v>0.27569866167820301</v>
      </c>
      <c r="J675" s="7">
        <v>0.31945725556803101</v>
      </c>
      <c r="K675" s="7">
        <v>0.302723477157117</v>
      </c>
      <c r="L675" s="9">
        <f t="shared" si="100"/>
        <v>1.0012166028880745</v>
      </c>
      <c r="M675">
        <f t="shared" si="101"/>
        <v>6.0908298377090114E-3</v>
      </c>
      <c r="N675">
        <f t="shared" si="102"/>
        <v>3.0454149188545057E-3</v>
      </c>
      <c r="O675" s="13">
        <f t="shared" si="103"/>
        <v>0.29929313146778364</v>
      </c>
      <c r="P675">
        <f t="shared" si="104"/>
        <v>3.2501939230997933E-4</v>
      </c>
      <c r="Q675">
        <f t="shared" si="105"/>
        <v>1.0833979743665978E-4</v>
      </c>
      <c r="R675">
        <f t="shared" si="106"/>
        <v>5.6158300511065733E-2</v>
      </c>
      <c r="S675">
        <f t="shared" si="107"/>
        <v>0.49269655973071191</v>
      </c>
      <c r="T675">
        <f t="shared" si="108"/>
        <v>12.499015551262634</v>
      </c>
      <c r="U675">
        <f t="shared" si="109"/>
        <v>1</v>
      </c>
    </row>
    <row r="676" spans="1:21">
      <c r="A676" s="2" t="s">
        <v>1418</v>
      </c>
      <c r="B676" s="2" t="s">
        <v>283</v>
      </c>
      <c r="C676" s="3">
        <v>85.740623794659996</v>
      </c>
      <c r="D676" s="4">
        <v>10.65</v>
      </c>
      <c r="E676" s="5">
        <v>1</v>
      </c>
      <c r="F676" s="5">
        <v>7</v>
      </c>
      <c r="G676" s="7">
        <v>0.98931598394311904</v>
      </c>
      <c r="H676" s="7">
        <v>1.01043250024012</v>
      </c>
      <c r="I676" s="7">
        <v>0.26324627228710501</v>
      </c>
      <c r="J676" s="7">
        <v>0.29927179368378698</v>
      </c>
      <c r="K676" s="7">
        <v>0.30021764022796299</v>
      </c>
      <c r="L676" s="9">
        <f t="shared" si="100"/>
        <v>0.99987424209161957</v>
      </c>
      <c r="M676">
        <f t="shared" si="101"/>
        <v>1.1147681513037672E-4</v>
      </c>
      <c r="N676">
        <f t="shared" si="102"/>
        <v>5.5738407565188359E-5</v>
      </c>
      <c r="O676" s="13">
        <f t="shared" si="103"/>
        <v>0.28757856873295168</v>
      </c>
      <c r="P676">
        <f t="shared" si="104"/>
        <v>2.9617942944513569E-4</v>
      </c>
      <c r="Q676">
        <f t="shared" si="105"/>
        <v>9.8726476481711891E-5</v>
      </c>
      <c r="R676">
        <f t="shared" si="106"/>
        <v>1.2428390243587471E-2</v>
      </c>
      <c r="S676">
        <f t="shared" si="107"/>
        <v>0.50736512628547803</v>
      </c>
      <c r="T676">
        <f t="shared" si="108"/>
        <v>57.311981632229696</v>
      </c>
      <c r="U676">
        <f t="shared" si="109"/>
        <v>1</v>
      </c>
    </row>
    <row r="677" spans="1:21">
      <c r="A677" s="2" t="s">
        <v>1419</v>
      </c>
      <c r="B677" s="2" t="s">
        <v>210</v>
      </c>
      <c r="C677" s="3">
        <v>41.7392950946601</v>
      </c>
      <c r="D677" s="4">
        <v>17.03</v>
      </c>
      <c r="E677" s="5">
        <v>2</v>
      </c>
      <c r="F677" s="5">
        <v>7</v>
      </c>
      <c r="G677" s="7">
        <v>0.98957737959552505</v>
      </c>
      <c r="H677" s="7">
        <v>1.01018414569222</v>
      </c>
      <c r="I677" s="7">
        <v>0.26763489363341297</v>
      </c>
      <c r="J677" s="7">
        <v>0.28865332749422801</v>
      </c>
      <c r="K677" s="7">
        <v>0.300033662128117</v>
      </c>
      <c r="L677" s="9">
        <f t="shared" si="100"/>
        <v>0.9998807626438726</v>
      </c>
      <c r="M677">
        <f t="shared" si="101"/>
        <v>1.0615970224097445E-4</v>
      </c>
      <c r="N677">
        <f t="shared" si="102"/>
        <v>5.3079851120487224E-5</v>
      </c>
      <c r="O677" s="13">
        <f t="shared" si="103"/>
        <v>0.28544062775191931</v>
      </c>
      <c r="P677">
        <f t="shared" si="104"/>
        <v>1.8010741981268612E-4</v>
      </c>
      <c r="Q677">
        <f t="shared" si="105"/>
        <v>6.0035806604228705E-5</v>
      </c>
      <c r="R677">
        <f t="shared" si="106"/>
        <v>1.0635584503200372E-2</v>
      </c>
      <c r="S677">
        <f t="shared" si="107"/>
        <v>0.51042470634443249</v>
      </c>
      <c r="T677">
        <f t="shared" si="108"/>
        <v>67.174505987608853</v>
      </c>
      <c r="U677">
        <f t="shared" si="109"/>
        <v>1</v>
      </c>
    </row>
    <row r="678" spans="1:21">
      <c r="A678" s="2" t="s">
        <v>1420</v>
      </c>
      <c r="B678" s="2" t="s">
        <v>233</v>
      </c>
      <c r="C678" s="3">
        <v>115.79564696465999</v>
      </c>
      <c r="D678" s="4">
        <v>3.83</v>
      </c>
      <c r="E678" s="5">
        <v>1</v>
      </c>
      <c r="F678" s="5">
        <v>1</v>
      </c>
      <c r="G678" s="7">
        <v>0.83140204937267104</v>
      </c>
      <c r="H678" s="7">
        <v>1.16365086863776</v>
      </c>
      <c r="I678" s="7">
        <v>0.26923326500697897</v>
      </c>
      <c r="J678" s="7">
        <v>0.34333394677518497</v>
      </c>
      <c r="K678" s="7">
        <v>0.29711737222928902</v>
      </c>
      <c r="L678" s="9">
        <f t="shared" si="100"/>
        <v>0.99752645900521553</v>
      </c>
      <c r="M678">
        <f t="shared" si="101"/>
        <v>2.7597319475761495E-2</v>
      </c>
      <c r="N678">
        <f t="shared" si="102"/>
        <v>1.3798659737880747E-2</v>
      </c>
      <c r="O678" s="13">
        <f t="shared" si="103"/>
        <v>0.30322819467048429</v>
      </c>
      <c r="P678">
        <f t="shared" si="104"/>
        <v>9.3382291520608762E-4</v>
      </c>
      <c r="Q678">
        <f t="shared" si="105"/>
        <v>3.1127430506869589E-4</v>
      </c>
      <c r="R678">
        <f t="shared" si="106"/>
        <v>0.11878524337201757</v>
      </c>
      <c r="S678">
        <f t="shared" si="107"/>
        <v>0.4820500798582204</v>
      </c>
      <c r="T678">
        <f t="shared" si="108"/>
        <v>5.8449875138134226</v>
      </c>
      <c r="U678">
        <f t="shared" si="109"/>
        <v>1</v>
      </c>
    </row>
    <row r="679" spans="1:21">
      <c r="A679" s="2" t="s">
        <v>1421</v>
      </c>
      <c r="B679" s="2" t="s">
        <v>471</v>
      </c>
      <c r="C679" s="3">
        <v>24.47010029466</v>
      </c>
      <c r="D679" s="4">
        <v>23.04</v>
      </c>
      <c r="E679" s="5">
        <v>1</v>
      </c>
      <c r="F679" s="5">
        <v>5</v>
      </c>
      <c r="G679" s="7">
        <v>1.01486563268737</v>
      </c>
      <c r="H679" s="7">
        <v>0.98562706716968695</v>
      </c>
      <c r="I679" s="7">
        <v>0.32430432956237398</v>
      </c>
      <c r="J679" s="7">
        <v>0.355783245884916</v>
      </c>
      <c r="K679" s="7">
        <v>0.293206519651388</v>
      </c>
      <c r="L679" s="9">
        <f t="shared" si="100"/>
        <v>1.0002463499285286</v>
      </c>
      <c r="M679">
        <f t="shared" si="101"/>
        <v>2.1372342838296037E-4</v>
      </c>
      <c r="N679">
        <f t="shared" si="102"/>
        <v>1.0686171419148019E-4</v>
      </c>
      <c r="O679" s="13">
        <f t="shared" si="103"/>
        <v>0.32443136503289266</v>
      </c>
      <c r="P679">
        <f t="shared" si="104"/>
        <v>6.5264918002303689E-4</v>
      </c>
      <c r="Q679">
        <f t="shared" si="105"/>
        <v>2.1754972667434563E-4</v>
      </c>
      <c r="R679">
        <f t="shared" si="106"/>
        <v>1.8011425286906801E-2</v>
      </c>
      <c r="S679">
        <f t="shared" si="107"/>
        <v>0.45672589380948853</v>
      </c>
      <c r="T679">
        <f t="shared" si="108"/>
        <v>37.521460635706148</v>
      </c>
      <c r="U679">
        <f t="shared" si="109"/>
        <v>1</v>
      </c>
    </row>
    <row r="680" spans="1:21">
      <c r="A680" s="2" t="s">
        <v>1422</v>
      </c>
      <c r="B680" s="2" t="s">
        <v>38</v>
      </c>
      <c r="C680" s="3">
        <v>54.379798474660099</v>
      </c>
      <c r="D680" s="4">
        <v>10.8</v>
      </c>
      <c r="E680" s="5">
        <v>1</v>
      </c>
      <c r="F680" s="5">
        <v>5</v>
      </c>
      <c r="G680" s="7">
        <v>0.99332804079126202</v>
      </c>
      <c r="H680" s="7">
        <v>1.0064940961748401</v>
      </c>
      <c r="I680" s="7">
        <v>0.243713982891157</v>
      </c>
      <c r="J680" s="7">
        <v>0.27388671470443599</v>
      </c>
      <c r="K680" s="7">
        <v>0.287976715572348</v>
      </c>
      <c r="L680" s="9">
        <f t="shared" si="100"/>
        <v>0.999911068483051</v>
      </c>
      <c r="M680">
        <f t="shared" si="101"/>
        <v>4.3336253590861261E-5</v>
      </c>
      <c r="N680">
        <f t="shared" si="102"/>
        <v>2.1668126795430631E-5</v>
      </c>
      <c r="O680" s="13">
        <f t="shared" si="103"/>
        <v>0.26852580438931367</v>
      </c>
      <c r="P680">
        <f t="shared" si="104"/>
        <v>3.4090126377115461E-4</v>
      </c>
      <c r="Q680">
        <f t="shared" si="105"/>
        <v>1.1363375459038488E-4</v>
      </c>
      <c r="R680">
        <f t="shared" si="106"/>
        <v>1.1631933690741858E-2</v>
      </c>
      <c r="S680">
        <f t="shared" si="107"/>
        <v>0.53492440453346579</v>
      </c>
      <c r="T680">
        <f t="shared" si="108"/>
        <v>62.877358446073742</v>
      </c>
      <c r="U680">
        <f t="shared" si="109"/>
        <v>1</v>
      </c>
    </row>
    <row r="681" spans="1:21">
      <c r="A681" s="2" t="s">
        <v>1423</v>
      </c>
      <c r="B681" s="2" t="s">
        <v>484</v>
      </c>
      <c r="C681" s="3">
        <v>43.730375394660001</v>
      </c>
      <c r="D681" s="4">
        <v>10.08</v>
      </c>
      <c r="E681" s="5">
        <v>1</v>
      </c>
      <c r="F681" s="5">
        <v>3</v>
      </c>
      <c r="G681" s="7">
        <v>0.99543136482882399</v>
      </c>
      <c r="H681" s="7">
        <v>1.0045057287021599</v>
      </c>
      <c r="I681" s="7">
        <v>0.22112856514287799</v>
      </c>
      <c r="J681" s="7">
        <v>0.26541636375518102</v>
      </c>
      <c r="K681" s="7">
        <v>0.284214921940601</v>
      </c>
      <c r="L681" s="9">
        <f t="shared" si="100"/>
        <v>0.99996854676549196</v>
      </c>
      <c r="M681">
        <f t="shared" si="101"/>
        <v>2.0586019926426082E-5</v>
      </c>
      <c r="N681">
        <f t="shared" si="102"/>
        <v>1.0293009963213041E-5</v>
      </c>
      <c r="O681" s="13">
        <f t="shared" si="103"/>
        <v>0.25691995027955333</v>
      </c>
      <c r="P681">
        <f t="shared" si="104"/>
        <v>6.9940925664269127E-4</v>
      </c>
      <c r="Q681">
        <f t="shared" si="105"/>
        <v>2.3313641888089709E-4</v>
      </c>
      <c r="R681">
        <f t="shared" si="106"/>
        <v>1.5602225124773394E-2</v>
      </c>
      <c r="S681">
        <f t="shared" si="107"/>
        <v>0.55212121673972314</v>
      </c>
      <c r="T681">
        <f t="shared" si="108"/>
        <v>47.624527305795468</v>
      </c>
      <c r="U681">
        <f t="shared" si="109"/>
        <v>1</v>
      </c>
    </row>
    <row r="682" spans="1:21">
      <c r="A682" s="2" t="s">
        <v>1424</v>
      </c>
      <c r="B682" s="2" t="s">
        <v>239</v>
      </c>
      <c r="C682" s="3">
        <v>87.666262664659996</v>
      </c>
      <c r="D682" s="4">
        <v>30.29</v>
      </c>
      <c r="E682" s="5">
        <v>1</v>
      </c>
      <c r="F682" s="5">
        <v>20</v>
      </c>
      <c r="G682" s="7">
        <v>0.99055775640363597</v>
      </c>
      <c r="H682" s="7">
        <v>1.00922984102612</v>
      </c>
      <c r="I682" s="7">
        <v>0.243539281114726</v>
      </c>
      <c r="J682" s="7">
        <v>0.27504025789390402</v>
      </c>
      <c r="K682" s="7">
        <v>0.28331612727240901</v>
      </c>
      <c r="L682" s="9">
        <f t="shared" si="100"/>
        <v>0.99989379871487793</v>
      </c>
      <c r="M682">
        <f t="shared" si="101"/>
        <v>8.7161686037301255E-5</v>
      </c>
      <c r="N682">
        <f t="shared" si="102"/>
        <v>4.3580843018650628E-5</v>
      </c>
      <c r="O682" s="13">
        <f t="shared" si="103"/>
        <v>0.26729855542701303</v>
      </c>
      <c r="P682">
        <f t="shared" si="104"/>
        <v>2.9366656025159679E-4</v>
      </c>
      <c r="Q682">
        <f t="shared" si="105"/>
        <v>9.7888853417198924E-5</v>
      </c>
      <c r="R682">
        <f t="shared" si="106"/>
        <v>1.1894103431358312E-2</v>
      </c>
      <c r="S682">
        <f t="shared" si="107"/>
        <v>0.53669579048800586</v>
      </c>
      <c r="T682">
        <f t="shared" si="108"/>
        <v>61.593145504049325</v>
      </c>
      <c r="U682">
        <f t="shared" si="109"/>
        <v>1</v>
      </c>
    </row>
    <row r="683" spans="1:21">
      <c r="A683" s="2" t="s">
        <v>1425</v>
      </c>
      <c r="B683" s="2" t="s">
        <v>351</v>
      </c>
      <c r="C683" s="3">
        <v>44.508826114660103</v>
      </c>
      <c r="D683" s="4">
        <v>19.809999999999999</v>
      </c>
      <c r="E683" s="5">
        <v>1</v>
      </c>
      <c r="F683" s="5">
        <v>8</v>
      </c>
      <c r="G683" s="7">
        <v>0.99014853061744801</v>
      </c>
      <c r="H683" s="7">
        <v>1.00958583698549</v>
      </c>
      <c r="I683" s="7">
        <v>1.19621558176159</v>
      </c>
      <c r="J683" s="7">
        <v>1.17722376275298</v>
      </c>
      <c r="K683" s="7">
        <v>0.277032803778752</v>
      </c>
      <c r="L683" s="9">
        <f t="shared" si="100"/>
        <v>0.99986718380146899</v>
      </c>
      <c r="M683">
        <f t="shared" si="101"/>
        <v>9.4452219711281256E-5</v>
      </c>
      <c r="N683">
        <f t="shared" si="102"/>
        <v>4.7226109855640628E-5</v>
      </c>
      <c r="O683" s="13">
        <f t="shared" si="103"/>
        <v>0.88349071609777408</v>
      </c>
      <c r="P683">
        <f t="shared" si="104"/>
        <v>0.18395571457204943</v>
      </c>
      <c r="Q683">
        <f t="shared" si="105"/>
        <v>6.1318571524016478E-2</v>
      </c>
      <c r="R683">
        <f t="shared" si="106"/>
        <v>0.24772120949541668</v>
      </c>
      <c r="S683">
        <f t="shared" si="107"/>
        <v>1.3543482235189147E-2</v>
      </c>
      <c r="T683">
        <f t="shared" si="108"/>
        <v>0.46978806514283594</v>
      </c>
      <c r="U683">
        <f t="shared" si="109"/>
        <v>0</v>
      </c>
    </row>
    <row r="684" spans="1:21">
      <c r="A684" s="2" t="s">
        <v>1426</v>
      </c>
      <c r="B684" s="2" t="s">
        <v>112</v>
      </c>
      <c r="C684" s="3">
        <v>51.789191224660101</v>
      </c>
      <c r="D684" s="4">
        <v>1.53</v>
      </c>
      <c r="E684" s="5">
        <v>1</v>
      </c>
      <c r="F684" s="5">
        <v>1</v>
      </c>
      <c r="G684" s="7">
        <v>1.1901667379093701</v>
      </c>
      <c r="H684" s="7">
        <v>0.81556884194425405</v>
      </c>
      <c r="I684" s="7">
        <v>0.27605110781478098</v>
      </c>
      <c r="J684" s="7">
        <v>0.25522903407209002</v>
      </c>
      <c r="K684" s="7">
        <v>0.273493985470326</v>
      </c>
      <c r="L684" s="9">
        <f t="shared" si="100"/>
        <v>1.0028677899268121</v>
      </c>
      <c r="M684">
        <f t="shared" si="101"/>
        <v>3.5080895915372778E-2</v>
      </c>
      <c r="N684">
        <f t="shared" si="102"/>
        <v>1.7540447957686389E-2</v>
      </c>
      <c r="O684" s="13">
        <f t="shared" si="103"/>
        <v>0.26825804245239898</v>
      </c>
      <c r="P684">
        <f t="shared" si="104"/>
        <v>8.5967342134499278E-5</v>
      </c>
      <c r="Q684">
        <f t="shared" si="105"/>
        <v>2.8655780711499761E-5</v>
      </c>
      <c r="R684">
        <f t="shared" si="106"/>
        <v>0.1325484957983224</v>
      </c>
      <c r="S684">
        <f t="shared" si="107"/>
        <v>0.53965148108442096</v>
      </c>
      <c r="T684">
        <f t="shared" si="108"/>
        <v>5.5421960321009598</v>
      </c>
      <c r="U684">
        <f t="shared" si="109"/>
        <v>1</v>
      </c>
    </row>
    <row r="685" spans="1:21">
      <c r="A685" s="2" t="s">
        <v>1427</v>
      </c>
      <c r="B685" s="2" t="s">
        <v>441</v>
      </c>
      <c r="C685" s="3">
        <v>27.92934917466</v>
      </c>
      <c r="D685" s="4">
        <v>33.6</v>
      </c>
      <c r="E685" s="5">
        <v>2</v>
      </c>
      <c r="F685" s="5">
        <v>9</v>
      </c>
      <c r="G685" s="7">
        <v>1.01342722921187</v>
      </c>
      <c r="H685" s="7">
        <v>0.98704569085469196</v>
      </c>
      <c r="I685" s="7">
        <v>0.248393180221817</v>
      </c>
      <c r="J685" s="7">
        <v>0.28510799312889701</v>
      </c>
      <c r="K685" s="7">
        <v>0.26608349266761</v>
      </c>
      <c r="L685" s="9">
        <f t="shared" si="100"/>
        <v>1.0002364600332809</v>
      </c>
      <c r="M685">
        <f t="shared" si="101"/>
        <v>1.7399639152281413E-4</v>
      </c>
      <c r="N685">
        <f t="shared" si="102"/>
        <v>8.6998195761407067E-5</v>
      </c>
      <c r="O685" s="13">
        <f t="shared" si="103"/>
        <v>0.26652822200610798</v>
      </c>
      <c r="P685">
        <f t="shared" si="104"/>
        <v>2.2476180655924189E-4</v>
      </c>
      <c r="Q685">
        <f t="shared" si="105"/>
        <v>7.4920602186413969E-5</v>
      </c>
      <c r="R685">
        <f t="shared" si="106"/>
        <v>1.2724731743648706E-2</v>
      </c>
      <c r="S685">
        <f t="shared" si="107"/>
        <v>0.53832777854893854</v>
      </c>
      <c r="T685">
        <f t="shared" si="108"/>
        <v>57.660016164457737</v>
      </c>
      <c r="U685">
        <f t="shared" si="109"/>
        <v>1</v>
      </c>
    </row>
    <row r="686" spans="1:21">
      <c r="A686" s="2" t="s">
        <v>1428</v>
      </c>
      <c r="B686" s="2" t="s">
        <v>228</v>
      </c>
      <c r="C686" s="3">
        <v>80.791831854660103</v>
      </c>
      <c r="D686" s="4">
        <v>7.63</v>
      </c>
      <c r="E686" s="5">
        <v>1</v>
      </c>
      <c r="F686" s="5">
        <v>4</v>
      </c>
      <c r="G686" s="7">
        <v>0.97835780384898896</v>
      </c>
      <c r="H686" s="7">
        <v>1.02104292031608</v>
      </c>
      <c r="I686" s="7">
        <v>0.21544913200497101</v>
      </c>
      <c r="J686" s="7">
        <v>0.25258634451793699</v>
      </c>
      <c r="K686" s="7">
        <v>0.26542874933996902</v>
      </c>
      <c r="L686" s="9">
        <f t="shared" si="100"/>
        <v>0.99970036208253443</v>
      </c>
      <c r="M686">
        <f t="shared" si="101"/>
        <v>4.5550479195228199E-4</v>
      </c>
      <c r="N686">
        <f t="shared" si="102"/>
        <v>2.2775239597614099E-4</v>
      </c>
      <c r="O686" s="13">
        <f t="shared" si="103"/>
        <v>0.24448807528762564</v>
      </c>
      <c r="P686">
        <f t="shared" si="104"/>
        <v>4.4911800708877567E-4</v>
      </c>
      <c r="Q686">
        <f t="shared" si="105"/>
        <v>1.4970600236292522E-4</v>
      </c>
      <c r="R686">
        <f t="shared" si="106"/>
        <v>1.9428288610659102E-2</v>
      </c>
      <c r="S686">
        <f t="shared" si="107"/>
        <v>0.57034559812599561</v>
      </c>
      <c r="T686">
        <f t="shared" si="108"/>
        <v>38.871786492844791</v>
      </c>
      <c r="U686">
        <f t="shared" si="109"/>
        <v>1</v>
      </c>
    </row>
    <row r="687" spans="1:21">
      <c r="A687" s="2" t="s">
        <v>1429</v>
      </c>
      <c r="B687" s="2" t="s">
        <v>545</v>
      </c>
      <c r="C687" s="3">
        <v>29.392024474660001</v>
      </c>
      <c r="D687" s="4">
        <v>49.43</v>
      </c>
      <c r="E687" s="5">
        <v>1</v>
      </c>
      <c r="F687" s="5">
        <v>14</v>
      </c>
      <c r="G687" s="7">
        <v>1.02822335690567</v>
      </c>
      <c r="H687" s="7">
        <v>0.97269015870282804</v>
      </c>
      <c r="I687" s="7">
        <v>0.232202839760936</v>
      </c>
      <c r="J687" s="7">
        <v>0.277492969752892</v>
      </c>
      <c r="K687" s="7">
        <v>0.26521972537970001</v>
      </c>
      <c r="L687" s="9">
        <f t="shared" si="100"/>
        <v>1.0004567578042489</v>
      </c>
      <c r="M687">
        <f t="shared" si="101"/>
        <v>7.7098402565903268E-4</v>
      </c>
      <c r="N687">
        <f t="shared" si="102"/>
        <v>3.8549201282951634E-4</v>
      </c>
      <c r="O687" s="13">
        <f t="shared" si="103"/>
        <v>0.25830517829784266</v>
      </c>
      <c r="P687">
        <f t="shared" si="104"/>
        <v>3.6577145978832301E-4</v>
      </c>
      <c r="Q687">
        <f t="shared" si="105"/>
        <v>1.21923819929441E-4</v>
      </c>
      <c r="R687">
        <f t="shared" si="106"/>
        <v>2.2525892496390844E-2</v>
      </c>
      <c r="S687">
        <f t="shared" si="107"/>
        <v>0.5507889669638536</v>
      </c>
      <c r="T687">
        <f t="shared" si="108"/>
        <v>32.946600434380819</v>
      </c>
      <c r="U687">
        <f t="shared" si="109"/>
        <v>1</v>
      </c>
    </row>
    <row r="688" spans="1:21">
      <c r="A688" s="2" t="s">
        <v>1430</v>
      </c>
      <c r="B688" s="2" t="s">
        <v>645</v>
      </c>
      <c r="C688" s="3">
        <v>46.490884004660103</v>
      </c>
      <c r="D688" s="4">
        <v>11.17</v>
      </c>
      <c r="E688" s="5">
        <v>1</v>
      </c>
      <c r="F688" s="5">
        <v>3</v>
      </c>
      <c r="G688" s="7">
        <v>0.96958790404698803</v>
      </c>
      <c r="H688" s="7">
        <v>1.02943499525072</v>
      </c>
      <c r="I688" s="7">
        <v>0.26869607452275701</v>
      </c>
      <c r="J688" s="7">
        <v>0.29436959815915498</v>
      </c>
      <c r="K688" s="7">
        <v>0.26033828833225497</v>
      </c>
      <c r="L688" s="9">
        <f t="shared" si="100"/>
        <v>0.99951144964885397</v>
      </c>
      <c r="M688">
        <f t="shared" si="101"/>
        <v>8.9541858138695381E-4</v>
      </c>
      <c r="N688">
        <f t="shared" si="102"/>
        <v>4.477092906934769E-4</v>
      </c>
      <c r="O688" s="13">
        <f t="shared" si="103"/>
        <v>0.27446798700472236</v>
      </c>
      <c r="P688">
        <f t="shared" si="104"/>
        <v>2.0967916160547691E-4</v>
      </c>
      <c r="Q688">
        <f t="shared" si="105"/>
        <v>6.9893053868492298E-5</v>
      </c>
      <c r="R688">
        <f t="shared" si="106"/>
        <v>2.2750875687805275E-2</v>
      </c>
      <c r="S688">
        <f t="shared" si="107"/>
        <v>0.5256880227229922</v>
      </c>
      <c r="T688">
        <f t="shared" si="108"/>
        <v>31.868815626853564</v>
      </c>
      <c r="U688">
        <f t="shared" si="109"/>
        <v>1</v>
      </c>
    </row>
    <row r="689" spans="1:21">
      <c r="A689" s="2" t="s">
        <v>1431</v>
      </c>
      <c r="B689" s="2" t="s">
        <v>60</v>
      </c>
      <c r="C689" s="3">
        <v>56.170666774660098</v>
      </c>
      <c r="D689" s="4">
        <v>28.8</v>
      </c>
      <c r="E689" s="5">
        <v>1</v>
      </c>
      <c r="F689" s="5">
        <v>11</v>
      </c>
      <c r="G689" s="7">
        <v>1.03648395654547</v>
      </c>
      <c r="H689" s="7">
        <v>0.96467458222485503</v>
      </c>
      <c r="I689" s="7">
        <v>0.247897031921368</v>
      </c>
      <c r="J689" s="7">
        <v>0.28831003540197098</v>
      </c>
      <c r="K689" s="7">
        <v>0.259144865498527</v>
      </c>
      <c r="L689" s="9">
        <f t="shared" si="100"/>
        <v>1.0005792693851625</v>
      </c>
      <c r="M689">
        <f t="shared" si="101"/>
        <v>1.2891465600795488E-3</v>
      </c>
      <c r="N689">
        <f t="shared" si="102"/>
        <v>6.4457328003977442E-4</v>
      </c>
      <c r="O689" s="13">
        <f t="shared" si="103"/>
        <v>0.26511731094062202</v>
      </c>
      <c r="P689">
        <f t="shared" si="104"/>
        <v>2.9003686066660534E-4</v>
      </c>
      <c r="Q689">
        <f t="shared" si="105"/>
        <v>9.6678953555535109E-5</v>
      </c>
      <c r="R689">
        <f t="shared" si="106"/>
        <v>2.7225947799760977E-2</v>
      </c>
      <c r="S689">
        <f t="shared" si="107"/>
        <v>0.54090429231907911</v>
      </c>
      <c r="T689">
        <f t="shared" si="108"/>
        <v>27.013272920878713</v>
      </c>
      <c r="U689">
        <f t="shared" si="109"/>
        <v>1</v>
      </c>
    </row>
    <row r="690" spans="1:21">
      <c r="A690" s="2" t="s">
        <v>1432</v>
      </c>
      <c r="B690" s="2" t="s">
        <v>684</v>
      </c>
      <c r="C690" s="3">
        <v>43.992064624660003</v>
      </c>
      <c r="D690" s="4">
        <v>8.3800000000000008</v>
      </c>
      <c r="E690" s="5">
        <v>1</v>
      </c>
      <c r="F690" s="5">
        <v>4</v>
      </c>
      <c r="G690" s="7">
        <v>0.97724272573846704</v>
      </c>
      <c r="H690" s="7">
        <v>1.02214719671084</v>
      </c>
      <c r="I690" s="7">
        <v>0.21407977232104</v>
      </c>
      <c r="J690" s="7">
        <v>0.26245821912144102</v>
      </c>
      <c r="K690" s="7">
        <v>0.25448039268994599</v>
      </c>
      <c r="L690" s="9">
        <f t="shared" si="100"/>
        <v>0.99969496122465351</v>
      </c>
      <c r="M690">
        <f t="shared" si="101"/>
        <v>5.0410287832717085E-4</v>
      </c>
      <c r="N690">
        <f t="shared" si="102"/>
        <v>2.5205143916358542E-4</v>
      </c>
      <c r="O690" s="13">
        <f t="shared" si="103"/>
        <v>0.24367279471080897</v>
      </c>
      <c r="P690">
        <f t="shared" si="104"/>
        <v>4.4848110617586148E-4</v>
      </c>
      <c r="Q690">
        <f t="shared" si="105"/>
        <v>1.4949370205862049E-4</v>
      </c>
      <c r="R690">
        <f t="shared" si="106"/>
        <v>2.0038591298347445E-2</v>
      </c>
      <c r="S690">
        <f t="shared" si="107"/>
        <v>0.57156951626028729</v>
      </c>
      <c r="T690">
        <f t="shared" si="108"/>
        <v>37.728309104053274</v>
      </c>
      <c r="U690">
        <f t="shared" si="109"/>
        <v>1</v>
      </c>
    </row>
    <row r="691" spans="1:21">
      <c r="A691" s="2" t="s">
        <v>1433</v>
      </c>
      <c r="B691" s="2" t="s">
        <v>478</v>
      </c>
      <c r="C691" s="3">
        <v>15.74775187466</v>
      </c>
      <c r="D691" s="4">
        <v>28.17</v>
      </c>
      <c r="E691" s="5">
        <v>1</v>
      </c>
      <c r="F691" s="5">
        <v>4</v>
      </c>
      <c r="G691" s="7">
        <v>1.0784138822051099</v>
      </c>
      <c r="H691" s="7">
        <v>0.92359979574662399</v>
      </c>
      <c r="I691" s="7">
        <v>0.25883617318294999</v>
      </c>
      <c r="J691" s="7">
        <v>0.29032866695814602</v>
      </c>
      <c r="K691" s="7">
        <v>0.25412736340977798</v>
      </c>
      <c r="L691" s="9">
        <f t="shared" si="100"/>
        <v>1.0010068389758668</v>
      </c>
      <c r="M691">
        <f t="shared" si="101"/>
        <v>5.9918503414938895E-3</v>
      </c>
      <c r="N691">
        <f t="shared" si="102"/>
        <v>2.9959251707469448E-3</v>
      </c>
      <c r="O691" s="13">
        <f t="shared" si="103"/>
        <v>0.26776406785029133</v>
      </c>
      <c r="P691">
        <f t="shared" si="104"/>
        <v>2.5827604802908499E-4</v>
      </c>
      <c r="Q691">
        <f t="shared" si="105"/>
        <v>8.6092016009694996E-5</v>
      </c>
      <c r="R691">
        <f t="shared" si="106"/>
        <v>5.5515918318592553E-2</v>
      </c>
      <c r="S691">
        <f t="shared" si="107"/>
        <v>0.53764496140791318</v>
      </c>
      <c r="T691">
        <f t="shared" si="108"/>
        <v>13.207793248013498</v>
      </c>
      <c r="U691">
        <f t="shared" si="109"/>
        <v>1</v>
      </c>
    </row>
    <row r="692" spans="1:21">
      <c r="A692" s="2" t="s">
        <v>1434</v>
      </c>
      <c r="B692" s="2" t="s">
        <v>647</v>
      </c>
      <c r="C692" s="3">
        <v>38.68786186466</v>
      </c>
      <c r="D692" s="4">
        <v>7.84</v>
      </c>
      <c r="E692" s="5">
        <v>1</v>
      </c>
      <c r="F692" s="5">
        <v>3</v>
      </c>
      <c r="G692" s="7">
        <v>1.02505704890599</v>
      </c>
      <c r="H692" s="7">
        <v>0.97571879720670196</v>
      </c>
      <c r="I692" s="7">
        <v>0.30102290776527002</v>
      </c>
      <c r="J692" s="7">
        <v>0.26499330274010402</v>
      </c>
      <c r="K692" s="7">
        <v>0.253994993401369</v>
      </c>
      <c r="L692" s="9">
        <f t="shared" si="100"/>
        <v>1.0003879230563459</v>
      </c>
      <c r="M692">
        <f t="shared" si="101"/>
        <v>6.0856577018557562E-4</v>
      </c>
      <c r="N692">
        <f t="shared" si="102"/>
        <v>3.0428288509278781E-4</v>
      </c>
      <c r="O692" s="13">
        <f t="shared" si="103"/>
        <v>0.27333706796891438</v>
      </c>
      <c r="P692">
        <f t="shared" si="104"/>
        <v>4.0341333066648685E-4</v>
      </c>
      <c r="Q692">
        <f t="shared" si="105"/>
        <v>1.3447111022216228E-4</v>
      </c>
      <c r="R692">
        <f t="shared" si="106"/>
        <v>2.094645543558504E-2</v>
      </c>
      <c r="S692">
        <f t="shared" si="107"/>
        <v>0.52860294588336532</v>
      </c>
      <c r="T692">
        <f t="shared" si="108"/>
        <v>34.709970731003772</v>
      </c>
      <c r="U692">
        <f t="shared" si="109"/>
        <v>1</v>
      </c>
    </row>
    <row r="693" spans="1:21">
      <c r="A693" s="2" t="s">
        <v>1435</v>
      </c>
      <c r="B693" s="2" t="s">
        <v>14</v>
      </c>
      <c r="C693" s="3">
        <v>85.314788474660105</v>
      </c>
      <c r="D693" s="4">
        <v>6.68</v>
      </c>
      <c r="E693" s="5">
        <v>1</v>
      </c>
      <c r="F693" s="5">
        <v>6</v>
      </c>
      <c r="G693" s="7">
        <v>0.99355156294496505</v>
      </c>
      <c r="H693" s="7">
        <v>1.00632955716249</v>
      </c>
      <c r="I693" s="7">
        <v>0.24065728285632701</v>
      </c>
      <c r="J693" s="7">
        <v>0.24799408212284399</v>
      </c>
      <c r="K693" s="7">
        <v>0.240319854043719</v>
      </c>
      <c r="L693" s="9">
        <f t="shared" si="100"/>
        <v>0.99994056005372745</v>
      </c>
      <c r="M693">
        <f t="shared" si="101"/>
        <v>4.0819284055774958E-5</v>
      </c>
      <c r="N693">
        <f t="shared" si="102"/>
        <v>2.0409642027887479E-5</v>
      </c>
      <c r="O693" s="13">
        <f t="shared" si="103"/>
        <v>0.24299040634096333</v>
      </c>
      <c r="P693">
        <f t="shared" si="104"/>
        <v>1.2537362032352509E-5</v>
      </c>
      <c r="Q693">
        <f t="shared" si="105"/>
        <v>4.1791206774508365E-6</v>
      </c>
      <c r="R693">
        <f t="shared" si="106"/>
        <v>4.9587057490174105E-3</v>
      </c>
      <c r="S693">
        <f t="shared" si="107"/>
        <v>0.57297353520577721</v>
      </c>
      <c r="T693">
        <f t="shared" si="108"/>
        <v>152.65075042267978</v>
      </c>
      <c r="U693">
        <f t="shared" si="109"/>
        <v>1</v>
      </c>
    </row>
    <row r="694" spans="1:21">
      <c r="A694" s="2" t="s">
        <v>1436</v>
      </c>
      <c r="B694" s="2" t="s">
        <v>498</v>
      </c>
      <c r="C694" s="3">
        <v>19.974187304659999</v>
      </c>
      <c r="D694" s="4">
        <v>24.43</v>
      </c>
      <c r="E694" s="5">
        <v>1</v>
      </c>
      <c r="F694" s="5">
        <v>2</v>
      </c>
      <c r="G694" s="7">
        <v>0.91778919370617495</v>
      </c>
      <c r="H694" s="7">
        <v>1.07983600825527</v>
      </c>
      <c r="I694" s="7">
        <v>0.249759186174351</v>
      </c>
      <c r="J694" s="7">
        <v>0.27061745579343399</v>
      </c>
      <c r="K694" s="7">
        <v>0.23730756963966601</v>
      </c>
      <c r="L694" s="9">
        <f t="shared" si="100"/>
        <v>0.99881260098072255</v>
      </c>
      <c r="M694">
        <f t="shared" si="101"/>
        <v>6.5647925263772038E-3</v>
      </c>
      <c r="N694">
        <f t="shared" si="102"/>
        <v>3.2823962631886019E-3</v>
      </c>
      <c r="O694" s="13">
        <f t="shared" si="103"/>
        <v>0.25256140386915032</v>
      </c>
      <c r="P694">
        <f t="shared" si="104"/>
        <v>1.8885096460068723E-4</v>
      </c>
      <c r="Q694">
        <f t="shared" si="105"/>
        <v>6.2950321533562415E-5</v>
      </c>
      <c r="R694">
        <f t="shared" si="106"/>
        <v>5.7838971158918139E-2</v>
      </c>
      <c r="S694">
        <f t="shared" si="107"/>
        <v>0.55689084919045451</v>
      </c>
      <c r="T694">
        <f t="shared" si="108"/>
        <v>12.902221152260388</v>
      </c>
      <c r="U694">
        <f t="shared" si="109"/>
        <v>1</v>
      </c>
    </row>
    <row r="695" spans="1:21">
      <c r="A695" s="2" t="s">
        <v>1437</v>
      </c>
      <c r="B695" s="2" t="s">
        <v>460</v>
      </c>
      <c r="C695" s="3">
        <v>25.345382864659999</v>
      </c>
      <c r="D695" s="4">
        <v>15.84</v>
      </c>
      <c r="E695" s="5">
        <v>1</v>
      </c>
      <c r="F695" s="5">
        <v>4</v>
      </c>
      <c r="G695" s="7">
        <v>1.13092004607633</v>
      </c>
      <c r="H695" s="7">
        <v>0.87305139033061796</v>
      </c>
      <c r="I695" s="7">
        <v>0.22465175447915101</v>
      </c>
      <c r="J695" s="7">
        <v>0.238143149441086</v>
      </c>
      <c r="K695" s="7">
        <v>0.23658002809335699</v>
      </c>
      <c r="L695" s="9">
        <f t="shared" si="100"/>
        <v>1.0019857182034739</v>
      </c>
      <c r="M695">
        <f t="shared" si="101"/>
        <v>1.6624060904025351E-2</v>
      </c>
      <c r="N695">
        <f t="shared" si="102"/>
        <v>8.3120304520126753E-3</v>
      </c>
      <c r="O695" s="13">
        <f t="shared" si="103"/>
        <v>0.23312497733786466</v>
      </c>
      <c r="P695">
        <f t="shared" si="104"/>
        <v>3.6304977531334853E-5</v>
      </c>
      <c r="Q695">
        <f t="shared" si="105"/>
        <v>1.2101659177111617E-5</v>
      </c>
      <c r="R695">
        <f t="shared" si="106"/>
        <v>9.1236681829129376E-2</v>
      </c>
      <c r="S695">
        <f t="shared" si="107"/>
        <v>0.59114683884441366</v>
      </c>
      <c r="T695">
        <f t="shared" si="108"/>
        <v>8.4271010897300425</v>
      </c>
      <c r="U695">
        <f t="shared" si="109"/>
        <v>1</v>
      </c>
    </row>
    <row r="696" spans="1:21">
      <c r="A696" s="2" t="s">
        <v>1438</v>
      </c>
      <c r="B696" s="2" t="s">
        <v>168</v>
      </c>
      <c r="C696" s="3">
        <v>54.978918874660003</v>
      </c>
      <c r="D696" s="4">
        <v>14.26</v>
      </c>
      <c r="E696" s="5">
        <v>1</v>
      </c>
      <c r="F696" s="5">
        <v>6</v>
      </c>
      <c r="G696" s="7">
        <v>1.0207684610321801</v>
      </c>
      <c r="H696" s="7">
        <v>0.97992307584140603</v>
      </c>
      <c r="I696" s="7">
        <v>0.19237184973497501</v>
      </c>
      <c r="J696" s="7">
        <v>0.23292157190580401</v>
      </c>
      <c r="K696" s="7">
        <v>0.234539345224756</v>
      </c>
      <c r="L696" s="9">
        <f t="shared" si="100"/>
        <v>1.0003457684367931</v>
      </c>
      <c r="M696">
        <f t="shared" si="101"/>
        <v>4.1708637284567653E-4</v>
      </c>
      <c r="N696">
        <f t="shared" si="102"/>
        <v>2.0854318642283827E-4</v>
      </c>
      <c r="O696" s="13">
        <f t="shared" si="103"/>
        <v>0.21994425562184503</v>
      </c>
      <c r="P696">
        <f t="shared" si="104"/>
        <v>3.8055498161373714E-4</v>
      </c>
      <c r="Q696">
        <f t="shared" si="105"/>
        <v>1.2685166053791238E-4</v>
      </c>
      <c r="R696">
        <f t="shared" si="106"/>
        <v>1.8313788438243755E-2</v>
      </c>
      <c r="S696">
        <f t="shared" si="107"/>
        <v>0.60902652120385958</v>
      </c>
      <c r="T696">
        <f t="shared" si="108"/>
        <v>42.612784102347455</v>
      </c>
      <c r="U696">
        <f t="shared" si="109"/>
        <v>1</v>
      </c>
    </row>
    <row r="697" spans="1:21">
      <c r="A697" s="2" t="s">
        <v>1439</v>
      </c>
      <c r="B697" s="2" t="s">
        <v>539</v>
      </c>
      <c r="C697" s="3">
        <v>13.49631700466</v>
      </c>
      <c r="D697" s="4">
        <v>26.89</v>
      </c>
      <c r="E697" s="5">
        <v>1</v>
      </c>
      <c r="F697" s="5">
        <v>1</v>
      </c>
      <c r="G697" s="7">
        <v>0.941060587913363</v>
      </c>
      <c r="H697" s="7">
        <v>1.05725754856165</v>
      </c>
      <c r="I697" s="7">
        <v>0.21368718366074199</v>
      </c>
      <c r="J697" s="7">
        <v>0.21959152072606</v>
      </c>
      <c r="K697" s="7">
        <v>0.23192929942242901</v>
      </c>
      <c r="L697" s="9">
        <f t="shared" si="100"/>
        <v>0.99915906823750644</v>
      </c>
      <c r="M697">
        <f t="shared" si="101"/>
        <v>3.3754334159748892E-3</v>
      </c>
      <c r="N697">
        <f t="shared" si="102"/>
        <v>1.6877167079874446E-3</v>
      </c>
      <c r="O697" s="13">
        <f t="shared" si="103"/>
        <v>0.22173600126974366</v>
      </c>
      <c r="P697">
        <f t="shared" si="104"/>
        <v>5.7761862978250578E-5</v>
      </c>
      <c r="Q697">
        <f t="shared" si="105"/>
        <v>1.9253954326083527E-5</v>
      </c>
      <c r="R697">
        <f t="shared" si="106"/>
        <v>4.1315501477212253E-2</v>
      </c>
      <c r="S697">
        <f t="shared" si="107"/>
        <v>0.60438662505356255</v>
      </c>
      <c r="T697">
        <f t="shared" si="108"/>
        <v>18.816740428445577</v>
      </c>
      <c r="U697">
        <f t="shared" si="109"/>
        <v>1</v>
      </c>
    </row>
    <row r="698" spans="1:21">
      <c r="A698" s="2" t="s">
        <v>1440</v>
      </c>
      <c r="B698" s="2" t="s">
        <v>211</v>
      </c>
      <c r="C698" s="3">
        <v>93.074543984659996</v>
      </c>
      <c r="D698" s="4">
        <v>3.34</v>
      </c>
      <c r="E698" s="5">
        <v>1</v>
      </c>
      <c r="F698" s="5">
        <v>2</v>
      </c>
      <c r="G698" s="7">
        <v>0.97181942607563199</v>
      </c>
      <c r="H698" s="7">
        <v>1.02682784182183</v>
      </c>
      <c r="I698" s="7">
        <v>0.207884506180574</v>
      </c>
      <c r="J698" s="7">
        <v>0.212309540439587</v>
      </c>
      <c r="K698" s="7">
        <v>0.22604536512852999</v>
      </c>
      <c r="L698" s="9">
        <f t="shared" si="100"/>
        <v>0.99932363394873103</v>
      </c>
      <c r="M698">
        <f t="shared" si="101"/>
        <v>7.5648145072664018E-4</v>
      </c>
      <c r="N698">
        <f t="shared" si="102"/>
        <v>3.7824072536332009E-4</v>
      </c>
      <c r="O698" s="13">
        <f t="shared" si="103"/>
        <v>0.21541313724956368</v>
      </c>
      <c r="P698">
        <f t="shared" si="104"/>
        <v>5.9785622867374212E-5</v>
      </c>
      <c r="Q698">
        <f t="shared" si="105"/>
        <v>1.9928540955791405E-5</v>
      </c>
      <c r="R698">
        <f t="shared" si="106"/>
        <v>1.9954179169264556E-2</v>
      </c>
      <c r="S698">
        <f t="shared" si="107"/>
        <v>0.61451566683513525</v>
      </c>
      <c r="T698">
        <f t="shared" si="108"/>
        <v>39.285529615100657</v>
      </c>
      <c r="U698">
        <f t="shared" si="109"/>
        <v>1</v>
      </c>
    </row>
    <row r="699" spans="1:21">
      <c r="A699" s="2" t="s">
        <v>1441</v>
      </c>
      <c r="B699" s="2" t="s">
        <v>674</v>
      </c>
      <c r="C699" s="3">
        <v>56.765956174660097</v>
      </c>
      <c r="D699" s="4">
        <v>7.1</v>
      </c>
      <c r="E699" s="5">
        <v>1</v>
      </c>
      <c r="F699" s="5">
        <v>3</v>
      </c>
      <c r="G699" s="7">
        <v>0.98122381851025098</v>
      </c>
      <c r="H699" s="7">
        <v>1.0177993713415401</v>
      </c>
      <c r="I699" s="7">
        <v>0.196710703056275</v>
      </c>
      <c r="J699" s="7">
        <v>0.23039287665630001</v>
      </c>
      <c r="K699" s="7">
        <v>0.22304765130142101</v>
      </c>
      <c r="L699" s="9">
        <f t="shared" si="100"/>
        <v>0.99951159492589547</v>
      </c>
      <c r="M699">
        <f t="shared" si="101"/>
        <v>3.3444276622860509E-4</v>
      </c>
      <c r="N699">
        <f t="shared" si="102"/>
        <v>1.6722138311430255E-4</v>
      </c>
      <c r="O699" s="13">
        <f t="shared" si="103"/>
        <v>0.21671707700466536</v>
      </c>
      <c r="P699">
        <f t="shared" si="104"/>
        <v>2.0911955520040877E-4</v>
      </c>
      <c r="Q699">
        <f t="shared" si="105"/>
        <v>6.9706518400136254E-5</v>
      </c>
      <c r="R699">
        <f t="shared" si="106"/>
        <v>1.539246249027227E-2</v>
      </c>
      <c r="S699">
        <f t="shared" si="107"/>
        <v>0.61276725728753101</v>
      </c>
      <c r="T699">
        <f t="shared" si="108"/>
        <v>50.855704109458813</v>
      </c>
      <c r="U699">
        <f t="shared" si="109"/>
        <v>1</v>
      </c>
    </row>
    <row r="700" spans="1:21">
      <c r="A700" s="2" t="s">
        <v>1442</v>
      </c>
      <c r="B700" s="2" t="s">
        <v>64</v>
      </c>
      <c r="C700" s="3">
        <v>64.552183394660005</v>
      </c>
      <c r="D700" s="4">
        <v>13.46</v>
      </c>
      <c r="E700" s="5">
        <v>1</v>
      </c>
      <c r="F700" s="5">
        <v>3</v>
      </c>
      <c r="G700" s="7">
        <v>1.0388515734559001</v>
      </c>
      <c r="H700" s="7">
        <v>0.96237841043119199</v>
      </c>
      <c r="I700" s="7">
        <v>0.208101407505875</v>
      </c>
      <c r="J700" s="7">
        <v>0.22227485028635</v>
      </c>
      <c r="K700" s="7">
        <v>0.21349273784998901</v>
      </c>
      <c r="L700" s="9">
        <f t="shared" si="100"/>
        <v>1.0006149919435461</v>
      </c>
      <c r="M700">
        <f t="shared" si="101"/>
        <v>1.4620361657508947E-3</v>
      </c>
      <c r="N700">
        <f t="shared" si="102"/>
        <v>7.3101808287544734E-4</v>
      </c>
      <c r="O700" s="13">
        <f t="shared" si="103"/>
        <v>0.21462299854740466</v>
      </c>
      <c r="P700">
        <f t="shared" si="104"/>
        <v>3.4119824663961071E-5</v>
      </c>
      <c r="Q700">
        <f t="shared" si="105"/>
        <v>1.1373274887987023E-5</v>
      </c>
      <c r="R700">
        <f t="shared" si="106"/>
        <v>2.724685959451904E-2</v>
      </c>
      <c r="S700">
        <f t="shared" si="107"/>
        <v>0.61778341368284007</v>
      </c>
      <c r="T700">
        <f t="shared" si="108"/>
        <v>28.847067335211396</v>
      </c>
      <c r="U700">
        <f t="shared" si="109"/>
        <v>1</v>
      </c>
    </row>
    <row r="701" spans="1:21">
      <c r="A701" s="2" t="s">
        <v>1443</v>
      </c>
      <c r="B701" s="2" t="s">
        <v>499</v>
      </c>
      <c r="C701" s="3">
        <v>27.621179184660001</v>
      </c>
      <c r="D701" s="4">
        <v>40.98</v>
      </c>
      <c r="E701" s="5">
        <v>2</v>
      </c>
      <c r="F701" s="5">
        <v>10</v>
      </c>
      <c r="G701" s="7">
        <v>0.91172216061419198</v>
      </c>
      <c r="H701" s="7">
        <v>1.08572238794132</v>
      </c>
      <c r="I701" s="7">
        <v>0.201512430487856</v>
      </c>
      <c r="J701" s="7">
        <v>0.239976634613315</v>
      </c>
      <c r="K701" s="7">
        <v>0.213290533705664</v>
      </c>
      <c r="L701" s="9">
        <f t="shared" si="100"/>
        <v>0.99872227427775595</v>
      </c>
      <c r="M701">
        <f t="shared" si="101"/>
        <v>7.5690197774730596E-3</v>
      </c>
      <c r="N701">
        <f t="shared" si="102"/>
        <v>3.7845098887365298E-3</v>
      </c>
      <c r="O701" s="13">
        <f t="shared" si="103"/>
        <v>0.218259866268945</v>
      </c>
      <c r="P701">
        <f t="shared" si="104"/>
        <v>2.589296328964054E-4</v>
      </c>
      <c r="Q701">
        <f t="shared" si="105"/>
        <v>8.6309877632135127E-5</v>
      </c>
      <c r="R701">
        <f t="shared" si="106"/>
        <v>6.2215912485220889E-2</v>
      </c>
      <c r="S701">
        <f t="shared" si="107"/>
        <v>0.60912157031491165</v>
      </c>
      <c r="T701">
        <f t="shared" si="108"/>
        <v>12.544417928358863</v>
      </c>
      <c r="U701">
        <f t="shared" si="109"/>
        <v>1</v>
      </c>
    </row>
    <row r="702" spans="1:21">
      <c r="A702" s="2" t="s">
        <v>1444</v>
      </c>
      <c r="B702" s="2" t="s">
        <v>272</v>
      </c>
      <c r="C702" s="3">
        <v>62.820684994660098</v>
      </c>
      <c r="D702" s="4">
        <v>11.79</v>
      </c>
      <c r="E702" s="5">
        <v>1</v>
      </c>
      <c r="F702" s="5">
        <v>5</v>
      </c>
      <c r="G702" s="7">
        <v>1.00624781205533</v>
      </c>
      <c r="H702" s="7">
        <v>0.99401135455518697</v>
      </c>
      <c r="I702" s="7">
        <v>0.20363444912176401</v>
      </c>
      <c r="J702" s="7">
        <v>0.20877134734591801</v>
      </c>
      <c r="K702" s="7">
        <v>0.21038730297236899</v>
      </c>
      <c r="L702" s="9">
        <f t="shared" si="100"/>
        <v>1.0001295833052586</v>
      </c>
      <c r="M702">
        <f t="shared" si="101"/>
        <v>3.7432723038201567E-5</v>
      </c>
      <c r="N702">
        <f t="shared" si="102"/>
        <v>1.8716361519100783E-5</v>
      </c>
      <c r="O702" s="13">
        <f t="shared" si="103"/>
        <v>0.20759769981335033</v>
      </c>
      <c r="P702">
        <f t="shared" si="104"/>
        <v>8.288896786622844E-6</v>
      </c>
      <c r="Q702">
        <f t="shared" si="105"/>
        <v>2.7629655955409481E-6</v>
      </c>
      <c r="R702">
        <f t="shared" si="106"/>
        <v>4.6345794970678554E-3</v>
      </c>
      <c r="S702">
        <f t="shared" si="107"/>
        <v>0.62810678635123174</v>
      </c>
      <c r="T702">
        <f t="shared" si="108"/>
        <v>171.00405419592369</v>
      </c>
      <c r="U702">
        <f t="shared" si="109"/>
        <v>1</v>
      </c>
    </row>
    <row r="703" spans="1:21">
      <c r="A703" s="2" t="s">
        <v>1445</v>
      </c>
      <c r="B703" s="2" t="s">
        <v>63</v>
      </c>
      <c r="C703" s="3">
        <v>64.429306794659993</v>
      </c>
      <c r="D703" s="4">
        <v>20.8</v>
      </c>
      <c r="E703" s="5">
        <v>1</v>
      </c>
      <c r="F703" s="5">
        <v>8</v>
      </c>
      <c r="G703" s="7">
        <v>1.03677163704808</v>
      </c>
      <c r="H703" s="7">
        <v>0.96439641416277799</v>
      </c>
      <c r="I703" s="7">
        <v>0.16615436045868801</v>
      </c>
      <c r="J703" s="7">
        <v>0.179341407606006</v>
      </c>
      <c r="K703" s="7">
        <v>0.20775726461344299</v>
      </c>
      <c r="L703" s="9">
        <f t="shared" si="100"/>
        <v>1.000584025605429</v>
      </c>
      <c r="M703">
        <f t="shared" si="101"/>
        <v>1.3095432219242843E-3</v>
      </c>
      <c r="N703">
        <f t="shared" si="102"/>
        <v>6.5477161096214216E-4</v>
      </c>
      <c r="O703" s="13">
        <f t="shared" si="103"/>
        <v>0.18441767755937899</v>
      </c>
      <c r="P703">
        <f t="shared" si="104"/>
        <v>3.0135119733804699E-4</v>
      </c>
      <c r="Q703">
        <f t="shared" si="105"/>
        <v>1.0045039911268233E-4</v>
      </c>
      <c r="R703">
        <f t="shared" si="106"/>
        <v>2.7481302918071854E-2</v>
      </c>
      <c r="S703">
        <f t="shared" si="107"/>
        <v>0.66612750768282614</v>
      </c>
      <c r="T703">
        <f t="shared" si="108"/>
        <v>29.698968439714502</v>
      </c>
      <c r="U703">
        <f t="shared" si="109"/>
        <v>1</v>
      </c>
    </row>
    <row r="704" spans="1:21">
      <c r="A704" s="2" t="s">
        <v>1446</v>
      </c>
      <c r="B704" s="2" t="s">
        <v>477</v>
      </c>
      <c r="C704" s="3">
        <v>17.536904314659999</v>
      </c>
      <c r="D704" s="4">
        <v>27.1</v>
      </c>
      <c r="E704" s="5">
        <v>1</v>
      </c>
      <c r="F704" s="5">
        <v>2</v>
      </c>
      <c r="G704" s="7">
        <v>0.97840422148210904</v>
      </c>
      <c r="H704" s="7">
        <v>1.0208997417083301</v>
      </c>
      <c r="I704" s="7">
        <v>0.170398222474861</v>
      </c>
      <c r="J704" s="7">
        <v>0.18307747864622501</v>
      </c>
      <c r="K704" s="7">
        <v>0.20598931638469101</v>
      </c>
      <c r="L704" s="9">
        <f t="shared" si="100"/>
        <v>0.99965198159521962</v>
      </c>
      <c r="M704">
        <f t="shared" si="101"/>
        <v>4.5146730982429056E-4</v>
      </c>
      <c r="N704">
        <f t="shared" si="102"/>
        <v>2.2573365491214528E-4</v>
      </c>
      <c r="O704" s="13">
        <f t="shared" si="103"/>
        <v>0.18648833916859234</v>
      </c>
      <c r="P704">
        <f t="shared" si="104"/>
        <v>2.169379790345784E-4</v>
      </c>
      <c r="Q704">
        <f t="shared" si="105"/>
        <v>7.2312659678192804E-5</v>
      </c>
      <c r="R704">
        <f t="shared" si="106"/>
        <v>1.7264017915605223E-2</v>
      </c>
      <c r="S704">
        <f t="shared" si="107"/>
        <v>0.66123510936453977</v>
      </c>
      <c r="T704">
        <f t="shared" si="108"/>
        <v>47.101644958998541</v>
      </c>
      <c r="U704">
        <f t="shared" si="109"/>
        <v>1</v>
      </c>
    </row>
    <row r="705" spans="1:21">
      <c r="A705" s="2" t="s">
        <v>1447</v>
      </c>
      <c r="B705" s="2" t="s">
        <v>685</v>
      </c>
      <c r="C705" s="3">
        <v>114.19495912466</v>
      </c>
      <c r="D705" s="4">
        <v>1.37</v>
      </c>
      <c r="E705" s="5">
        <v>1</v>
      </c>
      <c r="F705" s="5">
        <v>1</v>
      </c>
      <c r="G705" s="7">
        <v>0.99758387091477596</v>
      </c>
      <c r="H705" s="7">
        <v>1.00241731614426</v>
      </c>
      <c r="I705" s="7">
        <v>0.16369881175790901</v>
      </c>
      <c r="J705" s="7">
        <v>0.19594109985608901</v>
      </c>
      <c r="K705" s="7">
        <v>0.20095316755016401</v>
      </c>
      <c r="L705" s="9">
        <f t="shared" si="100"/>
        <v>1.000000593529518</v>
      </c>
      <c r="M705">
        <f t="shared" si="101"/>
        <v>5.8405481966054932E-6</v>
      </c>
      <c r="N705">
        <f t="shared" si="102"/>
        <v>2.9202740983027466E-6</v>
      </c>
      <c r="O705" s="13">
        <f t="shared" si="103"/>
        <v>0.18686435972138735</v>
      </c>
      <c r="P705">
        <f t="shared" si="104"/>
        <v>2.7250810998577263E-4</v>
      </c>
      <c r="Q705">
        <f t="shared" si="105"/>
        <v>9.0836036661924211E-5</v>
      </c>
      <c r="R705">
        <f t="shared" si="106"/>
        <v>9.6827842462912997E-3</v>
      </c>
      <c r="S705">
        <f t="shared" si="107"/>
        <v>0.66119053473167089</v>
      </c>
      <c r="T705">
        <f t="shared" si="108"/>
        <v>83.977522696488677</v>
      </c>
      <c r="U705">
        <f t="shared" si="109"/>
        <v>1</v>
      </c>
    </row>
    <row r="706" spans="1:21">
      <c r="A706" s="2" t="s">
        <v>1448</v>
      </c>
      <c r="B706" s="2" t="s">
        <v>488</v>
      </c>
      <c r="C706" s="3">
        <v>14.76223370466</v>
      </c>
      <c r="D706" s="4">
        <v>40</v>
      </c>
      <c r="E706" s="5">
        <v>1</v>
      </c>
      <c r="F706" s="5">
        <v>6</v>
      </c>
      <c r="G706" s="7">
        <v>1.2003359763121599</v>
      </c>
      <c r="H706" s="7">
        <v>0.80158573217296702</v>
      </c>
      <c r="I706" s="7">
        <v>0.18822043454481499</v>
      </c>
      <c r="J706" s="7">
        <v>0.205657299278203</v>
      </c>
      <c r="K706" s="7">
        <v>0.19821735078267999</v>
      </c>
      <c r="L706" s="9">
        <f t="shared" si="100"/>
        <v>1.0009608542425634</v>
      </c>
      <c r="M706">
        <f t="shared" si="101"/>
        <v>3.975043930026656E-2</v>
      </c>
      <c r="N706">
        <f t="shared" si="102"/>
        <v>1.987521965013328E-2</v>
      </c>
      <c r="O706" s="13">
        <f t="shared" si="103"/>
        <v>0.19736502820189936</v>
      </c>
      <c r="P706">
        <f t="shared" si="104"/>
        <v>5.1037268845932752E-5</v>
      </c>
      <c r="Q706">
        <f t="shared" si="105"/>
        <v>1.701242294864425E-5</v>
      </c>
      <c r="R706">
        <f t="shared" si="106"/>
        <v>0.1410398244223309</v>
      </c>
      <c r="S706">
        <f t="shared" si="107"/>
        <v>0.64576625162997714</v>
      </c>
      <c r="T706">
        <f t="shared" si="108"/>
        <v>5.6976519173362661</v>
      </c>
      <c r="U706">
        <f t="shared" si="109"/>
        <v>1</v>
      </c>
    </row>
    <row r="707" spans="1:21">
      <c r="A707" s="2" t="s">
        <v>1449</v>
      </c>
      <c r="B707" s="2" t="s">
        <v>83</v>
      </c>
      <c r="C707" s="3">
        <v>20.222024064660001</v>
      </c>
      <c r="D707" s="4">
        <v>5.65</v>
      </c>
      <c r="E707" s="5">
        <v>1</v>
      </c>
      <c r="F707" s="5">
        <v>1</v>
      </c>
      <c r="G707" s="7">
        <v>0.95572799200607295</v>
      </c>
      <c r="H707" s="7">
        <v>1.04302668950698</v>
      </c>
      <c r="I707" s="7">
        <v>0.19519952434378901</v>
      </c>
      <c r="J707" s="7">
        <v>0.21576834428598901</v>
      </c>
      <c r="K707" s="7">
        <v>0.19745600181838499</v>
      </c>
      <c r="L707" s="9">
        <f t="shared" si="100"/>
        <v>0.99937734075652651</v>
      </c>
      <c r="M707">
        <f t="shared" si="101"/>
        <v>1.9052656463387173E-3</v>
      </c>
      <c r="N707">
        <f t="shared" si="102"/>
        <v>9.5263282316935865E-4</v>
      </c>
      <c r="O707" s="13">
        <f t="shared" si="103"/>
        <v>0.20280795681605435</v>
      </c>
      <c r="P707">
        <f t="shared" si="104"/>
        <v>8.4834436784313031E-5</v>
      </c>
      <c r="Q707">
        <f t="shared" si="105"/>
        <v>2.827814559477101E-5</v>
      </c>
      <c r="R707">
        <f t="shared" si="106"/>
        <v>3.1319498220184337E-2</v>
      </c>
      <c r="S707">
        <f t="shared" si="107"/>
        <v>0.63452278343130331</v>
      </c>
      <c r="T707">
        <f t="shared" si="108"/>
        <v>25.433657280853581</v>
      </c>
      <c r="U707">
        <f t="shared" si="109"/>
        <v>1</v>
      </c>
    </row>
    <row r="708" spans="1:21">
      <c r="A708" s="2" t="s">
        <v>1450</v>
      </c>
      <c r="B708" s="2" t="s">
        <v>473</v>
      </c>
      <c r="C708" s="3">
        <v>18.23077629466</v>
      </c>
      <c r="D708" s="4">
        <v>21.88</v>
      </c>
      <c r="E708" s="5">
        <v>2</v>
      </c>
      <c r="F708" s="5">
        <v>4</v>
      </c>
      <c r="G708" s="7">
        <v>1.1854149444208</v>
      </c>
      <c r="H708" s="7">
        <v>0.82017914491101396</v>
      </c>
      <c r="I708" s="7">
        <v>0.177888168116034</v>
      </c>
      <c r="J708" s="7">
        <v>0.204153600222794</v>
      </c>
      <c r="K708" s="7">
        <v>0.193874184181694</v>
      </c>
      <c r="L708" s="9">
        <f t="shared" ref="L708:L731" si="110">AVERAGE(G708:H708)</f>
        <v>1.0027970446659069</v>
      </c>
      <c r="M708">
        <f t="shared" ref="M708:M731" si="111">_xlfn.VAR.P(G708:H708)</f>
        <v>3.3349297310887982E-2</v>
      </c>
      <c r="N708">
        <f t="shared" ref="N708:N731" si="112">M708/2</f>
        <v>1.6674648655443991E-2</v>
      </c>
      <c r="O708" s="13">
        <f t="shared" ref="O708:O731" si="113">AVERAGE(I708:K708)</f>
        <v>0.19197198417350733</v>
      </c>
      <c r="P708">
        <f t="shared" ref="P708:P731" si="114">_xlfn.VAR.P(I708:K708)</f>
        <v>1.167880030613758E-4</v>
      </c>
      <c r="Q708">
        <f t="shared" ref="Q708:Q731" si="115">P708/3</f>
        <v>3.8929334353791933E-5</v>
      </c>
      <c r="R708">
        <f t="shared" ref="R708:R731" si="116">SQRT(SUM(N708,Q708))</f>
        <v>0.12928100397892098</v>
      </c>
      <c r="S708">
        <f t="shared" ref="S708:S731" si="117">(L708-O708)^2</f>
        <v>0.65743727872250335</v>
      </c>
      <c r="T708">
        <f t="shared" ref="T708:T731" si="118">(SQRT(S708))/R708</f>
        <v>6.2718035561094734</v>
      </c>
      <c r="U708">
        <f t="shared" ref="U708:U731" si="119">IF(T708&gt;=$U$2,1,0)</f>
        <v>1</v>
      </c>
    </row>
    <row r="709" spans="1:21">
      <c r="A709" s="2" t="s">
        <v>1451</v>
      </c>
      <c r="B709" s="2" t="s">
        <v>575</v>
      </c>
      <c r="C709" s="3">
        <v>41.546792164659998</v>
      </c>
      <c r="D709" s="4">
        <v>2.65</v>
      </c>
      <c r="E709" s="5">
        <v>1</v>
      </c>
      <c r="F709" s="5">
        <v>1</v>
      </c>
      <c r="G709" s="7">
        <v>0.95855749914056898</v>
      </c>
      <c r="H709" s="7">
        <v>1.0402816294830901</v>
      </c>
      <c r="I709" s="7">
        <v>0.198573147328758</v>
      </c>
      <c r="J709" s="7">
        <v>0.27585352110595301</v>
      </c>
      <c r="K709" s="7">
        <v>0.19323041667195001</v>
      </c>
      <c r="L709" s="9">
        <f t="shared" si="110"/>
        <v>0.99941956431182954</v>
      </c>
      <c r="M709">
        <f t="shared" si="111"/>
        <v>1.6697083700603456E-3</v>
      </c>
      <c r="N709">
        <f t="shared" si="112"/>
        <v>8.3485418503017282E-4</v>
      </c>
      <c r="O709" s="13">
        <f t="shared" si="113"/>
        <v>0.22255236170222034</v>
      </c>
      <c r="P709">
        <f t="shared" si="114"/>
        <v>1.4252642587029357E-3</v>
      </c>
      <c r="Q709">
        <f t="shared" si="115"/>
        <v>4.7508808623431188E-4</v>
      </c>
      <c r="R709">
        <f t="shared" si="116"/>
        <v>3.619312464080001E-2</v>
      </c>
      <c r="S709">
        <f t="shared" si="117"/>
        <v>0.6035226504904796</v>
      </c>
      <c r="T709">
        <f t="shared" si="118"/>
        <v>21.464496650113968</v>
      </c>
      <c r="U709">
        <f t="shared" si="119"/>
        <v>1</v>
      </c>
    </row>
    <row r="710" spans="1:21">
      <c r="A710" s="2" t="s">
        <v>1452</v>
      </c>
      <c r="B710" s="2" t="s">
        <v>490</v>
      </c>
      <c r="C710" s="3">
        <v>13.630573244660001</v>
      </c>
      <c r="D710" s="4">
        <v>23.97</v>
      </c>
      <c r="E710" s="5">
        <v>2</v>
      </c>
      <c r="F710" s="5">
        <v>4</v>
      </c>
      <c r="G710" s="7">
        <v>1.0013499601337501</v>
      </c>
      <c r="H710" s="7">
        <v>0.99876336688466405</v>
      </c>
      <c r="I710" s="7">
        <v>0.16483361953159201</v>
      </c>
      <c r="J710" s="7">
        <v>0.17790711509031401</v>
      </c>
      <c r="K710" s="7">
        <v>0.18946198591030999</v>
      </c>
      <c r="L710" s="9">
        <f t="shared" si="110"/>
        <v>1.000056663509207</v>
      </c>
      <c r="M710">
        <f t="shared" si="111"/>
        <v>1.6726161590543892E-6</v>
      </c>
      <c r="N710">
        <f t="shared" si="112"/>
        <v>8.363080795271946E-7</v>
      </c>
      <c r="O710" s="13">
        <f t="shared" si="113"/>
        <v>0.17740090684407198</v>
      </c>
      <c r="P710">
        <f t="shared" si="114"/>
        <v>1.0122086180834278E-4</v>
      </c>
      <c r="Q710">
        <f t="shared" si="115"/>
        <v>3.3740287269447595E-5</v>
      </c>
      <c r="R710">
        <f t="shared" si="116"/>
        <v>5.88018667637132E-3</v>
      </c>
      <c r="S710">
        <f t="shared" si="117"/>
        <v>0.67676249397428589</v>
      </c>
      <c r="T710">
        <f t="shared" si="118"/>
        <v>139.90300001373396</v>
      </c>
      <c r="U710">
        <f t="shared" si="119"/>
        <v>1</v>
      </c>
    </row>
    <row r="711" spans="1:21">
      <c r="A711" s="2" t="s">
        <v>1453</v>
      </c>
      <c r="B711" s="2" t="s">
        <v>497</v>
      </c>
      <c r="C711" s="3">
        <v>19.94914916466</v>
      </c>
      <c r="D711" s="4">
        <v>20.45</v>
      </c>
      <c r="E711" s="5">
        <v>1</v>
      </c>
      <c r="F711" s="5">
        <v>1</v>
      </c>
      <c r="G711" s="7">
        <v>0.85725242415348202</v>
      </c>
      <c r="H711" s="7">
        <v>1.1385702207033399</v>
      </c>
      <c r="I711" s="7">
        <v>0.15340174584234001</v>
      </c>
      <c r="J711" s="7">
        <v>0.200780759459637</v>
      </c>
      <c r="K711" s="7">
        <v>0.18421945709529999</v>
      </c>
      <c r="L711" s="9">
        <f t="shared" si="110"/>
        <v>0.99791132242841096</v>
      </c>
      <c r="M711">
        <f t="shared" si="111"/>
        <v>1.9784925663916875E-2</v>
      </c>
      <c r="N711">
        <f t="shared" si="112"/>
        <v>9.8924628319584373E-3</v>
      </c>
      <c r="O711" s="13">
        <f t="shared" si="113"/>
        <v>0.17946732079909233</v>
      </c>
      <c r="P711">
        <f t="shared" si="114"/>
        <v>3.8541988824686291E-4</v>
      </c>
      <c r="Q711">
        <f t="shared" si="115"/>
        <v>1.2847329608228764E-4</v>
      </c>
      <c r="R711">
        <f t="shared" si="116"/>
        <v>0.10010462590730124</v>
      </c>
      <c r="S711">
        <f t="shared" si="117"/>
        <v>0.6698505838030121</v>
      </c>
      <c r="T711">
        <f t="shared" si="118"/>
        <v>8.1758859214679358</v>
      </c>
      <c r="U711">
        <f t="shared" si="119"/>
        <v>1</v>
      </c>
    </row>
    <row r="712" spans="1:21">
      <c r="A712" s="2" t="s">
        <v>1454</v>
      </c>
      <c r="B712" s="2" t="s">
        <v>675</v>
      </c>
      <c r="C712" s="3">
        <v>41.348381604659998</v>
      </c>
      <c r="D712" s="4">
        <v>2.11</v>
      </c>
      <c r="E712" s="5">
        <v>1</v>
      </c>
      <c r="F712" s="5">
        <v>1</v>
      </c>
      <c r="G712" s="7">
        <v>1.03620528302543</v>
      </c>
      <c r="H712" s="7">
        <v>0.96494590429468896</v>
      </c>
      <c r="I712" s="7">
        <v>0.13401398699237599</v>
      </c>
      <c r="J712" s="7">
        <v>0.160529442464688</v>
      </c>
      <c r="K712" s="7">
        <v>0.180004392064051</v>
      </c>
      <c r="L712" s="9">
        <f t="shared" si="110"/>
        <v>1.0005755936600595</v>
      </c>
      <c r="M712">
        <f t="shared" si="111"/>
        <v>1.2694747642727979E-3</v>
      </c>
      <c r="N712">
        <f t="shared" si="112"/>
        <v>6.3473738213639893E-4</v>
      </c>
      <c r="O712" s="13">
        <f t="shared" si="113"/>
        <v>0.158182607173705</v>
      </c>
      <c r="P712">
        <f t="shared" si="114"/>
        <v>3.5527337771762424E-4</v>
      </c>
      <c r="Q712">
        <f t="shared" si="115"/>
        <v>1.1842445923920808E-4</v>
      </c>
      <c r="R712">
        <f t="shared" si="116"/>
        <v>2.7443794223386952E-2</v>
      </c>
      <c r="S712">
        <f t="shared" si="117"/>
        <v>0.70962594368139942</v>
      </c>
      <c r="T712">
        <f t="shared" si="118"/>
        <v>30.695208527998915</v>
      </c>
      <c r="U712">
        <f t="shared" si="119"/>
        <v>1</v>
      </c>
    </row>
    <row r="713" spans="1:21">
      <c r="A713" s="2" t="s">
        <v>1455</v>
      </c>
      <c r="B713" s="2" t="s">
        <v>722</v>
      </c>
      <c r="C713" s="3">
        <v>32.542625944660003</v>
      </c>
      <c r="D713" s="4">
        <v>2.38</v>
      </c>
      <c r="E713" s="5">
        <v>1</v>
      </c>
      <c r="F713" s="5">
        <v>1</v>
      </c>
      <c r="G713" s="7">
        <v>1.01041698339227</v>
      </c>
      <c r="H713" s="7">
        <v>0.98996632544567797</v>
      </c>
      <c r="I713" s="7">
        <v>0.14150801690388601</v>
      </c>
      <c r="J713" s="7">
        <v>0.16992420367875199</v>
      </c>
      <c r="K713" s="7">
        <v>0.177346870283042</v>
      </c>
      <c r="L713" s="9">
        <f t="shared" si="110"/>
        <v>1.000191654418974</v>
      </c>
      <c r="M713">
        <f t="shared" si="111"/>
        <v>1.045573526121273E-4</v>
      </c>
      <c r="N713">
        <f t="shared" si="112"/>
        <v>5.2278676306063652E-5</v>
      </c>
      <c r="O713" s="13">
        <f t="shared" si="113"/>
        <v>0.16292636362189331</v>
      </c>
      <c r="P713">
        <f t="shared" si="114"/>
        <v>2.3855545131946121E-4</v>
      </c>
      <c r="Q713">
        <f t="shared" si="115"/>
        <v>7.9518483773153732E-5</v>
      </c>
      <c r="R713">
        <f t="shared" si="116"/>
        <v>1.1480294424761823E-2</v>
      </c>
      <c r="S713">
        <f t="shared" si="117"/>
        <v>0.70101316717352002</v>
      </c>
      <c r="T713">
        <f t="shared" si="118"/>
        <v>72.930646185448424</v>
      </c>
      <c r="U713">
        <f t="shared" si="119"/>
        <v>1</v>
      </c>
    </row>
    <row r="714" spans="1:21">
      <c r="A714" s="2" t="s">
        <v>1456</v>
      </c>
      <c r="B714" s="2" t="s">
        <v>501</v>
      </c>
      <c r="C714" s="3">
        <v>28.094381624659999</v>
      </c>
      <c r="D714" s="4">
        <v>37.11</v>
      </c>
      <c r="E714" s="5">
        <v>1</v>
      </c>
      <c r="F714" s="5">
        <v>2</v>
      </c>
      <c r="G714" s="7">
        <v>0.98879957207647995</v>
      </c>
      <c r="H714" s="7">
        <v>1.01094005163194</v>
      </c>
      <c r="I714" s="7">
        <v>0.14124231282618799</v>
      </c>
      <c r="J714" s="7">
        <v>0.16826491821877601</v>
      </c>
      <c r="K714" s="7">
        <v>0.17630123822114299</v>
      </c>
      <c r="L714" s="9">
        <f t="shared" si="110"/>
        <v>0.99986981185420998</v>
      </c>
      <c r="M714">
        <f t="shared" si="111"/>
        <v>1.225502087364362E-4</v>
      </c>
      <c r="N714">
        <f t="shared" si="112"/>
        <v>6.12751043682181E-5</v>
      </c>
      <c r="O714" s="13">
        <f t="shared" si="113"/>
        <v>0.16193615642203565</v>
      </c>
      <c r="P714">
        <f t="shared" si="114"/>
        <v>2.2488132124811019E-4</v>
      </c>
      <c r="Q714">
        <f t="shared" si="115"/>
        <v>7.496044041603673E-5</v>
      </c>
      <c r="R714">
        <f t="shared" si="116"/>
        <v>1.1671998320093043E-2</v>
      </c>
      <c r="S714">
        <f t="shared" si="117"/>
        <v>0.70213281090592594</v>
      </c>
      <c r="T714">
        <f t="shared" si="118"/>
        <v>71.790076767719654</v>
      </c>
      <c r="U714">
        <f t="shared" si="119"/>
        <v>1</v>
      </c>
    </row>
    <row r="715" spans="1:21">
      <c r="A715" s="2" t="s">
        <v>1457</v>
      </c>
      <c r="B715" s="2" t="s">
        <v>356</v>
      </c>
      <c r="C715" s="3">
        <v>30.735859064660001</v>
      </c>
      <c r="D715" s="4">
        <v>3.02</v>
      </c>
      <c r="E715" s="5">
        <v>1</v>
      </c>
      <c r="F715" s="5">
        <v>1</v>
      </c>
      <c r="G715" s="7">
        <v>0.97589524706641795</v>
      </c>
      <c r="H715" s="7">
        <v>1.0234601344219501</v>
      </c>
      <c r="I715" s="7">
        <v>0.14618344873414699</v>
      </c>
      <c r="J715" s="7">
        <v>0.228460524938742</v>
      </c>
      <c r="K715" s="7">
        <v>0.175569379659342</v>
      </c>
      <c r="L715" s="9">
        <f t="shared" si="110"/>
        <v>0.999677690744184</v>
      </c>
      <c r="M715">
        <f t="shared" si="111"/>
        <v>5.6560462728611448E-4</v>
      </c>
      <c r="N715">
        <f t="shared" si="112"/>
        <v>2.8280231364305724E-4</v>
      </c>
      <c r="O715" s="13">
        <f t="shared" si="113"/>
        <v>0.18340445111074366</v>
      </c>
      <c r="P715">
        <f t="shared" si="114"/>
        <v>1.1589470504537428E-3</v>
      </c>
      <c r="Q715">
        <f t="shared" si="115"/>
        <v>3.8631568348458092E-4</v>
      </c>
      <c r="R715">
        <f t="shared" si="116"/>
        <v>2.5867315228442982E-2</v>
      </c>
      <c r="S715">
        <f t="shared" si="117"/>
        <v>0.66630200174167187</v>
      </c>
      <c r="T715">
        <f t="shared" si="118"/>
        <v>31.556163924421849</v>
      </c>
      <c r="U715">
        <f t="shared" si="119"/>
        <v>1</v>
      </c>
    </row>
    <row r="716" spans="1:21">
      <c r="A716" s="2" t="s">
        <v>1458</v>
      </c>
      <c r="B716" s="2" t="s">
        <v>597</v>
      </c>
      <c r="C716" s="3">
        <v>52.185580364659998</v>
      </c>
      <c r="D716" s="4">
        <v>26.23</v>
      </c>
      <c r="E716" s="5">
        <v>2</v>
      </c>
      <c r="F716" s="5">
        <v>14</v>
      </c>
      <c r="G716" s="7">
        <v>0.97428416531298501</v>
      </c>
      <c r="H716" s="7">
        <v>1.02502194281618</v>
      </c>
      <c r="I716" s="7">
        <v>0.140238740428344</v>
      </c>
      <c r="J716" s="7">
        <v>0.16235685285138499</v>
      </c>
      <c r="K716" s="7">
        <v>0.173075788105127</v>
      </c>
      <c r="L716" s="9">
        <f t="shared" si="110"/>
        <v>0.99965305406458249</v>
      </c>
      <c r="M716">
        <f t="shared" si="111"/>
        <v>6.4358051649092939E-4</v>
      </c>
      <c r="N716">
        <f t="shared" si="112"/>
        <v>3.2179025824546469E-4</v>
      </c>
      <c r="O716" s="13">
        <f t="shared" si="113"/>
        <v>0.15855712712828532</v>
      </c>
      <c r="P716">
        <f t="shared" si="114"/>
        <v>1.869309078066126E-4</v>
      </c>
      <c r="Q716">
        <f t="shared" si="115"/>
        <v>6.2310302602204204E-5</v>
      </c>
      <c r="R716">
        <f t="shared" si="116"/>
        <v>1.959848363643649E-2</v>
      </c>
      <c r="S716">
        <f t="shared" si="117"/>
        <v>0.70744235830882896</v>
      </c>
      <c r="T716">
        <f t="shared" si="118"/>
        <v>42.91637774325433</v>
      </c>
      <c r="U716">
        <f t="shared" si="119"/>
        <v>1</v>
      </c>
    </row>
    <row r="717" spans="1:21">
      <c r="A717" s="2" t="s">
        <v>1459</v>
      </c>
      <c r="B717" s="2" t="s">
        <v>536</v>
      </c>
      <c r="C717" s="3">
        <v>16.02788758466</v>
      </c>
      <c r="D717" s="4">
        <v>16.55</v>
      </c>
      <c r="E717" s="5">
        <v>1</v>
      </c>
      <c r="F717" s="5">
        <v>3</v>
      </c>
      <c r="G717" s="7">
        <v>0.99052585995665798</v>
      </c>
      <c r="H717" s="7">
        <v>1.00925398178934</v>
      </c>
      <c r="I717" s="7">
        <v>0.131338821410906</v>
      </c>
      <c r="J717" s="7">
        <v>0.167242767907963</v>
      </c>
      <c r="K717" s="7">
        <v>0.171725495184189</v>
      </c>
      <c r="L717" s="9">
        <f t="shared" si="110"/>
        <v>0.99988992087299899</v>
      </c>
      <c r="M717">
        <f t="shared" si="111"/>
        <v>8.7685636844945239E-5</v>
      </c>
      <c r="N717">
        <f t="shared" si="112"/>
        <v>4.384281842247262E-5</v>
      </c>
      <c r="O717" s="13">
        <f t="shared" si="113"/>
        <v>0.15676902816768601</v>
      </c>
      <c r="P717">
        <f t="shared" si="114"/>
        <v>3.2669684848512452E-4</v>
      </c>
      <c r="Q717">
        <f t="shared" si="115"/>
        <v>1.0889894949504151E-4</v>
      </c>
      <c r="R717">
        <f t="shared" si="116"/>
        <v>1.2358874055411121E-2</v>
      </c>
      <c r="S717">
        <f t="shared" si="117"/>
        <v>0.71085283971620394</v>
      </c>
      <c r="T717">
        <f t="shared" si="118"/>
        <v>68.219879005577127</v>
      </c>
      <c r="U717">
        <f t="shared" si="119"/>
        <v>1</v>
      </c>
    </row>
    <row r="718" spans="1:21">
      <c r="A718" s="2" t="s">
        <v>1460</v>
      </c>
      <c r="B718" s="2" t="s">
        <v>37</v>
      </c>
      <c r="C718" s="3">
        <v>56.657320224660097</v>
      </c>
      <c r="D718" s="4">
        <v>5</v>
      </c>
      <c r="E718" s="5">
        <v>1</v>
      </c>
      <c r="F718" s="5">
        <v>2</v>
      </c>
      <c r="G718" s="7">
        <v>0.96016179214882202</v>
      </c>
      <c r="H718" s="7">
        <v>1.03872510628121</v>
      </c>
      <c r="I718" s="7">
        <v>0.14356912083239201</v>
      </c>
      <c r="J718" s="7">
        <v>0.17288253013917099</v>
      </c>
      <c r="K718" s="7">
        <v>0.16933564587609201</v>
      </c>
      <c r="L718" s="9">
        <f t="shared" si="110"/>
        <v>0.99944344921501593</v>
      </c>
      <c r="M718">
        <f t="shared" si="111"/>
        <v>1.5430485818660662E-3</v>
      </c>
      <c r="N718">
        <f t="shared" si="112"/>
        <v>7.7152429093303308E-4</v>
      </c>
      <c r="O718" s="13">
        <f t="shared" si="113"/>
        <v>0.16192909894921834</v>
      </c>
      <c r="P718">
        <f t="shared" si="114"/>
        <v>1.7064112955445031E-4</v>
      </c>
      <c r="Q718">
        <f t="shared" si="115"/>
        <v>5.6880376518150104E-5</v>
      </c>
      <c r="R718">
        <f t="shared" si="116"/>
        <v>2.8782019863991187E-2</v>
      </c>
      <c r="S718">
        <f t="shared" si="117"/>
        <v>0.70143028690114106</v>
      </c>
      <c r="T718">
        <f t="shared" si="118"/>
        <v>29.098525893021183</v>
      </c>
      <c r="U718">
        <f t="shared" si="119"/>
        <v>1</v>
      </c>
    </row>
    <row r="719" spans="1:21">
      <c r="A719" s="2" t="s">
        <v>1461</v>
      </c>
      <c r="B719" s="2" t="s">
        <v>481</v>
      </c>
      <c r="C719" s="3">
        <v>15.52164657466</v>
      </c>
      <c r="D719" s="4">
        <v>10.29</v>
      </c>
      <c r="E719" s="5">
        <v>1</v>
      </c>
      <c r="F719" s="5">
        <v>1</v>
      </c>
      <c r="G719" s="7">
        <v>1.22500534826258</v>
      </c>
      <c r="H719" s="7">
        <v>0.78142756486675502</v>
      </c>
      <c r="I719" s="7">
        <v>0.16767098241106901</v>
      </c>
      <c r="J719" s="7">
        <v>0.194681659809811</v>
      </c>
      <c r="K719" s="7">
        <v>0.16587757024255201</v>
      </c>
      <c r="L719" s="9">
        <f t="shared" si="110"/>
        <v>1.0032164565646675</v>
      </c>
      <c r="M719">
        <f t="shared" si="111"/>
        <v>4.9190312480588361E-2</v>
      </c>
      <c r="N719">
        <f t="shared" si="112"/>
        <v>2.459515624029418E-2</v>
      </c>
      <c r="O719" s="13">
        <f t="shared" si="113"/>
        <v>0.17607673748781069</v>
      </c>
      <c r="P719">
        <f t="shared" si="114"/>
        <v>1.7360762183819722E-4</v>
      </c>
      <c r="Q719">
        <f t="shared" si="115"/>
        <v>5.7869207279399073E-5</v>
      </c>
      <c r="R719">
        <f t="shared" si="116"/>
        <v>0.15701281937336703</v>
      </c>
      <c r="S719">
        <f t="shared" si="117"/>
        <v>0.68416011487454154</v>
      </c>
      <c r="T719">
        <f t="shared" si="118"/>
        <v>5.2679757129255051</v>
      </c>
      <c r="U719">
        <f t="shared" si="119"/>
        <v>1</v>
      </c>
    </row>
    <row r="720" spans="1:21">
      <c r="A720" s="2" t="s">
        <v>1462</v>
      </c>
      <c r="B720" s="2" t="s">
        <v>662</v>
      </c>
      <c r="C720" s="3">
        <v>73.759706814660106</v>
      </c>
      <c r="D720" s="4">
        <v>20.74</v>
      </c>
      <c r="E720" s="5">
        <v>2</v>
      </c>
      <c r="F720" s="5">
        <v>13</v>
      </c>
      <c r="G720" s="7">
        <v>1.0111799956340799</v>
      </c>
      <c r="H720" s="7">
        <v>0.98922603283604305</v>
      </c>
      <c r="I720" s="7">
        <v>0.124548670575316</v>
      </c>
      <c r="J720" s="7">
        <v>0.14823470784260601</v>
      </c>
      <c r="K720" s="7">
        <v>0.15425054077830899</v>
      </c>
      <c r="L720" s="9">
        <f t="shared" si="110"/>
        <v>1.0002030142350615</v>
      </c>
      <c r="M720">
        <f t="shared" si="111"/>
        <v>1.2049412063439653E-4</v>
      </c>
      <c r="N720">
        <f t="shared" si="112"/>
        <v>6.0247060317198265E-5</v>
      </c>
      <c r="O720" s="13">
        <f t="shared" si="113"/>
        <v>0.14234463973207701</v>
      </c>
      <c r="P720">
        <f t="shared" si="114"/>
        <v>1.6437996676590917E-4</v>
      </c>
      <c r="Q720">
        <f t="shared" si="115"/>
        <v>5.4793322255303058E-5</v>
      </c>
      <c r="R720">
        <f t="shared" si="116"/>
        <v>1.0725687976652189E-2</v>
      </c>
      <c r="S720">
        <f t="shared" si="117"/>
        <v>0.7359209907049028</v>
      </c>
      <c r="T720">
        <f t="shared" si="118"/>
        <v>79.981664241061395</v>
      </c>
      <c r="U720">
        <f t="shared" si="119"/>
        <v>1</v>
      </c>
    </row>
    <row r="721" spans="1:21">
      <c r="A721" s="2" t="s">
        <v>1463</v>
      </c>
      <c r="B721" s="2" t="s">
        <v>312</v>
      </c>
      <c r="C721" s="3">
        <v>48.641700134659999</v>
      </c>
      <c r="D721" s="4">
        <v>27.03</v>
      </c>
      <c r="E721" s="5">
        <v>1</v>
      </c>
      <c r="F721" s="5">
        <v>11</v>
      </c>
      <c r="G721" s="7">
        <v>1.0388330468567899</v>
      </c>
      <c r="H721" s="7">
        <v>0.96239630449895497</v>
      </c>
      <c r="I721" s="7">
        <v>0.157543991292178</v>
      </c>
      <c r="J721" s="7">
        <v>0.18933480600740099</v>
      </c>
      <c r="K721" s="7">
        <v>0.150703121975824</v>
      </c>
      <c r="L721" s="9">
        <f t="shared" si="110"/>
        <v>1.0006146756778724</v>
      </c>
      <c r="M721">
        <f t="shared" si="111"/>
        <v>1.4606438955695091E-3</v>
      </c>
      <c r="N721">
        <f t="shared" si="112"/>
        <v>7.3032194778475457E-4</v>
      </c>
      <c r="O721" s="13">
        <f t="shared" si="113"/>
        <v>0.16586063975846765</v>
      </c>
      <c r="P721">
        <f t="shared" si="114"/>
        <v>2.8331782270852375E-4</v>
      </c>
      <c r="Q721">
        <f t="shared" si="115"/>
        <v>9.4439274236174589E-5</v>
      </c>
      <c r="R721">
        <f t="shared" si="116"/>
        <v>2.8718656340799252E-2</v>
      </c>
      <c r="S721">
        <f t="shared" si="117"/>
        <v>0.69681430048373494</v>
      </c>
      <c r="T721">
        <f t="shared" si="118"/>
        <v>29.066611822416942</v>
      </c>
      <c r="U721">
        <f t="shared" si="119"/>
        <v>1</v>
      </c>
    </row>
    <row r="722" spans="1:21">
      <c r="A722" s="2" t="s">
        <v>1464</v>
      </c>
      <c r="B722" s="2" t="s">
        <v>49</v>
      </c>
      <c r="C722" s="3">
        <v>46.89796017466</v>
      </c>
      <c r="D722" s="4">
        <v>22.38</v>
      </c>
      <c r="E722" s="5">
        <v>1</v>
      </c>
      <c r="F722" s="5">
        <v>11</v>
      </c>
      <c r="G722" s="7">
        <v>1.0222538679719999</v>
      </c>
      <c r="H722" s="7">
        <v>0.97847860723248303</v>
      </c>
      <c r="I722" s="7">
        <v>0.118579641974731</v>
      </c>
      <c r="J722" s="7">
        <v>0.14563878182466</v>
      </c>
      <c r="K722" s="7">
        <v>0.13557661981859601</v>
      </c>
      <c r="L722" s="9">
        <f t="shared" si="110"/>
        <v>1.0003662376022415</v>
      </c>
      <c r="M722">
        <f t="shared" si="111"/>
        <v>4.7906836320317189E-4</v>
      </c>
      <c r="N722">
        <f t="shared" si="112"/>
        <v>2.3953418160158594E-4</v>
      </c>
      <c r="O722" s="13">
        <f t="shared" si="113"/>
        <v>0.13326501453932901</v>
      </c>
      <c r="P722">
        <f t="shared" si="114"/>
        <v>1.2470460105323678E-4</v>
      </c>
      <c r="Q722">
        <f t="shared" si="115"/>
        <v>4.1568200351078927E-5</v>
      </c>
      <c r="R722">
        <f t="shared" si="116"/>
        <v>1.6766108133751997E-2</v>
      </c>
      <c r="S722">
        <f t="shared" si="117"/>
        <v>0.75186453103719875</v>
      </c>
      <c r="T722">
        <f t="shared" si="118"/>
        <v>51.717501530205659</v>
      </c>
      <c r="U722">
        <f t="shared" si="119"/>
        <v>1</v>
      </c>
    </row>
    <row r="723" spans="1:21">
      <c r="A723" s="2" t="s">
        <v>1465</v>
      </c>
      <c r="B723" s="2" t="s">
        <v>76</v>
      </c>
      <c r="C723" s="3">
        <v>43.568602524660001</v>
      </c>
      <c r="D723" s="4">
        <v>9.16</v>
      </c>
      <c r="E723" s="5">
        <v>2</v>
      </c>
      <c r="F723" s="5">
        <v>3</v>
      </c>
      <c r="G723" s="7">
        <v>1.1525430196244599</v>
      </c>
      <c r="H723" s="7">
        <v>0.85188849311440795</v>
      </c>
      <c r="I723" s="7">
        <v>0.12434860307136</v>
      </c>
      <c r="J723" s="7">
        <v>0.13030431140357299</v>
      </c>
      <c r="K723" s="7">
        <v>0.12615752912678899</v>
      </c>
      <c r="L723" s="9">
        <f t="shared" si="110"/>
        <v>1.0022157563694338</v>
      </c>
      <c r="M723">
        <f t="shared" si="111"/>
        <v>2.2598286077746277E-2</v>
      </c>
      <c r="N723">
        <f t="shared" si="112"/>
        <v>1.1299143038873138E-2</v>
      </c>
      <c r="O723" s="13">
        <f t="shared" si="113"/>
        <v>0.12693681453390734</v>
      </c>
      <c r="P723">
        <f t="shared" si="114"/>
        <v>6.2153864959389899E-6</v>
      </c>
      <c r="Q723">
        <f t="shared" si="115"/>
        <v>2.07179549864633E-6</v>
      </c>
      <c r="R723">
        <f t="shared" si="116"/>
        <v>0.10630717207400348</v>
      </c>
      <c r="S723">
        <f t="shared" si="117"/>
        <v>0.76611322602071896</v>
      </c>
      <c r="T723">
        <f t="shared" si="118"/>
        <v>8.2334890935318992</v>
      </c>
      <c r="U723">
        <f t="shared" si="119"/>
        <v>1</v>
      </c>
    </row>
    <row r="724" spans="1:21">
      <c r="A724" s="2" t="s">
        <v>1466</v>
      </c>
      <c r="B724" s="2" t="s">
        <v>240</v>
      </c>
      <c r="C724" s="3">
        <v>42.61891548466</v>
      </c>
      <c r="D724" s="4">
        <v>9.8699999999999992</v>
      </c>
      <c r="E724" s="5">
        <v>1</v>
      </c>
      <c r="F724" s="5">
        <v>3</v>
      </c>
      <c r="G724" s="7">
        <v>1.03007696164511</v>
      </c>
      <c r="H724" s="7">
        <v>0.97089174733457495</v>
      </c>
      <c r="I724" s="7">
        <v>9.2809224566655302E-2</v>
      </c>
      <c r="J724" s="7">
        <v>0.11989142380166599</v>
      </c>
      <c r="K724" s="7">
        <v>0.12440719263335499</v>
      </c>
      <c r="L724" s="9">
        <f t="shared" si="110"/>
        <v>1.0004843544898425</v>
      </c>
      <c r="M724">
        <f t="shared" si="111"/>
        <v>8.7572239824599001E-4</v>
      </c>
      <c r="N724">
        <f t="shared" si="112"/>
        <v>4.37861199122995E-4</v>
      </c>
      <c r="O724" s="13">
        <f t="shared" si="113"/>
        <v>0.1123692803338921</v>
      </c>
      <c r="P724">
        <f t="shared" si="114"/>
        <v>1.9469658549891515E-4</v>
      </c>
      <c r="Q724">
        <f t="shared" si="115"/>
        <v>6.4898861832971715E-5</v>
      </c>
      <c r="R724">
        <f t="shared" si="116"/>
        <v>2.2422311677344216E-2</v>
      </c>
      <c r="S724">
        <f t="shared" si="117"/>
        <v>0.78874838494302946</v>
      </c>
      <c r="T724">
        <f t="shared" si="118"/>
        <v>39.608542015465474</v>
      </c>
      <c r="U724">
        <f t="shared" si="119"/>
        <v>1</v>
      </c>
    </row>
    <row r="725" spans="1:21">
      <c r="A725" s="2" t="s">
        <v>1467</v>
      </c>
      <c r="B725" s="2" t="s">
        <v>469</v>
      </c>
      <c r="C725" s="3">
        <v>20.55050921466</v>
      </c>
      <c r="D725" s="4">
        <v>18.82</v>
      </c>
      <c r="E725" s="5">
        <v>2</v>
      </c>
      <c r="F725" s="5">
        <v>4</v>
      </c>
      <c r="G725" s="7">
        <v>0.91025716902381304</v>
      </c>
      <c r="H725" s="7">
        <v>1.0871437575971501</v>
      </c>
      <c r="I725" s="7">
        <v>9.2776193594217099E-2</v>
      </c>
      <c r="J725" s="7">
        <v>0.11357735088097699</v>
      </c>
      <c r="K725" s="7">
        <v>0.122838721723401</v>
      </c>
      <c r="L725" s="9">
        <f t="shared" si="110"/>
        <v>0.99870046331048157</v>
      </c>
      <c r="M725">
        <f t="shared" si="111"/>
        <v>7.8222163042782535E-3</v>
      </c>
      <c r="N725">
        <f t="shared" si="112"/>
        <v>3.9111081521391268E-3</v>
      </c>
      <c r="O725" s="13">
        <f t="shared" si="113"/>
        <v>0.1097307553995317</v>
      </c>
      <c r="P725">
        <f t="shared" si="114"/>
        <v>1.580240813185989E-4</v>
      </c>
      <c r="Q725">
        <f t="shared" si="115"/>
        <v>5.2674693772866302E-5</v>
      </c>
      <c r="R725">
        <f t="shared" si="116"/>
        <v>6.2958580399433986E-2</v>
      </c>
      <c r="S725">
        <f t="shared" si="117"/>
        <v>0.79026714158327949</v>
      </c>
      <c r="T725">
        <f t="shared" si="118"/>
        <v>14.119913477574885</v>
      </c>
      <c r="U725">
        <f t="shared" si="119"/>
        <v>1</v>
      </c>
    </row>
    <row r="726" spans="1:21">
      <c r="A726" s="2" t="s">
        <v>1468</v>
      </c>
      <c r="B726" s="2" t="s">
        <v>91</v>
      </c>
      <c r="C726" s="3">
        <v>47.058068614660101</v>
      </c>
      <c r="D726" s="4">
        <v>7.95</v>
      </c>
      <c r="E726" s="5">
        <v>1</v>
      </c>
      <c r="F726" s="5">
        <v>2</v>
      </c>
      <c r="G726" s="7">
        <v>0.93005555222231595</v>
      </c>
      <c r="H726" s="7">
        <v>1.0679348957186301</v>
      </c>
      <c r="I726" s="7">
        <v>9.7341511998873698E-2</v>
      </c>
      <c r="J726" s="7">
        <v>9.4475518564879193E-2</v>
      </c>
      <c r="K726" s="7">
        <v>0.107230977314243</v>
      </c>
      <c r="L726" s="9">
        <f t="shared" si="110"/>
        <v>0.99899522397047302</v>
      </c>
      <c r="M726">
        <f t="shared" si="111"/>
        <v>4.7526783407436466E-3</v>
      </c>
      <c r="N726">
        <f t="shared" si="112"/>
        <v>2.3763391703718233E-3</v>
      </c>
      <c r="O726" s="13">
        <f t="shared" si="113"/>
        <v>9.9682669292665296E-2</v>
      </c>
      <c r="P726">
        <f t="shared" si="114"/>
        <v>2.9857463388257069E-5</v>
      </c>
      <c r="Q726">
        <f t="shared" si="115"/>
        <v>9.9524877960856903E-6</v>
      </c>
      <c r="R726">
        <f t="shared" si="116"/>
        <v>4.8849684320043552E-2</v>
      </c>
      <c r="S726">
        <f t="shared" si="117"/>
        <v>0.80876307100112488</v>
      </c>
      <c r="T726">
        <f t="shared" si="118"/>
        <v>18.409792554356592</v>
      </c>
      <c r="U726">
        <f t="shared" si="119"/>
        <v>1</v>
      </c>
    </row>
    <row r="727" spans="1:21">
      <c r="A727" s="2" t="s">
        <v>1469</v>
      </c>
      <c r="B727" s="2" t="s">
        <v>482</v>
      </c>
      <c r="C727" s="3">
        <v>16.711062834660002</v>
      </c>
      <c r="D727" s="4">
        <v>14.77</v>
      </c>
      <c r="E727" s="5">
        <v>1</v>
      </c>
      <c r="F727" s="5">
        <v>2</v>
      </c>
      <c r="G727" s="7">
        <v>1.1493012707230601</v>
      </c>
      <c r="H727" s="7">
        <v>0.85379908961476203</v>
      </c>
      <c r="I727" s="7">
        <v>7.0095580834254406E-2</v>
      </c>
      <c r="J727" s="7">
        <v>9.5487828459734705E-2</v>
      </c>
      <c r="K727" s="7">
        <v>9.8264772945325193E-2</v>
      </c>
      <c r="L727" s="9">
        <f t="shared" si="110"/>
        <v>1.0015501801689111</v>
      </c>
      <c r="M727">
        <f t="shared" si="111"/>
        <v>2.1830384759940369E-2</v>
      </c>
      <c r="N727">
        <f t="shared" si="112"/>
        <v>1.0915192379970184E-2</v>
      </c>
      <c r="O727" s="13">
        <f t="shared" si="113"/>
        <v>8.794939407977144E-2</v>
      </c>
      <c r="P727">
        <f t="shared" si="114"/>
        <v>1.6066456048223951E-4</v>
      </c>
      <c r="Q727">
        <f t="shared" si="115"/>
        <v>5.3554853494079837E-5</v>
      </c>
      <c r="R727">
        <f t="shared" si="116"/>
        <v>0.1047317871205503</v>
      </c>
      <c r="S727">
        <f t="shared" si="117"/>
        <v>0.83466639634269391</v>
      </c>
      <c r="T727">
        <f t="shared" si="118"/>
        <v>8.7232425914545892</v>
      </c>
      <c r="U727">
        <f t="shared" si="119"/>
        <v>1</v>
      </c>
    </row>
    <row r="728" spans="1:21">
      <c r="A728" s="2" t="s">
        <v>1470</v>
      </c>
      <c r="B728" s="2" t="s">
        <v>500</v>
      </c>
      <c r="C728" s="3">
        <v>28.107351724659999</v>
      </c>
      <c r="D728" s="4">
        <v>32.03</v>
      </c>
      <c r="E728" s="5">
        <v>1</v>
      </c>
      <c r="F728" s="5">
        <v>1</v>
      </c>
      <c r="G728" s="7">
        <v>0.97353850496579897</v>
      </c>
      <c r="H728" s="7">
        <v>1.02574670161485</v>
      </c>
      <c r="I728" s="7">
        <v>8.4174136798642399E-2</v>
      </c>
      <c r="J728" s="7">
        <v>9.9071325470710694E-2</v>
      </c>
      <c r="K728" s="7">
        <v>9.7591421574825296E-2</v>
      </c>
      <c r="L728" s="9">
        <f t="shared" si="110"/>
        <v>0.99964260329032451</v>
      </c>
      <c r="M728">
        <f t="shared" si="111"/>
        <v>6.8142394933649701E-4</v>
      </c>
      <c r="N728">
        <f t="shared" si="112"/>
        <v>3.4071197466824851E-4</v>
      </c>
      <c r="O728" s="13">
        <f t="shared" si="113"/>
        <v>9.361229461472613E-2</v>
      </c>
      <c r="P728">
        <f t="shared" si="114"/>
        <v>4.4904430737494001E-5</v>
      </c>
      <c r="Q728">
        <f t="shared" si="115"/>
        <v>1.4968143579164667E-5</v>
      </c>
      <c r="R728">
        <f t="shared" si="116"/>
        <v>1.8859483509561261E-2</v>
      </c>
      <c r="S728">
        <f t="shared" si="117"/>
        <v>0.82089092023880017</v>
      </c>
      <c r="T728">
        <f t="shared" si="118"/>
        <v>48.041098697971499</v>
      </c>
      <c r="U728">
        <f t="shared" si="119"/>
        <v>1</v>
      </c>
    </row>
    <row r="729" spans="1:21">
      <c r="A729" s="2" t="s">
        <v>1471</v>
      </c>
      <c r="B729" s="2" t="s">
        <v>476</v>
      </c>
      <c r="C729" s="3">
        <v>17.602903634659999</v>
      </c>
      <c r="D729" s="4">
        <v>19.350000000000001</v>
      </c>
      <c r="E729" s="5">
        <v>1</v>
      </c>
      <c r="F729" s="5">
        <v>1</v>
      </c>
      <c r="G729" s="7">
        <v>0.95475048217166403</v>
      </c>
      <c r="H729" s="7">
        <v>1.0435593396131599</v>
      </c>
      <c r="I729" s="7">
        <v>5.5799978823447199E-2</v>
      </c>
      <c r="J729" s="7">
        <v>7.7174940875097395E-2</v>
      </c>
      <c r="K729" s="7">
        <v>8.3571925063946895E-2</v>
      </c>
      <c r="L729" s="9">
        <f t="shared" si="110"/>
        <v>0.99915491089241204</v>
      </c>
      <c r="M729">
        <f t="shared" si="111"/>
        <v>1.9717532900159858E-3</v>
      </c>
      <c r="N729">
        <f t="shared" si="112"/>
        <v>9.8587664500799288E-4</v>
      </c>
      <c r="O729" s="13">
        <f t="shared" si="113"/>
        <v>7.2182281587497163E-2</v>
      </c>
      <c r="P729">
        <f t="shared" si="114"/>
        <v>1.4101015637856603E-4</v>
      </c>
      <c r="Q729">
        <f t="shared" si="115"/>
        <v>4.7003385459522011E-5</v>
      </c>
      <c r="R729">
        <f t="shared" si="116"/>
        <v>3.2138450965588164E-2</v>
      </c>
      <c r="S729">
        <f t="shared" si="117"/>
        <v>0.8592782554804671</v>
      </c>
      <c r="T729">
        <f t="shared" si="118"/>
        <v>28.843102310607907</v>
      </c>
      <c r="U729">
        <f t="shared" si="119"/>
        <v>1</v>
      </c>
    </row>
    <row r="730" spans="1:21">
      <c r="A730" s="2" t="s">
        <v>1472</v>
      </c>
      <c r="B730" s="2" t="s">
        <v>465</v>
      </c>
      <c r="C730" s="3">
        <v>24.406328574660002</v>
      </c>
      <c r="D730" s="4">
        <v>7.84</v>
      </c>
      <c r="E730" s="5">
        <v>1</v>
      </c>
      <c r="F730" s="5">
        <v>1</v>
      </c>
      <c r="G730" s="7">
        <v>0.91176598401501396</v>
      </c>
      <c r="H730" s="7">
        <v>1.0856798694364</v>
      </c>
      <c r="I730" s="7">
        <v>3.1059438878092299E-2</v>
      </c>
      <c r="J730" s="7">
        <v>4.8470356611383499E-2</v>
      </c>
      <c r="K730" s="7">
        <v>7.9684423081906E-2</v>
      </c>
      <c r="L730" s="9">
        <f t="shared" si="110"/>
        <v>0.99872292672570695</v>
      </c>
      <c r="M730">
        <f t="shared" si="111"/>
        <v>7.5615098855907519E-3</v>
      </c>
      <c r="N730">
        <f t="shared" si="112"/>
        <v>3.7807549427953759E-3</v>
      </c>
      <c r="O730" s="13">
        <f t="shared" si="113"/>
        <v>5.30714061904606E-2</v>
      </c>
      <c r="P730">
        <f t="shared" si="114"/>
        <v>4.0464967675141839E-4</v>
      </c>
      <c r="Q730">
        <f t="shared" si="115"/>
        <v>1.3488322558380614E-4</v>
      </c>
      <c r="R730">
        <f t="shared" si="116"/>
        <v>6.2575060274674785E-2</v>
      </c>
      <c r="S730">
        <f t="shared" si="117"/>
        <v>0.89425679829062343</v>
      </c>
      <c r="T730">
        <f t="shared" si="118"/>
        <v>15.112275024335341</v>
      </c>
      <c r="U730">
        <f t="shared" si="119"/>
        <v>1</v>
      </c>
    </row>
    <row r="731" spans="1:21">
      <c r="A731" s="2" t="s">
        <v>1473</v>
      </c>
      <c r="B731" s="2" t="s">
        <v>326</v>
      </c>
      <c r="C731" s="3">
        <v>36.16651235466</v>
      </c>
      <c r="D731" s="4">
        <v>2.19</v>
      </c>
      <c r="E731" s="5">
        <v>2</v>
      </c>
      <c r="F731" s="5">
        <v>1</v>
      </c>
      <c r="G731" s="7">
        <v>0.94536900148963299</v>
      </c>
      <c r="H731" s="7">
        <v>1.05307742332251</v>
      </c>
      <c r="I731" s="7">
        <v>5.3018944879887397E-2</v>
      </c>
      <c r="J731" s="7">
        <v>8.4669498389013803E-2</v>
      </c>
      <c r="K731" s="7">
        <v>7.6979102084798801E-2</v>
      </c>
      <c r="L731" s="9">
        <f t="shared" si="110"/>
        <v>0.99922321240607148</v>
      </c>
      <c r="M731">
        <f t="shared" si="111"/>
        <v>2.9002760334322429E-3</v>
      </c>
      <c r="N731">
        <f t="shared" si="112"/>
        <v>1.4501380167161214E-3</v>
      </c>
      <c r="O731" s="13">
        <f t="shared" si="113"/>
        <v>7.1555848451233334E-2</v>
      </c>
      <c r="P731">
        <f t="shared" si="114"/>
        <v>1.8166542955933625E-4</v>
      </c>
      <c r="Q731">
        <f t="shared" si="115"/>
        <v>6.0555143186445419E-5</v>
      </c>
      <c r="R731">
        <f t="shared" si="116"/>
        <v>3.8867636407460729E-2</v>
      </c>
      <c r="S731">
        <f t="shared" si="117"/>
        <v>0.8605667381469182</v>
      </c>
      <c r="T731">
        <f t="shared" si="118"/>
        <v>23.867346967791701</v>
      </c>
      <c r="U731">
        <f t="shared" si="119"/>
        <v>1</v>
      </c>
    </row>
  </sheetData>
  <pageMargins left="0.7" right="0.7" top="0.75" bottom="0.75" header="0.3" footer="0.3"/>
  <pageSetup paperSize="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731"/>
  <sheetViews>
    <sheetView workbookViewId="0">
      <selection activeCell="R9" sqref="R9"/>
    </sheetView>
  </sheetViews>
  <sheetFormatPr defaultRowHeight="12.75"/>
  <sheetData>
    <row r="1" spans="1:21" s="11" customFormat="1">
      <c r="A1" s="11" t="s">
        <v>1485</v>
      </c>
      <c r="E1" s="11" t="s">
        <v>1486</v>
      </c>
      <c r="J1" s="11" t="s">
        <v>1488</v>
      </c>
      <c r="N1" s="11" t="s">
        <v>1489</v>
      </c>
      <c r="S1" s="11" t="s">
        <v>1487</v>
      </c>
    </row>
    <row r="2" spans="1:21" s="11" customFormat="1">
      <c r="A2" s="14" t="s">
        <v>74</v>
      </c>
      <c r="B2" s="12" t="s">
        <v>1483</v>
      </c>
      <c r="C2" s="11" t="s">
        <v>1484</v>
      </c>
      <c r="E2" s="14" t="s">
        <v>74</v>
      </c>
      <c r="F2" s="12" t="s">
        <v>1483</v>
      </c>
      <c r="G2" s="11" t="s">
        <v>1484</v>
      </c>
      <c r="H2" s="11" t="s">
        <v>1483</v>
      </c>
      <c r="J2" s="14" t="s">
        <v>74</v>
      </c>
      <c r="K2" s="12" t="s">
        <v>1483</v>
      </c>
      <c r="L2" s="11" t="s">
        <v>1484</v>
      </c>
      <c r="N2" s="14" t="s">
        <v>74</v>
      </c>
      <c r="O2" s="12" t="s">
        <v>1483</v>
      </c>
      <c r="P2" s="11" t="s">
        <v>1484</v>
      </c>
      <c r="S2" s="14" t="s">
        <v>74</v>
      </c>
      <c r="T2" s="12" t="s">
        <v>1483</v>
      </c>
      <c r="U2" s="11" t="s">
        <v>1484</v>
      </c>
    </row>
    <row r="3" spans="1:21">
      <c r="A3" s="2" t="s">
        <v>745</v>
      </c>
      <c r="B3" s="13">
        <v>6.8703484387126963</v>
      </c>
      <c r="C3">
        <v>1</v>
      </c>
      <c r="E3" s="2" t="s">
        <v>745</v>
      </c>
      <c r="F3" s="13">
        <v>6.8703484387126963</v>
      </c>
      <c r="G3">
        <v>1</v>
      </c>
      <c r="J3" s="2" t="s">
        <v>745</v>
      </c>
      <c r="K3" s="13">
        <v>6.8703484387126963</v>
      </c>
      <c r="L3">
        <v>1</v>
      </c>
      <c r="N3" t="s">
        <v>1172</v>
      </c>
      <c r="O3">
        <v>0.86730742026540364</v>
      </c>
      <c r="P3">
        <v>1</v>
      </c>
      <c r="Q3">
        <v>-1.1529937097667069</v>
      </c>
      <c r="S3" t="s">
        <v>1018</v>
      </c>
      <c r="T3">
        <v>1.1438158522040167</v>
      </c>
      <c r="U3">
        <v>1</v>
      </c>
    </row>
    <row r="4" spans="1:21">
      <c r="A4" s="2" t="s">
        <v>746</v>
      </c>
      <c r="B4" s="13">
        <v>5.6126311872024859</v>
      </c>
      <c r="C4">
        <v>1</v>
      </c>
      <c r="E4" s="2" t="s">
        <v>746</v>
      </c>
      <c r="F4" s="13">
        <v>5.6126311872024859</v>
      </c>
      <c r="G4">
        <v>1</v>
      </c>
      <c r="J4" s="2" t="s">
        <v>746</v>
      </c>
      <c r="K4" s="13">
        <v>5.6126311872024859</v>
      </c>
      <c r="L4">
        <v>1</v>
      </c>
      <c r="N4" t="s">
        <v>1177</v>
      </c>
      <c r="O4">
        <v>0.8647925463963646</v>
      </c>
      <c r="P4">
        <v>1</v>
      </c>
      <c r="Q4">
        <v>-1.1563466916627021</v>
      </c>
      <c r="S4" t="s">
        <v>1032</v>
      </c>
      <c r="T4">
        <v>1.1413976938887167</v>
      </c>
      <c r="U4">
        <v>1</v>
      </c>
    </row>
    <row r="5" spans="1:21">
      <c r="A5" s="2" t="s">
        <v>747</v>
      </c>
      <c r="B5" s="13">
        <v>4.3442204117866607</v>
      </c>
      <c r="C5">
        <v>1</v>
      </c>
      <c r="E5" s="2" t="s">
        <v>747</v>
      </c>
      <c r="F5" s="13">
        <v>4.3442204117866607</v>
      </c>
      <c r="G5">
        <v>1</v>
      </c>
      <c r="J5" s="2" t="s">
        <v>747</v>
      </c>
      <c r="K5" s="13">
        <v>4.3442204117866607</v>
      </c>
      <c r="L5">
        <v>1</v>
      </c>
      <c r="N5" t="s">
        <v>1190</v>
      </c>
      <c r="O5">
        <v>0.86068777559854936</v>
      </c>
      <c r="P5">
        <v>1</v>
      </c>
      <c r="Q5">
        <v>-1.1618615116318673</v>
      </c>
      <c r="S5" t="s">
        <v>1040</v>
      </c>
      <c r="T5">
        <v>1.1390148006440202</v>
      </c>
      <c r="U5">
        <v>1</v>
      </c>
    </row>
    <row r="6" spans="1:21">
      <c r="A6" s="2" t="s">
        <v>748</v>
      </c>
      <c r="B6" s="13">
        <v>3.7754885690826634</v>
      </c>
      <c r="C6">
        <v>1</v>
      </c>
      <c r="E6" s="2" t="s">
        <v>751</v>
      </c>
      <c r="F6" s="13">
        <v>3.8281151458182898</v>
      </c>
      <c r="G6">
        <v>1</v>
      </c>
      <c r="J6" s="2" t="s">
        <v>751</v>
      </c>
      <c r="K6" s="13">
        <v>3.8281151458182898</v>
      </c>
      <c r="L6">
        <v>1</v>
      </c>
      <c r="N6" t="s">
        <v>1186</v>
      </c>
      <c r="O6">
        <v>0.85331503682040333</v>
      </c>
      <c r="P6">
        <v>1</v>
      </c>
      <c r="Q6">
        <v>-1.1719001269755771</v>
      </c>
      <c r="S6" t="s">
        <v>1028</v>
      </c>
      <c r="T6">
        <v>1.13754864719421</v>
      </c>
      <c r="U6">
        <v>1</v>
      </c>
    </row>
    <row r="7" spans="1:21">
      <c r="A7" s="2" t="s">
        <v>749</v>
      </c>
      <c r="B7" s="13">
        <v>3.6942251702033531</v>
      </c>
      <c r="C7">
        <v>1</v>
      </c>
      <c r="E7" s="2" t="s">
        <v>748</v>
      </c>
      <c r="F7" s="13">
        <v>3.7754885690826634</v>
      </c>
      <c r="G7">
        <v>1</v>
      </c>
      <c r="J7" s="2" t="s">
        <v>748</v>
      </c>
      <c r="K7" s="13">
        <v>3.7754885690826634</v>
      </c>
      <c r="L7">
        <v>1</v>
      </c>
      <c r="N7" t="s">
        <v>1178</v>
      </c>
      <c r="O7">
        <v>0.85063932269410358</v>
      </c>
      <c r="P7">
        <v>1</v>
      </c>
      <c r="Q7">
        <v>-1.1755863775881517</v>
      </c>
      <c r="S7" t="s">
        <v>1006</v>
      </c>
      <c r="T7">
        <v>1.1338297878111701</v>
      </c>
      <c r="U7">
        <v>1</v>
      </c>
    </row>
    <row r="8" spans="1:21">
      <c r="A8" s="2" t="s">
        <v>750</v>
      </c>
      <c r="B8" s="13">
        <v>3.5279662344889999</v>
      </c>
      <c r="C8">
        <v>1</v>
      </c>
      <c r="E8" s="2" t="s">
        <v>749</v>
      </c>
      <c r="F8" s="13">
        <v>3.6942251702033531</v>
      </c>
      <c r="G8">
        <v>1</v>
      </c>
      <c r="J8" s="2" t="s">
        <v>749</v>
      </c>
      <c r="K8" s="13">
        <v>3.6942251702033531</v>
      </c>
      <c r="L8">
        <v>1</v>
      </c>
      <c r="N8" t="s">
        <v>1191</v>
      </c>
      <c r="O8">
        <v>0.85040870765566001</v>
      </c>
      <c r="P8">
        <v>1</v>
      </c>
      <c r="Q8">
        <v>-1.1759051747679319</v>
      </c>
      <c r="S8" t="s">
        <v>1016</v>
      </c>
      <c r="T8">
        <v>1.1317579277659835</v>
      </c>
      <c r="U8">
        <v>1</v>
      </c>
    </row>
    <row r="9" spans="1:21">
      <c r="A9" s="2" t="s">
        <v>751</v>
      </c>
      <c r="B9" s="13">
        <v>3.8281151458182898</v>
      </c>
      <c r="C9">
        <v>1</v>
      </c>
      <c r="E9" s="2" t="s">
        <v>750</v>
      </c>
      <c r="F9" s="13">
        <v>3.5279662344889999</v>
      </c>
      <c r="G9">
        <v>1</v>
      </c>
      <c r="J9" s="2" t="s">
        <v>750</v>
      </c>
      <c r="K9" s="13">
        <v>3.5279662344889999</v>
      </c>
      <c r="L9">
        <v>1</v>
      </c>
      <c r="N9" t="s">
        <v>1183</v>
      </c>
      <c r="O9">
        <v>0.84720508525807359</v>
      </c>
      <c r="P9">
        <v>1</v>
      </c>
      <c r="Q9">
        <v>-1.1803517441061893</v>
      </c>
      <c r="S9" t="s">
        <v>1000</v>
      </c>
      <c r="T9">
        <v>1.1274198420791466</v>
      </c>
      <c r="U9">
        <v>1</v>
      </c>
    </row>
    <row r="10" spans="1:21">
      <c r="A10" s="2" t="s">
        <v>752</v>
      </c>
      <c r="B10" s="13">
        <v>3.1348488925557638</v>
      </c>
      <c r="C10">
        <v>1</v>
      </c>
      <c r="E10" s="2" t="s">
        <v>754</v>
      </c>
      <c r="F10" s="13">
        <v>3.1938157483037037</v>
      </c>
      <c r="G10">
        <v>1</v>
      </c>
      <c r="J10" s="2" t="s">
        <v>754</v>
      </c>
      <c r="K10" s="13">
        <v>3.1938157483037037</v>
      </c>
      <c r="L10">
        <v>1</v>
      </c>
      <c r="N10" t="s">
        <v>1194</v>
      </c>
      <c r="O10">
        <v>0.84698781396697276</v>
      </c>
      <c r="P10">
        <v>1</v>
      </c>
      <c r="Q10">
        <v>-1.1806545306907967</v>
      </c>
      <c r="S10" t="s">
        <v>1003</v>
      </c>
      <c r="T10">
        <v>1.1259877013239832</v>
      </c>
      <c r="U10">
        <v>1</v>
      </c>
    </row>
    <row r="11" spans="1:21">
      <c r="A11" s="2" t="s">
        <v>753</v>
      </c>
      <c r="B11" s="13">
        <v>2.9936528543987966</v>
      </c>
      <c r="C11">
        <v>1</v>
      </c>
      <c r="E11" s="2" t="s">
        <v>752</v>
      </c>
      <c r="F11" s="13">
        <v>3.1348488925557638</v>
      </c>
      <c r="G11">
        <v>1</v>
      </c>
      <c r="J11" s="2" t="s">
        <v>752</v>
      </c>
      <c r="K11" s="13">
        <v>3.1348488925557638</v>
      </c>
      <c r="L11">
        <v>1</v>
      </c>
      <c r="N11" t="s">
        <v>1188</v>
      </c>
      <c r="O11">
        <v>0.84504766084823224</v>
      </c>
      <c r="P11">
        <v>1</v>
      </c>
      <c r="Q11">
        <v>-1.1833652068762979</v>
      </c>
      <c r="S11" t="s">
        <v>1031</v>
      </c>
      <c r="T11">
        <v>1.1250178066352967</v>
      </c>
      <c r="U11">
        <v>1</v>
      </c>
    </row>
    <row r="12" spans="1:21">
      <c r="A12" s="2" t="s">
        <v>754</v>
      </c>
      <c r="B12" s="13">
        <v>3.1938157483037037</v>
      </c>
      <c r="C12">
        <v>1</v>
      </c>
      <c r="E12" s="2" t="s">
        <v>753</v>
      </c>
      <c r="F12" s="13">
        <v>2.9936528543987966</v>
      </c>
      <c r="G12">
        <v>1</v>
      </c>
      <c r="J12" s="2" t="s">
        <v>753</v>
      </c>
      <c r="K12" s="13">
        <v>2.9936528543987966</v>
      </c>
      <c r="L12">
        <v>1</v>
      </c>
      <c r="N12" t="s">
        <v>1200</v>
      </c>
      <c r="O12">
        <v>0.84331015773158369</v>
      </c>
      <c r="P12">
        <v>1</v>
      </c>
      <c r="Q12">
        <v>-1.1858033379912032</v>
      </c>
      <c r="S12" t="s">
        <v>1044</v>
      </c>
      <c r="T12">
        <v>1.1232624761202199</v>
      </c>
      <c r="U12">
        <v>1</v>
      </c>
    </row>
    <row r="13" spans="1:21">
      <c r="A13" s="2" t="s">
        <v>755</v>
      </c>
      <c r="B13" s="13">
        <v>2.897813238079717</v>
      </c>
      <c r="C13">
        <v>1</v>
      </c>
      <c r="E13" s="2" t="s">
        <v>755</v>
      </c>
      <c r="F13" s="13">
        <v>2.897813238079717</v>
      </c>
      <c r="G13">
        <v>1</v>
      </c>
      <c r="J13" s="2" t="s">
        <v>755</v>
      </c>
      <c r="K13" s="13">
        <v>2.897813238079717</v>
      </c>
      <c r="L13">
        <v>1</v>
      </c>
      <c r="N13" t="s">
        <v>1208</v>
      </c>
      <c r="O13">
        <v>0.8235175117319079</v>
      </c>
      <c r="P13">
        <v>1</v>
      </c>
      <c r="Q13">
        <v>-1.214303261016197</v>
      </c>
      <c r="S13" t="s">
        <v>1023</v>
      </c>
      <c r="T13">
        <v>1.1229942740475265</v>
      </c>
      <c r="U13">
        <v>1</v>
      </c>
    </row>
    <row r="14" spans="1:21">
      <c r="A14" s="2" t="s">
        <v>756</v>
      </c>
      <c r="B14" s="13">
        <v>2.8355533176628165</v>
      </c>
      <c r="C14">
        <v>1</v>
      </c>
      <c r="E14" s="2" t="s">
        <v>757</v>
      </c>
      <c r="F14" s="13">
        <v>2.8480532284120303</v>
      </c>
      <c r="G14">
        <v>1</v>
      </c>
      <c r="J14" s="2" t="s">
        <v>757</v>
      </c>
      <c r="K14" s="13">
        <v>2.8480532284120303</v>
      </c>
      <c r="L14">
        <v>1</v>
      </c>
      <c r="N14" t="s">
        <v>1196</v>
      </c>
      <c r="O14">
        <v>0.82135218222167461</v>
      </c>
      <c r="P14">
        <v>1</v>
      </c>
      <c r="Q14">
        <v>-1.2175045268585043</v>
      </c>
      <c r="S14" t="s">
        <v>1061</v>
      </c>
      <c r="T14">
        <v>1.1199041358206467</v>
      </c>
      <c r="U14">
        <v>1</v>
      </c>
    </row>
    <row r="15" spans="1:21">
      <c r="A15" s="2" t="s">
        <v>757</v>
      </c>
      <c r="B15" s="13">
        <v>2.8480532284120303</v>
      </c>
      <c r="C15">
        <v>1</v>
      </c>
      <c r="E15" s="2" t="s">
        <v>756</v>
      </c>
      <c r="F15" s="13">
        <v>2.8355533176628165</v>
      </c>
      <c r="G15">
        <v>1</v>
      </c>
      <c r="J15" s="2" t="s">
        <v>756</v>
      </c>
      <c r="K15" s="13">
        <v>2.8355533176628165</v>
      </c>
      <c r="L15">
        <v>1</v>
      </c>
      <c r="N15" t="s">
        <v>1203</v>
      </c>
      <c r="O15">
        <v>0.82052288260443762</v>
      </c>
      <c r="P15">
        <v>1</v>
      </c>
      <c r="Q15">
        <v>-1.2187350544397746</v>
      </c>
      <c r="S15" t="s">
        <v>1014</v>
      </c>
      <c r="T15">
        <v>1.1198481612484068</v>
      </c>
      <c r="U15">
        <v>1</v>
      </c>
    </row>
    <row r="16" spans="1:21">
      <c r="A16" s="2" t="s">
        <v>758</v>
      </c>
      <c r="B16" s="13">
        <v>2.7489147915572993</v>
      </c>
      <c r="C16">
        <v>1</v>
      </c>
      <c r="E16" s="2" t="s">
        <v>760</v>
      </c>
      <c r="F16" s="13">
        <v>2.7842593690568531</v>
      </c>
      <c r="G16">
        <v>1</v>
      </c>
      <c r="J16" s="2" t="s">
        <v>760</v>
      </c>
      <c r="K16" s="13">
        <v>2.7842593690568531</v>
      </c>
      <c r="L16">
        <v>1</v>
      </c>
      <c r="N16" t="s">
        <v>1211</v>
      </c>
      <c r="O16">
        <v>0.8067695302500737</v>
      </c>
      <c r="P16">
        <v>1</v>
      </c>
      <c r="Q16">
        <v>-1.2395113629167809</v>
      </c>
      <c r="S16" t="s">
        <v>1059</v>
      </c>
      <c r="T16">
        <v>1.1114801994608401</v>
      </c>
      <c r="U16">
        <v>1</v>
      </c>
    </row>
    <row r="17" spans="1:22">
      <c r="A17" s="2" t="s">
        <v>759</v>
      </c>
      <c r="B17" s="13">
        <v>2.4761239963450734</v>
      </c>
      <c r="C17">
        <v>1</v>
      </c>
      <c r="E17" s="2" t="s">
        <v>758</v>
      </c>
      <c r="F17" s="13">
        <v>2.7489147915572993</v>
      </c>
      <c r="G17">
        <v>1</v>
      </c>
      <c r="J17" s="2" t="s">
        <v>758</v>
      </c>
      <c r="K17" s="13">
        <v>2.7489147915572993</v>
      </c>
      <c r="L17">
        <v>1</v>
      </c>
      <c r="N17" t="s">
        <v>1193</v>
      </c>
      <c r="O17">
        <v>0.80624175625222916</v>
      </c>
      <c r="P17">
        <v>1</v>
      </c>
      <c r="Q17">
        <v>-1.2403227595757946</v>
      </c>
      <c r="S17" t="s">
        <v>1076</v>
      </c>
      <c r="T17">
        <v>1.1061789210739266</v>
      </c>
      <c r="U17">
        <v>1</v>
      </c>
    </row>
    <row r="18" spans="1:22">
      <c r="A18" s="2" t="s">
        <v>760</v>
      </c>
      <c r="B18" s="13">
        <v>2.7842593690568531</v>
      </c>
      <c r="C18">
        <v>1</v>
      </c>
      <c r="E18" s="2" t="s">
        <v>762</v>
      </c>
      <c r="F18" s="13">
        <v>2.6353890545719598</v>
      </c>
      <c r="G18">
        <v>1</v>
      </c>
      <c r="J18" s="2" t="s">
        <v>762</v>
      </c>
      <c r="K18" s="13">
        <v>2.6353890545719598</v>
      </c>
      <c r="L18">
        <v>1</v>
      </c>
      <c r="N18" t="s">
        <v>1179</v>
      </c>
      <c r="O18">
        <v>0.80471101624610863</v>
      </c>
      <c r="P18">
        <v>1</v>
      </c>
      <c r="Q18">
        <v>-1.2426821303688542</v>
      </c>
      <c r="S18" t="s">
        <v>1037</v>
      </c>
      <c r="T18">
        <v>1.0980865011813032</v>
      </c>
      <c r="U18">
        <v>1</v>
      </c>
    </row>
    <row r="19" spans="1:22">
      <c r="A19" s="2" t="s">
        <v>761</v>
      </c>
      <c r="B19" s="13">
        <v>2.5905435525247298</v>
      </c>
      <c r="C19">
        <v>1</v>
      </c>
      <c r="E19" s="2" t="s">
        <v>761</v>
      </c>
      <c r="F19" s="13">
        <v>2.5905435525247298</v>
      </c>
      <c r="G19">
        <v>1</v>
      </c>
      <c r="J19" s="2" t="s">
        <v>761</v>
      </c>
      <c r="K19" s="13">
        <v>2.5905435525247298</v>
      </c>
      <c r="L19">
        <v>1</v>
      </c>
      <c r="N19" t="s">
        <v>1202</v>
      </c>
      <c r="O19">
        <v>0.80314047189572468</v>
      </c>
      <c r="P19">
        <v>1</v>
      </c>
      <c r="Q19">
        <v>-1.2451122001604651</v>
      </c>
      <c r="S19" t="s">
        <v>1065</v>
      </c>
      <c r="T19">
        <v>1.0674781212320565</v>
      </c>
      <c r="U19">
        <v>1</v>
      </c>
    </row>
    <row r="20" spans="1:22">
      <c r="A20" s="2" t="s">
        <v>762</v>
      </c>
      <c r="B20" s="13">
        <v>2.6353890545719598</v>
      </c>
      <c r="C20">
        <v>1</v>
      </c>
      <c r="E20" s="2" t="s">
        <v>768</v>
      </c>
      <c r="F20" s="13">
        <v>2.4884303468648237</v>
      </c>
      <c r="G20">
        <v>1</v>
      </c>
      <c r="J20" s="2" t="s">
        <v>768</v>
      </c>
      <c r="K20" s="13">
        <v>2.4884303468648237</v>
      </c>
      <c r="L20">
        <v>1</v>
      </c>
      <c r="N20" t="s">
        <v>1192</v>
      </c>
      <c r="O20">
        <v>0.80096102039382</v>
      </c>
      <c r="P20">
        <v>1</v>
      </c>
      <c r="Q20">
        <v>-1.2485002072988716</v>
      </c>
      <c r="S20" t="s">
        <v>1150</v>
      </c>
      <c r="T20">
        <v>0.93270707593169322</v>
      </c>
      <c r="U20">
        <v>1</v>
      </c>
      <c r="V20">
        <v>-1.0721479720748199</v>
      </c>
    </row>
    <row r="21" spans="1:22">
      <c r="A21" s="2" t="s">
        <v>763</v>
      </c>
      <c r="B21" s="13">
        <v>2.3648960517016531</v>
      </c>
      <c r="C21">
        <v>1</v>
      </c>
      <c r="E21" s="2" t="s">
        <v>759</v>
      </c>
      <c r="F21" s="13">
        <v>2.4761239963450734</v>
      </c>
      <c r="G21">
        <v>1</v>
      </c>
      <c r="J21" s="2" t="s">
        <v>759</v>
      </c>
      <c r="K21" s="13">
        <v>2.4761239963450734</v>
      </c>
      <c r="L21">
        <v>1</v>
      </c>
      <c r="N21" t="s">
        <v>1227</v>
      </c>
      <c r="O21">
        <v>0.79919387037222467</v>
      </c>
      <c r="P21">
        <v>1</v>
      </c>
      <c r="Q21">
        <v>-1.2512608480521126</v>
      </c>
      <c r="S21" t="s">
        <v>1170</v>
      </c>
      <c r="T21">
        <v>0.91891072338746438</v>
      </c>
      <c r="U21">
        <v>1</v>
      </c>
      <c r="V21">
        <v>-1.0882449998119608</v>
      </c>
    </row>
    <row r="22" spans="1:22">
      <c r="A22" s="2" t="s">
        <v>764</v>
      </c>
      <c r="B22" s="13">
        <v>2.3201238144951035</v>
      </c>
      <c r="C22">
        <v>1</v>
      </c>
      <c r="E22" s="2" t="s">
        <v>765</v>
      </c>
      <c r="F22" s="13">
        <v>2.4715812016328234</v>
      </c>
      <c r="G22">
        <v>1</v>
      </c>
      <c r="J22" s="2" t="s">
        <v>765</v>
      </c>
      <c r="K22" s="13">
        <v>2.4715812016328234</v>
      </c>
      <c r="L22">
        <v>1</v>
      </c>
      <c r="N22" t="s">
        <v>1222</v>
      </c>
      <c r="O22">
        <v>0.79803032185871292</v>
      </c>
      <c r="P22">
        <v>1</v>
      </c>
      <c r="Q22">
        <v>-1.2530852182043337</v>
      </c>
      <c r="S22" t="s">
        <v>1156</v>
      </c>
      <c r="T22">
        <v>0.91686332970289997</v>
      </c>
      <c r="U22">
        <v>1</v>
      </c>
      <c r="V22">
        <v>-1.0906750958444806</v>
      </c>
    </row>
    <row r="23" spans="1:22">
      <c r="A23" s="2" t="s">
        <v>765</v>
      </c>
      <c r="B23" s="13">
        <v>2.4715812016328234</v>
      </c>
      <c r="C23">
        <v>1</v>
      </c>
      <c r="E23" s="2" t="s">
        <v>766</v>
      </c>
      <c r="F23" s="13">
        <v>2.4554119883624703</v>
      </c>
      <c r="G23">
        <v>1</v>
      </c>
      <c r="J23" s="2" t="s">
        <v>766</v>
      </c>
      <c r="K23" s="13">
        <v>2.4554119883624703</v>
      </c>
      <c r="L23">
        <v>1</v>
      </c>
      <c r="N23" t="s">
        <v>1185</v>
      </c>
      <c r="O23">
        <v>0.79716819403622041</v>
      </c>
      <c r="P23">
        <v>1</v>
      </c>
      <c r="Q23">
        <v>-1.2544404148098307</v>
      </c>
      <c r="S23" t="s">
        <v>1154</v>
      </c>
      <c r="T23">
        <v>0.91619455067235533</v>
      </c>
      <c r="U23">
        <v>1</v>
      </c>
      <c r="V23">
        <v>-1.0914712374856885</v>
      </c>
    </row>
    <row r="24" spans="1:22">
      <c r="A24" s="2" t="s">
        <v>766</v>
      </c>
      <c r="B24" s="13">
        <v>2.4554119883624703</v>
      </c>
      <c r="C24">
        <v>1</v>
      </c>
      <c r="E24" s="2" t="s">
        <v>763</v>
      </c>
      <c r="F24" s="13">
        <v>2.3648960517016531</v>
      </c>
      <c r="G24">
        <v>1</v>
      </c>
      <c r="J24" s="2" t="s">
        <v>763</v>
      </c>
      <c r="K24" s="13">
        <v>2.3648960517016531</v>
      </c>
      <c r="L24">
        <v>1</v>
      </c>
      <c r="N24" t="s">
        <v>1204</v>
      </c>
      <c r="O24">
        <v>0.79267906580020409</v>
      </c>
      <c r="P24">
        <v>1</v>
      </c>
      <c r="Q24">
        <v>-1.2615446063161853</v>
      </c>
      <c r="S24" t="s">
        <v>1173</v>
      </c>
      <c r="T24">
        <v>0.90340868188521606</v>
      </c>
      <c r="U24">
        <v>1</v>
      </c>
      <c r="V24">
        <v>-1.1069187401577978</v>
      </c>
    </row>
    <row r="25" spans="1:22">
      <c r="A25" s="2" t="s">
        <v>767</v>
      </c>
      <c r="B25" s="13">
        <v>2.1248765192283234</v>
      </c>
      <c r="C25">
        <v>1</v>
      </c>
      <c r="E25" s="2" t="s">
        <v>772</v>
      </c>
      <c r="F25" s="13">
        <v>2.3523454602438369</v>
      </c>
      <c r="G25">
        <v>1</v>
      </c>
      <c r="J25" s="2" t="s">
        <v>772</v>
      </c>
      <c r="K25" s="13">
        <v>2.3523454602438369</v>
      </c>
      <c r="L25">
        <v>1</v>
      </c>
      <c r="N25" t="s">
        <v>1225</v>
      </c>
      <c r="O25">
        <v>0.79089626250354372</v>
      </c>
      <c r="P25">
        <v>1</v>
      </c>
      <c r="Q25">
        <v>-1.2643883242469101</v>
      </c>
      <c r="S25" t="s">
        <v>1189</v>
      </c>
      <c r="T25">
        <v>0.90190378547747974</v>
      </c>
      <c r="U25">
        <v>1</v>
      </c>
      <c r="V25">
        <v>-1.108765719916107</v>
      </c>
    </row>
    <row r="26" spans="1:22">
      <c r="A26" s="2" t="s">
        <v>768</v>
      </c>
      <c r="B26" s="13">
        <v>2.4884303468648237</v>
      </c>
      <c r="C26">
        <v>1</v>
      </c>
      <c r="E26" s="2" t="s">
        <v>764</v>
      </c>
      <c r="F26" s="13">
        <v>2.3201238144951035</v>
      </c>
      <c r="G26">
        <v>1</v>
      </c>
      <c r="J26" s="2" t="s">
        <v>764</v>
      </c>
      <c r="K26" s="13">
        <v>2.3201238144951035</v>
      </c>
      <c r="L26">
        <v>1</v>
      </c>
      <c r="N26" t="s">
        <v>1237</v>
      </c>
      <c r="O26">
        <v>0.78317954168337567</v>
      </c>
      <c r="P26">
        <v>1</v>
      </c>
      <c r="Q26">
        <v>-1.2768464276410845</v>
      </c>
      <c r="S26" t="s">
        <v>1176</v>
      </c>
      <c r="T26">
        <v>0.90169185324043</v>
      </c>
      <c r="U26">
        <v>1</v>
      </c>
      <c r="V26">
        <v>-1.109026322469564</v>
      </c>
    </row>
    <row r="27" spans="1:22">
      <c r="A27" s="2" t="s">
        <v>769</v>
      </c>
      <c r="B27" s="13">
        <v>2.2030462302169269</v>
      </c>
      <c r="C27">
        <v>1</v>
      </c>
      <c r="E27" s="2" t="s">
        <v>770</v>
      </c>
      <c r="F27" s="13">
        <v>2.3069657776484598</v>
      </c>
      <c r="G27">
        <v>1</v>
      </c>
      <c r="J27" s="2" t="s">
        <v>770</v>
      </c>
      <c r="K27" s="13">
        <v>2.3069657776484598</v>
      </c>
      <c r="L27">
        <v>1</v>
      </c>
      <c r="N27" t="s">
        <v>1215</v>
      </c>
      <c r="O27">
        <v>0.78312257990696799</v>
      </c>
      <c r="P27">
        <v>1</v>
      </c>
      <c r="Q27">
        <v>-1.2769393012761761</v>
      </c>
      <c r="S27" t="s">
        <v>1161</v>
      </c>
      <c r="T27">
        <v>0.90072720530396744</v>
      </c>
      <c r="U27">
        <v>1</v>
      </c>
      <c r="V27">
        <v>-1.1102140516145853</v>
      </c>
    </row>
    <row r="28" spans="1:22">
      <c r="A28" s="2" t="s">
        <v>770</v>
      </c>
      <c r="B28" s="13">
        <v>2.3069657776484598</v>
      </c>
      <c r="C28">
        <v>1</v>
      </c>
      <c r="E28" s="2" t="s">
        <v>771</v>
      </c>
      <c r="F28" s="13">
        <v>2.2934451614537434</v>
      </c>
      <c r="G28">
        <v>1</v>
      </c>
      <c r="J28" s="2" t="s">
        <v>771</v>
      </c>
      <c r="K28" s="13">
        <v>2.2934451614537434</v>
      </c>
      <c r="L28">
        <v>1</v>
      </c>
      <c r="N28" t="s">
        <v>1228</v>
      </c>
      <c r="O28">
        <v>0.78143298273611583</v>
      </c>
      <c r="P28">
        <v>1</v>
      </c>
      <c r="Q28">
        <v>-1.2797002712869783</v>
      </c>
      <c r="S28" t="s">
        <v>1152</v>
      </c>
      <c r="T28">
        <v>0.8991238203579407</v>
      </c>
      <c r="U28">
        <v>1</v>
      </c>
      <c r="V28">
        <v>-1.1121938684728656</v>
      </c>
    </row>
    <row r="29" spans="1:22">
      <c r="A29" s="2" t="s">
        <v>771</v>
      </c>
      <c r="B29" s="13">
        <v>2.2934451614537434</v>
      </c>
      <c r="C29">
        <v>1</v>
      </c>
      <c r="E29" s="2" t="s">
        <v>795</v>
      </c>
      <c r="F29" s="13">
        <v>2.28318970123747</v>
      </c>
      <c r="G29">
        <v>1</v>
      </c>
      <c r="J29" s="2" t="s">
        <v>795</v>
      </c>
      <c r="K29" s="13">
        <v>2.28318970123747</v>
      </c>
      <c r="L29">
        <v>1</v>
      </c>
      <c r="N29" t="s">
        <v>1205</v>
      </c>
      <c r="O29">
        <v>0.77821054341270823</v>
      </c>
      <c r="P29">
        <v>1</v>
      </c>
      <c r="Q29">
        <v>-1.284999295453737</v>
      </c>
      <c r="S29" t="s">
        <v>1148</v>
      </c>
      <c r="T29">
        <v>0.89234449650249026</v>
      </c>
      <c r="U29">
        <v>1</v>
      </c>
      <c r="V29">
        <v>-1.1206434330233013</v>
      </c>
    </row>
    <row r="30" spans="1:22">
      <c r="A30" s="2" t="s">
        <v>772</v>
      </c>
      <c r="B30" s="13">
        <v>2.3523454602438369</v>
      </c>
      <c r="C30">
        <v>1</v>
      </c>
      <c r="E30" s="2" t="s">
        <v>773</v>
      </c>
      <c r="F30" s="13">
        <v>2.2347398372401166</v>
      </c>
      <c r="G30">
        <v>1</v>
      </c>
      <c r="J30" s="2" t="s">
        <v>773</v>
      </c>
      <c r="K30" s="13">
        <v>2.2347398372401166</v>
      </c>
      <c r="L30">
        <v>1</v>
      </c>
      <c r="N30" t="s">
        <v>1206</v>
      </c>
      <c r="O30">
        <v>0.77796194212375935</v>
      </c>
      <c r="P30">
        <v>1</v>
      </c>
      <c r="Q30">
        <v>-1.2854099228428819</v>
      </c>
      <c r="S30" t="s">
        <v>1165</v>
      </c>
      <c r="T30">
        <v>0.8867001262818367</v>
      </c>
      <c r="U30">
        <v>1</v>
      </c>
      <c r="V30">
        <v>-1.1277769906194319</v>
      </c>
    </row>
    <row r="31" spans="1:22">
      <c r="A31" s="2" t="s">
        <v>773</v>
      </c>
      <c r="B31" s="13">
        <v>2.2347398372401166</v>
      </c>
      <c r="C31">
        <v>1</v>
      </c>
      <c r="E31" s="2" t="s">
        <v>790</v>
      </c>
      <c r="F31" s="13">
        <v>2.2144087399880035</v>
      </c>
      <c r="G31">
        <v>1</v>
      </c>
      <c r="J31" s="2" t="s">
        <v>790</v>
      </c>
      <c r="K31" s="13">
        <v>2.2144087399880035</v>
      </c>
      <c r="L31">
        <v>1</v>
      </c>
      <c r="N31" t="s">
        <v>1244</v>
      </c>
      <c r="O31">
        <v>0.77781869053010178</v>
      </c>
      <c r="P31">
        <v>1</v>
      </c>
      <c r="Q31">
        <v>-1.2856466579871928</v>
      </c>
      <c r="S31" t="s">
        <v>1197</v>
      </c>
      <c r="T31">
        <v>0.88532751642644669</v>
      </c>
      <c r="U31">
        <v>1</v>
      </c>
      <c r="V31">
        <v>-1.1295254936121488</v>
      </c>
    </row>
    <row r="32" spans="1:22">
      <c r="A32" s="2" t="s">
        <v>774</v>
      </c>
      <c r="B32" s="13">
        <v>2.1463083275841366</v>
      </c>
      <c r="C32">
        <v>1</v>
      </c>
      <c r="E32" s="2" t="s">
        <v>769</v>
      </c>
      <c r="F32" s="13">
        <v>2.2030462302169269</v>
      </c>
      <c r="G32">
        <v>1</v>
      </c>
      <c r="J32" s="2" t="s">
        <v>769</v>
      </c>
      <c r="K32" s="13">
        <v>2.2030462302169269</v>
      </c>
      <c r="L32">
        <v>1</v>
      </c>
      <c r="N32" t="s">
        <v>1232</v>
      </c>
      <c r="O32">
        <v>0.77713362901769167</v>
      </c>
      <c r="P32">
        <v>1</v>
      </c>
      <c r="Q32">
        <v>-1.2867799856557678</v>
      </c>
      <c r="S32" t="s">
        <v>1169</v>
      </c>
      <c r="T32">
        <v>0.88014987182507598</v>
      </c>
      <c r="U32">
        <v>1</v>
      </c>
      <c r="V32">
        <v>-1.1361701364864181</v>
      </c>
    </row>
    <row r="33" spans="1:17">
      <c r="A33" s="2" t="s">
        <v>775</v>
      </c>
      <c r="B33" s="13">
        <v>2.0743496325818569</v>
      </c>
      <c r="C33">
        <v>1</v>
      </c>
      <c r="E33" s="2" t="s">
        <v>780</v>
      </c>
      <c r="F33" s="13">
        <v>2.2012002361527934</v>
      </c>
      <c r="G33">
        <v>1</v>
      </c>
      <c r="J33" s="2" t="s">
        <v>780</v>
      </c>
      <c r="K33" s="13">
        <v>2.2012002361527934</v>
      </c>
      <c r="L33">
        <v>1</v>
      </c>
      <c r="N33" t="s">
        <v>1231</v>
      </c>
      <c r="O33">
        <v>0.77291100211955932</v>
      </c>
      <c r="P33">
        <v>1</v>
      </c>
      <c r="Q33">
        <v>-1.293810021150809</v>
      </c>
    </row>
    <row r="34" spans="1:17">
      <c r="A34" s="2" t="s">
        <v>776</v>
      </c>
      <c r="B34" s="13">
        <v>2.0825212836464302</v>
      </c>
      <c r="C34">
        <v>1</v>
      </c>
      <c r="E34" s="2" t="s">
        <v>791</v>
      </c>
      <c r="F34" s="13">
        <v>2.15229684964399</v>
      </c>
      <c r="G34">
        <v>1</v>
      </c>
      <c r="J34" s="2" t="s">
        <v>791</v>
      </c>
      <c r="K34" s="13">
        <v>2.15229684964399</v>
      </c>
      <c r="L34">
        <v>1</v>
      </c>
      <c r="N34" t="s">
        <v>1212</v>
      </c>
      <c r="O34">
        <v>0.77282673941018842</v>
      </c>
      <c r="P34">
        <v>1</v>
      </c>
      <c r="Q34">
        <v>-1.2939510876178888</v>
      </c>
    </row>
    <row r="35" spans="1:17">
      <c r="A35" s="2" t="s">
        <v>777</v>
      </c>
      <c r="B35" s="13">
        <v>2.0984621030889365</v>
      </c>
      <c r="C35">
        <v>1</v>
      </c>
      <c r="E35" s="2" t="s">
        <v>774</v>
      </c>
      <c r="F35" s="13">
        <v>2.1463083275841366</v>
      </c>
      <c r="G35">
        <v>1</v>
      </c>
      <c r="J35" s="2" t="s">
        <v>774</v>
      </c>
      <c r="K35" s="13">
        <v>2.1463083275841366</v>
      </c>
      <c r="L35">
        <v>1</v>
      </c>
      <c r="N35" t="s">
        <v>1249</v>
      </c>
      <c r="O35">
        <v>0.76900394641697167</v>
      </c>
      <c r="P35">
        <v>1</v>
      </c>
      <c r="Q35">
        <v>-1.3003834436212074</v>
      </c>
    </row>
    <row r="36" spans="1:17">
      <c r="A36" s="2" t="s">
        <v>778</v>
      </c>
      <c r="B36" s="13">
        <v>2.0506124701392401</v>
      </c>
      <c r="C36">
        <v>1</v>
      </c>
      <c r="E36" s="2" t="s">
        <v>792</v>
      </c>
      <c r="F36" s="13">
        <v>2.1461039445684666</v>
      </c>
      <c r="G36">
        <v>1</v>
      </c>
      <c r="J36" s="2" t="s">
        <v>792</v>
      </c>
      <c r="K36" s="13">
        <v>2.1461039445684666</v>
      </c>
      <c r="L36">
        <v>1</v>
      </c>
      <c r="N36" t="s">
        <v>1226</v>
      </c>
      <c r="O36">
        <v>0.76698277569431006</v>
      </c>
      <c r="P36">
        <v>1</v>
      </c>
      <c r="Q36">
        <v>-1.3038102441019637</v>
      </c>
    </row>
    <row r="37" spans="1:17">
      <c r="A37" s="2" t="s">
        <v>779</v>
      </c>
      <c r="B37" s="13">
        <v>1.9505745372058065</v>
      </c>
      <c r="C37">
        <v>1</v>
      </c>
      <c r="E37" s="2" t="s">
        <v>781</v>
      </c>
      <c r="F37" s="13">
        <v>2.1412370115748138</v>
      </c>
      <c r="G37">
        <v>1</v>
      </c>
      <c r="J37" s="2" t="s">
        <v>781</v>
      </c>
      <c r="K37" s="13">
        <v>2.1412370115748138</v>
      </c>
      <c r="L37">
        <v>1</v>
      </c>
      <c r="N37" t="s">
        <v>1213</v>
      </c>
      <c r="O37">
        <v>0.76670493960337704</v>
      </c>
      <c r="P37">
        <v>1</v>
      </c>
      <c r="Q37">
        <v>-1.3042827147002711</v>
      </c>
    </row>
    <row r="38" spans="1:17">
      <c r="A38" s="2" t="s">
        <v>780</v>
      </c>
      <c r="B38" s="13">
        <v>2.2012002361527934</v>
      </c>
      <c r="C38">
        <v>1</v>
      </c>
      <c r="E38" s="2" t="s">
        <v>767</v>
      </c>
      <c r="F38" s="13">
        <v>2.1248765192283234</v>
      </c>
      <c r="G38">
        <v>1</v>
      </c>
      <c r="J38" s="2" t="s">
        <v>767</v>
      </c>
      <c r="K38" s="13">
        <v>2.1248765192283234</v>
      </c>
      <c r="L38">
        <v>1</v>
      </c>
      <c r="N38" t="s">
        <v>1199</v>
      </c>
      <c r="O38">
        <v>0.76477463236784837</v>
      </c>
      <c r="P38">
        <v>1</v>
      </c>
      <c r="Q38">
        <v>-1.3075747516675091</v>
      </c>
    </row>
    <row r="39" spans="1:17">
      <c r="A39" s="2" t="s">
        <v>781</v>
      </c>
      <c r="B39" s="13">
        <v>2.1412370115748138</v>
      </c>
      <c r="C39">
        <v>1</v>
      </c>
      <c r="E39" s="2" t="s">
        <v>777</v>
      </c>
      <c r="F39" s="13">
        <v>2.0984621030889365</v>
      </c>
      <c r="G39">
        <v>1</v>
      </c>
      <c r="J39" s="2" t="s">
        <v>777</v>
      </c>
      <c r="K39" s="13">
        <v>2.0984621030889365</v>
      </c>
      <c r="L39">
        <v>1</v>
      </c>
      <c r="N39" t="s">
        <v>1207</v>
      </c>
      <c r="O39">
        <v>0.76178318872017303</v>
      </c>
      <c r="P39">
        <v>1</v>
      </c>
      <c r="Q39">
        <v>-1.312709462229064</v>
      </c>
    </row>
    <row r="40" spans="1:17">
      <c r="A40" s="2" t="s">
        <v>782</v>
      </c>
      <c r="B40" s="13">
        <v>2.0959562389327</v>
      </c>
      <c r="C40">
        <v>1</v>
      </c>
      <c r="E40" s="2" t="s">
        <v>782</v>
      </c>
      <c r="F40" s="13">
        <v>2.0959562389327</v>
      </c>
      <c r="G40">
        <v>1</v>
      </c>
      <c r="J40" s="2" t="s">
        <v>782</v>
      </c>
      <c r="K40" s="13">
        <v>2.0959562389327</v>
      </c>
      <c r="L40">
        <v>1</v>
      </c>
      <c r="N40" t="s">
        <v>1220</v>
      </c>
      <c r="O40">
        <v>0.75991377290845674</v>
      </c>
      <c r="P40">
        <v>1</v>
      </c>
      <c r="Q40">
        <v>-1.3159387757543188</v>
      </c>
    </row>
    <row r="41" spans="1:17">
      <c r="A41" s="2" t="s">
        <v>783</v>
      </c>
      <c r="B41" s="13">
        <v>1.8791280305690734</v>
      </c>
      <c r="C41">
        <v>1</v>
      </c>
      <c r="E41" s="2" t="s">
        <v>784</v>
      </c>
      <c r="F41" s="13">
        <v>2.0864062592246762</v>
      </c>
      <c r="G41">
        <v>1</v>
      </c>
      <c r="J41" s="2" t="s">
        <v>784</v>
      </c>
      <c r="K41" s="13">
        <v>2.0864062592246762</v>
      </c>
      <c r="L41">
        <v>1</v>
      </c>
      <c r="N41" t="s">
        <v>1250</v>
      </c>
      <c r="O41">
        <v>0.75739141731755311</v>
      </c>
      <c r="P41">
        <v>1</v>
      </c>
      <c r="Q41">
        <v>-1.3203212726408911</v>
      </c>
    </row>
    <row r="42" spans="1:17">
      <c r="A42" s="2" t="s">
        <v>784</v>
      </c>
      <c r="B42" s="13">
        <v>2.0864062592246762</v>
      </c>
      <c r="C42">
        <v>1</v>
      </c>
      <c r="E42" s="2" t="s">
        <v>776</v>
      </c>
      <c r="F42" s="13">
        <v>2.0825212836464302</v>
      </c>
      <c r="G42">
        <v>1</v>
      </c>
      <c r="J42" s="2" t="s">
        <v>776</v>
      </c>
      <c r="K42" s="13">
        <v>2.0825212836464302</v>
      </c>
      <c r="L42">
        <v>1</v>
      </c>
      <c r="N42" t="s">
        <v>1289</v>
      </c>
      <c r="O42">
        <v>0.75615266297056039</v>
      </c>
      <c r="P42">
        <v>1</v>
      </c>
      <c r="Q42">
        <v>-1.3224842666975218</v>
      </c>
    </row>
    <row r="43" spans="1:17">
      <c r="A43" s="2" t="s">
        <v>785</v>
      </c>
      <c r="B43" s="13">
        <v>2.0046535443727733</v>
      </c>
      <c r="C43">
        <v>1</v>
      </c>
      <c r="E43" s="2" t="s">
        <v>775</v>
      </c>
      <c r="F43" s="13">
        <v>2.0743496325818569</v>
      </c>
      <c r="G43">
        <v>1</v>
      </c>
      <c r="J43" s="2" t="s">
        <v>775</v>
      </c>
      <c r="K43" s="13">
        <v>2.0743496325818569</v>
      </c>
      <c r="L43">
        <v>1</v>
      </c>
      <c r="N43" t="s">
        <v>1224</v>
      </c>
      <c r="O43">
        <v>0.75485431958957772</v>
      </c>
      <c r="P43">
        <v>1</v>
      </c>
      <c r="Q43">
        <v>-1.3247589290390636</v>
      </c>
    </row>
    <row r="44" spans="1:17">
      <c r="A44" s="2" t="s">
        <v>786</v>
      </c>
      <c r="B44" s="13">
        <v>2.0467905261838197</v>
      </c>
      <c r="C44">
        <v>1</v>
      </c>
      <c r="E44" s="2" t="s">
        <v>778</v>
      </c>
      <c r="F44" s="13">
        <v>2.0506124701392401</v>
      </c>
      <c r="G44">
        <v>1</v>
      </c>
      <c r="J44" s="2" t="s">
        <v>778</v>
      </c>
      <c r="K44" s="13">
        <v>2.0506124701392401</v>
      </c>
      <c r="L44">
        <v>1</v>
      </c>
      <c r="N44" t="s">
        <v>1219</v>
      </c>
      <c r="O44">
        <v>0.75384385192068759</v>
      </c>
      <c r="P44">
        <v>1</v>
      </c>
      <c r="Q44">
        <v>-1.3265346629174481</v>
      </c>
    </row>
    <row r="45" spans="1:17">
      <c r="A45" s="2" t="s">
        <v>787</v>
      </c>
      <c r="B45" s="13">
        <v>2.044717836542493</v>
      </c>
      <c r="C45">
        <v>1</v>
      </c>
      <c r="E45" s="2" t="s">
        <v>786</v>
      </c>
      <c r="F45" s="13">
        <v>2.0467905261838197</v>
      </c>
      <c r="G45">
        <v>1</v>
      </c>
      <c r="J45" s="2" t="s">
        <v>786</v>
      </c>
      <c r="K45" s="13">
        <v>2.0467905261838197</v>
      </c>
      <c r="L45">
        <v>1</v>
      </c>
      <c r="N45" t="s">
        <v>1233</v>
      </c>
      <c r="O45">
        <v>0.74090892522417506</v>
      </c>
      <c r="P45">
        <v>1</v>
      </c>
      <c r="Q45">
        <v>-1.3496935533573609</v>
      </c>
    </row>
    <row r="46" spans="1:17">
      <c r="A46" s="2" t="s">
        <v>788</v>
      </c>
      <c r="B46" s="13">
        <v>1.9744722134793136</v>
      </c>
      <c r="C46">
        <v>1</v>
      </c>
      <c r="E46" s="2" t="s">
        <v>787</v>
      </c>
      <c r="F46" s="13">
        <v>2.044717836542493</v>
      </c>
      <c r="G46">
        <v>1</v>
      </c>
      <c r="J46" s="2" t="s">
        <v>787</v>
      </c>
      <c r="K46" s="13">
        <v>2.044717836542493</v>
      </c>
      <c r="L46">
        <v>1</v>
      </c>
      <c r="N46" t="s">
        <v>1243</v>
      </c>
      <c r="O46">
        <v>0.73911081475630003</v>
      </c>
      <c r="P46">
        <v>1</v>
      </c>
      <c r="Q46">
        <v>-1.3529770908976897</v>
      </c>
    </row>
    <row r="47" spans="1:17">
      <c r="A47" s="2" t="s">
        <v>789</v>
      </c>
      <c r="B47" s="13">
        <v>2.0077371923899867</v>
      </c>
      <c r="C47">
        <v>1</v>
      </c>
      <c r="E47" s="2" t="s">
        <v>789</v>
      </c>
      <c r="F47" s="13">
        <v>2.0077371923899867</v>
      </c>
      <c r="G47">
        <v>1</v>
      </c>
      <c r="J47" s="2" t="s">
        <v>789</v>
      </c>
      <c r="K47" s="13">
        <v>2.0077371923899867</v>
      </c>
      <c r="L47">
        <v>1</v>
      </c>
      <c r="N47" t="s">
        <v>1242</v>
      </c>
      <c r="O47">
        <v>0.73835101670626468</v>
      </c>
      <c r="P47">
        <v>1</v>
      </c>
      <c r="Q47">
        <v>-1.3543693681914792</v>
      </c>
    </row>
    <row r="48" spans="1:17">
      <c r="A48" s="2" t="s">
        <v>790</v>
      </c>
      <c r="B48" s="13">
        <v>2.2144087399880035</v>
      </c>
      <c r="C48">
        <v>1</v>
      </c>
      <c r="E48" s="2" t="s">
        <v>785</v>
      </c>
      <c r="F48" s="13">
        <v>2.0046535443727733</v>
      </c>
      <c r="G48">
        <v>1</v>
      </c>
      <c r="J48" s="2" t="s">
        <v>785</v>
      </c>
      <c r="K48" s="13">
        <v>2.0046535443727733</v>
      </c>
      <c r="L48">
        <v>1</v>
      </c>
      <c r="N48" t="s">
        <v>1247</v>
      </c>
      <c r="O48">
        <v>0.73732181724069701</v>
      </c>
      <c r="P48">
        <v>1</v>
      </c>
      <c r="Q48">
        <v>-1.3562598808513926</v>
      </c>
    </row>
    <row r="49" spans="1:17">
      <c r="A49" s="2" t="s">
        <v>791</v>
      </c>
      <c r="B49" s="13">
        <v>2.15229684964399</v>
      </c>
      <c r="C49">
        <v>1</v>
      </c>
      <c r="E49" s="2" t="s">
        <v>788</v>
      </c>
      <c r="F49" s="13">
        <v>1.9744722134793136</v>
      </c>
      <c r="G49">
        <v>1</v>
      </c>
      <c r="J49" s="2" t="s">
        <v>788</v>
      </c>
      <c r="K49" s="13">
        <v>1.9744722134793136</v>
      </c>
      <c r="L49">
        <v>1</v>
      </c>
      <c r="N49" t="s">
        <v>1246</v>
      </c>
      <c r="O49">
        <v>0.73591272509798011</v>
      </c>
      <c r="P49">
        <v>1</v>
      </c>
      <c r="Q49">
        <v>-1.3588567854521867</v>
      </c>
    </row>
    <row r="50" spans="1:17">
      <c r="A50" s="2" t="s">
        <v>792</v>
      </c>
      <c r="B50" s="13">
        <v>2.1461039445684666</v>
      </c>
      <c r="C50">
        <v>1</v>
      </c>
      <c r="E50" s="2" t="s">
        <v>802</v>
      </c>
      <c r="F50" s="13">
        <v>1.9735027207395801</v>
      </c>
      <c r="G50">
        <v>1</v>
      </c>
      <c r="J50" s="2" t="s">
        <v>802</v>
      </c>
      <c r="K50" s="13">
        <v>1.9735027207395801</v>
      </c>
      <c r="L50">
        <v>1</v>
      </c>
      <c r="N50" t="s">
        <v>1265</v>
      </c>
      <c r="O50">
        <v>0.7354726544884187</v>
      </c>
      <c r="P50">
        <v>1</v>
      </c>
      <c r="Q50">
        <v>-1.3596698584199323</v>
      </c>
    </row>
    <row r="51" spans="1:17">
      <c r="A51" s="2" t="s">
        <v>793</v>
      </c>
      <c r="B51" s="13">
        <v>1.9273870357478966</v>
      </c>
      <c r="C51">
        <v>1</v>
      </c>
      <c r="E51" s="2" t="s">
        <v>796</v>
      </c>
      <c r="F51" s="13">
        <v>1.9607069440684466</v>
      </c>
      <c r="G51">
        <v>1</v>
      </c>
      <c r="J51" s="2" t="s">
        <v>796</v>
      </c>
      <c r="K51" s="13">
        <v>1.9607069440684466</v>
      </c>
      <c r="L51">
        <v>1</v>
      </c>
      <c r="N51" t="s">
        <v>1221</v>
      </c>
      <c r="O51">
        <v>0.733016949307006</v>
      </c>
      <c r="P51">
        <v>1</v>
      </c>
      <c r="Q51">
        <v>-1.364224934969648</v>
      </c>
    </row>
    <row r="52" spans="1:17">
      <c r="A52" s="2" t="s">
        <v>794</v>
      </c>
      <c r="B52" s="13">
        <v>1.7821003109935099</v>
      </c>
      <c r="C52">
        <v>1</v>
      </c>
      <c r="E52" s="2" t="s">
        <v>779</v>
      </c>
      <c r="F52" s="13">
        <v>1.9505745372058065</v>
      </c>
      <c r="G52">
        <v>1</v>
      </c>
      <c r="J52" s="2" t="s">
        <v>779</v>
      </c>
      <c r="K52" s="13">
        <v>1.9505745372058065</v>
      </c>
      <c r="L52">
        <v>1</v>
      </c>
      <c r="N52" t="s">
        <v>1245</v>
      </c>
      <c r="O52">
        <v>0.72962585606306207</v>
      </c>
      <c r="P52">
        <v>1</v>
      </c>
      <c r="Q52">
        <v>-1.3705654640528109</v>
      </c>
    </row>
    <row r="53" spans="1:17">
      <c r="A53" s="2" t="s">
        <v>795</v>
      </c>
      <c r="B53" s="13">
        <v>2.28318970123747</v>
      </c>
      <c r="C53">
        <v>1</v>
      </c>
      <c r="E53" s="2" t="s">
        <v>793</v>
      </c>
      <c r="F53" s="13">
        <v>1.9273870357478966</v>
      </c>
      <c r="G53">
        <v>1</v>
      </c>
      <c r="J53" s="2" t="s">
        <v>793</v>
      </c>
      <c r="K53" s="13">
        <v>1.9273870357478966</v>
      </c>
      <c r="L53">
        <v>1</v>
      </c>
      <c r="N53" t="s">
        <v>1217</v>
      </c>
      <c r="O53">
        <v>0.72914790697660159</v>
      </c>
      <c r="P53">
        <v>1</v>
      </c>
      <c r="Q53">
        <v>-1.3714638558677095</v>
      </c>
    </row>
    <row r="54" spans="1:17">
      <c r="A54" s="2" t="s">
        <v>796</v>
      </c>
      <c r="B54" s="13">
        <v>1.9607069440684466</v>
      </c>
      <c r="C54">
        <v>1</v>
      </c>
      <c r="E54" s="2" t="s">
        <v>798</v>
      </c>
      <c r="F54" s="13">
        <v>1.9023560167608469</v>
      </c>
      <c r="G54">
        <v>1</v>
      </c>
      <c r="J54" s="2" t="s">
        <v>798</v>
      </c>
      <c r="K54" s="13">
        <v>1.9023560167608469</v>
      </c>
      <c r="L54">
        <v>1</v>
      </c>
      <c r="N54" t="s">
        <v>1234</v>
      </c>
      <c r="O54">
        <v>0.72870715023303612</v>
      </c>
      <c r="P54">
        <v>1</v>
      </c>
      <c r="Q54">
        <v>-1.3722933824379329</v>
      </c>
    </row>
    <row r="55" spans="1:17">
      <c r="A55" s="2" t="s">
        <v>797</v>
      </c>
      <c r="B55" s="13">
        <v>1.86799095179576</v>
      </c>
      <c r="C55">
        <v>1</v>
      </c>
      <c r="E55" s="2" t="s">
        <v>800</v>
      </c>
      <c r="F55" s="13">
        <v>1.8994808937135801</v>
      </c>
      <c r="G55">
        <v>1</v>
      </c>
      <c r="J55" s="2" t="s">
        <v>800</v>
      </c>
      <c r="K55" s="13">
        <v>1.8994808937135801</v>
      </c>
      <c r="L55">
        <v>1</v>
      </c>
      <c r="N55" t="s">
        <v>1256</v>
      </c>
      <c r="O55">
        <v>0.72729640476364243</v>
      </c>
      <c r="P55">
        <v>1</v>
      </c>
      <c r="Q55">
        <v>-1.3749552362010933</v>
      </c>
    </row>
    <row r="56" spans="1:17">
      <c r="A56" s="2" t="s">
        <v>798</v>
      </c>
      <c r="B56" s="13">
        <v>1.9023560167608469</v>
      </c>
      <c r="C56">
        <v>1</v>
      </c>
      <c r="E56" s="2" t="s">
        <v>783</v>
      </c>
      <c r="F56" s="13">
        <v>1.8791280305690734</v>
      </c>
      <c r="G56">
        <v>1</v>
      </c>
      <c r="J56" s="2" t="s">
        <v>783</v>
      </c>
      <c r="K56" s="13">
        <v>1.8791280305690734</v>
      </c>
      <c r="L56">
        <v>1</v>
      </c>
      <c r="N56" t="s">
        <v>1223</v>
      </c>
      <c r="O56">
        <v>0.72517852753611844</v>
      </c>
      <c r="P56">
        <v>1</v>
      </c>
      <c r="Q56">
        <v>-1.3789707803368374</v>
      </c>
    </row>
    <row r="57" spans="1:17">
      <c r="A57" s="2" t="s">
        <v>799</v>
      </c>
      <c r="B57" s="13">
        <v>1.8197756514808165</v>
      </c>
      <c r="C57">
        <v>1</v>
      </c>
      <c r="E57" s="2" t="s">
        <v>808</v>
      </c>
      <c r="F57" s="13">
        <v>1.8696143542109933</v>
      </c>
      <c r="G57">
        <v>1</v>
      </c>
      <c r="J57" s="2" t="s">
        <v>808</v>
      </c>
      <c r="K57" s="13">
        <v>1.8696143542109933</v>
      </c>
      <c r="L57">
        <v>1</v>
      </c>
      <c r="N57" t="s">
        <v>1240</v>
      </c>
      <c r="O57">
        <v>0.72483710079484609</v>
      </c>
      <c r="P57">
        <v>1</v>
      </c>
      <c r="Q57">
        <v>-1.3796203297312102</v>
      </c>
    </row>
    <row r="58" spans="1:17">
      <c r="A58" s="2" t="s">
        <v>800</v>
      </c>
      <c r="B58" s="13">
        <v>1.8994808937135801</v>
      </c>
      <c r="C58">
        <v>1</v>
      </c>
      <c r="E58" s="2" t="s">
        <v>812</v>
      </c>
      <c r="F58" s="13">
        <v>1.8690627220027631</v>
      </c>
      <c r="G58">
        <v>1</v>
      </c>
      <c r="J58" s="2" t="s">
        <v>812</v>
      </c>
      <c r="K58" s="13">
        <v>1.8690627220027631</v>
      </c>
      <c r="L58">
        <v>1</v>
      </c>
      <c r="N58" t="s">
        <v>1236</v>
      </c>
      <c r="O58">
        <v>0.72367618975018866</v>
      </c>
      <c r="P58">
        <v>1</v>
      </c>
      <c r="Q58">
        <v>-1.3818334970302086</v>
      </c>
    </row>
    <row r="59" spans="1:17">
      <c r="A59" s="2" t="s">
        <v>801</v>
      </c>
      <c r="B59" s="13">
        <v>1.8544997365937801</v>
      </c>
      <c r="C59">
        <v>1</v>
      </c>
      <c r="E59" s="2" t="s">
        <v>804</v>
      </c>
      <c r="F59" s="13">
        <v>1.8685325192705402</v>
      </c>
      <c r="G59">
        <v>1</v>
      </c>
      <c r="J59" s="2" t="s">
        <v>804</v>
      </c>
      <c r="K59" s="13">
        <v>1.8685325192705402</v>
      </c>
      <c r="L59">
        <v>1</v>
      </c>
      <c r="N59" t="s">
        <v>1310</v>
      </c>
      <c r="O59">
        <v>0.71993594048286702</v>
      </c>
      <c r="P59">
        <v>1</v>
      </c>
      <c r="Q59">
        <v>-1.3890124714836318</v>
      </c>
    </row>
    <row r="60" spans="1:17">
      <c r="A60" s="2" t="s">
        <v>802</v>
      </c>
      <c r="B60" s="13">
        <v>1.9735027207395801</v>
      </c>
      <c r="C60">
        <v>1</v>
      </c>
      <c r="E60" s="2" t="s">
        <v>797</v>
      </c>
      <c r="F60" s="13">
        <v>1.86799095179576</v>
      </c>
      <c r="G60">
        <v>1</v>
      </c>
      <c r="J60" s="2" t="s">
        <v>797</v>
      </c>
      <c r="K60" s="13">
        <v>1.86799095179576</v>
      </c>
      <c r="L60">
        <v>1</v>
      </c>
      <c r="N60" t="s">
        <v>1251</v>
      </c>
      <c r="O60">
        <v>0.71945237275308871</v>
      </c>
      <c r="P60">
        <v>1</v>
      </c>
      <c r="Q60">
        <v>-1.3899460726960358</v>
      </c>
    </row>
    <row r="61" spans="1:17">
      <c r="A61" s="2" t="s">
        <v>803</v>
      </c>
      <c r="B61" s="13">
        <v>1.8107141210990367</v>
      </c>
      <c r="C61">
        <v>1</v>
      </c>
      <c r="E61" s="2" t="s">
        <v>801</v>
      </c>
      <c r="F61" s="13">
        <v>1.8544997365937801</v>
      </c>
      <c r="G61">
        <v>1</v>
      </c>
      <c r="J61" s="2" t="s">
        <v>801</v>
      </c>
      <c r="K61" s="13">
        <v>1.8544997365937801</v>
      </c>
      <c r="L61">
        <v>1</v>
      </c>
      <c r="N61" t="s">
        <v>1241</v>
      </c>
      <c r="O61">
        <v>0.71727713064105003</v>
      </c>
      <c r="P61">
        <v>1</v>
      </c>
      <c r="Q61">
        <v>-1.3941612764180462</v>
      </c>
    </row>
    <row r="62" spans="1:17">
      <c r="A62" s="2" t="s">
        <v>804</v>
      </c>
      <c r="B62" s="13">
        <v>1.8685325192705402</v>
      </c>
      <c r="C62">
        <v>1</v>
      </c>
      <c r="E62" s="2" t="s">
        <v>811</v>
      </c>
      <c r="F62" s="13">
        <v>1.8320146083761497</v>
      </c>
      <c r="G62">
        <v>1</v>
      </c>
      <c r="J62" s="2" t="s">
        <v>811</v>
      </c>
      <c r="K62" s="13">
        <v>1.8320146083761497</v>
      </c>
      <c r="L62">
        <v>1</v>
      </c>
      <c r="N62" t="s">
        <v>1238</v>
      </c>
      <c r="O62">
        <v>0.71642180008147338</v>
      </c>
      <c r="P62">
        <v>1</v>
      </c>
      <c r="Q62">
        <v>-1.3958257550039339</v>
      </c>
    </row>
    <row r="63" spans="1:17">
      <c r="A63" s="2" t="s">
        <v>805</v>
      </c>
      <c r="B63" s="13">
        <v>1.7988563667987398</v>
      </c>
      <c r="C63">
        <v>1</v>
      </c>
      <c r="E63" s="2" t="s">
        <v>814</v>
      </c>
      <c r="F63" s="13">
        <v>1.8222281411389798</v>
      </c>
      <c r="G63">
        <v>1</v>
      </c>
      <c r="J63" s="2" t="s">
        <v>814</v>
      </c>
      <c r="K63" s="13">
        <v>1.8222281411389798</v>
      </c>
      <c r="L63">
        <v>1</v>
      </c>
      <c r="N63" t="s">
        <v>1264</v>
      </c>
      <c r="O63">
        <v>0.71546118052590757</v>
      </c>
      <c r="P63">
        <v>1</v>
      </c>
      <c r="Q63">
        <v>-1.3976998713821749</v>
      </c>
    </row>
    <row r="64" spans="1:17">
      <c r="A64" s="2" t="s">
        <v>806</v>
      </c>
      <c r="B64" s="13">
        <v>1.7510617445477166</v>
      </c>
      <c r="C64">
        <v>1</v>
      </c>
      <c r="E64" s="2" t="s">
        <v>799</v>
      </c>
      <c r="F64" s="13">
        <v>1.8197756514808165</v>
      </c>
      <c r="G64">
        <v>1</v>
      </c>
      <c r="J64" s="2" t="s">
        <v>799</v>
      </c>
      <c r="K64" s="13">
        <v>1.8197756514808165</v>
      </c>
      <c r="L64">
        <v>1</v>
      </c>
      <c r="N64" t="s">
        <v>1253</v>
      </c>
      <c r="O64">
        <v>0.71527592533326356</v>
      </c>
      <c r="P64">
        <v>1</v>
      </c>
      <c r="Q64">
        <v>-1.3980618731632508</v>
      </c>
    </row>
    <row r="65" spans="1:17">
      <c r="A65" s="2" t="s">
        <v>807</v>
      </c>
      <c r="B65" s="13">
        <v>1.8070102247747633</v>
      </c>
      <c r="C65">
        <v>1</v>
      </c>
      <c r="E65" s="2" t="s">
        <v>803</v>
      </c>
      <c r="F65" s="13">
        <v>1.8107141210990367</v>
      </c>
      <c r="G65">
        <v>1</v>
      </c>
      <c r="J65" s="2" t="s">
        <v>803</v>
      </c>
      <c r="K65" s="13">
        <v>1.8107141210990367</v>
      </c>
      <c r="L65">
        <v>1</v>
      </c>
      <c r="N65" t="s">
        <v>1285</v>
      </c>
      <c r="O65">
        <v>0.71333781080275172</v>
      </c>
      <c r="P65">
        <v>1</v>
      </c>
      <c r="Q65">
        <v>-1.401860359644548</v>
      </c>
    </row>
    <row r="66" spans="1:17">
      <c r="A66" s="2" t="s">
        <v>808</v>
      </c>
      <c r="B66" s="13">
        <v>1.8696143542109933</v>
      </c>
      <c r="C66">
        <v>1</v>
      </c>
      <c r="E66" s="2" t="s">
        <v>807</v>
      </c>
      <c r="F66" s="13">
        <v>1.8070102247747633</v>
      </c>
      <c r="G66">
        <v>1</v>
      </c>
      <c r="J66" s="2" t="s">
        <v>807</v>
      </c>
      <c r="K66" s="13">
        <v>1.8070102247747633</v>
      </c>
      <c r="L66">
        <v>1</v>
      </c>
      <c r="N66" t="s">
        <v>1248</v>
      </c>
      <c r="O66">
        <v>0.71213719475318038</v>
      </c>
      <c r="P66">
        <v>1</v>
      </c>
      <c r="Q66">
        <v>-1.4042238031768444</v>
      </c>
    </row>
    <row r="67" spans="1:17">
      <c r="A67" s="2" t="s">
        <v>809</v>
      </c>
      <c r="B67" s="13">
        <v>1.7371795788228199</v>
      </c>
      <c r="C67">
        <v>1</v>
      </c>
      <c r="E67" s="2" t="s">
        <v>805</v>
      </c>
      <c r="F67" s="13">
        <v>1.7988563667987398</v>
      </c>
      <c r="G67">
        <v>1</v>
      </c>
      <c r="J67" s="2" t="s">
        <v>805</v>
      </c>
      <c r="K67" s="13">
        <v>1.7988563667987398</v>
      </c>
      <c r="L67">
        <v>1</v>
      </c>
      <c r="N67" t="s">
        <v>1255</v>
      </c>
      <c r="O67">
        <v>0.70951596968103836</v>
      </c>
      <c r="P67">
        <v>1</v>
      </c>
      <c r="Q67">
        <v>-1.4094115463666705</v>
      </c>
    </row>
    <row r="68" spans="1:17">
      <c r="A68" s="2" t="s">
        <v>810</v>
      </c>
      <c r="B68" s="13">
        <v>1.7443467117825</v>
      </c>
      <c r="C68">
        <v>1</v>
      </c>
      <c r="E68" s="2" t="s">
        <v>834</v>
      </c>
      <c r="F68" s="13">
        <v>1.7935015158547298</v>
      </c>
      <c r="G68">
        <v>1</v>
      </c>
      <c r="J68" s="2" t="s">
        <v>834</v>
      </c>
      <c r="K68" s="13">
        <v>1.7935015158547298</v>
      </c>
      <c r="L68">
        <v>1</v>
      </c>
      <c r="N68" t="s">
        <v>1230</v>
      </c>
      <c r="O68">
        <v>0.70702758683590405</v>
      </c>
      <c r="P68">
        <v>1</v>
      </c>
      <c r="Q68">
        <v>-1.4143719688155432</v>
      </c>
    </row>
    <row r="69" spans="1:17">
      <c r="A69" s="2" t="s">
        <v>811</v>
      </c>
      <c r="B69" s="13">
        <v>1.8320146083761497</v>
      </c>
      <c r="C69">
        <v>1</v>
      </c>
      <c r="E69" s="2" t="s">
        <v>816</v>
      </c>
      <c r="F69" s="13">
        <v>1.7904479479625064</v>
      </c>
      <c r="G69">
        <v>1</v>
      </c>
      <c r="J69" s="2" t="s">
        <v>816</v>
      </c>
      <c r="K69" s="13">
        <v>1.7904479479625064</v>
      </c>
      <c r="L69">
        <v>1</v>
      </c>
      <c r="N69" t="s">
        <v>1254</v>
      </c>
      <c r="O69">
        <v>0.70681466380112867</v>
      </c>
      <c r="P69">
        <v>1</v>
      </c>
      <c r="Q69">
        <v>-1.4147980386006291</v>
      </c>
    </row>
    <row r="70" spans="1:17">
      <c r="A70" s="2" t="s">
        <v>812</v>
      </c>
      <c r="B70" s="13">
        <v>1.8690627220027631</v>
      </c>
      <c r="C70">
        <v>1</v>
      </c>
      <c r="E70" s="2" t="s">
        <v>794</v>
      </c>
      <c r="F70" s="13">
        <v>1.7821003109935099</v>
      </c>
      <c r="G70">
        <v>1</v>
      </c>
      <c r="J70" s="2" t="s">
        <v>794</v>
      </c>
      <c r="K70" s="13">
        <v>1.7821003109935099</v>
      </c>
      <c r="L70">
        <v>1</v>
      </c>
      <c r="N70" t="s">
        <v>1278</v>
      </c>
      <c r="O70">
        <v>0.70261921598051558</v>
      </c>
      <c r="P70">
        <v>1</v>
      </c>
      <c r="Q70">
        <v>-1.4232460161290708</v>
      </c>
    </row>
    <row r="71" spans="1:17">
      <c r="A71" s="2" t="s">
        <v>813</v>
      </c>
      <c r="B71" s="13">
        <v>1.7655688844305066</v>
      </c>
      <c r="C71">
        <v>1</v>
      </c>
      <c r="E71" s="2" t="s">
        <v>819</v>
      </c>
      <c r="F71" s="13">
        <v>1.7791179027183499</v>
      </c>
      <c r="G71">
        <v>1</v>
      </c>
      <c r="J71" s="2" t="s">
        <v>819</v>
      </c>
      <c r="K71" s="13">
        <v>1.7791179027183499</v>
      </c>
      <c r="L71">
        <v>1</v>
      </c>
      <c r="N71" t="s">
        <v>1252</v>
      </c>
      <c r="O71">
        <v>0.70075489838531702</v>
      </c>
      <c r="P71">
        <v>1</v>
      </c>
      <c r="Q71">
        <v>-1.4270324792651541</v>
      </c>
    </row>
    <row r="72" spans="1:17">
      <c r="A72" s="2" t="s">
        <v>814</v>
      </c>
      <c r="B72" s="13">
        <v>1.8222281411389798</v>
      </c>
      <c r="C72">
        <v>1</v>
      </c>
      <c r="E72" s="2" t="s">
        <v>815</v>
      </c>
      <c r="F72" s="13">
        <v>1.7779951585403235</v>
      </c>
      <c r="G72">
        <v>1</v>
      </c>
      <c r="J72" s="2" t="s">
        <v>815</v>
      </c>
      <c r="K72" s="13">
        <v>1.7779951585403235</v>
      </c>
      <c r="L72">
        <v>1</v>
      </c>
      <c r="N72" t="s">
        <v>1279</v>
      </c>
      <c r="O72">
        <v>0.69896795119021105</v>
      </c>
      <c r="P72">
        <v>1</v>
      </c>
      <c r="Q72">
        <v>-1.4306807605372864</v>
      </c>
    </row>
    <row r="73" spans="1:17">
      <c r="A73" s="2" t="s">
        <v>815</v>
      </c>
      <c r="B73" s="13">
        <v>1.7779951585403235</v>
      </c>
      <c r="C73">
        <v>1</v>
      </c>
      <c r="E73" s="2" t="s">
        <v>827</v>
      </c>
      <c r="F73" s="13">
        <v>1.7695947560757135</v>
      </c>
      <c r="G73">
        <v>1</v>
      </c>
      <c r="J73" s="2" t="s">
        <v>827</v>
      </c>
      <c r="K73" s="13">
        <v>1.7695947560757135</v>
      </c>
      <c r="L73">
        <v>1</v>
      </c>
      <c r="N73" t="s">
        <v>1239</v>
      </c>
      <c r="O73">
        <v>0.69662779788181195</v>
      </c>
      <c r="P73">
        <v>1</v>
      </c>
      <c r="Q73">
        <v>-1.4354867879815174</v>
      </c>
    </row>
    <row r="74" spans="1:17">
      <c r="A74" s="2" t="s">
        <v>816</v>
      </c>
      <c r="B74" s="13">
        <v>1.7904479479625064</v>
      </c>
      <c r="C74">
        <v>1</v>
      </c>
      <c r="E74" s="2" t="s">
        <v>813</v>
      </c>
      <c r="F74" s="13">
        <v>1.7655688844305066</v>
      </c>
      <c r="G74">
        <v>1</v>
      </c>
      <c r="J74" s="2" t="s">
        <v>813</v>
      </c>
      <c r="K74" s="13">
        <v>1.7655688844305066</v>
      </c>
      <c r="L74">
        <v>1</v>
      </c>
      <c r="N74" t="s">
        <v>1266</v>
      </c>
      <c r="O74">
        <v>0.69414544618017227</v>
      </c>
      <c r="P74">
        <v>1</v>
      </c>
      <c r="Q74">
        <v>-1.4406202698626365</v>
      </c>
    </row>
    <row r="75" spans="1:17">
      <c r="A75" s="2" t="s">
        <v>817</v>
      </c>
      <c r="B75" s="13">
        <v>1.6067888593192234</v>
      </c>
      <c r="C75">
        <v>1</v>
      </c>
      <c r="E75" s="2" t="s">
        <v>806</v>
      </c>
      <c r="F75" s="13">
        <v>1.7510617445477166</v>
      </c>
      <c r="G75">
        <v>1</v>
      </c>
      <c r="J75" s="2" t="s">
        <v>806</v>
      </c>
      <c r="K75" s="13">
        <v>1.7510617445477166</v>
      </c>
      <c r="L75">
        <v>1</v>
      </c>
      <c r="N75" t="s">
        <v>1235</v>
      </c>
      <c r="O75">
        <v>0.69292724611498036</v>
      </c>
      <c r="P75">
        <v>1</v>
      </c>
      <c r="Q75">
        <v>-1.4431529509146559</v>
      </c>
    </row>
    <row r="76" spans="1:17">
      <c r="A76" s="2" t="s">
        <v>818</v>
      </c>
      <c r="B76" s="13">
        <v>1.58830446184436</v>
      </c>
      <c r="C76">
        <v>1</v>
      </c>
      <c r="E76" s="2" t="s">
        <v>823</v>
      </c>
      <c r="F76" s="13">
        <v>1.7479604713755768</v>
      </c>
      <c r="G76">
        <v>1</v>
      </c>
      <c r="J76" s="2" t="s">
        <v>823</v>
      </c>
      <c r="K76" s="13">
        <v>1.7479604713755768</v>
      </c>
      <c r="L76">
        <v>1</v>
      </c>
      <c r="N76" t="s">
        <v>1270</v>
      </c>
      <c r="O76">
        <v>0.69106447109044333</v>
      </c>
      <c r="P76">
        <v>1</v>
      </c>
      <c r="Q76">
        <v>-1.4470429921279004</v>
      </c>
    </row>
    <row r="77" spans="1:17">
      <c r="A77" s="2" t="s">
        <v>819</v>
      </c>
      <c r="B77" s="13">
        <v>1.7791179027183499</v>
      </c>
      <c r="C77">
        <v>1</v>
      </c>
      <c r="E77" s="2" t="s">
        <v>844</v>
      </c>
      <c r="F77" s="13">
        <v>1.7464280935373135</v>
      </c>
      <c r="G77">
        <v>1</v>
      </c>
      <c r="J77" s="2" t="s">
        <v>844</v>
      </c>
      <c r="K77" s="13">
        <v>1.7464280935373135</v>
      </c>
      <c r="L77">
        <v>1</v>
      </c>
      <c r="N77" t="s">
        <v>1259</v>
      </c>
      <c r="O77">
        <v>0.68890540349832508</v>
      </c>
      <c r="P77">
        <v>1</v>
      </c>
      <c r="Q77">
        <v>-1.4515781048049674</v>
      </c>
    </row>
    <row r="78" spans="1:17">
      <c r="A78" s="2" t="s">
        <v>820</v>
      </c>
      <c r="B78" s="13">
        <v>1.6710247395004398</v>
      </c>
      <c r="C78">
        <v>1</v>
      </c>
      <c r="E78" s="2" t="s">
        <v>810</v>
      </c>
      <c r="F78" s="13">
        <v>1.7443467117825</v>
      </c>
      <c r="G78">
        <v>1</v>
      </c>
      <c r="J78" s="2" t="s">
        <v>810</v>
      </c>
      <c r="K78" s="13">
        <v>1.7443467117825</v>
      </c>
      <c r="L78">
        <v>1</v>
      </c>
      <c r="N78" t="s">
        <v>1300</v>
      </c>
      <c r="O78">
        <v>0.68834572779534764</v>
      </c>
      <c r="P78">
        <v>1</v>
      </c>
      <c r="Q78">
        <v>-1.4527583445644781</v>
      </c>
    </row>
    <row r="79" spans="1:17">
      <c r="A79" s="2" t="s">
        <v>821</v>
      </c>
      <c r="B79" s="13">
        <v>1.6912255678766701</v>
      </c>
      <c r="C79">
        <v>1</v>
      </c>
      <c r="E79" s="2" t="s">
        <v>835</v>
      </c>
      <c r="F79" s="13">
        <v>1.7429987047802935</v>
      </c>
      <c r="G79">
        <v>1</v>
      </c>
      <c r="J79" s="2" t="s">
        <v>835</v>
      </c>
      <c r="K79" s="13">
        <v>1.7429987047802935</v>
      </c>
      <c r="L79">
        <v>1</v>
      </c>
      <c r="N79" t="s">
        <v>1282</v>
      </c>
      <c r="O79">
        <v>0.68581171495666371</v>
      </c>
      <c r="P79">
        <v>1</v>
      </c>
      <c r="Q79">
        <v>-1.4581261564818702</v>
      </c>
    </row>
    <row r="80" spans="1:17">
      <c r="A80" s="2" t="s">
        <v>822</v>
      </c>
      <c r="B80" s="13">
        <v>1.6896298054728434</v>
      </c>
      <c r="C80">
        <v>1</v>
      </c>
      <c r="E80" s="2" t="s">
        <v>809</v>
      </c>
      <c r="F80" s="13">
        <v>1.7371795788228199</v>
      </c>
      <c r="G80">
        <v>1</v>
      </c>
      <c r="J80" s="2" t="s">
        <v>809</v>
      </c>
      <c r="K80" s="13">
        <v>1.7371795788228199</v>
      </c>
      <c r="L80">
        <v>1</v>
      </c>
      <c r="N80" t="s">
        <v>1274</v>
      </c>
      <c r="O80">
        <v>0.68495129296320234</v>
      </c>
      <c r="P80">
        <v>1</v>
      </c>
      <c r="Q80">
        <v>-1.4599578251379737</v>
      </c>
    </row>
    <row r="81" spans="1:17">
      <c r="A81" s="2" t="s">
        <v>823</v>
      </c>
      <c r="B81" s="13">
        <v>1.7479604713755768</v>
      </c>
      <c r="C81">
        <v>1</v>
      </c>
      <c r="E81" s="2" t="s">
        <v>831</v>
      </c>
      <c r="F81" s="13">
        <v>1.7057734744282869</v>
      </c>
      <c r="G81">
        <v>1</v>
      </c>
      <c r="J81" s="2" t="s">
        <v>831</v>
      </c>
      <c r="K81" s="13">
        <v>1.7057734744282869</v>
      </c>
      <c r="L81">
        <v>1</v>
      </c>
      <c r="N81" t="s">
        <v>1258</v>
      </c>
      <c r="O81">
        <v>0.68287733595178635</v>
      </c>
      <c r="P81">
        <v>1</v>
      </c>
      <c r="Q81">
        <v>-1.4643918422130848</v>
      </c>
    </row>
    <row r="82" spans="1:17">
      <c r="A82" s="2" t="s">
        <v>824</v>
      </c>
      <c r="B82" s="13">
        <v>1.5921111286296401</v>
      </c>
      <c r="C82">
        <v>1</v>
      </c>
      <c r="E82" s="2" t="s">
        <v>838</v>
      </c>
      <c r="F82" s="13">
        <v>1.7012342562488969</v>
      </c>
      <c r="G82">
        <v>1</v>
      </c>
      <c r="J82" s="2" t="s">
        <v>838</v>
      </c>
      <c r="K82" s="13">
        <v>1.7012342562488969</v>
      </c>
      <c r="L82">
        <v>1</v>
      </c>
      <c r="N82" t="s">
        <v>1271</v>
      </c>
      <c r="O82">
        <v>0.67971347009252769</v>
      </c>
      <c r="P82">
        <v>1</v>
      </c>
      <c r="Q82">
        <v>-1.471208154612373</v>
      </c>
    </row>
    <row r="83" spans="1:17">
      <c r="A83" s="2" t="s">
        <v>825</v>
      </c>
      <c r="B83" s="13">
        <v>1.6347795717695</v>
      </c>
      <c r="C83">
        <v>1</v>
      </c>
      <c r="E83" s="2" t="s">
        <v>856</v>
      </c>
      <c r="F83" s="13">
        <v>1.6941226245244998</v>
      </c>
      <c r="G83">
        <v>1</v>
      </c>
      <c r="J83" s="2" t="s">
        <v>856</v>
      </c>
      <c r="K83" s="13">
        <v>1.6941226245244998</v>
      </c>
      <c r="L83">
        <v>1</v>
      </c>
      <c r="N83" t="s">
        <v>1294</v>
      </c>
      <c r="O83">
        <v>0.67891209531868901</v>
      </c>
      <c r="P83">
        <v>1</v>
      </c>
      <c r="Q83">
        <v>-1.4729447404094174</v>
      </c>
    </row>
    <row r="84" spans="1:17">
      <c r="A84" s="2" t="s">
        <v>827</v>
      </c>
      <c r="B84" s="13">
        <v>1.7695947560757135</v>
      </c>
      <c r="C84">
        <v>1</v>
      </c>
      <c r="E84" s="2" t="s">
        <v>821</v>
      </c>
      <c r="F84" s="13">
        <v>1.6912255678766701</v>
      </c>
      <c r="G84">
        <v>1</v>
      </c>
      <c r="J84" s="2" t="s">
        <v>821</v>
      </c>
      <c r="K84" s="13">
        <v>1.6912255678766701</v>
      </c>
      <c r="L84">
        <v>1</v>
      </c>
      <c r="N84" t="s">
        <v>1288</v>
      </c>
      <c r="O84">
        <v>0.67863420543423791</v>
      </c>
      <c r="P84">
        <v>1</v>
      </c>
      <c r="Q84">
        <v>-1.473547887790492</v>
      </c>
    </row>
    <row r="85" spans="1:17">
      <c r="A85" s="2" t="s">
        <v>828</v>
      </c>
      <c r="B85" s="13">
        <v>1.63717826012196</v>
      </c>
      <c r="C85">
        <v>1</v>
      </c>
      <c r="E85" s="2" t="s">
        <v>822</v>
      </c>
      <c r="F85" s="13">
        <v>1.6896298054728434</v>
      </c>
      <c r="G85">
        <v>1</v>
      </c>
      <c r="J85" s="2" t="s">
        <v>822</v>
      </c>
      <c r="K85" s="13">
        <v>1.6896298054728434</v>
      </c>
      <c r="L85">
        <v>1</v>
      </c>
      <c r="N85" t="s">
        <v>1268</v>
      </c>
      <c r="O85">
        <v>0.67608108807606992</v>
      </c>
      <c r="P85">
        <v>1</v>
      </c>
      <c r="Q85">
        <v>-1.4791125171770581</v>
      </c>
    </row>
    <row r="86" spans="1:17">
      <c r="A86" s="2" t="s">
        <v>829</v>
      </c>
      <c r="B86" s="13">
        <v>1.6279479466808666</v>
      </c>
      <c r="C86">
        <v>1</v>
      </c>
      <c r="E86" s="2" t="s">
        <v>848</v>
      </c>
      <c r="F86" s="13">
        <v>1.6811657060557799</v>
      </c>
      <c r="G86">
        <v>1</v>
      </c>
      <c r="J86" s="2" t="s">
        <v>848</v>
      </c>
      <c r="K86" s="13">
        <v>1.6811657060557799</v>
      </c>
      <c r="L86">
        <v>1</v>
      </c>
      <c r="N86" t="s">
        <v>1296</v>
      </c>
      <c r="O86">
        <v>0.67531394131692857</v>
      </c>
      <c r="P86">
        <v>1</v>
      </c>
      <c r="Q86">
        <v>-1.480792767360765</v>
      </c>
    </row>
    <row r="87" spans="1:17">
      <c r="A87" s="2" t="s">
        <v>830</v>
      </c>
      <c r="B87" s="13">
        <v>1.5139129121210366</v>
      </c>
      <c r="C87">
        <v>1</v>
      </c>
      <c r="E87" s="2" t="s">
        <v>820</v>
      </c>
      <c r="F87" s="13">
        <v>1.6710247395004398</v>
      </c>
      <c r="G87">
        <v>1</v>
      </c>
      <c r="J87" s="2" t="s">
        <v>820</v>
      </c>
      <c r="K87" s="13">
        <v>1.6710247395004398</v>
      </c>
      <c r="L87">
        <v>1</v>
      </c>
      <c r="N87" t="s">
        <v>1293</v>
      </c>
      <c r="O87">
        <v>0.67352680443222734</v>
      </c>
      <c r="P87">
        <v>1</v>
      </c>
      <c r="Q87">
        <v>-1.4847219047844495</v>
      </c>
    </row>
    <row r="88" spans="1:17">
      <c r="A88" s="2" t="s">
        <v>831</v>
      </c>
      <c r="B88" s="13">
        <v>1.7057734744282869</v>
      </c>
      <c r="C88">
        <v>1</v>
      </c>
      <c r="E88" s="2" t="s">
        <v>849</v>
      </c>
      <c r="F88" s="13">
        <v>1.6702877430241267</v>
      </c>
      <c r="G88">
        <v>1</v>
      </c>
      <c r="J88" s="2" t="s">
        <v>849</v>
      </c>
      <c r="K88" s="13">
        <v>1.6702877430241267</v>
      </c>
      <c r="L88">
        <v>1</v>
      </c>
      <c r="N88" t="s">
        <v>1283</v>
      </c>
      <c r="O88">
        <v>0.67290678459088493</v>
      </c>
      <c r="P88">
        <v>1</v>
      </c>
      <c r="Q88">
        <v>-1.4860899353362618</v>
      </c>
    </row>
    <row r="89" spans="1:17">
      <c r="A89" s="2" t="s">
        <v>832</v>
      </c>
      <c r="B89" s="13">
        <v>1.6679854525556266</v>
      </c>
      <c r="C89">
        <v>1</v>
      </c>
      <c r="E89" s="2" t="s">
        <v>840</v>
      </c>
      <c r="F89" s="13">
        <v>1.6687773360180831</v>
      </c>
      <c r="G89">
        <v>1</v>
      </c>
      <c r="J89" s="2" t="s">
        <v>840</v>
      </c>
      <c r="K89" s="13">
        <v>1.6687773360180831</v>
      </c>
      <c r="L89">
        <v>1</v>
      </c>
      <c r="N89" t="s">
        <v>1263</v>
      </c>
      <c r="O89">
        <v>0.67287745905148311</v>
      </c>
      <c r="P89">
        <v>1</v>
      </c>
      <c r="Q89">
        <v>-1.4861547025362432</v>
      </c>
    </row>
    <row r="90" spans="1:17">
      <c r="A90" s="2" t="s">
        <v>833</v>
      </c>
      <c r="B90" s="13">
        <v>1.5524755918488669</v>
      </c>
      <c r="C90">
        <v>1</v>
      </c>
      <c r="E90" s="2" t="s">
        <v>832</v>
      </c>
      <c r="F90" s="13">
        <v>1.6679854525556266</v>
      </c>
      <c r="G90">
        <v>1</v>
      </c>
      <c r="J90" s="2" t="s">
        <v>832</v>
      </c>
      <c r="K90" s="13">
        <v>1.6679854525556266</v>
      </c>
      <c r="L90">
        <v>1</v>
      </c>
      <c r="N90" t="s">
        <v>1267</v>
      </c>
      <c r="O90">
        <v>0.66758138917328802</v>
      </c>
      <c r="P90">
        <v>1</v>
      </c>
      <c r="Q90">
        <v>-1.4979446944115216</v>
      </c>
    </row>
    <row r="91" spans="1:17">
      <c r="A91" s="2" t="s">
        <v>834</v>
      </c>
      <c r="B91" s="13">
        <v>1.7935015158547298</v>
      </c>
      <c r="C91">
        <v>1</v>
      </c>
      <c r="E91" s="2" t="s">
        <v>837</v>
      </c>
      <c r="F91" s="13">
        <v>1.6642711387941134</v>
      </c>
      <c r="G91">
        <v>1</v>
      </c>
      <c r="J91" s="2" t="s">
        <v>837</v>
      </c>
      <c r="K91" s="13">
        <v>1.6642711387941134</v>
      </c>
      <c r="L91">
        <v>1</v>
      </c>
      <c r="N91" t="s">
        <v>1260</v>
      </c>
      <c r="O91">
        <v>0.6670031381723579</v>
      </c>
      <c r="P91">
        <v>1</v>
      </c>
      <c r="Q91">
        <v>-1.4992433210135716</v>
      </c>
    </row>
    <row r="92" spans="1:17">
      <c r="A92" s="2" t="s">
        <v>835</v>
      </c>
      <c r="B92" s="13">
        <v>1.7429987047802935</v>
      </c>
      <c r="C92">
        <v>1</v>
      </c>
      <c r="E92" s="2" t="s">
        <v>828</v>
      </c>
      <c r="F92" s="13">
        <v>1.63717826012196</v>
      </c>
      <c r="G92">
        <v>1</v>
      </c>
      <c r="J92" s="2" t="s">
        <v>828</v>
      </c>
      <c r="K92" s="13">
        <v>1.63717826012196</v>
      </c>
      <c r="L92">
        <v>1</v>
      </c>
      <c r="N92" t="s">
        <v>1276</v>
      </c>
      <c r="O92">
        <v>0.66465418741530169</v>
      </c>
      <c r="P92">
        <v>1</v>
      </c>
      <c r="Q92">
        <v>-1.5045417886988519</v>
      </c>
    </row>
    <row r="93" spans="1:17">
      <c r="A93" s="2" t="s">
        <v>836</v>
      </c>
      <c r="B93" s="13">
        <v>1.5937517184610765</v>
      </c>
      <c r="C93">
        <v>1</v>
      </c>
      <c r="E93" s="2" t="s">
        <v>825</v>
      </c>
      <c r="F93" s="13">
        <v>1.6347795717695</v>
      </c>
      <c r="G93">
        <v>1</v>
      </c>
      <c r="J93" s="2" t="s">
        <v>825</v>
      </c>
      <c r="K93" s="13">
        <v>1.6347795717695</v>
      </c>
      <c r="L93">
        <v>1</v>
      </c>
      <c r="N93" t="s">
        <v>1257</v>
      </c>
      <c r="O93">
        <v>0.66353655587074201</v>
      </c>
      <c r="P93">
        <v>1</v>
      </c>
      <c r="Q93">
        <v>-1.5070759721560867</v>
      </c>
    </row>
    <row r="94" spans="1:17">
      <c r="A94" s="2" t="s">
        <v>837</v>
      </c>
      <c r="B94" s="13">
        <v>1.6642711387941134</v>
      </c>
      <c r="C94">
        <v>1</v>
      </c>
      <c r="E94" s="2" t="s">
        <v>854</v>
      </c>
      <c r="F94" s="13">
        <v>1.6339388533946064</v>
      </c>
      <c r="G94">
        <v>1</v>
      </c>
      <c r="J94" s="2" t="s">
        <v>854</v>
      </c>
      <c r="K94" s="13">
        <v>1.6339388533946064</v>
      </c>
      <c r="L94">
        <v>1</v>
      </c>
      <c r="N94" t="s">
        <v>1284</v>
      </c>
      <c r="O94">
        <v>0.66313441478619461</v>
      </c>
      <c r="P94">
        <v>1</v>
      </c>
      <c r="Q94">
        <v>-1.5079899002412902</v>
      </c>
    </row>
    <row r="95" spans="1:17">
      <c r="A95" s="2" t="s">
        <v>838</v>
      </c>
      <c r="B95" s="13">
        <v>1.7012342562488969</v>
      </c>
      <c r="C95">
        <v>1</v>
      </c>
      <c r="E95" s="2" t="s">
        <v>829</v>
      </c>
      <c r="F95" s="13">
        <v>1.6279479466808666</v>
      </c>
      <c r="G95">
        <v>1</v>
      </c>
      <c r="J95" s="2" t="s">
        <v>829</v>
      </c>
      <c r="K95" s="13">
        <v>1.6279479466808666</v>
      </c>
      <c r="L95">
        <v>1</v>
      </c>
      <c r="N95" t="s">
        <v>1262</v>
      </c>
      <c r="O95">
        <v>0.65920179881632268</v>
      </c>
      <c r="P95">
        <v>1</v>
      </c>
      <c r="Q95">
        <v>-1.5169861517302017</v>
      </c>
    </row>
    <row r="96" spans="1:17">
      <c r="A96" s="2" t="s">
        <v>839</v>
      </c>
      <c r="B96" s="13">
        <v>1.62600349555162</v>
      </c>
      <c r="C96">
        <v>1</v>
      </c>
      <c r="E96" s="2" t="s">
        <v>839</v>
      </c>
      <c r="F96" s="13">
        <v>1.62600349555162</v>
      </c>
      <c r="G96">
        <v>1</v>
      </c>
      <c r="J96" s="2" t="s">
        <v>839</v>
      </c>
      <c r="K96" s="13">
        <v>1.62600349555162</v>
      </c>
      <c r="L96">
        <v>1</v>
      </c>
      <c r="N96" t="s">
        <v>1291</v>
      </c>
      <c r="O96">
        <v>0.65805628749906364</v>
      </c>
      <c r="P96">
        <v>1</v>
      </c>
      <c r="Q96">
        <v>-1.5196268449929868</v>
      </c>
    </row>
    <row r="97" spans="1:17">
      <c r="A97" s="2" t="s">
        <v>840</v>
      </c>
      <c r="B97" s="13">
        <v>1.6687773360180831</v>
      </c>
      <c r="C97">
        <v>1</v>
      </c>
      <c r="E97" s="2" t="s">
        <v>841</v>
      </c>
      <c r="F97" s="13">
        <v>1.6252816104495</v>
      </c>
      <c r="G97">
        <v>1</v>
      </c>
      <c r="J97" s="2" t="s">
        <v>841</v>
      </c>
      <c r="K97" s="13">
        <v>1.6252816104495</v>
      </c>
      <c r="L97">
        <v>1</v>
      </c>
      <c r="N97" t="s">
        <v>1269</v>
      </c>
      <c r="O97">
        <v>0.6551362630659664</v>
      </c>
      <c r="P97">
        <v>1</v>
      </c>
      <c r="Q97">
        <v>-1.5264000122968446</v>
      </c>
    </row>
    <row r="98" spans="1:17">
      <c r="A98" s="2" t="s">
        <v>841</v>
      </c>
      <c r="B98" s="13">
        <v>1.6252816104495</v>
      </c>
      <c r="C98">
        <v>1</v>
      </c>
      <c r="E98" s="2" t="s">
        <v>817</v>
      </c>
      <c r="F98" s="13">
        <v>1.6067888593192234</v>
      </c>
      <c r="G98">
        <v>1</v>
      </c>
      <c r="J98" s="2" t="s">
        <v>817</v>
      </c>
      <c r="K98" s="13">
        <v>1.6067888593192234</v>
      </c>
      <c r="L98">
        <v>1</v>
      </c>
      <c r="N98" t="s">
        <v>1303</v>
      </c>
      <c r="O98">
        <v>0.65305046742231865</v>
      </c>
      <c r="P98">
        <v>1</v>
      </c>
      <c r="Q98">
        <v>-1.5312752227973123</v>
      </c>
    </row>
    <row r="99" spans="1:17">
      <c r="A99" s="2" t="s">
        <v>842</v>
      </c>
      <c r="B99" s="13">
        <v>1.5108823047337367</v>
      </c>
      <c r="C99">
        <v>1</v>
      </c>
      <c r="E99" s="2" t="s">
        <v>836</v>
      </c>
      <c r="F99" s="13">
        <v>1.5937517184610765</v>
      </c>
      <c r="G99">
        <v>1</v>
      </c>
      <c r="J99" s="2" t="s">
        <v>836</v>
      </c>
      <c r="K99" s="13">
        <v>1.5937517184610765</v>
      </c>
      <c r="L99">
        <v>1</v>
      </c>
      <c r="N99" t="s">
        <v>1292</v>
      </c>
      <c r="O99">
        <v>0.64931341555014566</v>
      </c>
      <c r="P99">
        <v>1</v>
      </c>
      <c r="Q99">
        <v>-1.5400883087449027</v>
      </c>
    </row>
    <row r="100" spans="1:17">
      <c r="A100" s="2" t="s">
        <v>843</v>
      </c>
      <c r="B100" s="13">
        <v>1.5129984862452133</v>
      </c>
      <c r="C100">
        <v>1</v>
      </c>
      <c r="E100" s="2" t="s">
        <v>863</v>
      </c>
      <c r="F100" s="13">
        <v>1.5929172157929499</v>
      </c>
      <c r="G100">
        <v>1</v>
      </c>
      <c r="J100" s="2" t="s">
        <v>863</v>
      </c>
      <c r="K100" s="13">
        <v>1.5929172157929499</v>
      </c>
      <c r="L100">
        <v>1</v>
      </c>
      <c r="N100" t="s">
        <v>1273</v>
      </c>
      <c r="O100">
        <v>0.64536714274861462</v>
      </c>
      <c r="P100">
        <v>1</v>
      </c>
      <c r="Q100">
        <v>-1.5495055972961471</v>
      </c>
    </row>
    <row r="101" spans="1:17">
      <c r="A101" s="2" t="s">
        <v>844</v>
      </c>
      <c r="B101" s="13">
        <v>1.7464280935373135</v>
      </c>
      <c r="C101">
        <v>1</v>
      </c>
      <c r="E101" s="2" t="s">
        <v>824</v>
      </c>
      <c r="F101" s="13">
        <v>1.5921111286296401</v>
      </c>
      <c r="G101">
        <v>1</v>
      </c>
      <c r="J101" s="2" t="s">
        <v>824</v>
      </c>
      <c r="K101" s="13">
        <v>1.5921111286296401</v>
      </c>
      <c r="L101">
        <v>1</v>
      </c>
      <c r="N101" t="s">
        <v>1286</v>
      </c>
      <c r="O101">
        <v>0.6443349117895546</v>
      </c>
      <c r="P101">
        <v>1</v>
      </c>
      <c r="Q101">
        <v>-1.5519879207268668</v>
      </c>
    </row>
    <row r="102" spans="1:17">
      <c r="A102" s="2" t="s">
        <v>845</v>
      </c>
      <c r="B102" s="13">
        <v>1.49154791666231</v>
      </c>
      <c r="C102">
        <v>1</v>
      </c>
      <c r="E102" s="2" t="s">
        <v>818</v>
      </c>
      <c r="F102" s="13">
        <v>1.58830446184436</v>
      </c>
      <c r="G102">
        <v>1</v>
      </c>
      <c r="J102" s="2" t="s">
        <v>818</v>
      </c>
      <c r="K102" s="13">
        <v>1.58830446184436</v>
      </c>
      <c r="L102">
        <v>1</v>
      </c>
      <c r="N102" t="s">
        <v>1287</v>
      </c>
      <c r="O102">
        <v>0.64299552938915927</v>
      </c>
      <c r="P102">
        <v>1</v>
      </c>
      <c r="Q102">
        <v>-1.5552207663869642</v>
      </c>
    </row>
    <row r="103" spans="1:17">
      <c r="A103" s="2" t="s">
        <v>846</v>
      </c>
      <c r="B103" s="13">
        <v>1.5808593583480366</v>
      </c>
      <c r="C103">
        <v>1</v>
      </c>
      <c r="E103" s="2" t="s">
        <v>853</v>
      </c>
      <c r="F103" s="13">
        <v>1.5877688786736568</v>
      </c>
      <c r="G103">
        <v>1</v>
      </c>
      <c r="J103" s="2" t="s">
        <v>853</v>
      </c>
      <c r="K103" s="13">
        <v>1.5877688786736568</v>
      </c>
      <c r="L103">
        <v>1</v>
      </c>
      <c r="N103" t="s">
        <v>1281</v>
      </c>
      <c r="O103">
        <v>0.63970655992260161</v>
      </c>
      <c r="P103">
        <v>1</v>
      </c>
      <c r="Q103">
        <v>-1.5632167350620736</v>
      </c>
    </row>
    <row r="104" spans="1:17">
      <c r="A104" s="2" t="s">
        <v>848</v>
      </c>
      <c r="B104" s="13">
        <v>1.6811657060557799</v>
      </c>
      <c r="C104">
        <v>1</v>
      </c>
      <c r="E104" s="2" t="s">
        <v>846</v>
      </c>
      <c r="F104" s="13">
        <v>1.5808593583480366</v>
      </c>
      <c r="G104">
        <v>1</v>
      </c>
      <c r="J104" s="2" t="s">
        <v>846</v>
      </c>
      <c r="K104" s="13">
        <v>1.5808593583480366</v>
      </c>
      <c r="L104">
        <v>1</v>
      </c>
      <c r="N104" t="s">
        <v>1297</v>
      </c>
      <c r="O104">
        <v>0.63217193791049731</v>
      </c>
      <c r="P104">
        <v>1</v>
      </c>
      <c r="Q104">
        <v>-1.5818481334449548</v>
      </c>
    </row>
    <row r="105" spans="1:17">
      <c r="A105" s="2" t="s">
        <v>849</v>
      </c>
      <c r="B105" s="13">
        <v>1.6702877430241267</v>
      </c>
      <c r="C105">
        <v>1</v>
      </c>
      <c r="E105" s="2" t="s">
        <v>855</v>
      </c>
      <c r="F105" s="13">
        <v>1.5723253397792334</v>
      </c>
      <c r="G105">
        <v>1</v>
      </c>
      <c r="J105" s="2" t="s">
        <v>855</v>
      </c>
      <c r="K105" s="13">
        <v>1.5723253397792334</v>
      </c>
      <c r="L105">
        <v>1</v>
      </c>
      <c r="N105" t="s">
        <v>1272</v>
      </c>
      <c r="O105">
        <v>0.62964645867369828</v>
      </c>
      <c r="P105">
        <v>1</v>
      </c>
      <c r="Q105">
        <v>-1.5881928441341875</v>
      </c>
    </row>
    <row r="106" spans="1:17">
      <c r="A106" s="2" t="s">
        <v>850</v>
      </c>
      <c r="B106" s="13">
        <v>1.4874805409463132</v>
      </c>
      <c r="C106">
        <v>1</v>
      </c>
      <c r="E106" s="2" t="s">
        <v>902</v>
      </c>
      <c r="F106" s="13">
        <v>1.5642277872668666</v>
      </c>
      <c r="G106">
        <v>1</v>
      </c>
      <c r="J106" s="2" t="s">
        <v>902</v>
      </c>
      <c r="K106" s="13">
        <v>1.5642277872668666</v>
      </c>
      <c r="L106">
        <v>1</v>
      </c>
      <c r="N106" t="s">
        <v>1299</v>
      </c>
      <c r="O106">
        <v>0.62029864209620367</v>
      </c>
      <c r="P106">
        <v>1</v>
      </c>
      <c r="Q106">
        <v>-1.6121266953296143</v>
      </c>
    </row>
    <row r="107" spans="1:17">
      <c r="A107" s="2" t="s">
        <v>851</v>
      </c>
      <c r="B107" s="13">
        <v>1.5600233613936834</v>
      </c>
      <c r="C107">
        <v>1</v>
      </c>
      <c r="E107" s="2" t="s">
        <v>857</v>
      </c>
      <c r="F107" s="13">
        <v>1.5634254255797668</v>
      </c>
      <c r="G107">
        <v>1</v>
      </c>
      <c r="J107" s="2" t="s">
        <v>857</v>
      </c>
      <c r="K107" s="13">
        <v>1.5634254255797668</v>
      </c>
      <c r="L107">
        <v>1</v>
      </c>
      <c r="N107" t="s">
        <v>1305</v>
      </c>
      <c r="O107">
        <v>0.61354312783503862</v>
      </c>
      <c r="P107">
        <v>1</v>
      </c>
      <c r="Q107">
        <v>-1.629877272896237</v>
      </c>
    </row>
    <row r="108" spans="1:17">
      <c r="A108" s="2" t="s">
        <v>852</v>
      </c>
      <c r="B108" s="13">
        <v>1.5207396949402832</v>
      </c>
      <c r="C108">
        <v>1</v>
      </c>
      <c r="E108" s="2" t="s">
        <v>851</v>
      </c>
      <c r="F108" s="13">
        <v>1.5600233613936834</v>
      </c>
      <c r="G108">
        <v>1</v>
      </c>
      <c r="J108" s="2" t="s">
        <v>851</v>
      </c>
      <c r="K108" s="13">
        <v>1.5600233613936834</v>
      </c>
      <c r="L108">
        <v>1</v>
      </c>
      <c r="N108" t="s">
        <v>1302</v>
      </c>
      <c r="O108">
        <v>0.61166398697174007</v>
      </c>
      <c r="P108">
        <v>1</v>
      </c>
      <c r="Q108">
        <v>-1.6348845465806403</v>
      </c>
    </row>
    <row r="109" spans="1:17">
      <c r="A109" s="2" t="s">
        <v>853</v>
      </c>
      <c r="B109" s="13">
        <v>1.5877688786736568</v>
      </c>
      <c r="C109">
        <v>1</v>
      </c>
      <c r="E109" s="2" t="s">
        <v>885</v>
      </c>
      <c r="F109" s="13">
        <v>1.5538110347405967</v>
      </c>
      <c r="G109">
        <v>1</v>
      </c>
      <c r="J109" s="2" t="s">
        <v>885</v>
      </c>
      <c r="K109" s="13">
        <v>1.5538110347405967</v>
      </c>
      <c r="L109">
        <v>1</v>
      </c>
      <c r="N109" t="s">
        <v>1317</v>
      </c>
      <c r="O109">
        <v>0.61047230276653597</v>
      </c>
      <c r="P109">
        <v>1</v>
      </c>
      <c r="Q109">
        <v>-1.638075954417922</v>
      </c>
    </row>
    <row r="110" spans="1:17">
      <c r="A110" s="2" t="s">
        <v>854</v>
      </c>
      <c r="B110" s="13">
        <v>1.6339388533946064</v>
      </c>
      <c r="C110">
        <v>1</v>
      </c>
      <c r="E110" s="2" t="s">
        <v>833</v>
      </c>
      <c r="F110" s="13">
        <v>1.5524755918488669</v>
      </c>
      <c r="G110">
        <v>1</v>
      </c>
      <c r="J110" s="2" t="s">
        <v>833</v>
      </c>
      <c r="K110" s="13">
        <v>1.5524755918488669</v>
      </c>
      <c r="L110">
        <v>1</v>
      </c>
      <c r="N110" t="s">
        <v>1325</v>
      </c>
      <c r="O110">
        <v>0.60365511508945058</v>
      </c>
      <c r="P110">
        <v>1</v>
      </c>
      <c r="Q110">
        <v>-1.656575045921409</v>
      </c>
    </row>
    <row r="111" spans="1:17">
      <c r="A111" s="2" t="s">
        <v>855</v>
      </c>
      <c r="B111" s="13">
        <v>1.5723253397792334</v>
      </c>
      <c r="C111">
        <v>1</v>
      </c>
      <c r="E111" s="2" t="s">
        <v>875</v>
      </c>
      <c r="F111" s="13">
        <v>1.5468994536875433</v>
      </c>
      <c r="G111">
        <v>1</v>
      </c>
      <c r="J111" s="2" t="s">
        <v>875</v>
      </c>
      <c r="K111" s="13">
        <v>1.5468994536875433</v>
      </c>
      <c r="L111">
        <v>1</v>
      </c>
      <c r="N111" t="s">
        <v>1312</v>
      </c>
      <c r="O111">
        <v>0.5985242938461649</v>
      </c>
      <c r="P111">
        <v>1</v>
      </c>
      <c r="Q111">
        <v>-1.6707759572697043</v>
      </c>
    </row>
    <row r="112" spans="1:17">
      <c r="A112" s="2" t="s">
        <v>856</v>
      </c>
      <c r="B112" s="13">
        <v>1.6941226245244998</v>
      </c>
      <c r="C112">
        <v>1</v>
      </c>
      <c r="E112" s="2" t="s">
        <v>867</v>
      </c>
      <c r="F112" s="13">
        <v>1.5430945763139132</v>
      </c>
      <c r="G112">
        <v>1</v>
      </c>
      <c r="J112" s="2" t="s">
        <v>867</v>
      </c>
      <c r="K112" s="13">
        <v>1.5430945763139132</v>
      </c>
      <c r="L112">
        <v>1</v>
      </c>
      <c r="N112" t="s">
        <v>1309</v>
      </c>
      <c r="O112">
        <v>0.59661406881570134</v>
      </c>
      <c r="P112">
        <v>1</v>
      </c>
      <c r="Q112">
        <v>-1.6761254088175177</v>
      </c>
    </row>
    <row r="113" spans="1:17">
      <c r="A113" s="2" t="s">
        <v>857</v>
      </c>
      <c r="B113" s="13">
        <v>1.5634254255797668</v>
      </c>
      <c r="C113">
        <v>1</v>
      </c>
      <c r="E113" s="2" t="s">
        <v>858</v>
      </c>
      <c r="F113" s="13">
        <v>1.53136349530682</v>
      </c>
      <c r="G113">
        <v>1</v>
      </c>
      <c r="J113" s="2" t="s">
        <v>858</v>
      </c>
      <c r="K113" s="13">
        <v>1.53136349530682</v>
      </c>
      <c r="L113">
        <v>1</v>
      </c>
      <c r="N113" t="s">
        <v>1290</v>
      </c>
      <c r="O113">
        <v>0.59595940057191765</v>
      </c>
      <c r="P113">
        <v>1</v>
      </c>
      <c r="Q113">
        <v>-1.6779666518228276</v>
      </c>
    </row>
    <row r="114" spans="1:17">
      <c r="A114" s="2" t="s">
        <v>858</v>
      </c>
      <c r="B114" s="13">
        <v>1.53136349530682</v>
      </c>
      <c r="C114">
        <v>1</v>
      </c>
      <c r="E114" s="2" t="s">
        <v>870</v>
      </c>
      <c r="F114" s="13">
        <v>1.5289885606765867</v>
      </c>
      <c r="G114">
        <v>1</v>
      </c>
      <c r="J114" s="2" t="s">
        <v>870</v>
      </c>
      <c r="K114" s="13">
        <v>1.5289885606765867</v>
      </c>
      <c r="L114">
        <v>1</v>
      </c>
      <c r="N114" t="s">
        <v>1308</v>
      </c>
      <c r="O114">
        <v>0.59566268292936997</v>
      </c>
      <c r="P114">
        <v>1</v>
      </c>
      <c r="Q114">
        <v>-1.6788024978871705</v>
      </c>
    </row>
    <row r="115" spans="1:17">
      <c r="A115" s="2" t="s">
        <v>859</v>
      </c>
      <c r="B115" s="13">
        <v>1.5095496269234168</v>
      </c>
      <c r="C115">
        <v>1</v>
      </c>
      <c r="E115" s="2" t="s">
        <v>915</v>
      </c>
      <c r="F115" s="13">
        <v>1.52449966933239</v>
      </c>
      <c r="G115">
        <v>1</v>
      </c>
      <c r="J115" s="2" t="s">
        <v>915</v>
      </c>
      <c r="K115" s="13">
        <v>1.52449966933239</v>
      </c>
      <c r="L115">
        <v>1</v>
      </c>
      <c r="N115" t="s">
        <v>1298</v>
      </c>
      <c r="O115">
        <v>0.59343124870538999</v>
      </c>
      <c r="P115">
        <v>1</v>
      </c>
      <c r="Q115">
        <v>-1.6851151707658925</v>
      </c>
    </row>
    <row r="116" spans="1:17">
      <c r="A116" s="2" t="s">
        <v>860</v>
      </c>
      <c r="B116" s="13">
        <v>1.4786515014030766</v>
      </c>
      <c r="C116">
        <v>1</v>
      </c>
      <c r="E116" s="2" t="s">
        <v>852</v>
      </c>
      <c r="F116" s="13">
        <v>1.5207396949402832</v>
      </c>
      <c r="G116">
        <v>1</v>
      </c>
      <c r="J116" s="2" t="s">
        <v>852</v>
      </c>
      <c r="K116" s="13">
        <v>1.5207396949402832</v>
      </c>
      <c r="L116">
        <v>1</v>
      </c>
      <c r="N116" t="s">
        <v>1313</v>
      </c>
      <c r="O116">
        <v>0.58671548233923598</v>
      </c>
      <c r="P116">
        <v>1</v>
      </c>
      <c r="Q116">
        <v>-1.7044036336198214</v>
      </c>
    </row>
    <row r="117" spans="1:17">
      <c r="A117" s="2" t="s">
        <v>861</v>
      </c>
      <c r="B117" s="13">
        <v>1.4854352902381167</v>
      </c>
      <c r="C117">
        <v>1</v>
      </c>
      <c r="E117" s="2" t="s">
        <v>862</v>
      </c>
      <c r="F117" s="13">
        <v>1.5201855700252864</v>
      </c>
      <c r="G117">
        <v>1</v>
      </c>
      <c r="J117" s="2" t="s">
        <v>862</v>
      </c>
      <c r="K117" s="13">
        <v>1.5201855700252864</v>
      </c>
      <c r="L117">
        <v>1</v>
      </c>
      <c r="N117" t="s">
        <v>1277</v>
      </c>
      <c r="O117">
        <v>0.58026324694401843</v>
      </c>
      <c r="P117">
        <v>1</v>
      </c>
      <c r="Q117">
        <v>-1.7233557445978931</v>
      </c>
    </row>
    <row r="118" spans="1:17">
      <c r="A118" s="2" t="s">
        <v>862</v>
      </c>
      <c r="B118" s="13">
        <v>1.5201855700252864</v>
      </c>
      <c r="C118">
        <v>1</v>
      </c>
      <c r="E118" s="2" t="s">
        <v>830</v>
      </c>
      <c r="F118" s="13">
        <v>1.5139129121210366</v>
      </c>
      <c r="G118">
        <v>1</v>
      </c>
      <c r="J118" s="2" t="s">
        <v>830</v>
      </c>
      <c r="K118" s="13">
        <v>1.5139129121210366</v>
      </c>
      <c r="L118">
        <v>1</v>
      </c>
      <c r="N118" t="s">
        <v>1307</v>
      </c>
      <c r="O118">
        <v>0.57700394770407326</v>
      </c>
      <c r="P118">
        <v>1</v>
      </c>
      <c r="Q118">
        <v>-1.7330903956186929</v>
      </c>
    </row>
    <row r="119" spans="1:17">
      <c r="A119" s="2" t="s">
        <v>863</v>
      </c>
      <c r="B119" s="13">
        <v>1.5929172157929499</v>
      </c>
      <c r="C119">
        <v>1</v>
      </c>
      <c r="E119" s="2" t="s">
        <v>843</v>
      </c>
      <c r="F119" s="13">
        <v>1.5129984862452133</v>
      </c>
      <c r="G119">
        <v>1</v>
      </c>
      <c r="J119" s="2" t="s">
        <v>843</v>
      </c>
      <c r="K119" s="13">
        <v>1.5129984862452133</v>
      </c>
      <c r="L119">
        <v>1</v>
      </c>
      <c r="N119" t="s">
        <v>1301</v>
      </c>
      <c r="O119">
        <v>0.57686505644991737</v>
      </c>
      <c r="P119">
        <v>1</v>
      </c>
      <c r="Q119">
        <v>-1.7335076701544301</v>
      </c>
    </row>
    <row r="120" spans="1:17">
      <c r="A120" s="2" t="s">
        <v>864</v>
      </c>
      <c r="B120" s="13">
        <v>1.4941117482663866</v>
      </c>
      <c r="C120">
        <v>1</v>
      </c>
      <c r="E120" s="2" t="s">
        <v>842</v>
      </c>
      <c r="F120" s="13">
        <v>1.5108823047337367</v>
      </c>
      <c r="G120">
        <v>1</v>
      </c>
      <c r="J120" s="2" t="s">
        <v>842</v>
      </c>
      <c r="K120" s="13">
        <v>1.5108823047337367</v>
      </c>
      <c r="L120">
        <v>1</v>
      </c>
      <c r="N120" t="s">
        <v>1315</v>
      </c>
      <c r="O120">
        <v>0.56950258543213772</v>
      </c>
      <c r="P120">
        <v>1</v>
      </c>
      <c r="Q120">
        <v>-1.7559182795302</v>
      </c>
    </row>
    <row r="121" spans="1:17">
      <c r="A121" s="2" t="s">
        <v>865</v>
      </c>
      <c r="B121" s="13">
        <v>1.4102247329726698</v>
      </c>
      <c r="C121">
        <v>1</v>
      </c>
      <c r="E121" s="2" t="s">
        <v>859</v>
      </c>
      <c r="F121" s="13">
        <v>1.5095496269234168</v>
      </c>
      <c r="G121">
        <v>1</v>
      </c>
      <c r="J121" s="2" t="s">
        <v>859</v>
      </c>
      <c r="K121" s="13">
        <v>1.5095496269234168</v>
      </c>
      <c r="L121">
        <v>1</v>
      </c>
      <c r="N121" t="s">
        <v>1311</v>
      </c>
      <c r="O121">
        <v>0.56086024597911299</v>
      </c>
      <c r="P121">
        <v>1</v>
      </c>
      <c r="Q121">
        <v>-1.7829753618109725</v>
      </c>
    </row>
    <row r="122" spans="1:17">
      <c r="A122" s="2" t="s">
        <v>866</v>
      </c>
      <c r="B122" s="13">
        <v>1.4593159148229633</v>
      </c>
      <c r="C122">
        <v>1</v>
      </c>
      <c r="E122" s="2" t="s">
        <v>890</v>
      </c>
      <c r="F122" s="13">
        <v>1.49703213865199</v>
      </c>
      <c r="G122">
        <v>1</v>
      </c>
      <c r="J122" s="2" t="s">
        <v>890</v>
      </c>
      <c r="K122" s="13">
        <v>1.49703213865199</v>
      </c>
      <c r="L122">
        <v>1</v>
      </c>
      <c r="N122" t="s">
        <v>1306</v>
      </c>
      <c r="O122">
        <v>0.55614712893439067</v>
      </c>
      <c r="P122">
        <v>1</v>
      </c>
      <c r="Q122">
        <v>-1.7980853410428577</v>
      </c>
    </row>
    <row r="123" spans="1:17">
      <c r="A123" s="2" t="s">
        <v>867</v>
      </c>
      <c r="B123" s="13">
        <v>1.5430945763139132</v>
      </c>
      <c r="C123">
        <v>1</v>
      </c>
      <c r="E123" s="2" t="s">
        <v>897</v>
      </c>
      <c r="F123" s="13">
        <v>1.4969042042528999</v>
      </c>
      <c r="G123">
        <v>1</v>
      </c>
      <c r="J123" s="2" t="s">
        <v>897</v>
      </c>
      <c r="K123" s="13">
        <v>1.4969042042528999</v>
      </c>
      <c r="L123">
        <v>1</v>
      </c>
      <c r="N123" t="s">
        <v>1318</v>
      </c>
      <c r="O123">
        <v>0.55420748147708487</v>
      </c>
      <c r="P123">
        <v>1</v>
      </c>
      <c r="Q123">
        <v>-1.8043783843097534</v>
      </c>
    </row>
    <row r="124" spans="1:17">
      <c r="A124" s="2" t="s">
        <v>868</v>
      </c>
      <c r="B124" s="13">
        <v>1.4686971921836169</v>
      </c>
      <c r="C124">
        <v>1</v>
      </c>
      <c r="E124" s="2" t="s">
        <v>864</v>
      </c>
      <c r="F124" s="13">
        <v>1.4941117482663866</v>
      </c>
      <c r="G124">
        <v>1</v>
      </c>
      <c r="J124" s="2" t="s">
        <v>864</v>
      </c>
      <c r="K124" s="13">
        <v>1.4941117482663866</v>
      </c>
      <c r="L124">
        <v>1</v>
      </c>
      <c r="N124" t="s">
        <v>1330</v>
      </c>
      <c r="O124">
        <v>0.55320970166666161</v>
      </c>
      <c r="P124">
        <v>1</v>
      </c>
      <c r="Q124">
        <v>-1.8076327963650816</v>
      </c>
    </row>
    <row r="125" spans="1:17">
      <c r="A125" s="2" t="s">
        <v>869</v>
      </c>
      <c r="B125" s="13">
        <v>1.4083474595253165</v>
      </c>
      <c r="C125">
        <v>1</v>
      </c>
      <c r="E125" s="2" t="s">
        <v>845</v>
      </c>
      <c r="F125" s="13">
        <v>1.49154791666231</v>
      </c>
      <c r="G125">
        <v>1</v>
      </c>
      <c r="J125" s="2" t="s">
        <v>845</v>
      </c>
      <c r="K125" s="13">
        <v>1.49154791666231</v>
      </c>
      <c r="L125">
        <v>1</v>
      </c>
      <c r="N125" t="s">
        <v>1321</v>
      </c>
      <c r="O125">
        <v>0.55237022747479336</v>
      </c>
      <c r="P125">
        <v>1</v>
      </c>
      <c r="Q125">
        <v>-1.8103799775226546</v>
      </c>
    </row>
    <row r="126" spans="1:17">
      <c r="A126" s="2" t="s">
        <v>870</v>
      </c>
      <c r="B126" s="13">
        <v>1.5289885606765867</v>
      </c>
      <c r="C126">
        <v>1</v>
      </c>
      <c r="E126" s="2" t="s">
        <v>850</v>
      </c>
      <c r="F126" s="13">
        <v>1.4874805409463132</v>
      </c>
      <c r="G126">
        <v>1</v>
      </c>
      <c r="J126" s="2" t="s">
        <v>850</v>
      </c>
      <c r="K126" s="13">
        <v>1.4874805409463132</v>
      </c>
      <c r="L126">
        <v>1</v>
      </c>
      <c r="N126" t="s">
        <v>1327</v>
      </c>
      <c r="O126">
        <v>0.55154887612592096</v>
      </c>
      <c r="P126">
        <v>1</v>
      </c>
      <c r="Q126">
        <v>-1.8130759453704257</v>
      </c>
    </row>
    <row r="127" spans="1:17">
      <c r="A127" s="2" t="s">
        <v>871</v>
      </c>
      <c r="B127" s="13">
        <v>1.3809857439188533</v>
      </c>
      <c r="C127">
        <v>1</v>
      </c>
      <c r="E127" s="2" t="s">
        <v>861</v>
      </c>
      <c r="F127" s="13">
        <v>1.4854352902381167</v>
      </c>
      <c r="G127">
        <v>1</v>
      </c>
      <c r="J127" s="2" t="s">
        <v>861</v>
      </c>
      <c r="K127" s="13">
        <v>1.4854352902381167</v>
      </c>
      <c r="L127">
        <v>1</v>
      </c>
      <c r="N127" t="s">
        <v>1319</v>
      </c>
      <c r="O127">
        <v>0.55123219483199526</v>
      </c>
      <c r="P127">
        <v>1</v>
      </c>
      <c r="Q127">
        <v>-1.8141175522318329</v>
      </c>
    </row>
    <row r="128" spans="1:17">
      <c r="A128" s="2" t="s">
        <v>872</v>
      </c>
      <c r="B128" s="13">
        <v>1.4453865198810165</v>
      </c>
      <c r="C128">
        <v>1</v>
      </c>
      <c r="E128" s="2" t="s">
        <v>860</v>
      </c>
      <c r="F128" s="13">
        <v>1.4786515014030766</v>
      </c>
      <c r="G128">
        <v>1</v>
      </c>
      <c r="J128" s="2" t="s">
        <v>860</v>
      </c>
      <c r="K128" s="13">
        <v>1.4786515014030766</v>
      </c>
      <c r="L128">
        <v>1</v>
      </c>
      <c r="N128" t="s">
        <v>1322</v>
      </c>
      <c r="O128">
        <v>0.5490951095283173</v>
      </c>
      <c r="P128">
        <v>1</v>
      </c>
      <c r="Q128">
        <v>-1.8211781213258633</v>
      </c>
    </row>
    <row r="129" spans="1:17">
      <c r="A129" s="2" t="s">
        <v>873</v>
      </c>
      <c r="B129" s="13">
        <v>1.4291645604137297</v>
      </c>
      <c r="C129">
        <v>1</v>
      </c>
      <c r="E129" s="2" t="s">
        <v>868</v>
      </c>
      <c r="F129" s="13">
        <v>1.4686971921836169</v>
      </c>
      <c r="G129">
        <v>1</v>
      </c>
      <c r="J129" s="2" t="s">
        <v>868</v>
      </c>
      <c r="K129" s="13">
        <v>1.4686971921836169</v>
      </c>
      <c r="L129">
        <v>1</v>
      </c>
      <c r="N129" t="s">
        <v>1333</v>
      </c>
      <c r="O129">
        <v>0.5490867598550494</v>
      </c>
      <c r="P129">
        <v>1</v>
      </c>
      <c r="Q129">
        <v>-1.8212058150227204</v>
      </c>
    </row>
    <row r="130" spans="1:17">
      <c r="A130" s="2" t="s">
        <v>874</v>
      </c>
      <c r="B130" s="13">
        <v>1.4180526114677232</v>
      </c>
      <c r="C130">
        <v>1</v>
      </c>
      <c r="E130" s="2" t="s">
        <v>908</v>
      </c>
      <c r="F130" s="13">
        <v>1.4664525922743967</v>
      </c>
      <c r="G130">
        <v>1</v>
      </c>
      <c r="J130" s="2" t="s">
        <v>908</v>
      </c>
      <c r="K130" s="13">
        <v>1.4664525922743967</v>
      </c>
      <c r="L130">
        <v>1</v>
      </c>
      <c r="N130" t="s">
        <v>1323</v>
      </c>
      <c r="O130">
        <v>0.54756236058177998</v>
      </c>
      <c r="P130">
        <v>1</v>
      </c>
      <c r="Q130">
        <v>-1.8262760043212414</v>
      </c>
    </row>
    <row r="131" spans="1:17">
      <c r="A131" s="2" t="s">
        <v>875</v>
      </c>
      <c r="B131" s="13">
        <v>1.5468994536875433</v>
      </c>
      <c r="C131">
        <v>1</v>
      </c>
      <c r="E131" s="2" t="s">
        <v>884</v>
      </c>
      <c r="F131" s="13">
        <v>1.4631425953221802</v>
      </c>
      <c r="G131">
        <v>1</v>
      </c>
      <c r="J131" s="2" t="s">
        <v>884</v>
      </c>
      <c r="K131" s="13">
        <v>1.4631425953221802</v>
      </c>
      <c r="L131">
        <v>1</v>
      </c>
      <c r="N131" t="s">
        <v>1316</v>
      </c>
      <c r="O131">
        <v>0.54709449366953089</v>
      </c>
      <c r="P131">
        <v>1</v>
      </c>
      <c r="Q131">
        <v>-1.8278378078578212</v>
      </c>
    </row>
    <row r="132" spans="1:17">
      <c r="A132" s="2" t="s">
        <v>876</v>
      </c>
      <c r="B132" s="13">
        <v>1.4298283118257598</v>
      </c>
      <c r="C132">
        <v>1</v>
      </c>
      <c r="E132" s="2" t="s">
        <v>883</v>
      </c>
      <c r="F132" s="13">
        <v>1.4630453896699465</v>
      </c>
      <c r="G132">
        <v>1</v>
      </c>
      <c r="J132" s="2" t="s">
        <v>883</v>
      </c>
      <c r="K132" s="13">
        <v>1.4630453896699465</v>
      </c>
      <c r="L132">
        <v>1</v>
      </c>
      <c r="N132" t="s">
        <v>1337</v>
      </c>
      <c r="O132">
        <v>0.5467090338758076</v>
      </c>
      <c r="P132">
        <v>1</v>
      </c>
      <c r="Q132">
        <v>-1.8291265335614768</v>
      </c>
    </row>
    <row r="133" spans="1:17">
      <c r="A133" s="2" t="s">
        <v>877</v>
      </c>
      <c r="B133" s="13">
        <v>1.4132570839619767</v>
      </c>
      <c r="C133">
        <v>1</v>
      </c>
      <c r="E133" s="2" t="s">
        <v>866</v>
      </c>
      <c r="F133" s="13">
        <v>1.4593159148229633</v>
      </c>
      <c r="G133">
        <v>1</v>
      </c>
      <c r="J133" s="2" t="s">
        <v>866</v>
      </c>
      <c r="K133" s="13">
        <v>1.4593159148229633</v>
      </c>
      <c r="L133">
        <v>1</v>
      </c>
      <c r="N133" t="s">
        <v>1332</v>
      </c>
      <c r="O133">
        <v>0.5421569219928174</v>
      </c>
      <c r="P133">
        <v>1</v>
      </c>
      <c r="Q133">
        <v>-1.8444844277267167</v>
      </c>
    </row>
    <row r="134" spans="1:17">
      <c r="A134" s="2" t="s">
        <v>878</v>
      </c>
      <c r="B134" s="13">
        <v>1.4472106206640867</v>
      </c>
      <c r="C134">
        <v>1</v>
      </c>
      <c r="E134" s="2" t="s">
        <v>886</v>
      </c>
      <c r="F134" s="13">
        <v>1.4542102713627898</v>
      </c>
      <c r="G134">
        <v>1</v>
      </c>
      <c r="J134" s="2" t="s">
        <v>886</v>
      </c>
      <c r="K134" s="13">
        <v>1.4542102713627898</v>
      </c>
      <c r="L134">
        <v>1</v>
      </c>
      <c r="N134" t="s">
        <v>1326</v>
      </c>
      <c r="O134">
        <v>0.53669885851766397</v>
      </c>
      <c r="P134">
        <v>1</v>
      </c>
      <c r="Q134">
        <v>-1.8632422710231789</v>
      </c>
    </row>
    <row r="135" spans="1:17">
      <c r="A135" s="2" t="s">
        <v>879</v>
      </c>
      <c r="B135" s="13">
        <v>1.4242516253492166</v>
      </c>
      <c r="C135">
        <v>1</v>
      </c>
      <c r="E135" s="2" t="s">
        <v>893</v>
      </c>
      <c r="F135" s="13">
        <v>1.4496956137605632</v>
      </c>
      <c r="G135">
        <v>1</v>
      </c>
      <c r="J135" s="2" t="s">
        <v>893</v>
      </c>
      <c r="K135" s="13">
        <v>1.4496956137605632</v>
      </c>
      <c r="L135">
        <v>1</v>
      </c>
      <c r="N135" t="s">
        <v>1329</v>
      </c>
      <c r="O135">
        <v>0.5364355454551667</v>
      </c>
      <c r="P135">
        <v>1</v>
      </c>
      <c r="Q135">
        <v>-1.8641568562566038</v>
      </c>
    </row>
    <row r="136" spans="1:17">
      <c r="A136" s="2" t="s">
        <v>880</v>
      </c>
      <c r="B136" s="13">
        <v>1.4444835190512268</v>
      </c>
      <c r="C136">
        <v>1</v>
      </c>
      <c r="E136" s="2" t="s">
        <v>891</v>
      </c>
      <c r="F136" s="13">
        <v>1.4495187572072934</v>
      </c>
      <c r="G136">
        <v>1</v>
      </c>
      <c r="J136" s="2" t="s">
        <v>891</v>
      </c>
      <c r="K136" s="13">
        <v>1.4495187572072934</v>
      </c>
      <c r="L136">
        <v>1</v>
      </c>
      <c r="N136" t="s">
        <v>1415</v>
      </c>
      <c r="O136">
        <v>0.53436244066281702</v>
      </c>
      <c r="P136">
        <v>1</v>
      </c>
      <c r="Q136">
        <v>-1.8713890122210153</v>
      </c>
    </row>
    <row r="137" spans="1:17">
      <c r="A137" s="2" t="s">
        <v>881</v>
      </c>
      <c r="B137" s="13">
        <v>1.4167446026432902</v>
      </c>
      <c r="C137">
        <v>1</v>
      </c>
      <c r="E137" s="2" t="s">
        <v>887</v>
      </c>
      <c r="F137" s="13">
        <v>1.4477446632021402</v>
      </c>
      <c r="G137">
        <v>1</v>
      </c>
      <c r="J137" s="2" t="s">
        <v>887</v>
      </c>
      <c r="K137" s="13">
        <v>1.4477446632021402</v>
      </c>
      <c r="L137">
        <v>1</v>
      </c>
      <c r="N137" t="s">
        <v>1336</v>
      </c>
      <c r="O137">
        <v>0.53108280882905368</v>
      </c>
      <c r="P137">
        <v>1</v>
      </c>
      <c r="Q137">
        <v>-1.882945528221537</v>
      </c>
    </row>
    <row r="138" spans="1:17">
      <c r="A138" s="2" t="s">
        <v>882</v>
      </c>
      <c r="B138" s="13">
        <v>1.4267948845524299</v>
      </c>
      <c r="C138">
        <v>1</v>
      </c>
      <c r="E138" s="2" t="s">
        <v>878</v>
      </c>
      <c r="F138" s="13">
        <v>1.4472106206640867</v>
      </c>
      <c r="G138">
        <v>1</v>
      </c>
      <c r="J138" s="2" t="s">
        <v>878</v>
      </c>
      <c r="K138" s="13">
        <v>1.4472106206640867</v>
      </c>
      <c r="L138">
        <v>1</v>
      </c>
      <c r="N138" t="s">
        <v>1328</v>
      </c>
      <c r="O138">
        <v>0.53084074304281359</v>
      </c>
      <c r="P138">
        <v>1</v>
      </c>
      <c r="Q138">
        <v>-1.8838041599217406</v>
      </c>
    </row>
    <row r="139" spans="1:17">
      <c r="A139" s="2" t="s">
        <v>883</v>
      </c>
      <c r="B139" s="13">
        <v>1.4630453896699465</v>
      </c>
      <c r="C139">
        <v>1</v>
      </c>
      <c r="E139" s="2" t="s">
        <v>872</v>
      </c>
      <c r="F139" s="13">
        <v>1.4453865198810165</v>
      </c>
      <c r="G139">
        <v>1</v>
      </c>
      <c r="J139" s="2" t="s">
        <v>872</v>
      </c>
      <c r="K139" s="13">
        <v>1.4453865198810165</v>
      </c>
      <c r="L139">
        <v>1</v>
      </c>
      <c r="N139" t="s">
        <v>1334</v>
      </c>
      <c r="O139">
        <v>0.51764612541954802</v>
      </c>
      <c r="P139">
        <v>1</v>
      </c>
      <c r="Q139">
        <v>-1.9318216652148377</v>
      </c>
    </row>
    <row r="140" spans="1:17">
      <c r="A140" s="2" t="s">
        <v>884</v>
      </c>
      <c r="B140" s="13">
        <v>1.4631425953221802</v>
      </c>
      <c r="C140">
        <v>1</v>
      </c>
      <c r="E140" s="2" t="s">
        <v>880</v>
      </c>
      <c r="F140" s="13">
        <v>1.4444835190512268</v>
      </c>
      <c r="G140">
        <v>1</v>
      </c>
      <c r="J140" s="2" t="s">
        <v>880</v>
      </c>
      <c r="K140" s="13">
        <v>1.4444835190512268</v>
      </c>
      <c r="L140">
        <v>1</v>
      </c>
      <c r="N140" t="s">
        <v>1324</v>
      </c>
      <c r="O140">
        <v>0.51652763890013176</v>
      </c>
      <c r="P140">
        <v>1</v>
      </c>
      <c r="Q140">
        <v>-1.9360048227609856</v>
      </c>
    </row>
    <row r="141" spans="1:17">
      <c r="A141" s="2" t="s">
        <v>885</v>
      </c>
      <c r="B141" s="13">
        <v>1.5538110347405967</v>
      </c>
      <c r="C141">
        <v>1</v>
      </c>
      <c r="E141" s="2" t="s">
        <v>876</v>
      </c>
      <c r="F141" s="13">
        <v>1.4298283118257598</v>
      </c>
      <c r="G141">
        <v>1</v>
      </c>
      <c r="J141" s="2" t="s">
        <v>876</v>
      </c>
      <c r="K141" s="13">
        <v>1.4298283118257598</v>
      </c>
      <c r="L141">
        <v>1</v>
      </c>
      <c r="N141" t="s">
        <v>1335</v>
      </c>
      <c r="O141">
        <v>0.51525581669700971</v>
      </c>
      <c r="P141">
        <v>1</v>
      </c>
      <c r="Q141">
        <v>-1.9407835246002445</v>
      </c>
    </row>
    <row r="142" spans="1:17">
      <c r="A142" s="2" t="s">
        <v>886</v>
      </c>
      <c r="B142" s="13">
        <v>1.4542102713627898</v>
      </c>
      <c r="C142">
        <v>1</v>
      </c>
      <c r="E142" s="2" t="s">
        <v>873</v>
      </c>
      <c r="F142" s="13">
        <v>1.4291645604137297</v>
      </c>
      <c r="G142">
        <v>1</v>
      </c>
      <c r="J142" s="2" t="s">
        <v>873</v>
      </c>
      <c r="K142" s="13">
        <v>1.4291645604137297</v>
      </c>
      <c r="L142">
        <v>1</v>
      </c>
      <c r="N142" t="s">
        <v>1331</v>
      </c>
      <c r="O142">
        <v>0.51350104922458695</v>
      </c>
      <c r="P142">
        <v>1</v>
      </c>
      <c r="Q142">
        <v>-1.9474156898219614</v>
      </c>
    </row>
    <row r="143" spans="1:17">
      <c r="A143" s="2" t="s">
        <v>887</v>
      </c>
      <c r="B143" s="13">
        <v>1.4477446632021402</v>
      </c>
      <c r="C143">
        <v>1</v>
      </c>
      <c r="E143" s="2" t="s">
        <v>907</v>
      </c>
      <c r="F143" s="13">
        <v>1.4275927515330133</v>
      </c>
      <c r="G143">
        <v>1</v>
      </c>
      <c r="J143" s="2" t="s">
        <v>907</v>
      </c>
      <c r="K143" s="13">
        <v>1.4275927515330133</v>
      </c>
      <c r="L143">
        <v>1</v>
      </c>
      <c r="N143" t="s">
        <v>1342</v>
      </c>
      <c r="O143">
        <v>0.50820616754858727</v>
      </c>
      <c r="P143">
        <v>1</v>
      </c>
      <c r="Q143">
        <v>-1.9677053602549885</v>
      </c>
    </row>
    <row r="144" spans="1:17">
      <c r="A144" s="2" t="s">
        <v>888</v>
      </c>
      <c r="B144" s="13">
        <v>1.3717246259848268</v>
      </c>
      <c r="C144">
        <v>1</v>
      </c>
      <c r="E144" s="2" t="s">
        <v>882</v>
      </c>
      <c r="F144" s="13">
        <v>1.4267948845524299</v>
      </c>
      <c r="G144">
        <v>1</v>
      </c>
      <c r="J144" s="2" t="s">
        <v>882</v>
      </c>
      <c r="K144" s="13">
        <v>1.4267948845524299</v>
      </c>
      <c r="L144">
        <v>1</v>
      </c>
      <c r="N144" t="s">
        <v>1343</v>
      </c>
      <c r="O144">
        <v>0.50492370107901741</v>
      </c>
      <c r="P144">
        <v>1</v>
      </c>
      <c r="Q144">
        <v>-1.980497247134585</v>
      </c>
    </row>
    <row r="145" spans="1:17">
      <c r="A145" s="2" t="s">
        <v>889</v>
      </c>
      <c r="B145" s="13">
        <v>1.3220909282055933</v>
      </c>
      <c r="C145">
        <v>1</v>
      </c>
      <c r="E145" s="2" t="s">
        <v>899</v>
      </c>
      <c r="F145" s="13">
        <v>1.4254899696908165</v>
      </c>
      <c r="G145">
        <v>1</v>
      </c>
      <c r="J145" s="2" t="s">
        <v>899</v>
      </c>
      <c r="K145" s="13">
        <v>1.4254899696908165</v>
      </c>
      <c r="L145">
        <v>1</v>
      </c>
      <c r="N145" t="s">
        <v>1314</v>
      </c>
      <c r="O145">
        <v>0.49806209097547166</v>
      </c>
      <c r="P145">
        <v>1</v>
      </c>
      <c r="Q145">
        <v>-2.0077817969270977</v>
      </c>
    </row>
    <row r="146" spans="1:17">
      <c r="A146" s="2" t="s">
        <v>890</v>
      </c>
      <c r="B146" s="13">
        <v>1.49703213865199</v>
      </c>
      <c r="C146">
        <v>1</v>
      </c>
      <c r="E146" s="2" t="s">
        <v>939</v>
      </c>
      <c r="F146" s="13">
        <v>1.4244497266959666</v>
      </c>
      <c r="G146">
        <v>1</v>
      </c>
      <c r="J146" s="2" t="s">
        <v>939</v>
      </c>
      <c r="K146" s="13">
        <v>1.4244497266959666</v>
      </c>
      <c r="L146">
        <v>1</v>
      </c>
      <c r="N146" t="s">
        <v>1361</v>
      </c>
      <c r="O146">
        <v>0.49012489257714503</v>
      </c>
      <c r="P146">
        <v>1</v>
      </c>
      <c r="Q146">
        <v>-2.0402962900779444</v>
      </c>
    </row>
    <row r="147" spans="1:17">
      <c r="A147" s="2" t="s">
        <v>891</v>
      </c>
      <c r="B147" s="13">
        <v>1.4495187572072934</v>
      </c>
      <c r="C147">
        <v>1</v>
      </c>
      <c r="E147" s="2" t="s">
        <v>879</v>
      </c>
      <c r="F147" s="13">
        <v>1.4242516253492166</v>
      </c>
      <c r="G147">
        <v>1</v>
      </c>
      <c r="J147" s="2" t="s">
        <v>879</v>
      </c>
      <c r="K147" s="13">
        <v>1.4242516253492166</v>
      </c>
      <c r="L147">
        <v>1</v>
      </c>
      <c r="N147" t="s">
        <v>1345</v>
      </c>
      <c r="O147">
        <v>0.490005329654216</v>
      </c>
      <c r="P147">
        <v>1</v>
      </c>
      <c r="Q147">
        <v>-2.0407941291285012</v>
      </c>
    </row>
    <row r="148" spans="1:17">
      <c r="A148" s="2" t="s">
        <v>892</v>
      </c>
      <c r="B148" s="13">
        <v>1.3922351834493867</v>
      </c>
      <c r="C148">
        <v>1</v>
      </c>
      <c r="E148" s="2" t="s">
        <v>919</v>
      </c>
      <c r="F148" s="13">
        <v>1.4237499070910866</v>
      </c>
      <c r="G148">
        <v>1</v>
      </c>
      <c r="J148" s="2" t="s">
        <v>919</v>
      </c>
      <c r="K148" s="13">
        <v>1.4237499070910866</v>
      </c>
      <c r="L148">
        <v>1</v>
      </c>
      <c r="N148" t="s">
        <v>1350</v>
      </c>
      <c r="O148">
        <v>0.48634955753787562</v>
      </c>
      <c r="P148">
        <v>1</v>
      </c>
      <c r="Q148">
        <v>-2.0561342855177216</v>
      </c>
    </row>
    <row r="149" spans="1:17">
      <c r="A149" s="2" t="s">
        <v>893</v>
      </c>
      <c r="B149" s="13">
        <v>1.4496956137605632</v>
      </c>
      <c r="C149">
        <v>1</v>
      </c>
      <c r="E149" s="2" t="s">
        <v>922</v>
      </c>
      <c r="F149" s="13">
        <v>1.4236729032885502</v>
      </c>
      <c r="G149">
        <v>1</v>
      </c>
      <c r="J149" s="2" t="s">
        <v>922</v>
      </c>
      <c r="K149" s="13">
        <v>1.4236729032885502</v>
      </c>
      <c r="L149">
        <v>1</v>
      </c>
      <c r="N149" t="s">
        <v>1347</v>
      </c>
      <c r="O149">
        <v>0.48505339908094508</v>
      </c>
      <c r="P149">
        <v>1</v>
      </c>
      <c r="Q149">
        <v>-2.0616286823156997</v>
      </c>
    </row>
    <row r="150" spans="1:17">
      <c r="A150" s="2" t="s">
        <v>894</v>
      </c>
      <c r="B150" s="13">
        <v>1.4110696243935399</v>
      </c>
      <c r="C150">
        <v>1</v>
      </c>
      <c r="E150" s="2" t="s">
        <v>874</v>
      </c>
      <c r="F150" s="13">
        <v>1.4180526114677232</v>
      </c>
      <c r="G150">
        <v>1</v>
      </c>
      <c r="J150" s="2" t="s">
        <v>874</v>
      </c>
      <c r="K150" s="13">
        <v>1.4180526114677232</v>
      </c>
      <c r="L150">
        <v>1</v>
      </c>
      <c r="N150" t="s">
        <v>1349</v>
      </c>
      <c r="O150">
        <v>0.4844571934368373</v>
      </c>
      <c r="P150">
        <v>1</v>
      </c>
      <c r="Q150">
        <v>-2.0641658613959217</v>
      </c>
    </row>
    <row r="151" spans="1:17">
      <c r="A151" s="2" t="s">
        <v>895</v>
      </c>
      <c r="B151" s="13">
        <v>1.36884444842857</v>
      </c>
      <c r="C151">
        <v>1</v>
      </c>
      <c r="E151" s="2" t="s">
        <v>881</v>
      </c>
      <c r="F151" s="13">
        <v>1.4167446026432902</v>
      </c>
      <c r="G151">
        <v>1</v>
      </c>
      <c r="J151" s="2" t="s">
        <v>881</v>
      </c>
      <c r="K151" s="13">
        <v>1.4167446026432902</v>
      </c>
      <c r="L151">
        <v>1</v>
      </c>
      <c r="N151" t="s">
        <v>1356</v>
      </c>
      <c r="O151">
        <v>0.48375985248462161</v>
      </c>
      <c r="P151">
        <v>1</v>
      </c>
      <c r="Q151">
        <v>-2.0671413612848109</v>
      </c>
    </row>
    <row r="152" spans="1:17">
      <c r="A152" s="2" t="s">
        <v>896</v>
      </c>
      <c r="B152" s="13">
        <v>1.3718869277628201</v>
      </c>
      <c r="C152">
        <v>1</v>
      </c>
      <c r="E152" s="2" t="s">
        <v>900</v>
      </c>
      <c r="F152" s="13">
        <v>1.4139588666807101</v>
      </c>
      <c r="G152">
        <v>1</v>
      </c>
      <c r="J152" s="2" t="s">
        <v>900</v>
      </c>
      <c r="K152" s="13">
        <v>1.4139588666807101</v>
      </c>
      <c r="L152">
        <v>1</v>
      </c>
      <c r="N152" t="s">
        <v>1339</v>
      </c>
      <c r="O152">
        <v>0.48238159935360869</v>
      </c>
      <c r="P152">
        <v>1</v>
      </c>
      <c r="Q152">
        <v>-2.073047565122716</v>
      </c>
    </row>
    <row r="153" spans="1:17">
      <c r="A153" s="2" t="s">
        <v>897</v>
      </c>
      <c r="B153" s="13">
        <v>1.4969042042528999</v>
      </c>
      <c r="C153">
        <v>1</v>
      </c>
      <c r="E153" s="2" t="s">
        <v>877</v>
      </c>
      <c r="F153" s="13">
        <v>1.4132570839619767</v>
      </c>
      <c r="G153">
        <v>1</v>
      </c>
      <c r="J153" s="2" t="s">
        <v>877</v>
      </c>
      <c r="K153" s="13">
        <v>1.4132570839619767</v>
      </c>
      <c r="L153">
        <v>1</v>
      </c>
      <c r="N153" t="s">
        <v>1351</v>
      </c>
      <c r="O153">
        <v>0.4813592837703653</v>
      </c>
      <c r="P153">
        <v>1</v>
      </c>
      <c r="Q153">
        <v>-2.0774503239394355</v>
      </c>
    </row>
    <row r="154" spans="1:17">
      <c r="A154" s="2" t="s">
        <v>898</v>
      </c>
      <c r="B154" s="13">
        <v>1.3205110523709367</v>
      </c>
      <c r="C154">
        <v>1</v>
      </c>
      <c r="E154" s="2" t="s">
        <v>894</v>
      </c>
      <c r="F154" s="13">
        <v>1.4110696243935399</v>
      </c>
      <c r="G154">
        <v>1</v>
      </c>
      <c r="J154" s="2" t="s">
        <v>894</v>
      </c>
      <c r="K154" s="13">
        <v>1.4110696243935399</v>
      </c>
      <c r="L154">
        <v>1</v>
      </c>
      <c r="N154" t="s">
        <v>1354</v>
      </c>
      <c r="O154">
        <v>0.47869425577267471</v>
      </c>
      <c r="P154">
        <v>1</v>
      </c>
      <c r="Q154">
        <v>-2.0890160847781014</v>
      </c>
    </row>
    <row r="155" spans="1:17">
      <c r="A155" s="2" t="s">
        <v>899</v>
      </c>
      <c r="B155" s="13">
        <v>1.4254899696908165</v>
      </c>
      <c r="C155">
        <v>1</v>
      </c>
      <c r="E155" s="2" t="s">
        <v>865</v>
      </c>
      <c r="F155" s="13">
        <v>1.4102247329726698</v>
      </c>
      <c r="G155">
        <v>1</v>
      </c>
      <c r="J155" s="2" t="s">
        <v>865</v>
      </c>
      <c r="K155" s="13">
        <v>1.4102247329726698</v>
      </c>
      <c r="L155">
        <v>1</v>
      </c>
      <c r="N155" t="s">
        <v>1346</v>
      </c>
      <c r="O155">
        <v>0.47850824043512835</v>
      </c>
      <c r="P155">
        <v>1</v>
      </c>
      <c r="Q155">
        <v>-2.0898281690836851</v>
      </c>
    </row>
    <row r="156" spans="1:17">
      <c r="A156" s="2" t="s">
        <v>900</v>
      </c>
      <c r="B156" s="13">
        <v>1.4139588666807101</v>
      </c>
      <c r="C156">
        <v>1</v>
      </c>
      <c r="E156" s="2" t="s">
        <v>869</v>
      </c>
      <c r="F156" s="13">
        <v>1.4083474595253165</v>
      </c>
      <c r="G156">
        <v>1</v>
      </c>
      <c r="J156" s="2" t="s">
        <v>869</v>
      </c>
      <c r="K156" s="13">
        <v>1.4083474595253165</v>
      </c>
      <c r="L156">
        <v>1</v>
      </c>
      <c r="N156" t="s">
        <v>1352</v>
      </c>
      <c r="O156">
        <v>0.47801522485859432</v>
      </c>
      <c r="P156">
        <v>1</v>
      </c>
      <c r="Q156">
        <v>-2.0919835770833832</v>
      </c>
    </row>
    <row r="157" spans="1:17">
      <c r="A157" s="2" t="s">
        <v>901</v>
      </c>
      <c r="B157" s="13">
        <v>1.3816542121103998</v>
      </c>
      <c r="C157">
        <v>1</v>
      </c>
      <c r="E157" s="2" t="s">
        <v>945</v>
      </c>
      <c r="F157" s="13">
        <v>1.4036080873006833</v>
      </c>
      <c r="G157">
        <v>1</v>
      </c>
      <c r="J157" s="2" t="s">
        <v>945</v>
      </c>
      <c r="K157" s="13">
        <v>1.4036080873006833</v>
      </c>
      <c r="L157">
        <v>1</v>
      </c>
      <c r="N157" t="s">
        <v>1341</v>
      </c>
      <c r="O157">
        <v>0.47629380922954967</v>
      </c>
      <c r="P157">
        <v>1</v>
      </c>
      <c r="Q157">
        <v>-2.0995444001625692</v>
      </c>
    </row>
    <row r="158" spans="1:17">
      <c r="A158" s="2" t="s">
        <v>902</v>
      </c>
      <c r="B158" s="13">
        <v>1.5642277872668666</v>
      </c>
      <c r="C158">
        <v>1</v>
      </c>
      <c r="E158" s="2" t="s">
        <v>904</v>
      </c>
      <c r="F158" s="13">
        <v>1.4033320125837967</v>
      </c>
      <c r="G158">
        <v>1</v>
      </c>
      <c r="J158" s="2" t="s">
        <v>904</v>
      </c>
      <c r="K158" s="13">
        <v>1.4033320125837967</v>
      </c>
      <c r="L158">
        <v>1</v>
      </c>
      <c r="N158" t="s">
        <v>1340</v>
      </c>
      <c r="O158">
        <v>0.47340697837637197</v>
      </c>
      <c r="P158">
        <v>1</v>
      </c>
      <c r="Q158">
        <v>-2.1123474001791576</v>
      </c>
    </row>
    <row r="159" spans="1:17">
      <c r="A159" s="2" t="s">
        <v>903</v>
      </c>
      <c r="B159" s="13">
        <v>1.3712680335990266</v>
      </c>
      <c r="C159">
        <v>1</v>
      </c>
      <c r="E159" s="2" t="s">
        <v>913</v>
      </c>
      <c r="F159" s="13">
        <v>1.40079080896563</v>
      </c>
      <c r="G159">
        <v>1</v>
      </c>
      <c r="J159" s="2" t="s">
        <v>913</v>
      </c>
      <c r="K159" s="13">
        <v>1.40079080896563</v>
      </c>
      <c r="L159">
        <v>1</v>
      </c>
      <c r="N159" t="s">
        <v>1338</v>
      </c>
      <c r="O159">
        <v>0.46768138662813769</v>
      </c>
      <c r="P159">
        <v>1</v>
      </c>
      <c r="Q159">
        <v>-2.1382078239413</v>
      </c>
    </row>
    <row r="160" spans="1:17">
      <c r="A160" s="2" t="s">
        <v>904</v>
      </c>
      <c r="B160" s="13">
        <v>1.4033320125837967</v>
      </c>
      <c r="C160">
        <v>1</v>
      </c>
      <c r="E160" s="2" t="s">
        <v>944</v>
      </c>
      <c r="F160" s="13">
        <v>1.4005374216882966</v>
      </c>
      <c r="G160">
        <v>1</v>
      </c>
      <c r="J160" s="2" t="s">
        <v>944</v>
      </c>
      <c r="K160" s="13">
        <v>1.4005374216882966</v>
      </c>
      <c r="L160">
        <v>1</v>
      </c>
      <c r="N160" t="s">
        <v>1353</v>
      </c>
      <c r="O160">
        <v>0.4598498123344843</v>
      </c>
      <c r="P160">
        <v>1</v>
      </c>
      <c r="Q160">
        <v>-2.174623046866925</v>
      </c>
    </row>
    <row r="161" spans="1:17">
      <c r="A161" s="2" t="s">
        <v>905</v>
      </c>
      <c r="B161" s="13">
        <v>1.3540734292549566</v>
      </c>
      <c r="C161">
        <v>1</v>
      </c>
      <c r="E161" s="2" t="s">
        <v>964</v>
      </c>
      <c r="F161" s="13">
        <v>1.3998627836824633</v>
      </c>
      <c r="G161">
        <v>1</v>
      </c>
      <c r="J161" s="2" t="s">
        <v>964</v>
      </c>
      <c r="K161" s="13">
        <v>1.3998627836824633</v>
      </c>
      <c r="L161">
        <v>1</v>
      </c>
      <c r="N161" t="s">
        <v>1344</v>
      </c>
      <c r="O161">
        <v>0.45657185066814931</v>
      </c>
      <c r="P161">
        <v>1</v>
      </c>
      <c r="Q161">
        <v>-2.1902357723906882</v>
      </c>
    </row>
    <row r="162" spans="1:17">
      <c r="A162" s="2" t="s">
        <v>906</v>
      </c>
      <c r="B162" s="13">
        <v>1.3847176230857199</v>
      </c>
      <c r="C162">
        <v>1</v>
      </c>
      <c r="E162" s="2" t="s">
        <v>909</v>
      </c>
      <c r="F162" s="13">
        <v>1.3994289381831297</v>
      </c>
      <c r="G162">
        <v>1</v>
      </c>
      <c r="J162" s="2" t="s">
        <v>909</v>
      </c>
      <c r="K162" s="13">
        <v>1.3994289381831297</v>
      </c>
      <c r="L162">
        <v>1</v>
      </c>
      <c r="N162" t="s">
        <v>1348</v>
      </c>
      <c r="O162">
        <v>0.45613399090207896</v>
      </c>
      <c r="P162">
        <v>1</v>
      </c>
      <c r="Q162">
        <v>-2.1923382601290857</v>
      </c>
    </row>
    <row r="163" spans="1:17">
      <c r="A163" s="2" t="s">
        <v>907</v>
      </c>
      <c r="B163" s="13">
        <v>1.4275927515330133</v>
      </c>
      <c r="C163">
        <v>1</v>
      </c>
      <c r="E163" s="2" t="s">
        <v>946</v>
      </c>
      <c r="F163" s="13">
        <v>1.3949149550985966</v>
      </c>
      <c r="G163">
        <v>1</v>
      </c>
      <c r="J163" s="2" t="s">
        <v>946</v>
      </c>
      <c r="K163" s="13">
        <v>1.3949149550985966</v>
      </c>
      <c r="L163">
        <v>1</v>
      </c>
      <c r="N163" t="s">
        <v>1357</v>
      </c>
      <c r="O163">
        <v>0.45414845653111297</v>
      </c>
      <c r="P163">
        <v>1</v>
      </c>
      <c r="Q163">
        <v>-2.2019231500602747</v>
      </c>
    </row>
    <row r="164" spans="1:17">
      <c r="A164" s="2" t="s">
        <v>908</v>
      </c>
      <c r="B164" s="13">
        <v>1.4664525922743967</v>
      </c>
      <c r="C164">
        <v>1</v>
      </c>
      <c r="E164" s="2" t="s">
        <v>892</v>
      </c>
      <c r="F164" s="13">
        <v>1.3922351834493867</v>
      </c>
      <c r="G164">
        <v>1</v>
      </c>
      <c r="J164" s="2" t="s">
        <v>892</v>
      </c>
      <c r="K164" s="13">
        <v>1.3922351834493867</v>
      </c>
      <c r="L164">
        <v>1</v>
      </c>
      <c r="N164" t="s">
        <v>1358</v>
      </c>
      <c r="O164">
        <v>0.45160185313764467</v>
      </c>
      <c r="P164">
        <v>1</v>
      </c>
      <c r="Q164">
        <v>-2.2143398948702009</v>
      </c>
    </row>
    <row r="165" spans="1:17">
      <c r="A165" s="2" t="s">
        <v>909</v>
      </c>
      <c r="B165" s="13">
        <v>1.3994289381831297</v>
      </c>
      <c r="C165">
        <v>1</v>
      </c>
      <c r="E165" s="2" t="s">
        <v>912</v>
      </c>
      <c r="F165" s="13">
        <v>1.38563619856017</v>
      </c>
      <c r="G165">
        <v>1</v>
      </c>
      <c r="J165" s="2" t="s">
        <v>912</v>
      </c>
      <c r="K165" s="13">
        <v>1.38563619856017</v>
      </c>
      <c r="L165">
        <v>1</v>
      </c>
      <c r="N165" t="s">
        <v>1360</v>
      </c>
      <c r="O165">
        <v>0.44997772739724767</v>
      </c>
      <c r="P165">
        <v>1</v>
      </c>
      <c r="Q165">
        <v>-2.2223322158280596</v>
      </c>
    </row>
    <row r="166" spans="1:17">
      <c r="A166" s="2" t="s">
        <v>911</v>
      </c>
      <c r="B166" s="13">
        <v>1.3366721695928032</v>
      </c>
      <c r="C166">
        <v>1</v>
      </c>
      <c r="E166" s="2" t="s">
        <v>906</v>
      </c>
      <c r="F166" s="13">
        <v>1.3847176230857199</v>
      </c>
      <c r="G166">
        <v>1</v>
      </c>
      <c r="J166" s="2" t="s">
        <v>906</v>
      </c>
      <c r="K166" s="13">
        <v>1.3847176230857199</v>
      </c>
      <c r="L166">
        <v>1</v>
      </c>
      <c r="N166" t="s">
        <v>1365</v>
      </c>
      <c r="O166">
        <v>0.44132732341011133</v>
      </c>
      <c r="P166">
        <v>1</v>
      </c>
      <c r="Q166">
        <v>-2.2658918833147617</v>
      </c>
    </row>
    <row r="167" spans="1:17">
      <c r="A167" s="2" t="s">
        <v>912</v>
      </c>
      <c r="B167" s="13">
        <v>1.38563619856017</v>
      </c>
      <c r="C167">
        <v>1</v>
      </c>
      <c r="E167" s="2" t="s">
        <v>901</v>
      </c>
      <c r="F167" s="13">
        <v>1.3816542121103998</v>
      </c>
      <c r="G167">
        <v>1</v>
      </c>
      <c r="J167" s="2" t="s">
        <v>901</v>
      </c>
      <c r="K167" s="13">
        <v>1.3816542121103998</v>
      </c>
      <c r="L167">
        <v>1</v>
      </c>
      <c r="N167" t="s">
        <v>1369</v>
      </c>
      <c r="O167">
        <v>0.44132011925296527</v>
      </c>
      <c r="P167">
        <v>1</v>
      </c>
      <c r="Q167">
        <v>-2.2659288719778456</v>
      </c>
    </row>
    <row r="168" spans="1:17">
      <c r="A168" s="2" t="s">
        <v>913</v>
      </c>
      <c r="B168" s="13">
        <v>1.40079080896563</v>
      </c>
      <c r="C168">
        <v>1</v>
      </c>
      <c r="E168" s="2" t="s">
        <v>871</v>
      </c>
      <c r="F168" s="13">
        <v>1.3809857439188533</v>
      </c>
      <c r="G168">
        <v>1</v>
      </c>
      <c r="J168" s="2" t="s">
        <v>871</v>
      </c>
      <c r="K168" s="13">
        <v>1.3809857439188533</v>
      </c>
      <c r="L168">
        <v>1</v>
      </c>
      <c r="N168" t="s">
        <v>1355</v>
      </c>
      <c r="O168">
        <v>0.43622957319005934</v>
      </c>
      <c r="P168">
        <v>1</v>
      </c>
      <c r="Q168">
        <v>-2.2923709474513632</v>
      </c>
    </row>
    <row r="169" spans="1:17">
      <c r="A169" s="2" t="s">
        <v>914</v>
      </c>
      <c r="B169" s="13">
        <v>1.3020398008163934</v>
      </c>
      <c r="C169">
        <v>1</v>
      </c>
      <c r="E169" s="2" t="s">
        <v>896</v>
      </c>
      <c r="F169" s="13">
        <v>1.3718869277628201</v>
      </c>
      <c r="G169">
        <v>1</v>
      </c>
      <c r="J169" s="2" t="s">
        <v>896</v>
      </c>
      <c r="K169" s="13">
        <v>1.3718869277628201</v>
      </c>
      <c r="L169">
        <v>1</v>
      </c>
      <c r="N169" t="s">
        <v>1366</v>
      </c>
      <c r="O169">
        <v>0.42925234853995403</v>
      </c>
      <c r="P169">
        <v>1</v>
      </c>
      <c r="Q169">
        <v>-2.3296319831478378</v>
      </c>
    </row>
    <row r="170" spans="1:17">
      <c r="A170" s="2" t="s">
        <v>915</v>
      </c>
      <c r="B170" s="13">
        <v>1.52449966933239</v>
      </c>
      <c r="C170">
        <v>1</v>
      </c>
      <c r="E170" s="2" t="s">
        <v>933</v>
      </c>
      <c r="F170" s="13">
        <v>1.3718807475000165</v>
      </c>
      <c r="G170">
        <v>1</v>
      </c>
      <c r="J170" s="2" t="s">
        <v>933</v>
      </c>
      <c r="K170" s="13">
        <v>1.3718807475000165</v>
      </c>
      <c r="L170">
        <v>1</v>
      </c>
      <c r="N170" t="s">
        <v>1362</v>
      </c>
      <c r="O170">
        <v>0.42582960514259566</v>
      </c>
      <c r="P170">
        <v>1</v>
      </c>
      <c r="Q170">
        <v>-2.3483571548885958</v>
      </c>
    </row>
    <row r="171" spans="1:17">
      <c r="A171" s="2" t="s">
        <v>916</v>
      </c>
      <c r="B171" s="13">
        <v>1.3496668825762832</v>
      </c>
      <c r="C171">
        <v>1</v>
      </c>
      <c r="E171" s="2" t="s">
        <v>888</v>
      </c>
      <c r="F171" s="13">
        <v>1.3717246259848268</v>
      </c>
      <c r="G171">
        <v>1</v>
      </c>
      <c r="J171" s="2" t="s">
        <v>888</v>
      </c>
      <c r="K171" s="13">
        <v>1.3717246259848268</v>
      </c>
      <c r="L171">
        <v>1</v>
      </c>
      <c r="N171" t="s">
        <v>1364</v>
      </c>
      <c r="O171">
        <v>0.41629390680181672</v>
      </c>
      <c r="P171">
        <v>1</v>
      </c>
      <c r="Q171">
        <v>-2.4021490193851571</v>
      </c>
    </row>
    <row r="172" spans="1:17">
      <c r="A172" s="2" t="s">
        <v>917</v>
      </c>
      <c r="B172" s="13">
        <v>1.27562968050811</v>
      </c>
      <c r="C172">
        <v>1</v>
      </c>
      <c r="E172" s="2" t="s">
        <v>903</v>
      </c>
      <c r="F172" s="13">
        <v>1.3712680335990266</v>
      </c>
      <c r="G172">
        <v>1</v>
      </c>
      <c r="J172" s="2" t="s">
        <v>903</v>
      </c>
      <c r="K172" s="13">
        <v>1.3712680335990266</v>
      </c>
      <c r="L172">
        <v>1</v>
      </c>
      <c r="N172" t="s">
        <v>1363</v>
      </c>
      <c r="O172">
        <v>0.41559269676817162</v>
      </c>
      <c r="P172">
        <v>1</v>
      </c>
      <c r="Q172">
        <v>-2.4062020525779979</v>
      </c>
    </row>
    <row r="173" spans="1:17">
      <c r="A173" s="2" t="s">
        <v>918</v>
      </c>
      <c r="B173" s="13">
        <v>1.3150221857801934</v>
      </c>
      <c r="C173">
        <v>1</v>
      </c>
      <c r="E173" s="2" t="s">
        <v>895</v>
      </c>
      <c r="F173" s="13">
        <v>1.36884444842857</v>
      </c>
      <c r="G173">
        <v>1</v>
      </c>
      <c r="J173" s="2" t="s">
        <v>895</v>
      </c>
      <c r="K173" s="13">
        <v>1.36884444842857</v>
      </c>
      <c r="L173">
        <v>1</v>
      </c>
      <c r="N173" t="s">
        <v>1359</v>
      </c>
      <c r="O173">
        <v>0.41213159157111329</v>
      </c>
      <c r="P173">
        <v>1</v>
      </c>
      <c r="Q173">
        <v>-2.4264094780694578</v>
      </c>
    </row>
    <row r="174" spans="1:17">
      <c r="A174" s="2" t="s">
        <v>919</v>
      </c>
      <c r="B174" s="13">
        <v>1.4237499070910866</v>
      </c>
      <c r="C174">
        <v>1</v>
      </c>
      <c r="E174" s="2" t="s">
        <v>935</v>
      </c>
      <c r="F174" s="13">
        <v>1.3663674938652235</v>
      </c>
      <c r="G174">
        <v>1</v>
      </c>
      <c r="J174" s="2" t="s">
        <v>935</v>
      </c>
      <c r="K174" s="13">
        <v>1.3663674938652235</v>
      </c>
      <c r="L174">
        <v>1</v>
      </c>
      <c r="N174" t="s">
        <v>1367</v>
      </c>
      <c r="O174">
        <v>0.41153890092589435</v>
      </c>
      <c r="P174">
        <v>1</v>
      </c>
      <c r="Q174">
        <v>-2.429903947719561</v>
      </c>
    </row>
    <row r="175" spans="1:17">
      <c r="A175" s="2" t="s">
        <v>920</v>
      </c>
      <c r="B175" s="13">
        <v>1.3007935181835297</v>
      </c>
      <c r="C175">
        <v>1</v>
      </c>
      <c r="E175" s="2" t="s">
        <v>905</v>
      </c>
      <c r="F175" s="13">
        <v>1.3540734292549566</v>
      </c>
      <c r="G175">
        <v>1</v>
      </c>
      <c r="J175" s="2" t="s">
        <v>905</v>
      </c>
      <c r="K175" s="13">
        <v>1.3540734292549566</v>
      </c>
      <c r="L175">
        <v>1</v>
      </c>
      <c r="N175" t="s">
        <v>1384</v>
      </c>
      <c r="O175">
        <v>0.40174977054874</v>
      </c>
      <c r="P175">
        <v>1</v>
      </c>
      <c r="Q175">
        <v>-2.4891115647287738</v>
      </c>
    </row>
    <row r="176" spans="1:17">
      <c r="A176" s="2" t="s">
        <v>921</v>
      </c>
      <c r="B176" s="13">
        <v>1.2940501585789634</v>
      </c>
      <c r="C176">
        <v>1</v>
      </c>
      <c r="E176" s="2" t="s">
        <v>916</v>
      </c>
      <c r="F176" s="13">
        <v>1.3496668825762832</v>
      </c>
      <c r="G176">
        <v>1</v>
      </c>
      <c r="J176" s="2" t="s">
        <v>916</v>
      </c>
      <c r="K176" s="13">
        <v>1.3496668825762832</v>
      </c>
      <c r="L176">
        <v>1</v>
      </c>
      <c r="N176" t="s">
        <v>1370</v>
      </c>
      <c r="O176">
        <v>0.39960542673803329</v>
      </c>
      <c r="P176">
        <v>1</v>
      </c>
      <c r="Q176">
        <v>-2.5024685179152071</v>
      </c>
    </row>
    <row r="177" spans="1:17">
      <c r="A177" s="2" t="s">
        <v>922</v>
      </c>
      <c r="B177" s="13">
        <v>1.4236729032885502</v>
      </c>
      <c r="C177">
        <v>1</v>
      </c>
      <c r="E177" s="2" t="s">
        <v>925</v>
      </c>
      <c r="F177" s="13">
        <v>1.3470276625678066</v>
      </c>
      <c r="G177">
        <v>1</v>
      </c>
      <c r="J177" s="2" t="s">
        <v>925</v>
      </c>
      <c r="K177" s="13">
        <v>1.3470276625678066</v>
      </c>
      <c r="L177">
        <v>1</v>
      </c>
      <c r="N177" t="s">
        <v>1371</v>
      </c>
      <c r="O177">
        <v>0.39221691548151227</v>
      </c>
      <c r="P177">
        <v>1</v>
      </c>
      <c r="Q177">
        <v>-2.5496095668702399</v>
      </c>
    </row>
    <row r="178" spans="1:17">
      <c r="A178" s="2" t="s">
        <v>924</v>
      </c>
      <c r="B178" s="13">
        <v>1.3286387078426867</v>
      </c>
      <c r="C178">
        <v>1</v>
      </c>
      <c r="E178" s="2" t="s">
        <v>911</v>
      </c>
      <c r="F178" s="13">
        <v>1.3366721695928032</v>
      </c>
      <c r="G178">
        <v>1</v>
      </c>
      <c r="J178" s="2" t="s">
        <v>911</v>
      </c>
      <c r="K178" s="13">
        <v>1.3366721695928032</v>
      </c>
      <c r="L178">
        <v>1</v>
      </c>
      <c r="N178" t="s">
        <v>1397</v>
      </c>
      <c r="O178">
        <v>0.38873146980960965</v>
      </c>
      <c r="P178">
        <v>1</v>
      </c>
      <c r="Q178">
        <v>-2.5724698864482813</v>
      </c>
    </row>
    <row r="179" spans="1:17">
      <c r="A179" s="2" t="s">
        <v>925</v>
      </c>
      <c r="B179" s="13">
        <v>1.3470276625678066</v>
      </c>
      <c r="C179">
        <v>1</v>
      </c>
      <c r="E179" s="2" t="s">
        <v>937</v>
      </c>
      <c r="F179" s="13">
        <v>1.3338721853171902</v>
      </c>
      <c r="G179">
        <v>1</v>
      </c>
      <c r="J179" s="2" t="s">
        <v>937</v>
      </c>
      <c r="K179" s="13">
        <v>1.3338721853171902</v>
      </c>
      <c r="L179">
        <v>1</v>
      </c>
      <c r="N179" t="s">
        <v>1375</v>
      </c>
      <c r="O179">
        <v>0.38728070416859595</v>
      </c>
      <c r="P179">
        <v>1</v>
      </c>
      <c r="Q179">
        <v>-2.5821064391699395</v>
      </c>
    </row>
    <row r="180" spans="1:17">
      <c r="A180" s="2" t="s">
        <v>926</v>
      </c>
      <c r="B180" s="13">
        <v>1.2969583246173366</v>
      </c>
      <c r="C180">
        <v>1</v>
      </c>
      <c r="E180" s="2" t="s">
        <v>924</v>
      </c>
      <c r="F180" s="13">
        <v>1.3286387078426867</v>
      </c>
      <c r="G180">
        <v>1</v>
      </c>
      <c r="J180" s="2" t="s">
        <v>924</v>
      </c>
      <c r="K180" s="13">
        <v>1.3286387078426867</v>
      </c>
      <c r="L180">
        <v>1</v>
      </c>
      <c r="N180" t="s">
        <v>1385</v>
      </c>
      <c r="O180">
        <v>0.38600848200955662</v>
      </c>
      <c r="P180">
        <v>1</v>
      </c>
      <c r="Q180">
        <v>-2.5906166486135462</v>
      </c>
    </row>
    <row r="181" spans="1:17">
      <c r="A181" s="2" t="s">
        <v>928</v>
      </c>
      <c r="B181" s="13">
        <v>1.29773983719273</v>
      </c>
      <c r="C181">
        <v>1</v>
      </c>
      <c r="E181" s="2" t="s">
        <v>889</v>
      </c>
      <c r="F181" s="13">
        <v>1.3220909282055933</v>
      </c>
      <c r="G181">
        <v>1</v>
      </c>
      <c r="J181" s="2" t="s">
        <v>889</v>
      </c>
      <c r="K181" s="13">
        <v>1.3220909282055933</v>
      </c>
      <c r="L181">
        <v>1</v>
      </c>
      <c r="N181" t="s">
        <v>1373</v>
      </c>
      <c r="O181">
        <v>0.38583395798272302</v>
      </c>
      <c r="P181">
        <v>1</v>
      </c>
      <c r="Q181">
        <v>-2.5917884605812178</v>
      </c>
    </row>
    <row r="182" spans="1:17">
      <c r="A182" s="2" t="s">
        <v>929</v>
      </c>
      <c r="B182" s="13">
        <v>1.2958138335783633</v>
      </c>
      <c r="C182">
        <v>1</v>
      </c>
      <c r="E182" s="2" t="s">
        <v>898</v>
      </c>
      <c r="F182" s="13">
        <v>1.3205110523709367</v>
      </c>
      <c r="G182">
        <v>1</v>
      </c>
      <c r="J182" s="2" t="s">
        <v>898</v>
      </c>
      <c r="K182" s="13">
        <v>1.3205110523709367</v>
      </c>
      <c r="L182">
        <v>1</v>
      </c>
      <c r="N182" t="s">
        <v>1376</v>
      </c>
      <c r="O182">
        <v>0.38281341118198436</v>
      </c>
      <c r="P182">
        <v>1</v>
      </c>
      <c r="Q182">
        <v>-2.6122386802290305</v>
      </c>
    </row>
    <row r="183" spans="1:17">
      <c r="A183" s="2" t="s">
        <v>931</v>
      </c>
      <c r="B183" s="13">
        <v>1.2953818393426533</v>
      </c>
      <c r="C183">
        <v>1</v>
      </c>
      <c r="E183" s="2" t="s">
        <v>936</v>
      </c>
      <c r="F183" s="13">
        <v>1.3192994862435166</v>
      </c>
      <c r="G183">
        <v>1</v>
      </c>
      <c r="J183" s="2" t="s">
        <v>936</v>
      </c>
      <c r="K183" s="13">
        <v>1.3192994862435166</v>
      </c>
      <c r="L183">
        <v>1</v>
      </c>
      <c r="N183" t="s">
        <v>1374</v>
      </c>
      <c r="O183">
        <v>0.38228378650333233</v>
      </c>
      <c r="P183">
        <v>1</v>
      </c>
      <c r="Q183">
        <v>-2.6158577352881878</v>
      </c>
    </row>
    <row r="184" spans="1:17">
      <c r="A184" s="2" t="s">
        <v>932</v>
      </c>
      <c r="B184" s="13">
        <v>1.2476188489723967</v>
      </c>
      <c r="C184">
        <v>1</v>
      </c>
      <c r="E184" s="2" t="s">
        <v>918</v>
      </c>
      <c r="F184" s="13">
        <v>1.3150221857801934</v>
      </c>
      <c r="G184">
        <v>1</v>
      </c>
      <c r="J184" s="2" t="s">
        <v>918</v>
      </c>
      <c r="K184" s="13">
        <v>1.3150221857801934</v>
      </c>
      <c r="L184">
        <v>1</v>
      </c>
      <c r="N184" t="s">
        <v>1389</v>
      </c>
      <c r="O184">
        <v>0.38159990793416765</v>
      </c>
      <c r="P184">
        <v>1</v>
      </c>
      <c r="Q184">
        <v>-2.6205457056150987</v>
      </c>
    </row>
    <row r="185" spans="1:17">
      <c r="A185" s="2" t="s">
        <v>933</v>
      </c>
      <c r="B185" s="13">
        <v>1.3718807475000165</v>
      </c>
      <c r="C185">
        <v>1</v>
      </c>
      <c r="E185" s="2" t="s">
        <v>955</v>
      </c>
      <c r="F185" s="13">
        <v>1.3109077804790301</v>
      </c>
      <c r="G185">
        <v>1</v>
      </c>
      <c r="J185" s="2" t="s">
        <v>955</v>
      </c>
      <c r="K185" s="13">
        <v>1.3109077804790301</v>
      </c>
      <c r="L185">
        <v>1</v>
      </c>
      <c r="N185" t="s">
        <v>1386</v>
      </c>
      <c r="O185">
        <v>0.37805474486809026</v>
      </c>
      <c r="P185">
        <v>1</v>
      </c>
      <c r="Q185">
        <v>-2.6451195589382617</v>
      </c>
    </row>
    <row r="186" spans="1:17">
      <c r="A186" s="2" t="s">
        <v>934</v>
      </c>
      <c r="B186" s="13">
        <v>1.2789944179151502</v>
      </c>
      <c r="C186">
        <v>1</v>
      </c>
      <c r="E186" s="2" t="s">
        <v>942</v>
      </c>
      <c r="F186" s="13">
        <v>1.3101985162350831</v>
      </c>
      <c r="G186">
        <v>1</v>
      </c>
      <c r="J186" s="2" t="s">
        <v>942</v>
      </c>
      <c r="K186" s="13">
        <v>1.3101985162350831</v>
      </c>
      <c r="L186">
        <v>1</v>
      </c>
      <c r="N186" t="s">
        <v>1368</v>
      </c>
      <c r="O186">
        <v>0.37616123265776369</v>
      </c>
      <c r="P186">
        <v>1</v>
      </c>
      <c r="Q186">
        <v>-2.6584345040941866</v>
      </c>
    </row>
    <row r="187" spans="1:17">
      <c r="A187" s="2" t="s">
        <v>935</v>
      </c>
      <c r="B187" s="13">
        <v>1.3663674938652235</v>
      </c>
      <c r="C187">
        <v>1</v>
      </c>
      <c r="E187" s="2" t="s">
        <v>972</v>
      </c>
      <c r="F187" s="13">
        <v>1.3055949030139067</v>
      </c>
      <c r="G187">
        <v>1</v>
      </c>
      <c r="J187" s="2" t="s">
        <v>972</v>
      </c>
      <c r="K187" s="13">
        <v>1.3055949030139067</v>
      </c>
      <c r="L187">
        <v>1</v>
      </c>
      <c r="N187" t="s">
        <v>1387</v>
      </c>
      <c r="O187">
        <v>0.37071572610506731</v>
      </c>
      <c r="P187">
        <v>1</v>
      </c>
      <c r="Q187">
        <v>-2.6974847021099464</v>
      </c>
    </row>
    <row r="188" spans="1:17">
      <c r="A188" s="2" t="s">
        <v>936</v>
      </c>
      <c r="B188" s="13">
        <v>1.3192994862435166</v>
      </c>
      <c r="C188">
        <v>1</v>
      </c>
      <c r="E188" s="2" t="s">
        <v>914</v>
      </c>
      <c r="F188" s="13">
        <v>1.3020398008163934</v>
      </c>
      <c r="G188">
        <v>1</v>
      </c>
      <c r="J188" s="2" t="s">
        <v>914</v>
      </c>
      <c r="K188" s="13">
        <v>1.3020398008163934</v>
      </c>
      <c r="L188">
        <v>1</v>
      </c>
      <c r="N188" t="s">
        <v>1380</v>
      </c>
      <c r="O188">
        <v>0.37051524077950537</v>
      </c>
      <c r="P188">
        <v>1</v>
      </c>
      <c r="Q188">
        <v>-2.6989443076515784</v>
      </c>
    </row>
    <row r="189" spans="1:17">
      <c r="A189" s="2" t="s">
        <v>937</v>
      </c>
      <c r="B189" s="13">
        <v>1.3338721853171902</v>
      </c>
      <c r="C189">
        <v>1</v>
      </c>
      <c r="E189" s="2" t="s">
        <v>920</v>
      </c>
      <c r="F189" s="13">
        <v>1.3007935181835297</v>
      </c>
      <c r="G189">
        <v>1</v>
      </c>
      <c r="J189" s="2" t="s">
        <v>920</v>
      </c>
      <c r="K189" s="13">
        <v>1.3007935181835297</v>
      </c>
      <c r="L189">
        <v>1</v>
      </c>
      <c r="N189" t="s">
        <v>1377</v>
      </c>
      <c r="O189">
        <v>0.36803162101540571</v>
      </c>
      <c r="P189">
        <v>1</v>
      </c>
      <c r="Q189">
        <v>-2.7171578280175557</v>
      </c>
    </row>
    <row r="190" spans="1:17">
      <c r="A190" s="2" t="s">
        <v>938</v>
      </c>
      <c r="B190" s="13">
        <v>1.2670442975990799</v>
      </c>
      <c r="C190">
        <v>1</v>
      </c>
      <c r="E190" s="2" t="s">
        <v>928</v>
      </c>
      <c r="F190" s="13">
        <v>1.29773983719273</v>
      </c>
      <c r="G190">
        <v>1</v>
      </c>
      <c r="J190" s="2" t="s">
        <v>928</v>
      </c>
      <c r="K190" s="13">
        <v>1.29773983719273</v>
      </c>
      <c r="L190">
        <v>1</v>
      </c>
      <c r="N190" t="s">
        <v>1408</v>
      </c>
      <c r="O190">
        <v>0.35590110563123362</v>
      </c>
      <c r="P190">
        <v>1</v>
      </c>
      <c r="Q190">
        <v>-2.8097692987673617</v>
      </c>
    </row>
    <row r="191" spans="1:17">
      <c r="A191" s="2" t="s">
        <v>939</v>
      </c>
      <c r="B191" s="13">
        <v>1.4244497266959666</v>
      </c>
      <c r="C191">
        <v>1</v>
      </c>
      <c r="E191" s="2" t="s">
        <v>926</v>
      </c>
      <c r="F191" s="13">
        <v>1.2969583246173366</v>
      </c>
      <c r="G191">
        <v>1</v>
      </c>
      <c r="J191" s="2" t="s">
        <v>926</v>
      </c>
      <c r="K191" s="13">
        <v>1.2969583246173366</v>
      </c>
      <c r="L191">
        <v>1</v>
      </c>
      <c r="N191" t="s">
        <v>1400</v>
      </c>
      <c r="O191">
        <v>0.35579025934850667</v>
      </c>
      <c r="P191">
        <v>1</v>
      </c>
      <c r="Q191">
        <v>-2.8106446810295376</v>
      </c>
    </row>
    <row r="192" spans="1:17">
      <c r="A192" s="2" t="s">
        <v>940</v>
      </c>
      <c r="B192" s="13">
        <v>1.2601647029736334</v>
      </c>
      <c r="C192">
        <v>1</v>
      </c>
      <c r="E192" s="2" t="s">
        <v>929</v>
      </c>
      <c r="F192" s="13">
        <v>1.2958138335783633</v>
      </c>
      <c r="G192">
        <v>1</v>
      </c>
      <c r="J192" s="2" t="s">
        <v>929</v>
      </c>
      <c r="K192" s="13">
        <v>1.2958138335783633</v>
      </c>
      <c r="L192">
        <v>1</v>
      </c>
      <c r="N192" t="s">
        <v>1402</v>
      </c>
      <c r="O192">
        <v>0.35438824631824167</v>
      </c>
      <c r="P192">
        <v>1</v>
      </c>
      <c r="Q192">
        <v>-2.8217640127432362</v>
      </c>
    </row>
    <row r="193" spans="1:17">
      <c r="A193" s="2" t="s">
        <v>942</v>
      </c>
      <c r="B193" s="13">
        <v>1.3101985162350831</v>
      </c>
      <c r="C193">
        <v>1</v>
      </c>
      <c r="E193" s="2" t="s">
        <v>931</v>
      </c>
      <c r="F193" s="13">
        <v>1.2953818393426533</v>
      </c>
      <c r="G193">
        <v>1</v>
      </c>
      <c r="J193" s="2" t="s">
        <v>931</v>
      </c>
      <c r="K193" s="13">
        <v>1.2953818393426533</v>
      </c>
      <c r="L193">
        <v>1</v>
      </c>
      <c r="N193" t="s">
        <v>1378</v>
      </c>
      <c r="O193">
        <v>0.353296932491102</v>
      </c>
      <c r="P193">
        <v>1</v>
      </c>
      <c r="Q193">
        <v>-2.8304802788662355</v>
      </c>
    </row>
    <row r="194" spans="1:17">
      <c r="A194" s="2" t="s">
        <v>943</v>
      </c>
      <c r="B194" s="13">
        <v>1.2864961115652533</v>
      </c>
      <c r="C194">
        <v>1</v>
      </c>
      <c r="E194" s="2" t="s">
        <v>921</v>
      </c>
      <c r="F194" s="13">
        <v>1.2940501585789634</v>
      </c>
      <c r="G194">
        <v>1</v>
      </c>
      <c r="J194" s="2" t="s">
        <v>921</v>
      </c>
      <c r="K194" s="13">
        <v>1.2940501585789634</v>
      </c>
      <c r="L194">
        <v>1</v>
      </c>
      <c r="N194" t="s">
        <v>1395</v>
      </c>
      <c r="O194">
        <v>0.35237480406448568</v>
      </c>
      <c r="P194">
        <v>1</v>
      </c>
      <c r="Q194">
        <v>-2.8378873530838398</v>
      </c>
    </row>
    <row r="195" spans="1:17">
      <c r="A195" s="2" t="s">
        <v>944</v>
      </c>
      <c r="B195" s="13">
        <v>1.4005374216882966</v>
      </c>
      <c r="C195">
        <v>1</v>
      </c>
      <c r="E195" s="2" t="s">
        <v>953</v>
      </c>
      <c r="F195" s="13">
        <v>1.2928785079349101</v>
      </c>
      <c r="G195">
        <v>1</v>
      </c>
      <c r="J195" s="2" t="s">
        <v>953</v>
      </c>
      <c r="K195" s="13">
        <v>1.2928785079349101</v>
      </c>
      <c r="L195">
        <v>1</v>
      </c>
      <c r="N195" t="s">
        <v>1381</v>
      </c>
      <c r="O195">
        <v>0.35168597641131027</v>
      </c>
      <c r="P195">
        <v>1</v>
      </c>
      <c r="Q195">
        <v>-2.8434457643271553</v>
      </c>
    </row>
    <row r="196" spans="1:17">
      <c r="A196" s="2" t="s">
        <v>945</v>
      </c>
      <c r="B196" s="13">
        <v>1.4036080873006833</v>
      </c>
      <c r="C196">
        <v>1</v>
      </c>
      <c r="E196" s="2" t="s">
        <v>951</v>
      </c>
      <c r="F196" s="13">
        <v>1.2908484302341332</v>
      </c>
      <c r="G196">
        <v>1</v>
      </c>
      <c r="J196" s="2" t="s">
        <v>951</v>
      </c>
      <c r="K196" s="13">
        <v>1.2908484302341332</v>
      </c>
      <c r="L196">
        <v>1</v>
      </c>
      <c r="N196" t="s">
        <v>1372</v>
      </c>
      <c r="O196">
        <v>0.35024031142959267</v>
      </c>
      <c r="P196">
        <v>1</v>
      </c>
      <c r="Q196">
        <v>-2.8551824771918803</v>
      </c>
    </row>
    <row r="197" spans="1:17">
      <c r="A197" s="2" t="s">
        <v>946</v>
      </c>
      <c r="B197" s="13">
        <v>1.3949149550985966</v>
      </c>
      <c r="C197">
        <v>1</v>
      </c>
      <c r="E197" s="2" t="s">
        <v>966</v>
      </c>
      <c r="F197" s="13">
        <v>1.28905411311186</v>
      </c>
      <c r="G197">
        <v>1</v>
      </c>
      <c r="J197" s="2" t="s">
        <v>966</v>
      </c>
      <c r="K197" s="13">
        <v>1.28905411311186</v>
      </c>
      <c r="L197">
        <v>1</v>
      </c>
      <c r="N197" t="s">
        <v>1382</v>
      </c>
      <c r="O197">
        <v>0.3499092840314057</v>
      </c>
      <c r="P197">
        <v>1</v>
      </c>
      <c r="Q197">
        <v>-2.85788358765081</v>
      </c>
    </row>
    <row r="198" spans="1:17">
      <c r="A198" s="2" t="s">
        <v>948</v>
      </c>
      <c r="B198" s="13">
        <v>1.2204237105340334</v>
      </c>
      <c r="C198">
        <v>1</v>
      </c>
      <c r="E198" s="2" t="s">
        <v>943</v>
      </c>
      <c r="F198" s="13">
        <v>1.2864961115652533</v>
      </c>
      <c r="G198">
        <v>1</v>
      </c>
      <c r="J198" s="2" t="s">
        <v>943</v>
      </c>
      <c r="K198" s="13">
        <v>1.2864961115652533</v>
      </c>
      <c r="L198">
        <v>1</v>
      </c>
      <c r="N198" t="s">
        <v>1383</v>
      </c>
      <c r="O198">
        <v>0.34893192410131563</v>
      </c>
      <c r="P198">
        <v>1</v>
      </c>
      <c r="Q198">
        <v>-2.8658885327719132</v>
      </c>
    </row>
    <row r="199" spans="1:17">
      <c r="A199" s="2" t="s">
        <v>949</v>
      </c>
      <c r="B199" s="13">
        <v>1.2266093030296068</v>
      </c>
      <c r="C199">
        <v>1</v>
      </c>
      <c r="E199" s="2" t="s">
        <v>952</v>
      </c>
      <c r="F199" s="13">
        <v>1.2854735504530801</v>
      </c>
      <c r="G199">
        <v>1</v>
      </c>
      <c r="J199" s="2" t="s">
        <v>952</v>
      </c>
      <c r="K199" s="13">
        <v>1.2854735504530801</v>
      </c>
      <c r="L199">
        <v>1</v>
      </c>
      <c r="N199" t="s">
        <v>1394</v>
      </c>
      <c r="O199">
        <v>0.34588203942454038</v>
      </c>
      <c r="P199">
        <v>1</v>
      </c>
      <c r="Q199">
        <v>-2.891159083205781</v>
      </c>
    </row>
    <row r="200" spans="1:17">
      <c r="A200" s="2" t="s">
        <v>950</v>
      </c>
      <c r="B200" s="13">
        <v>1.2468794554359566</v>
      </c>
      <c r="C200">
        <v>1</v>
      </c>
      <c r="E200" s="2" t="s">
        <v>934</v>
      </c>
      <c r="F200" s="13">
        <v>1.2789944179151502</v>
      </c>
      <c r="G200">
        <v>1</v>
      </c>
      <c r="J200" s="2" t="s">
        <v>934</v>
      </c>
      <c r="K200" s="13">
        <v>1.2789944179151502</v>
      </c>
      <c r="L200">
        <v>1</v>
      </c>
      <c r="N200" t="s">
        <v>1405</v>
      </c>
      <c r="O200">
        <v>0.34395157482951566</v>
      </c>
      <c r="P200">
        <v>1</v>
      </c>
      <c r="Q200">
        <v>-2.907386019371081</v>
      </c>
    </row>
    <row r="201" spans="1:17">
      <c r="A201" s="2" t="s">
        <v>951</v>
      </c>
      <c r="B201" s="13">
        <v>1.2908484302341332</v>
      </c>
      <c r="C201">
        <v>1</v>
      </c>
      <c r="E201" s="2" t="s">
        <v>917</v>
      </c>
      <c r="F201" s="13">
        <v>1.27562968050811</v>
      </c>
      <c r="G201">
        <v>1</v>
      </c>
      <c r="J201" s="2" t="s">
        <v>917</v>
      </c>
      <c r="K201" s="13">
        <v>1.27562968050811</v>
      </c>
      <c r="L201">
        <v>1</v>
      </c>
      <c r="N201" t="s">
        <v>1390</v>
      </c>
      <c r="O201">
        <v>0.34211470136574035</v>
      </c>
      <c r="P201">
        <v>1</v>
      </c>
      <c r="Q201">
        <v>-2.9229962816796413</v>
      </c>
    </row>
    <row r="202" spans="1:17">
      <c r="A202" s="2" t="s">
        <v>952</v>
      </c>
      <c r="B202" s="13">
        <v>1.2854735504530801</v>
      </c>
      <c r="C202">
        <v>1</v>
      </c>
      <c r="E202" s="2" t="s">
        <v>938</v>
      </c>
      <c r="F202" s="13">
        <v>1.2670442975990799</v>
      </c>
      <c r="G202">
        <v>1</v>
      </c>
      <c r="J202" s="2" t="s">
        <v>938</v>
      </c>
      <c r="K202" s="13">
        <v>1.2670442975990799</v>
      </c>
      <c r="L202">
        <v>1</v>
      </c>
      <c r="N202" t="s">
        <v>1391</v>
      </c>
      <c r="O202">
        <v>0.34047626784932872</v>
      </c>
      <c r="P202">
        <v>1</v>
      </c>
      <c r="Q202">
        <v>-2.9370622696161921</v>
      </c>
    </row>
    <row r="203" spans="1:17">
      <c r="A203" s="2" t="s">
        <v>953</v>
      </c>
      <c r="B203" s="13">
        <v>1.2928785079349101</v>
      </c>
      <c r="C203">
        <v>1</v>
      </c>
      <c r="E203" s="2" t="s">
        <v>959</v>
      </c>
      <c r="F203" s="13">
        <v>1.2649393220797334</v>
      </c>
      <c r="G203">
        <v>1</v>
      </c>
      <c r="J203" s="2" t="s">
        <v>959</v>
      </c>
      <c r="K203" s="13">
        <v>1.2649393220797334</v>
      </c>
      <c r="L203">
        <v>1</v>
      </c>
      <c r="N203" t="s">
        <v>1379</v>
      </c>
      <c r="O203">
        <v>0.33775599102415965</v>
      </c>
      <c r="P203">
        <v>1</v>
      </c>
      <c r="Q203">
        <v>-2.9607172828163693</v>
      </c>
    </row>
    <row r="204" spans="1:17">
      <c r="A204" s="2" t="s">
        <v>954</v>
      </c>
      <c r="B204" s="13">
        <v>1.2501599474777734</v>
      </c>
      <c r="C204">
        <v>1</v>
      </c>
      <c r="E204" s="2" t="s">
        <v>973</v>
      </c>
      <c r="F204" s="13">
        <v>1.2639203684792768</v>
      </c>
      <c r="G204">
        <v>1</v>
      </c>
      <c r="J204" s="2" t="s">
        <v>973</v>
      </c>
      <c r="K204" s="13">
        <v>1.2639203684792768</v>
      </c>
      <c r="L204">
        <v>1</v>
      </c>
      <c r="N204" t="s">
        <v>1393</v>
      </c>
      <c r="O204">
        <v>0.33443159749189605</v>
      </c>
      <c r="P204">
        <v>1</v>
      </c>
      <c r="Q204">
        <v>-2.9901480825962685</v>
      </c>
    </row>
    <row r="205" spans="1:17">
      <c r="A205" s="2" t="s">
        <v>955</v>
      </c>
      <c r="B205" s="13">
        <v>1.3109077804790301</v>
      </c>
      <c r="C205">
        <v>1</v>
      </c>
      <c r="E205" s="2" t="s">
        <v>988</v>
      </c>
      <c r="F205" s="13">
        <v>1.2611164851727032</v>
      </c>
      <c r="G205">
        <v>1</v>
      </c>
      <c r="J205" s="2" t="s">
        <v>988</v>
      </c>
      <c r="K205" s="13">
        <v>1.2611164851727032</v>
      </c>
      <c r="L205">
        <v>1</v>
      </c>
      <c r="N205" t="s">
        <v>1403</v>
      </c>
      <c r="O205">
        <v>0.3338814298880774</v>
      </c>
      <c r="P205">
        <v>1</v>
      </c>
      <c r="Q205">
        <v>-2.9950752287577558</v>
      </c>
    </row>
    <row r="206" spans="1:17">
      <c r="A206" s="2" t="s">
        <v>956</v>
      </c>
      <c r="B206" s="13">
        <v>1.2374340116274734</v>
      </c>
      <c r="C206">
        <v>1</v>
      </c>
      <c r="E206" s="2" t="s">
        <v>940</v>
      </c>
      <c r="F206" s="13">
        <v>1.2601647029736334</v>
      </c>
      <c r="G206">
        <v>1</v>
      </c>
      <c r="J206" s="2" t="s">
        <v>940</v>
      </c>
      <c r="K206" s="13">
        <v>1.2601647029736334</v>
      </c>
      <c r="L206">
        <v>1</v>
      </c>
      <c r="N206" t="s">
        <v>1409</v>
      </c>
      <c r="O206">
        <v>0.3337895547757273</v>
      </c>
      <c r="P206">
        <v>1</v>
      </c>
      <c r="Q206">
        <v>-2.9958996190635698</v>
      </c>
    </row>
    <row r="207" spans="1:17">
      <c r="A207" s="2" t="s">
        <v>957</v>
      </c>
      <c r="B207" s="13">
        <v>1.2227967607840267</v>
      </c>
      <c r="C207">
        <v>1</v>
      </c>
      <c r="E207" s="2" t="s">
        <v>993</v>
      </c>
      <c r="F207" s="13">
        <v>1.2581380811209832</v>
      </c>
      <c r="G207">
        <v>1</v>
      </c>
      <c r="J207" s="2" t="s">
        <v>993</v>
      </c>
      <c r="K207" s="13">
        <v>1.2581380811209832</v>
      </c>
      <c r="L207">
        <v>1</v>
      </c>
      <c r="N207" t="s">
        <v>1388</v>
      </c>
      <c r="O207">
        <v>0.33314622303737468</v>
      </c>
      <c r="P207">
        <v>1</v>
      </c>
      <c r="Q207">
        <v>-3.001684938471636</v>
      </c>
    </row>
    <row r="208" spans="1:17">
      <c r="A208" s="2" t="s">
        <v>958</v>
      </c>
      <c r="B208" s="13">
        <v>1.2461635398829867</v>
      </c>
      <c r="C208">
        <v>1</v>
      </c>
      <c r="E208" s="2" t="s">
        <v>954</v>
      </c>
      <c r="F208" s="13">
        <v>1.2501599474777734</v>
      </c>
      <c r="G208">
        <v>1</v>
      </c>
      <c r="J208" s="2" t="s">
        <v>954</v>
      </c>
      <c r="K208" s="13">
        <v>1.2501599474777734</v>
      </c>
      <c r="L208">
        <v>1</v>
      </c>
      <c r="N208" t="s">
        <v>1416</v>
      </c>
      <c r="O208">
        <v>0.332892716178529</v>
      </c>
      <c r="P208">
        <v>1</v>
      </c>
      <c r="Q208">
        <v>-3.0039708032052705</v>
      </c>
    </row>
    <row r="209" spans="1:17">
      <c r="A209" s="2" t="s">
        <v>959</v>
      </c>
      <c r="B209" s="13">
        <v>1.2649393220797334</v>
      </c>
      <c r="C209">
        <v>1</v>
      </c>
      <c r="E209" s="2" t="s">
        <v>932</v>
      </c>
      <c r="F209" s="13">
        <v>1.2476188489723967</v>
      </c>
      <c r="G209">
        <v>1</v>
      </c>
      <c r="J209" s="2" t="s">
        <v>932</v>
      </c>
      <c r="K209" s="13">
        <v>1.2476188489723967</v>
      </c>
      <c r="L209">
        <v>1</v>
      </c>
      <c r="N209" t="s">
        <v>1414</v>
      </c>
      <c r="O209">
        <v>0.33256512554990963</v>
      </c>
      <c r="P209">
        <v>1</v>
      </c>
      <c r="Q209">
        <v>-3.0069298407235583</v>
      </c>
    </row>
    <row r="210" spans="1:17">
      <c r="A210" s="2" t="s">
        <v>961</v>
      </c>
      <c r="B210" s="13">
        <v>1.2382919605334932</v>
      </c>
      <c r="C210">
        <v>1</v>
      </c>
      <c r="E210" s="2" t="s">
        <v>950</v>
      </c>
      <c r="F210" s="13">
        <v>1.2468794554359566</v>
      </c>
      <c r="G210">
        <v>1</v>
      </c>
      <c r="J210" s="2" t="s">
        <v>950</v>
      </c>
      <c r="K210" s="13">
        <v>1.2468794554359566</v>
      </c>
      <c r="L210">
        <v>1</v>
      </c>
      <c r="N210" t="s">
        <v>1404</v>
      </c>
      <c r="O210">
        <v>0.32753950509405166</v>
      </c>
      <c r="P210">
        <v>1</v>
      </c>
      <c r="Q210">
        <v>-3.0530668345268888</v>
      </c>
    </row>
    <row r="211" spans="1:17">
      <c r="A211" s="2" t="s">
        <v>962</v>
      </c>
      <c r="B211" s="13">
        <v>1.2336215748757267</v>
      </c>
      <c r="C211">
        <v>1</v>
      </c>
      <c r="E211" s="2" t="s">
        <v>958</v>
      </c>
      <c r="F211" s="13">
        <v>1.2461635398829867</v>
      </c>
      <c r="G211">
        <v>1</v>
      </c>
      <c r="J211" s="2" t="s">
        <v>958</v>
      </c>
      <c r="K211" s="13">
        <v>1.2461635398829867</v>
      </c>
      <c r="L211">
        <v>1</v>
      </c>
      <c r="N211" t="s">
        <v>1398</v>
      </c>
      <c r="O211">
        <v>0.32564042929710602</v>
      </c>
      <c r="P211">
        <v>1</v>
      </c>
      <c r="Q211">
        <v>-3.0708717653962601</v>
      </c>
    </row>
    <row r="212" spans="1:17">
      <c r="A212" s="2" t="s">
        <v>963</v>
      </c>
      <c r="B212" s="13">
        <v>1.2196299072827601</v>
      </c>
      <c r="C212">
        <v>1</v>
      </c>
      <c r="E212" s="2" t="s">
        <v>961</v>
      </c>
      <c r="F212" s="13">
        <v>1.2382919605334932</v>
      </c>
      <c r="G212">
        <v>1</v>
      </c>
      <c r="J212" s="2" t="s">
        <v>961</v>
      </c>
      <c r="K212" s="13">
        <v>1.2382919605334932</v>
      </c>
      <c r="L212">
        <v>1</v>
      </c>
      <c r="N212" t="s">
        <v>1392</v>
      </c>
      <c r="O212">
        <v>0.32528851459288805</v>
      </c>
      <c r="P212">
        <v>1</v>
      </c>
      <c r="Q212">
        <v>-3.0741940005214792</v>
      </c>
    </row>
    <row r="213" spans="1:17">
      <c r="A213" s="2" t="s">
        <v>964</v>
      </c>
      <c r="B213" s="13">
        <v>1.3998627836824633</v>
      </c>
      <c r="C213">
        <v>1</v>
      </c>
      <c r="E213" s="2" t="s">
        <v>956</v>
      </c>
      <c r="F213" s="13">
        <v>1.2374340116274734</v>
      </c>
      <c r="G213">
        <v>1</v>
      </c>
      <c r="J213" s="2" t="s">
        <v>956</v>
      </c>
      <c r="K213" s="13">
        <v>1.2374340116274734</v>
      </c>
      <c r="L213">
        <v>1</v>
      </c>
      <c r="N213" t="s">
        <v>1421</v>
      </c>
      <c r="O213">
        <v>0.32443136503289266</v>
      </c>
      <c r="P213">
        <v>1</v>
      </c>
      <c r="Q213">
        <v>-3.0823160390137199</v>
      </c>
    </row>
    <row r="214" spans="1:17">
      <c r="A214" s="2" t="s">
        <v>966</v>
      </c>
      <c r="B214" s="13">
        <v>1.28905411311186</v>
      </c>
      <c r="C214">
        <v>1</v>
      </c>
      <c r="E214" s="2" t="s">
        <v>1039</v>
      </c>
      <c r="F214" s="13">
        <v>1.2340709000553467</v>
      </c>
      <c r="G214">
        <v>1</v>
      </c>
      <c r="J214" s="2" t="s">
        <v>1039</v>
      </c>
      <c r="K214" s="13">
        <v>1.2340709000553467</v>
      </c>
      <c r="L214">
        <v>1</v>
      </c>
      <c r="N214" t="s">
        <v>1401</v>
      </c>
      <c r="O214">
        <v>0.32346328830483168</v>
      </c>
      <c r="P214">
        <v>1</v>
      </c>
      <c r="Q214">
        <v>-3.0915409450039362</v>
      </c>
    </row>
    <row r="215" spans="1:17">
      <c r="A215" s="2" t="s">
        <v>968</v>
      </c>
      <c r="B215" s="13">
        <v>1.2330061539489534</v>
      </c>
      <c r="C215">
        <v>1</v>
      </c>
      <c r="E215" s="2" t="s">
        <v>962</v>
      </c>
      <c r="F215" s="13">
        <v>1.2336215748757267</v>
      </c>
      <c r="G215">
        <v>1</v>
      </c>
      <c r="J215" s="2" t="s">
        <v>962</v>
      </c>
      <c r="K215" s="13">
        <v>1.2336215748757267</v>
      </c>
      <c r="L215">
        <v>1</v>
      </c>
      <c r="N215" t="s">
        <v>1407</v>
      </c>
      <c r="O215">
        <v>0.322671173315278</v>
      </c>
      <c r="P215">
        <v>1</v>
      </c>
      <c r="Q215">
        <v>-3.0991302685192532</v>
      </c>
    </row>
    <row r="216" spans="1:17">
      <c r="A216" s="2" t="s">
        <v>971</v>
      </c>
      <c r="B216" s="13">
        <v>1.2089156904706166</v>
      </c>
      <c r="C216">
        <v>1</v>
      </c>
      <c r="E216" s="2" t="s">
        <v>968</v>
      </c>
      <c r="F216" s="13">
        <v>1.2330061539489534</v>
      </c>
      <c r="G216">
        <v>1</v>
      </c>
      <c r="J216" s="2" t="s">
        <v>968</v>
      </c>
      <c r="K216" s="13">
        <v>1.2330061539489534</v>
      </c>
      <c r="L216">
        <v>1</v>
      </c>
      <c r="N216" t="s">
        <v>1411</v>
      </c>
      <c r="O216">
        <v>0.31417944831089634</v>
      </c>
      <c r="P216">
        <v>1</v>
      </c>
      <c r="Q216">
        <v>-3.1828943789170125</v>
      </c>
    </row>
    <row r="217" spans="1:17">
      <c r="A217" s="2" t="s">
        <v>972</v>
      </c>
      <c r="B217" s="13">
        <v>1.3055949030139067</v>
      </c>
      <c r="C217">
        <v>1</v>
      </c>
      <c r="E217" s="2" t="s">
        <v>949</v>
      </c>
      <c r="F217" s="13">
        <v>1.2266093030296068</v>
      </c>
      <c r="G217">
        <v>1</v>
      </c>
      <c r="J217" s="2" t="s">
        <v>949</v>
      </c>
      <c r="K217" s="13">
        <v>1.2266093030296068</v>
      </c>
      <c r="L217">
        <v>1</v>
      </c>
      <c r="N217" t="s">
        <v>1399</v>
      </c>
      <c r="O217">
        <v>0.31356023822047702</v>
      </c>
      <c r="P217">
        <v>1</v>
      </c>
      <c r="Q217">
        <v>-3.1891798707489794</v>
      </c>
    </row>
    <row r="218" spans="1:17">
      <c r="A218" s="2" t="s">
        <v>973</v>
      </c>
      <c r="B218" s="13">
        <v>1.2639203684792768</v>
      </c>
      <c r="C218">
        <v>1</v>
      </c>
      <c r="E218" s="2" t="s">
        <v>957</v>
      </c>
      <c r="F218" s="13">
        <v>1.2227967607840267</v>
      </c>
      <c r="G218">
        <v>1</v>
      </c>
      <c r="J218" s="2" t="s">
        <v>957</v>
      </c>
      <c r="K218" s="13">
        <v>1.2227967607840267</v>
      </c>
      <c r="L218">
        <v>1</v>
      </c>
      <c r="N218" t="s">
        <v>1406</v>
      </c>
      <c r="O218">
        <v>0.30867005382581331</v>
      </c>
      <c r="P218">
        <v>1</v>
      </c>
      <c r="Q218">
        <v>-3.2397052697710467</v>
      </c>
    </row>
    <row r="219" spans="1:17">
      <c r="A219" s="2" t="s">
        <v>974</v>
      </c>
      <c r="B219" s="13">
        <v>1.2074121862077567</v>
      </c>
      <c r="C219">
        <v>1</v>
      </c>
      <c r="E219" s="2" t="s">
        <v>948</v>
      </c>
      <c r="F219" s="13">
        <v>1.2204237105340334</v>
      </c>
      <c r="G219">
        <v>1</v>
      </c>
      <c r="J219" s="2" t="s">
        <v>948</v>
      </c>
      <c r="K219" s="13">
        <v>1.2204237105340334</v>
      </c>
      <c r="L219">
        <v>1</v>
      </c>
      <c r="N219" t="s">
        <v>1396</v>
      </c>
      <c r="O219">
        <v>0.30582664799673731</v>
      </c>
      <c r="P219">
        <v>1</v>
      </c>
      <c r="Q219">
        <v>-3.2698262448688529</v>
      </c>
    </row>
    <row r="220" spans="1:17">
      <c r="A220" s="2" t="s">
        <v>976</v>
      </c>
      <c r="B220" s="13">
        <v>1.1875399296981632</v>
      </c>
      <c r="C220">
        <v>1</v>
      </c>
      <c r="E220" s="2" t="s">
        <v>963</v>
      </c>
      <c r="F220" s="13">
        <v>1.2196299072827601</v>
      </c>
      <c r="G220">
        <v>1</v>
      </c>
      <c r="J220" s="2" t="s">
        <v>963</v>
      </c>
      <c r="K220" s="13">
        <v>1.2196299072827601</v>
      </c>
      <c r="L220">
        <v>1</v>
      </c>
      <c r="N220" t="s">
        <v>1420</v>
      </c>
      <c r="O220">
        <v>0.30322819467048429</v>
      </c>
      <c r="P220">
        <v>1</v>
      </c>
      <c r="Q220">
        <v>-3.297846366452474</v>
      </c>
    </row>
    <row r="221" spans="1:17">
      <c r="A221" s="2" t="s">
        <v>978</v>
      </c>
      <c r="B221" s="13">
        <v>1.1715831792507465</v>
      </c>
      <c r="C221">
        <v>1</v>
      </c>
      <c r="E221" s="2" t="s">
        <v>982</v>
      </c>
      <c r="F221" s="13">
        <v>1.2184320730804667</v>
      </c>
      <c r="G221">
        <v>1</v>
      </c>
      <c r="J221" s="2" t="s">
        <v>982</v>
      </c>
      <c r="K221" s="13">
        <v>1.2184320730804667</v>
      </c>
      <c r="L221">
        <v>1</v>
      </c>
      <c r="N221" t="s">
        <v>1417</v>
      </c>
      <c r="O221">
        <v>0.29929313146778364</v>
      </c>
      <c r="P221">
        <v>1</v>
      </c>
      <c r="Q221">
        <v>-3.3412059778847332</v>
      </c>
    </row>
    <row r="222" spans="1:17">
      <c r="A222" s="2" t="s">
        <v>980</v>
      </c>
      <c r="B222" s="13">
        <v>1.1678290050326765</v>
      </c>
      <c r="C222">
        <v>1</v>
      </c>
      <c r="E222" s="2" t="s">
        <v>994</v>
      </c>
      <c r="F222" s="13">
        <v>1.2135480071415299</v>
      </c>
      <c r="G222">
        <v>1</v>
      </c>
      <c r="J222" s="2" t="s">
        <v>994</v>
      </c>
      <c r="K222" s="13">
        <v>1.2135480071415299</v>
      </c>
      <c r="L222">
        <v>1</v>
      </c>
      <c r="N222" t="s">
        <v>1413</v>
      </c>
      <c r="O222">
        <v>0.29838185506667236</v>
      </c>
      <c r="P222">
        <v>1</v>
      </c>
      <c r="Q222">
        <v>-3.3514102249165036</v>
      </c>
    </row>
    <row r="223" spans="1:17">
      <c r="A223" s="2" t="s">
        <v>981</v>
      </c>
      <c r="B223" s="13">
        <v>1.1976162882997334</v>
      </c>
      <c r="C223">
        <v>1</v>
      </c>
      <c r="E223" s="2" t="s">
        <v>971</v>
      </c>
      <c r="F223" s="13">
        <v>1.2089156904706166</v>
      </c>
      <c r="G223">
        <v>1</v>
      </c>
      <c r="J223" s="2" t="s">
        <v>971</v>
      </c>
      <c r="K223" s="13">
        <v>1.2089156904706166</v>
      </c>
      <c r="L223">
        <v>1</v>
      </c>
      <c r="N223" t="s">
        <v>1412</v>
      </c>
      <c r="O223">
        <v>0.29591311706647</v>
      </c>
      <c r="P223">
        <v>1</v>
      </c>
      <c r="Q223">
        <v>-3.3793703027208939</v>
      </c>
    </row>
    <row r="224" spans="1:17">
      <c r="A224" s="2" t="s">
        <v>982</v>
      </c>
      <c r="B224" s="13">
        <v>1.2184320730804667</v>
      </c>
      <c r="C224">
        <v>1</v>
      </c>
      <c r="E224" s="2" t="s">
        <v>974</v>
      </c>
      <c r="F224" s="13">
        <v>1.2074121862077567</v>
      </c>
      <c r="G224">
        <v>1</v>
      </c>
      <c r="J224" s="2" t="s">
        <v>974</v>
      </c>
      <c r="K224" s="13">
        <v>1.2074121862077567</v>
      </c>
      <c r="L224">
        <v>1</v>
      </c>
      <c r="N224" t="s">
        <v>1418</v>
      </c>
      <c r="O224">
        <v>0.28757856873295168</v>
      </c>
      <c r="P224">
        <v>1</v>
      </c>
      <c r="Q224">
        <v>-3.4773105812645237</v>
      </c>
    </row>
    <row r="225" spans="1:17">
      <c r="A225" s="2" t="s">
        <v>983</v>
      </c>
      <c r="B225" s="13">
        <v>1.16159922299123</v>
      </c>
      <c r="C225">
        <v>1</v>
      </c>
      <c r="E225" s="2" t="s">
        <v>1008</v>
      </c>
      <c r="F225" s="13">
        <v>1.2037512594257334</v>
      </c>
      <c r="G225">
        <v>1</v>
      </c>
      <c r="J225" s="2" t="s">
        <v>1008</v>
      </c>
      <c r="K225" s="13">
        <v>1.2037512594257334</v>
      </c>
      <c r="L225">
        <v>1</v>
      </c>
      <c r="N225" t="s">
        <v>1419</v>
      </c>
      <c r="O225">
        <v>0.28544062775191931</v>
      </c>
      <c r="P225">
        <v>1</v>
      </c>
      <c r="Q225">
        <v>-3.5033555239694709</v>
      </c>
    </row>
    <row r="226" spans="1:17">
      <c r="A226" s="2" t="s">
        <v>986</v>
      </c>
      <c r="B226" s="13">
        <v>1.1995861082633501</v>
      </c>
      <c r="C226">
        <v>1</v>
      </c>
      <c r="E226" s="2" t="s">
        <v>986</v>
      </c>
      <c r="F226" s="13">
        <v>1.1995861082633501</v>
      </c>
      <c r="G226">
        <v>1</v>
      </c>
      <c r="J226" s="2" t="s">
        <v>986</v>
      </c>
      <c r="K226" s="13">
        <v>1.1995861082633501</v>
      </c>
      <c r="L226">
        <v>1</v>
      </c>
      <c r="N226" t="s">
        <v>1430</v>
      </c>
      <c r="O226">
        <v>0.27446798700472236</v>
      </c>
      <c r="P226">
        <v>1</v>
      </c>
      <c r="Q226">
        <v>-3.6434121549585106</v>
      </c>
    </row>
    <row r="227" spans="1:17">
      <c r="A227" s="2" t="s">
        <v>988</v>
      </c>
      <c r="B227" s="13">
        <v>1.2611164851727032</v>
      </c>
      <c r="C227">
        <v>1</v>
      </c>
      <c r="E227" s="2" t="s">
        <v>990</v>
      </c>
      <c r="F227" s="13">
        <v>1.1990436669408833</v>
      </c>
      <c r="G227">
        <v>1</v>
      </c>
      <c r="J227" s="2" t="s">
        <v>990</v>
      </c>
      <c r="K227" s="13">
        <v>1.1990436669408833</v>
      </c>
      <c r="L227">
        <v>1</v>
      </c>
      <c r="N227" t="s">
        <v>1434</v>
      </c>
      <c r="O227">
        <v>0.27333706796891438</v>
      </c>
      <c r="P227">
        <v>1</v>
      </c>
      <c r="Q227">
        <v>-3.6584865983625985</v>
      </c>
    </row>
    <row r="228" spans="1:17">
      <c r="A228" s="2" t="s">
        <v>989</v>
      </c>
      <c r="B228" s="13">
        <v>1.1650675763396101</v>
      </c>
      <c r="C228">
        <v>1</v>
      </c>
      <c r="E228" s="2" t="s">
        <v>1041</v>
      </c>
      <c r="F228" s="13">
        <v>1.1985804351580567</v>
      </c>
      <c r="G228">
        <v>1</v>
      </c>
      <c r="J228" s="2" t="s">
        <v>1041</v>
      </c>
      <c r="K228" s="13">
        <v>1.1985804351580567</v>
      </c>
      <c r="L228">
        <v>1</v>
      </c>
      <c r="N228" t="s">
        <v>1422</v>
      </c>
      <c r="O228">
        <v>0.26852580438931367</v>
      </c>
      <c r="P228">
        <v>1</v>
      </c>
      <c r="Q228">
        <v>-3.724036884552747</v>
      </c>
    </row>
    <row r="229" spans="1:17">
      <c r="A229" s="2" t="s">
        <v>990</v>
      </c>
      <c r="B229" s="13">
        <v>1.1990436669408833</v>
      </c>
      <c r="C229">
        <v>1</v>
      </c>
      <c r="E229" s="2" t="s">
        <v>981</v>
      </c>
      <c r="F229" s="13">
        <v>1.1976162882997334</v>
      </c>
      <c r="G229">
        <v>1</v>
      </c>
      <c r="J229" s="2" t="s">
        <v>981</v>
      </c>
      <c r="K229" s="13">
        <v>1.1976162882997334</v>
      </c>
      <c r="L229">
        <v>1</v>
      </c>
      <c r="N229" t="s">
        <v>1426</v>
      </c>
      <c r="O229">
        <v>0.26825804245239898</v>
      </c>
      <c r="P229">
        <v>1</v>
      </c>
      <c r="Q229">
        <v>-3.7277540343546081</v>
      </c>
    </row>
    <row r="230" spans="1:17">
      <c r="A230" s="2" t="s">
        <v>991</v>
      </c>
      <c r="B230" s="13">
        <v>1.1912054713845499</v>
      </c>
      <c r="C230">
        <v>1</v>
      </c>
      <c r="E230" s="2" t="s">
        <v>1007</v>
      </c>
      <c r="F230" s="13">
        <v>1.19478662188403</v>
      </c>
      <c r="G230">
        <v>1</v>
      </c>
      <c r="J230" s="2" t="s">
        <v>1007</v>
      </c>
      <c r="K230" s="13">
        <v>1.19478662188403</v>
      </c>
      <c r="L230">
        <v>1</v>
      </c>
      <c r="N230" t="s">
        <v>1433</v>
      </c>
      <c r="O230">
        <v>0.26776406785029133</v>
      </c>
      <c r="P230">
        <v>1</v>
      </c>
      <c r="Q230">
        <v>-3.7346310430236915</v>
      </c>
    </row>
    <row r="231" spans="1:17">
      <c r="A231" s="2" t="s">
        <v>993</v>
      </c>
      <c r="B231" s="13">
        <v>1.2581380811209832</v>
      </c>
      <c r="C231">
        <v>1</v>
      </c>
      <c r="E231" s="2" t="s">
        <v>1038</v>
      </c>
      <c r="F231" s="13">
        <v>1.1934552729673567</v>
      </c>
      <c r="G231">
        <v>1</v>
      </c>
      <c r="J231" s="2" t="s">
        <v>1038</v>
      </c>
      <c r="K231" s="13">
        <v>1.1934552729673567</v>
      </c>
      <c r="L231">
        <v>1</v>
      </c>
      <c r="N231" t="s">
        <v>1424</v>
      </c>
      <c r="O231">
        <v>0.26729855542701303</v>
      </c>
      <c r="P231">
        <v>1</v>
      </c>
      <c r="Q231">
        <v>-3.7411350704925681</v>
      </c>
    </row>
    <row r="232" spans="1:17">
      <c r="A232" s="2" t="s">
        <v>994</v>
      </c>
      <c r="B232" s="13">
        <v>1.2135480071415299</v>
      </c>
      <c r="C232">
        <v>1</v>
      </c>
      <c r="E232" s="2" t="s">
        <v>991</v>
      </c>
      <c r="F232" s="13">
        <v>1.1912054713845499</v>
      </c>
      <c r="G232">
        <v>1</v>
      </c>
      <c r="J232" s="2" t="s">
        <v>991</v>
      </c>
      <c r="K232" s="13">
        <v>1.1912054713845499</v>
      </c>
      <c r="L232">
        <v>1</v>
      </c>
      <c r="N232" t="s">
        <v>1427</v>
      </c>
      <c r="O232">
        <v>0.26652822200610798</v>
      </c>
      <c r="P232">
        <v>1</v>
      </c>
      <c r="Q232">
        <v>-3.7519478893198905</v>
      </c>
    </row>
    <row r="233" spans="1:17">
      <c r="A233" s="2" t="s">
        <v>995</v>
      </c>
      <c r="B233" s="13">
        <v>1.1668155585934334</v>
      </c>
      <c r="C233">
        <v>1</v>
      </c>
      <c r="E233" s="2" t="s">
        <v>1030</v>
      </c>
      <c r="F233" s="13">
        <v>1.1877049147270167</v>
      </c>
      <c r="G233">
        <v>1</v>
      </c>
      <c r="J233" s="2" t="s">
        <v>1030</v>
      </c>
      <c r="K233" s="13">
        <v>1.1877049147270167</v>
      </c>
      <c r="L233">
        <v>1</v>
      </c>
      <c r="N233" t="s">
        <v>1431</v>
      </c>
      <c r="O233">
        <v>0.26511731094062202</v>
      </c>
      <c r="P233">
        <v>1</v>
      </c>
      <c r="Q233">
        <v>-3.7719151437228056</v>
      </c>
    </row>
    <row r="234" spans="1:17">
      <c r="A234" s="2" t="s">
        <v>997</v>
      </c>
      <c r="B234" s="13">
        <v>1.1803254870255466</v>
      </c>
      <c r="C234">
        <v>1</v>
      </c>
      <c r="E234" s="2" t="s">
        <v>976</v>
      </c>
      <c r="F234" s="13">
        <v>1.1875399296981632</v>
      </c>
      <c r="G234">
        <v>1</v>
      </c>
      <c r="J234" s="2" t="s">
        <v>976</v>
      </c>
      <c r="K234" s="13">
        <v>1.1875399296981632</v>
      </c>
      <c r="L234">
        <v>1</v>
      </c>
      <c r="N234" t="s">
        <v>1429</v>
      </c>
      <c r="O234">
        <v>0.25830517829784266</v>
      </c>
      <c r="P234">
        <v>1</v>
      </c>
      <c r="Q234">
        <v>-3.8713896739883973</v>
      </c>
    </row>
    <row r="235" spans="1:17">
      <c r="A235" s="2" t="s">
        <v>1000</v>
      </c>
      <c r="B235" s="13">
        <v>1.1274198420791466</v>
      </c>
      <c r="C235">
        <v>1</v>
      </c>
      <c r="E235" s="2" t="s">
        <v>1005</v>
      </c>
      <c r="F235" s="13">
        <v>1.1856113707604368</v>
      </c>
      <c r="G235">
        <v>1</v>
      </c>
      <c r="J235" s="2" t="s">
        <v>1005</v>
      </c>
      <c r="K235" s="13">
        <v>1.1856113707604368</v>
      </c>
      <c r="L235">
        <v>1</v>
      </c>
      <c r="N235" t="s">
        <v>1423</v>
      </c>
      <c r="O235">
        <v>0.25691995027955333</v>
      </c>
      <c r="P235">
        <v>1</v>
      </c>
      <c r="Q235">
        <v>-3.8922629360308725</v>
      </c>
    </row>
    <row r="236" spans="1:17">
      <c r="A236" s="2" t="s">
        <v>1001</v>
      </c>
      <c r="B236" s="13">
        <v>1.16294171074667</v>
      </c>
      <c r="C236">
        <v>1</v>
      </c>
      <c r="E236" s="2" t="s">
        <v>1017</v>
      </c>
      <c r="F236" s="13">
        <v>1.1837773553012001</v>
      </c>
      <c r="G236">
        <v>1</v>
      </c>
      <c r="J236" s="2" t="s">
        <v>1017</v>
      </c>
      <c r="K236" s="13">
        <v>1.1837773553012001</v>
      </c>
      <c r="L236">
        <v>1</v>
      </c>
      <c r="N236" t="s">
        <v>1436</v>
      </c>
      <c r="O236">
        <v>0.25256140386915032</v>
      </c>
      <c r="P236">
        <v>1</v>
      </c>
      <c r="Q236">
        <v>-3.9594331702324972</v>
      </c>
    </row>
    <row r="237" spans="1:17">
      <c r="A237" s="2" t="s">
        <v>1003</v>
      </c>
      <c r="B237" s="13">
        <v>1.1259877013239832</v>
      </c>
      <c r="C237">
        <v>1</v>
      </c>
      <c r="E237" s="2" t="s">
        <v>997</v>
      </c>
      <c r="F237" s="13">
        <v>1.1803254870255466</v>
      </c>
      <c r="G237">
        <v>1</v>
      </c>
      <c r="J237" s="2" t="s">
        <v>997</v>
      </c>
      <c r="K237" s="13">
        <v>1.1803254870255466</v>
      </c>
      <c r="L237">
        <v>1</v>
      </c>
      <c r="N237" t="s">
        <v>1428</v>
      </c>
      <c r="O237">
        <v>0.24448807528762564</v>
      </c>
      <c r="P237">
        <v>1</v>
      </c>
      <c r="Q237">
        <v>-4.0901790356178296</v>
      </c>
    </row>
    <row r="238" spans="1:17">
      <c r="A238" s="2" t="s">
        <v>1005</v>
      </c>
      <c r="B238" s="13">
        <v>1.1856113707604368</v>
      </c>
      <c r="C238">
        <v>1</v>
      </c>
      <c r="E238" s="2" t="s">
        <v>1050</v>
      </c>
      <c r="F238" s="13">
        <v>1.1763469892550666</v>
      </c>
      <c r="G238">
        <v>1</v>
      </c>
      <c r="J238" s="2" t="s">
        <v>1050</v>
      </c>
      <c r="K238" s="13">
        <v>1.1763469892550666</v>
      </c>
      <c r="L238">
        <v>1</v>
      </c>
      <c r="N238" t="s">
        <v>1432</v>
      </c>
      <c r="O238">
        <v>0.24367279471080897</v>
      </c>
      <c r="P238">
        <v>1</v>
      </c>
      <c r="Q238">
        <v>-4.1038639589897619</v>
      </c>
    </row>
    <row r="239" spans="1:17">
      <c r="A239" s="2" t="s">
        <v>1006</v>
      </c>
      <c r="B239" s="13">
        <v>1.1338297878111701</v>
      </c>
      <c r="C239">
        <v>1</v>
      </c>
      <c r="E239" s="2" t="s">
        <v>1019</v>
      </c>
      <c r="F239" s="13">
        <v>1.17417148029735</v>
      </c>
      <c r="G239">
        <v>1</v>
      </c>
      <c r="J239" s="2" t="s">
        <v>1019</v>
      </c>
      <c r="K239" s="13">
        <v>1.17417148029735</v>
      </c>
      <c r="L239">
        <v>1</v>
      </c>
      <c r="N239" t="s">
        <v>1435</v>
      </c>
      <c r="O239">
        <v>0.24299040634096333</v>
      </c>
      <c r="P239">
        <v>1</v>
      </c>
      <c r="Q239">
        <v>-4.1153888133213101</v>
      </c>
    </row>
    <row r="240" spans="1:17">
      <c r="A240" s="2" t="s">
        <v>1007</v>
      </c>
      <c r="B240" s="13">
        <v>1.19478662188403</v>
      </c>
      <c r="C240">
        <v>1</v>
      </c>
      <c r="E240" s="2" t="s">
        <v>978</v>
      </c>
      <c r="F240" s="13">
        <v>1.1715831792507465</v>
      </c>
      <c r="G240">
        <v>1</v>
      </c>
      <c r="J240" s="2" t="s">
        <v>978</v>
      </c>
      <c r="K240" s="13">
        <v>1.1715831792507465</v>
      </c>
      <c r="L240">
        <v>1</v>
      </c>
      <c r="N240" t="s">
        <v>1437</v>
      </c>
      <c r="O240">
        <v>0.23312497733786466</v>
      </c>
      <c r="P240">
        <v>1</v>
      </c>
      <c r="Q240">
        <v>-4.2895446529125643</v>
      </c>
    </row>
    <row r="241" spans="1:17">
      <c r="A241" s="2" t="s">
        <v>1008</v>
      </c>
      <c r="B241" s="13">
        <v>1.2037512594257334</v>
      </c>
      <c r="C241">
        <v>1</v>
      </c>
      <c r="E241" s="2" t="s">
        <v>1020</v>
      </c>
      <c r="F241" s="13">
        <v>1.1713588083262767</v>
      </c>
      <c r="G241">
        <v>1</v>
      </c>
      <c r="J241" s="2" t="s">
        <v>1020</v>
      </c>
      <c r="K241" s="13">
        <v>1.1713588083262767</v>
      </c>
      <c r="L241">
        <v>1</v>
      </c>
      <c r="N241" t="s">
        <v>1451</v>
      </c>
      <c r="O241">
        <v>0.22255236170222034</v>
      </c>
      <c r="P241">
        <v>1</v>
      </c>
      <c r="Q241">
        <v>-4.4933245926997651</v>
      </c>
    </row>
    <row r="242" spans="1:17">
      <c r="A242" s="2" t="s">
        <v>1012</v>
      </c>
      <c r="B242" s="13">
        <v>1.1492446699193499</v>
      </c>
      <c r="C242">
        <v>1</v>
      </c>
      <c r="E242" s="2" t="s">
        <v>980</v>
      </c>
      <c r="F242" s="13">
        <v>1.1678290050326765</v>
      </c>
      <c r="G242">
        <v>1</v>
      </c>
      <c r="J242" s="2" t="s">
        <v>980</v>
      </c>
      <c r="K242" s="13">
        <v>1.1678290050326765</v>
      </c>
      <c r="L242">
        <v>1</v>
      </c>
      <c r="N242" t="s">
        <v>1439</v>
      </c>
      <c r="O242">
        <v>0.22173600126974366</v>
      </c>
      <c r="P242">
        <v>1</v>
      </c>
      <c r="Q242">
        <v>-4.5098675644623532</v>
      </c>
    </row>
    <row r="243" spans="1:17">
      <c r="A243" s="2" t="s">
        <v>1014</v>
      </c>
      <c r="B243" s="13">
        <v>1.1198481612484068</v>
      </c>
      <c r="C243">
        <v>1</v>
      </c>
      <c r="E243" s="2" t="s">
        <v>995</v>
      </c>
      <c r="F243" s="13">
        <v>1.1668155585934334</v>
      </c>
      <c r="G243">
        <v>1</v>
      </c>
      <c r="J243" s="2" t="s">
        <v>995</v>
      </c>
      <c r="K243" s="13">
        <v>1.1668155585934334</v>
      </c>
      <c r="L243">
        <v>1</v>
      </c>
      <c r="N243" t="s">
        <v>1438</v>
      </c>
      <c r="O243">
        <v>0.21994425562184503</v>
      </c>
      <c r="P243">
        <v>1</v>
      </c>
      <c r="Q243">
        <v>-4.5466065807116234</v>
      </c>
    </row>
    <row r="244" spans="1:17">
      <c r="A244" s="2" t="s">
        <v>1016</v>
      </c>
      <c r="B244" s="13">
        <v>1.1317579277659835</v>
      </c>
      <c r="C244">
        <v>1</v>
      </c>
      <c r="E244" s="2" t="s">
        <v>989</v>
      </c>
      <c r="F244" s="13">
        <v>1.1650675763396101</v>
      </c>
      <c r="G244">
        <v>1</v>
      </c>
      <c r="J244" s="2" t="s">
        <v>989</v>
      </c>
      <c r="K244" s="13">
        <v>1.1650675763396101</v>
      </c>
      <c r="L244">
        <v>1</v>
      </c>
      <c r="N244" t="s">
        <v>1443</v>
      </c>
      <c r="O244">
        <v>0.218259866268945</v>
      </c>
      <c r="P244">
        <v>1</v>
      </c>
      <c r="Q244">
        <v>-4.5816943677944719</v>
      </c>
    </row>
    <row r="245" spans="1:17">
      <c r="A245" s="2" t="s">
        <v>1017</v>
      </c>
      <c r="B245" s="13">
        <v>1.1837773553012001</v>
      </c>
      <c r="C245">
        <v>1</v>
      </c>
      <c r="E245" s="2" t="s">
        <v>1001</v>
      </c>
      <c r="F245" s="13">
        <v>1.16294171074667</v>
      </c>
      <c r="G245">
        <v>1</v>
      </c>
      <c r="J245" s="2" t="s">
        <v>1001</v>
      </c>
      <c r="K245" s="13">
        <v>1.16294171074667</v>
      </c>
      <c r="L245">
        <v>1</v>
      </c>
      <c r="N245" t="s">
        <v>1441</v>
      </c>
      <c r="O245">
        <v>0.21671707700466536</v>
      </c>
      <c r="P245">
        <v>1</v>
      </c>
      <c r="Q245">
        <v>-4.6143110354818626</v>
      </c>
    </row>
    <row r="246" spans="1:17">
      <c r="A246" s="2" t="s">
        <v>1018</v>
      </c>
      <c r="B246" s="13">
        <v>1.1438158522040167</v>
      </c>
      <c r="C246">
        <v>1</v>
      </c>
      <c r="E246" s="2" t="s">
        <v>983</v>
      </c>
      <c r="F246" s="13">
        <v>1.16159922299123</v>
      </c>
      <c r="G246">
        <v>1</v>
      </c>
      <c r="J246" s="2" t="s">
        <v>983</v>
      </c>
      <c r="K246" s="13">
        <v>1.16159922299123</v>
      </c>
      <c r="L246">
        <v>1</v>
      </c>
      <c r="N246" t="s">
        <v>1440</v>
      </c>
      <c r="O246">
        <v>0.21541313724956368</v>
      </c>
      <c r="P246">
        <v>1</v>
      </c>
      <c r="Q246">
        <v>-4.6422424034494467</v>
      </c>
    </row>
    <row r="247" spans="1:17">
      <c r="A247" s="2" t="s">
        <v>1019</v>
      </c>
      <c r="B247" s="13">
        <v>1.17417148029735</v>
      </c>
      <c r="C247">
        <v>1</v>
      </c>
      <c r="E247" s="2" t="s">
        <v>1012</v>
      </c>
      <c r="F247" s="13">
        <v>1.1492446699193499</v>
      </c>
      <c r="G247">
        <v>1</v>
      </c>
      <c r="J247" s="2" t="s">
        <v>1012</v>
      </c>
      <c r="K247" s="13">
        <v>1.1492446699193499</v>
      </c>
      <c r="L247">
        <v>1</v>
      </c>
      <c r="N247" t="s">
        <v>1442</v>
      </c>
      <c r="O247">
        <v>0.21462299854740466</v>
      </c>
      <c r="P247">
        <v>1</v>
      </c>
      <c r="Q247">
        <v>-4.6593329082536599</v>
      </c>
    </row>
    <row r="248" spans="1:17">
      <c r="A248" s="2" t="s">
        <v>1020</v>
      </c>
      <c r="B248" s="13">
        <v>1.1713588083262767</v>
      </c>
      <c r="C248">
        <v>1</v>
      </c>
      <c r="E248" s="2" t="s">
        <v>1033</v>
      </c>
      <c r="F248" s="13">
        <v>1.1445129343866902</v>
      </c>
      <c r="G248">
        <v>1</v>
      </c>
      <c r="J248" s="2" t="s">
        <v>1033</v>
      </c>
      <c r="K248" s="13">
        <v>1.1445129343866902</v>
      </c>
      <c r="L248">
        <v>1</v>
      </c>
      <c r="N248" t="s">
        <v>1444</v>
      </c>
      <c r="O248">
        <v>0.20759769981335033</v>
      </c>
      <c r="P248">
        <v>1</v>
      </c>
      <c r="Q248">
        <v>-4.8170090559726484</v>
      </c>
    </row>
    <row r="249" spans="1:17">
      <c r="A249" s="2" t="s">
        <v>1023</v>
      </c>
      <c r="B249" s="13">
        <v>1.1229942740475265</v>
      </c>
      <c r="C249">
        <v>1</v>
      </c>
      <c r="E249" s="2" t="s">
        <v>1018</v>
      </c>
      <c r="F249" s="13">
        <v>1.1438158522040167</v>
      </c>
      <c r="G249">
        <v>1</v>
      </c>
      <c r="J249" s="2"/>
      <c r="K249" s="13"/>
      <c r="N249" t="s">
        <v>1449</v>
      </c>
      <c r="O249">
        <v>0.20280795681605435</v>
      </c>
      <c r="P249">
        <v>1</v>
      </c>
      <c r="Q249">
        <v>-4.9307730115687436</v>
      </c>
    </row>
    <row r="250" spans="1:17">
      <c r="A250" s="2" t="s">
        <v>1028</v>
      </c>
      <c r="B250" s="13">
        <v>1.13754864719421</v>
      </c>
      <c r="C250">
        <v>1</v>
      </c>
      <c r="E250" s="2" t="s">
        <v>1032</v>
      </c>
      <c r="F250" s="13">
        <v>1.1413976938887167</v>
      </c>
      <c r="G250">
        <v>1</v>
      </c>
      <c r="N250" t="s">
        <v>1448</v>
      </c>
      <c r="O250">
        <v>0.19736502820189936</v>
      </c>
      <c r="P250">
        <v>1</v>
      </c>
      <c r="Q250">
        <v>-5.0667537664120799</v>
      </c>
    </row>
    <row r="251" spans="1:17">
      <c r="A251" s="2" t="s">
        <v>1030</v>
      </c>
      <c r="B251" s="13">
        <v>1.1877049147270167</v>
      </c>
      <c r="C251">
        <v>1</v>
      </c>
      <c r="E251" s="2" t="s">
        <v>1040</v>
      </c>
      <c r="F251" s="13">
        <v>1.1390148006440202</v>
      </c>
      <c r="G251">
        <v>1</v>
      </c>
      <c r="N251" t="s">
        <v>1450</v>
      </c>
      <c r="O251">
        <v>0.19197198417350733</v>
      </c>
      <c r="P251">
        <v>1</v>
      </c>
      <c r="Q251">
        <v>-5.2090934221744778</v>
      </c>
    </row>
    <row r="252" spans="1:17">
      <c r="A252" s="2" t="s">
        <v>1031</v>
      </c>
      <c r="B252" s="13">
        <v>1.1250178066352967</v>
      </c>
      <c r="C252">
        <v>1</v>
      </c>
      <c r="E252" s="2" t="s">
        <v>1028</v>
      </c>
      <c r="F252" s="13">
        <v>1.13754864719421</v>
      </c>
      <c r="G252">
        <v>1</v>
      </c>
      <c r="N252" t="s">
        <v>1447</v>
      </c>
      <c r="O252">
        <v>0.18686435972138735</v>
      </c>
      <c r="P252">
        <v>1</v>
      </c>
      <c r="Q252">
        <v>-5.3514752705705293</v>
      </c>
    </row>
    <row r="253" spans="1:17">
      <c r="A253" s="2" t="s">
        <v>1032</v>
      </c>
      <c r="B253" s="13">
        <v>1.1413976938887167</v>
      </c>
      <c r="C253">
        <v>1</v>
      </c>
      <c r="E253" s="2" t="s">
        <v>1006</v>
      </c>
      <c r="F253" s="13">
        <v>1.1338297878111701</v>
      </c>
      <c r="G253">
        <v>1</v>
      </c>
      <c r="N253" t="s">
        <v>1446</v>
      </c>
      <c r="O253">
        <v>0.18648833916859234</v>
      </c>
      <c r="P253">
        <v>1</v>
      </c>
      <c r="Q253">
        <v>-5.3622655682292448</v>
      </c>
    </row>
    <row r="254" spans="1:17">
      <c r="A254" s="2" t="s">
        <v>1033</v>
      </c>
      <c r="B254" s="13">
        <v>1.1445129343866902</v>
      </c>
      <c r="C254">
        <v>1</v>
      </c>
      <c r="E254" s="2" t="s">
        <v>1016</v>
      </c>
      <c r="F254" s="13">
        <v>1.1317579277659835</v>
      </c>
      <c r="G254">
        <v>1</v>
      </c>
      <c r="N254" t="s">
        <v>1445</v>
      </c>
      <c r="O254">
        <v>0.18441767755937899</v>
      </c>
      <c r="P254">
        <v>1</v>
      </c>
      <c r="Q254">
        <v>-5.4224736654002106</v>
      </c>
    </row>
    <row r="255" spans="1:17">
      <c r="A255" s="2" t="s">
        <v>1037</v>
      </c>
      <c r="B255" s="13">
        <v>1.0980865011813032</v>
      </c>
      <c r="C255">
        <v>1</v>
      </c>
      <c r="E255" s="2" t="s">
        <v>1000</v>
      </c>
      <c r="F255" s="13">
        <v>1.1274198420791466</v>
      </c>
      <c r="G255">
        <v>1</v>
      </c>
      <c r="N255" t="s">
        <v>1457</v>
      </c>
      <c r="O255">
        <v>0.18340445111074366</v>
      </c>
      <c r="P255">
        <v>1</v>
      </c>
      <c r="Q255">
        <v>-5.4524303742016489</v>
      </c>
    </row>
    <row r="256" spans="1:17">
      <c r="A256" s="2" t="s">
        <v>1038</v>
      </c>
      <c r="B256" s="13">
        <v>1.1934552729673567</v>
      </c>
      <c r="C256">
        <v>1</v>
      </c>
      <c r="E256" s="2" t="s">
        <v>1003</v>
      </c>
      <c r="F256" s="13">
        <v>1.1259877013239832</v>
      </c>
      <c r="G256">
        <v>1</v>
      </c>
      <c r="N256" t="s">
        <v>1453</v>
      </c>
      <c r="O256">
        <v>0.17946732079909233</v>
      </c>
      <c r="P256">
        <v>1</v>
      </c>
      <c r="Q256">
        <v>-5.5720450695280981</v>
      </c>
    </row>
    <row r="257" spans="1:17">
      <c r="A257" s="2" t="s">
        <v>1039</v>
      </c>
      <c r="B257" s="13">
        <v>1.2340709000553467</v>
      </c>
      <c r="C257">
        <v>1</v>
      </c>
      <c r="E257" s="2" t="s">
        <v>1031</v>
      </c>
      <c r="F257" s="13">
        <v>1.1250178066352967</v>
      </c>
      <c r="G257">
        <v>1</v>
      </c>
      <c r="N257" t="s">
        <v>1452</v>
      </c>
      <c r="O257">
        <v>0.17740090684407198</v>
      </c>
      <c r="P257">
        <v>1</v>
      </c>
      <c r="Q257">
        <v>-5.6369497641799455</v>
      </c>
    </row>
    <row r="258" spans="1:17">
      <c r="A258" s="2" t="s">
        <v>1040</v>
      </c>
      <c r="B258" s="13">
        <v>1.1390148006440202</v>
      </c>
      <c r="C258">
        <v>1</v>
      </c>
      <c r="E258" s="2" t="s">
        <v>1044</v>
      </c>
      <c r="F258" s="13">
        <v>1.1232624761202199</v>
      </c>
      <c r="G258">
        <v>1</v>
      </c>
      <c r="N258" t="s">
        <v>1461</v>
      </c>
      <c r="O258">
        <v>0.17607673748781069</v>
      </c>
      <c r="P258">
        <v>1</v>
      </c>
      <c r="Q258">
        <v>-5.6793419407218817</v>
      </c>
    </row>
    <row r="259" spans="1:17">
      <c r="A259" s="2" t="s">
        <v>1041</v>
      </c>
      <c r="B259" s="13">
        <v>1.1985804351580567</v>
      </c>
      <c r="C259">
        <v>1</v>
      </c>
      <c r="E259" s="2" t="s">
        <v>1023</v>
      </c>
      <c r="F259" s="13">
        <v>1.1229942740475265</v>
      </c>
      <c r="G259">
        <v>1</v>
      </c>
      <c r="N259" t="s">
        <v>1463</v>
      </c>
      <c r="O259">
        <v>0.16586063975846765</v>
      </c>
      <c r="P259">
        <v>1</v>
      </c>
      <c r="Q259">
        <v>-6.0291579814007514</v>
      </c>
    </row>
    <row r="260" spans="1:17">
      <c r="A260" s="2" t="s">
        <v>1044</v>
      </c>
      <c r="B260" s="13">
        <v>1.1232624761202199</v>
      </c>
      <c r="C260">
        <v>1</v>
      </c>
      <c r="E260" s="2" t="s">
        <v>1061</v>
      </c>
      <c r="F260" s="13">
        <v>1.1199041358206467</v>
      </c>
      <c r="G260">
        <v>1</v>
      </c>
      <c r="N260" t="s">
        <v>1455</v>
      </c>
      <c r="O260">
        <v>0.16292636362189331</v>
      </c>
      <c r="P260">
        <v>1</v>
      </c>
      <c r="Q260">
        <v>-6.1377420926224158</v>
      </c>
    </row>
    <row r="261" spans="1:17">
      <c r="A261" s="2" t="s">
        <v>1050</v>
      </c>
      <c r="B261" s="13">
        <v>1.1763469892550666</v>
      </c>
      <c r="C261">
        <v>1</v>
      </c>
      <c r="E261" s="2" t="s">
        <v>1014</v>
      </c>
      <c r="F261" s="13">
        <v>1.1198481612484068</v>
      </c>
      <c r="G261">
        <v>1</v>
      </c>
      <c r="N261" t="s">
        <v>1456</v>
      </c>
      <c r="O261">
        <v>0.16193615642203565</v>
      </c>
      <c r="P261">
        <v>1</v>
      </c>
      <c r="Q261">
        <v>-6.1752731576128959</v>
      </c>
    </row>
    <row r="262" spans="1:17">
      <c r="A262" s="2" t="s">
        <v>1059</v>
      </c>
      <c r="B262" s="13">
        <v>1.1114801994608401</v>
      </c>
      <c r="C262">
        <v>1</v>
      </c>
      <c r="E262" s="2" t="s">
        <v>1059</v>
      </c>
      <c r="F262" s="13">
        <v>1.1114801994608401</v>
      </c>
      <c r="G262">
        <v>1</v>
      </c>
      <c r="N262" t="s">
        <v>1460</v>
      </c>
      <c r="O262">
        <v>0.16192909894921834</v>
      </c>
      <c r="P262">
        <v>1</v>
      </c>
      <c r="Q262">
        <v>-6.1755422990008997</v>
      </c>
    </row>
    <row r="263" spans="1:17">
      <c r="A263" s="2" t="s">
        <v>1061</v>
      </c>
      <c r="B263" s="13">
        <v>1.1199041358206467</v>
      </c>
      <c r="C263">
        <v>1</v>
      </c>
      <c r="E263" s="2" t="s">
        <v>1076</v>
      </c>
      <c r="F263" s="13">
        <v>1.1061789210739266</v>
      </c>
      <c r="G263">
        <v>1</v>
      </c>
      <c r="N263" t="s">
        <v>1458</v>
      </c>
      <c r="O263">
        <v>0.15855712712828532</v>
      </c>
      <c r="P263">
        <v>1</v>
      </c>
      <c r="Q263">
        <v>-6.3068751188391579</v>
      </c>
    </row>
    <row r="264" spans="1:17">
      <c r="A264" s="2" t="s">
        <v>1065</v>
      </c>
      <c r="B264" s="13">
        <v>1.0674781212320565</v>
      </c>
      <c r="C264">
        <v>1</v>
      </c>
      <c r="E264" s="2" t="s">
        <v>1037</v>
      </c>
      <c r="F264" s="13">
        <v>1.0980865011813032</v>
      </c>
      <c r="G264">
        <v>1</v>
      </c>
      <c r="N264" t="s">
        <v>1454</v>
      </c>
      <c r="O264">
        <v>0.158182607173705</v>
      </c>
      <c r="P264">
        <v>1</v>
      </c>
      <c r="Q264">
        <v>-6.321807548043954</v>
      </c>
    </row>
    <row r="265" spans="1:17">
      <c r="A265" s="2" t="s">
        <v>1076</v>
      </c>
      <c r="B265" s="13">
        <v>1.1061789210739266</v>
      </c>
      <c r="C265">
        <v>1</v>
      </c>
      <c r="E265" s="2" t="s">
        <v>1065</v>
      </c>
      <c r="F265" s="13">
        <v>1.0674781212320565</v>
      </c>
      <c r="G265">
        <v>1</v>
      </c>
      <c r="N265" t="s">
        <v>1459</v>
      </c>
      <c r="O265">
        <v>0.15676902816768601</v>
      </c>
      <c r="P265">
        <v>1</v>
      </c>
      <c r="Q265">
        <v>-6.3788109914820845</v>
      </c>
    </row>
    <row r="266" spans="1:17">
      <c r="A266" s="2" t="s">
        <v>1148</v>
      </c>
      <c r="B266" s="13">
        <v>0.89234449650249026</v>
      </c>
      <c r="C266">
        <v>1</v>
      </c>
      <c r="E266" s="2" t="s">
        <v>1150</v>
      </c>
      <c r="F266" s="13">
        <v>0.93270707593169322</v>
      </c>
      <c r="G266">
        <v>1</v>
      </c>
      <c r="H266">
        <f>0-(1/F266)</f>
        <v>-1.0721479720748199</v>
      </c>
      <c r="N266" t="s">
        <v>1462</v>
      </c>
      <c r="O266">
        <v>0.14234463973207701</v>
      </c>
      <c r="P266">
        <v>1</v>
      </c>
      <c r="Q266">
        <v>-7.0252030696920755</v>
      </c>
    </row>
    <row r="267" spans="1:17">
      <c r="A267" s="2" t="s">
        <v>1150</v>
      </c>
      <c r="B267" s="13">
        <v>0.93270707593169322</v>
      </c>
      <c r="C267">
        <v>1</v>
      </c>
      <c r="E267" s="2" t="s">
        <v>1170</v>
      </c>
      <c r="F267" s="13">
        <v>0.91891072338746438</v>
      </c>
      <c r="G267">
        <v>1</v>
      </c>
      <c r="H267">
        <f t="shared" ref="H267:H330" si="0">0-(1/F267)</f>
        <v>-1.0882449998119608</v>
      </c>
      <c r="N267" t="s">
        <v>1464</v>
      </c>
      <c r="O267">
        <v>0.13326501453932901</v>
      </c>
      <c r="P267">
        <v>1</v>
      </c>
      <c r="Q267">
        <v>-7.5038449022558815</v>
      </c>
    </row>
    <row r="268" spans="1:17">
      <c r="A268" s="2" t="s">
        <v>1152</v>
      </c>
      <c r="B268" s="13">
        <v>0.8991238203579407</v>
      </c>
      <c r="C268">
        <v>1</v>
      </c>
      <c r="E268" s="2" t="s">
        <v>1156</v>
      </c>
      <c r="F268" s="13">
        <v>0.91686332970289997</v>
      </c>
      <c r="G268">
        <v>1</v>
      </c>
      <c r="H268">
        <f t="shared" si="0"/>
        <v>-1.0906750958444806</v>
      </c>
      <c r="N268" t="s">
        <v>1465</v>
      </c>
      <c r="O268">
        <v>0.12693681453390734</v>
      </c>
      <c r="P268">
        <v>1</v>
      </c>
      <c r="Q268">
        <v>-7.8779352047855289</v>
      </c>
    </row>
    <row r="269" spans="1:17">
      <c r="A269" s="2" t="s">
        <v>1154</v>
      </c>
      <c r="B269" s="13">
        <v>0.91619455067235533</v>
      </c>
      <c r="C269">
        <v>1</v>
      </c>
      <c r="E269" s="2" t="s">
        <v>1154</v>
      </c>
      <c r="F269" s="13">
        <v>0.91619455067235533</v>
      </c>
      <c r="G269">
        <v>1</v>
      </c>
      <c r="H269">
        <f t="shared" si="0"/>
        <v>-1.0914712374856885</v>
      </c>
      <c r="N269" t="s">
        <v>1466</v>
      </c>
      <c r="O269">
        <v>0.1123692803338921</v>
      </c>
      <c r="P269">
        <v>1</v>
      </c>
      <c r="Q269">
        <v>-8.899229371484962</v>
      </c>
    </row>
    <row r="270" spans="1:17">
      <c r="A270" s="2" t="s">
        <v>1156</v>
      </c>
      <c r="B270" s="13">
        <v>0.91686332970289997</v>
      </c>
      <c r="C270">
        <v>1</v>
      </c>
      <c r="E270" s="2" t="s">
        <v>1173</v>
      </c>
      <c r="F270" s="13">
        <v>0.90340868188521606</v>
      </c>
      <c r="G270">
        <v>1</v>
      </c>
      <c r="H270">
        <f t="shared" si="0"/>
        <v>-1.1069187401577978</v>
      </c>
      <c r="N270" t="s">
        <v>1467</v>
      </c>
      <c r="O270">
        <v>0.1097307553995317</v>
      </c>
      <c r="P270">
        <v>1</v>
      </c>
      <c r="Q270">
        <v>-9.1132153092264936</v>
      </c>
    </row>
    <row r="271" spans="1:17">
      <c r="A271" s="2" t="s">
        <v>1161</v>
      </c>
      <c r="B271" s="13">
        <v>0.90072720530396744</v>
      </c>
      <c r="C271">
        <v>1</v>
      </c>
      <c r="E271" s="2" t="s">
        <v>1189</v>
      </c>
      <c r="F271" s="13">
        <v>0.90190378547747974</v>
      </c>
      <c r="G271">
        <v>1</v>
      </c>
      <c r="H271">
        <f t="shared" si="0"/>
        <v>-1.108765719916107</v>
      </c>
      <c r="N271" t="s">
        <v>1468</v>
      </c>
      <c r="O271">
        <v>9.9682669292665296E-2</v>
      </c>
      <c r="P271">
        <v>1</v>
      </c>
      <c r="Q271">
        <v>-10.031834090076684</v>
      </c>
    </row>
    <row r="272" spans="1:17">
      <c r="A272" s="2" t="s">
        <v>1165</v>
      </c>
      <c r="B272" s="13">
        <v>0.8867001262818367</v>
      </c>
      <c r="C272">
        <v>1</v>
      </c>
      <c r="E272" s="2" t="s">
        <v>1176</v>
      </c>
      <c r="F272" s="13">
        <v>0.90169185324043</v>
      </c>
      <c r="G272">
        <v>1</v>
      </c>
      <c r="H272">
        <f t="shared" si="0"/>
        <v>-1.109026322469564</v>
      </c>
      <c r="N272" t="s">
        <v>1470</v>
      </c>
      <c r="O272">
        <v>9.361229461472613E-2</v>
      </c>
      <c r="P272">
        <v>1</v>
      </c>
      <c r="Q272">
        <v>-10.682357527028188</v>
      </c>
    </row>
    <row r="273" spans="1:17">
      <c r="A273" s="2" t="s">
        <v>1169</v>
      </c>
      <c r="B273" s="13">
        <v>0.88014987182507598</v>
      </c>
      <c r="C273">
        <v>1</v>
      </c>
      <c r="E273" s="2" t="s">
        <v>1161</v>
      </c>
      <c r="F273" s="13">
        <v>0.90072720530396744</v>
      </c>
      <c r="G273">
        <v>1</v>
      </c>
      <c r="H273">
        <f t="shared" si="0"/>
        <v>-1.1102140516145853</v>
      </c>
      <c r="N273" t="s">
        <v>1469</v>
      </c>
      <c r="O273">
        <v>8.794939407977144E-2</v>
      </c>
      <c r="P273">
        <v>1</v>
      </c>
      <c r="Q273">
        <v>-11.370174979181606</v>
      </c>
    </row>
    <row r="274" spans="1:17">
      <c r="A274" s="2" t="s">
        <v>1170</v>
      </c>
      <c r="B274" s="13">
        <v>0.91891072338746438</v>
      </c>
      <c r="C274">
        <v>1</v>
      </c>
      <c r="E274" s="2" t="s">
        <v>1152</v>
      </c>
      <c r="F274" s="13">
        <v>0.8991238203579407</v>
      </c>
      <c r="G274">
        <v>1</v>
      </c>
      <c r="H274">
        <f t="shared" si="0"/>
        <v>-1.1121938684728656</v>
      </c>
      <c r="N274" t="s">
        <v>1471</v>
      </c>
      <c r="O274">
        <v>7.2182281587497163E-2</v>
      </c>
      <c r="P274">
        <v>1</v>
      </c>
      <c r="Q274">
        <v>-13.853815340927268</v>
      </c>
    </row>
    <row r="275" spans="1:17">
      <c r="A275" s="2" t="s">
        <v>1172</v>
      </c>
      <c r="B275" s="13">
        <v>0.86730742026540364</v>
      </c>
      <c r="C275">
        <v>1</v>
      </c>
      <c r="E275" s="2" t="s">
        <v>1148</v>
      </c>
      <c r="F275" s="13">
        <v>0.89234449650249026</v>
      </c>
      <c r="G275">
        <v>1</v>
      </c>
      <c r="H275">
        <f t="shared" si="0"/>
        <v>-1.1206434330233013</v>
      </c>
      <c r="N275" t="s">
        <v>1473</v>
      </c>
      <c r="O275">
        <v>7.1555848451233334E-2</v>
      </c>
      <c r="P275">
        <v>1</v>
      </c>
      <c r="Q275">
        <v>-13.975098075757133</v>
      </c>
    </row>
    <row r="276" spans="1:17">
      <c r="A276" s="2" t="s">
        <v>1173</v>
      </c>
      <c r="B276" s="13">
        <v>0.90340868188521606</v>
      </c>
      <c r="C276">
        <v>1</v>
      </c>
      <c r="E276" s="2" t="s">
        <v>1165</v>
      </c>
      <c r="F276" s="13">
        <v>0.8867001262818367</v>
      </c>
      <c r="G276">
        <v>1</v>
      </c>
      <c r="H276">
        <f t="shared" si="0"/>
        <v>-1.1277769906194319</v>
      </c>
      <c r="N276" t="s">
        <v>1472</v>
      </c>
      <c r="O276">
        <v>5.30714061904606E-2</v>
      </c>
      <c r="P276">
        <v>1</v>
      </c>
      <c r="Q276">
        <v>-18.842538228801377</v>
      </c>
    </row>
    <row r="277" spans="1:17">
      <c r="A277" s="2" t="s">
        <v>1176</v>
      </c>
      <c r="B277" s="13">
        <v>0.90169185324043</v>
      </c>
      <c r="C277">
        <v>1</v>
      </c>
      <c r="E277" s="2" t="s">
        <v>1197</v>
      </c>
      <c r="F277" s="13">
        <v>0.88532751642644669</v>
      </c>
      <c r="G277">
        <v>1</v>
      </c>
      <c r="H277">
        <f t="shared" si="0"/>
        <v>-1.1295254936121488</v>
      </c>
    </row>
    <row r="278" spans="1:17">
      <c r="A278" s="2" t="s">
        <v>1177</v>
      </c>
      <c r="B278" s="13">
        <v>0.8647925463963646</v>
      </c>
      <c r="C278">
        <v>1</v>
      </c>
      <c r="E278" s="2" t="s">
        <v>1169</v>
      </c>
      <c r="F278" s="13">
        <v>0.88014987182507598</v>
      </c>
      <c r="G278">
        <v>1</v>
      </c>
      <c r="H278">
        <f t="shared" si="0"/>
        <v>-1.1361701364864181</v>
      </c>
    </row>
    <row r="279" spans="1:17">
      <c r="A279" s="2" t="s">
        <v>1178</v>
      </c>
      <c r="B279" s="13">
        <v>0.85063932269410358</v>
      </c>
      <c r="C279">
        <v>1</v>
      </c>
      <c r="E279" s="2" t="s">
        <v>1172</v>
      </c>
      <c r="F279" s="13">
        <v>0.86730742026540364</v>
      </c>
      <c r="G279">
        <v>1</v>
      </c>
      <c r="H279">
        <f t="shared" si="0"/>
        <v>-1.1529937097667069</v>
      </c>
    </row>
    <row r="280" spans="1:17">
      <c r="A280" s="2" t="s">
        <v>1179</v>
      </c>
      <c r="B280" s="13">
        <v>0.80471101624610863</v>
      </c>
      <c r="C280">
        <v>1</v>
      </c>
      <c r="E280" s="2" t="s">
        <v>1177</v>
      </c>
      <c r="F280" s="13">
        <v>0.8647925463963646</v>
      </c>
      <c r="G280">
        <v>1</v>
      </c>
      <c r="H280">
        <f t="shared" si="0"/>
        <v>-1.1563466916627021</v>
      </c>
    </row>
    <row r="281" spans="1:17">
      <c r="A281" s="2" t="s">
        <v>1183</v>
      </c>
      <c r="B281" s="13">
        <v>0.84720508525807359</v>
      </c>
      <c r="C281">
        <v>1</v>
      </c>
      <c r="E281" s="2" t="s">
        <v>1190</v>
      </c>
      <c r="F281" s="13">
        <v>0.86068777559854936</v>
      </c>
      <c r="G281">
        <v>1</v>
      </c>
      <c r="H281">
        <f t="shared" si="0"/>
        <v>-1.1618615116318673</v>
      </c>
    </row>
    <row r="282" spans="1:17">
      <c r="A282" s="2" t="s">
        <v>1185</v>
      </c>
      <c r="B282" s="13">
        <v>0.79716819403622041</v>
      </c>
      <c r="C282">
        <v>1</v>
      </c>
      <c r="E282" s="2" t="s">
        <v>1186</v>
      </c>
      <c r="F282" s="13">
        <v>0.85331503682040333</v>
      </c>
      <c r="G282">
        <v>1</v>
      </c>
      <c r="H282">
        <f t="shared" si="0"/>
        <v>-1.1719001269755771</v>
      </c>
    </row>
    <row r="283" spans="1:17">
      <c r="A283" s="2" t="s">
        <v>1186</v>
      </c>
      <c r="B283" s="13">
        <v>0.85331503682040333</v>
      </c>
      <c r="C283">
        <v>1</v>
      </c>
      <c r="E283" s="2" t="s">
        <v>1178</v>
      </c>
      <c r="F283" s="13">
        <v>0.85063932269410358</v>
      </c>
      <c r="G283">
        <v>1</v>
      </c>
      <c r="H283">
        <f t="shared" si="0"/>
        <v>-1.1755863775881517</v>
      </c>
    </row>
    <row r="284" spans="1:17">
      <c r="A284" s="2" t="s">
        <v>1188</v>
      </c>
      <c r="B284" s="13">
        <v>0.84504766084823224</v>
      </c>
      <c r="C284">
        <v>1</v>
      </c>
      <c r="E284" s="2" t="s">
        <v>1191</v>
      </c>
      <c r="F284" s="13">
        <v>0.85040870765566001</v>
      </c>
      <c r="G284">
        <v>1</v>
      </c>
      <c r="H284">
        <f t="shared" si="0"/>
        <v>-1.1759051747679319</v>
      </c>
    </row>
    <row r="285" spans="1:17">
      <c r="A285" s="2" t="s">
        <v>1189</v>
      </c>
      <c r="B285" s="13">
        <v>0.90190378547747974</v>
      </c>
      <c r="C285">
        <v>1</v>
      </c>
      <c r="E285" s="2" t="s">
        <v>1183</v>
      </c>
      <c r="F285" s="13">
        <v>0.84720508525807359</v>
      </c>
      <c r="G285">
        <v>1</v>
      </c>
      <c r="H285">
        <f t="shared" si="0"/>
        <v>-1.1803517441061893</v>
      </c>
    </row>
    <row r="286" spans="1:17">
      <c r="A286" s="2" t="s">
        <v>1190</v>
      </c>
      <c r="B286" s="13">
        <v>0.86068777559854936</v>
      </c>
      <c r="C286">
        <v>1</v>
      </c>
      <c r="E286" s="2" t="s">
        <v>1194</v>
      </c>
      <c r="F286" s="13">
        <v>0.84698781396697276</v>
      </c>
      <c r="G286">
        <v>1</v>
      </c>
      <c r="H286">
        <f t="shared" si="0"/>
        <v>-1.1806545306907967</v>
      </c>
    </row>
    <row r="287" spans="1:17">
      <c r="A287" s="2" t="s">
        <v>1191</v>
      </c>
      <c r="B287" s="13">
        <v>0.85040870765566001</v>
      </c>
      <c r="C287">
        <v>1</v>
      </c>
      <c r="E287" s="2" t="s">
        <v>1188</v>
      </c>
      <c r="F287" s="13">
        <v>0.84504766084823224</v>
      </c>
      <c r="G287">
        <v>1</v>
      </c>
      <c r="H287">
        <f t="shared" si="0"/>
        <v>-1.1833652068762979</v>
      </c>
    </row>
    <row r="288" spans="1:17">
      <c r="A288" s="2" t="s">
        <v>1192</v>
      </c>
      <c r="B288" s="13">
        <v>0.80096102039382</v>
      </c>
      <c r="C288">
        <v>1</v>
      </c>
      <c r="E288" s="2" t="s">
        <v>1200</v>
      </c>
      <c r="F288" s="13">
        <v>0.84331015773158369</v>
      </c>
      <c r="G288">
        <v>1</v>
      </c>
      <c r="H288">
        <f t="shared" si="0"/>
        <v>-1.1858033379912032</v>
      </c>
    </row>
    <row r="289" spans="1:8">
      <c r="A289" s="2" t="s">
        <v>1193</v>
      </c>
      <c r="B289" s="13">
        <v>0.80624175625222916</v>
      </c>
      <c r="C289">
        <v>1</v>
      </c>
      <c r="E289" s="2" t="s">
        <v>1208</v>
      </c>
      <c r="F289" s="13">
        <v>0.8235175117319079</v>
      </c>
      <c r="G289">
        <v>1</v>
      </c>
      <c r="H289">
        <f t="shared" si="0"/>
        <v>-1.214303261016197</v>
      </c>
    </row>
    <row r="290" spans="1:8">
      <c r="A290" s="2" t="s">
        <v>1194</v>
      </c>
      <c r="B290" s="13">
        <v>0.84698781396697276</v>
      </c>
      <c r="C290">
        <v>1</v>
      </c>
      <c r="E290" s="2" t="s">
        <v>1196</v>
      </c>
      <c r="F290" s="13">
        <v>0.82135218222167461</v>
      </c>
      <c r="G290">
        <v>1</v>
      </c>
      <c r="H290">
        <f t="shared" si="0"/>
        <v>-1.2175045268585043</v>
      </c>
    </row>
    <row r="291" spans="1:8">
      <c r="A291" s="2" t="s">
        <v>1196</v>
      </c>
      <c r="B291" s="13">
        <v>0.82135218222167461</v>
      </c>
      <c r="C291">
        <v>1</v>
      </c>
      <c r="E291" s="2" t="s">
        <v>1203</v>
      </c>
      <c r="F291" s="13">
        <v>0.82052288260443762</v>
      </c>
      <c r="G291">
        <v>1</v>
      </c>
      <c r="H291">
        <f t="shared" si="0"/>
        <v>-1.2187350544397746</v>
      </c>
    </row>
    <row r="292" spans="1:8">
      <c r="A292" s="2" t="s">
        <v>1197</v>
      </c>
      <c r="B292" s="13">
        <v>0.88532751642644669</v>
      </c>
      <c r="C292">
        <v>1</v>
      </c>
      <c r="E292" s="2" t="s">
        <v>1211</v>
      </c>
      <c r="F292" s="13">
        <v>0.8067695302500737</v>
      </c>
      <c r="G292">
        <v>1</v>
      </c>
      <c r="H292">
        <f t="shared" si="0"/>
        <v>-1.2395113629167809</v>
      </c>
    </row>
    <row r="293" spans="1:8">
      <c r="A293" s="2" t="s">
        <v>1199</v>
      </c>
      <c r="B293" s="13">
        <v>0.76477463236784837</v>
      </c>
      <c r="C293">
        <v>1</v>
      </c>
      <c r="E293" s="2" t="s">
        <v>1193</v>
      </c>
      <c r="F293" s="13">
        <v>0.80624175625222916</v>
      </c>
      <c r="G293">
        <v>1</v>
      </c>
      <c r="H293">
        <f t="shared" si="0"/>
        <v>-1.2403227595757946</v>
      </c>
    </row>
    <row r="294" spans="1:8">
      <c r="A294" s="2" t="s">
        <v>1200</v>
      </c>
      <c r="B294" s="13">
        <v>0.84331015773158369</v>
      </c>
      <c r="C294">
        <v>1</v>
      </c>
      <c r="E294" s="2" t="s">
        <v>1179</v>
      </c>
      <c r="F294" s="13">
        <v>0.80471101624610863</v>
      </c>
      <c r="G294">
        <v>1</v>
      </c>
      <c r="H294">
        <f t="shared" si="0"/>
        <v>-1.2426821303688542</v>
      </c>
    </row>
    <row r="295" spans="1:8">
      <c r="A295" s="2" t="s">
        <v>1202</v>
      </c>
      <c r="B295" s="13">
        <v>0.80314047189572468</v>
      </c>
      <c r="C295">
        <v>1</v>
      </c>
      <c r="E295" s="2" t="s">
        <v>1202</v>
      </c>
      <c r="F295" s="13">
        <v>0.80314047189572468</v>
      </c>
      <c r="G295">
        <v>1</v>
      </c>
      <c r="H295">
        <f t="shared" si="0"/>
        <v>-1.2451122001604651</v>
      </c>
    </row>
    <row r="296" spans="1:8">
      <c r="A296" s="2" t="s">
        <v>1203</v>
      </c>
      <c r="B296" s="13">
        <v>0.82052288260443762</v>
      </c>
      <c r="C296">
        <v>1</v>
      </c>
      <c r="E296" s="2" t="s">
        <v>1192</v>
      </c>
      <c r="F296" s="13">
        <v>0.80096102039382</v>
      </c>
      <c r="G296">
        <v>1</v>
      </c>
      <c r="H296">
        <f t="shared" si="0"/>
        <v>-1.2485002072988716</v>
      </c>
    </row>
    <row r="297" spans="1:8">
      <c r="A297" s="2" t="s">
        <v>1204</v>
      </c>
      <c r="B297" s="13">
        <v>0.79267906580020409</v>
      </c>
      <c r="C297">
        <v>1</v>
      </c>
      <c r="E297" s="2" t="s">
        <v>1227</v>
      </c>
      <c r="F297" s="13">
        <v>0.79919387037222467</v>
      </c>
      <c r="G297">
        <v>1</v>
      </c>
      <c r="H297">
        <f t="shared" si="0"/>
        <v>-1.2512608480521126</v>
      </c>
    </row>
    <row r="298" spans="1:8">
      <c r="A298" s="2" t="s">
        <v>1205</v>
      </c>
      <c r="B298" s="13">
        <v>0.77821054341270823</v>
      </c>
      <c r="C298">
        <v>1</v>
      </c>
      <c r="E298" s="2" t="s">
        <v>1222</v>
      </c>
      <c r="F298" s="13">
        <v>0.79803032185871292</v>
      </c>
      <c r="G298">
        <v>1</v>
      </c>
      <c r="H298">
        <f t="shared" si="0"/>
        <v>-1.2530852182043337</v>
      </c>
    </row>
    <row r="299" spans="1:8">
      <c r="A299" s="2" t="s">
        <v>1206</v>
      </c>
      <c r="B299" s="13">
        <v>0.77796194212375935</v>
      </c>
      <c r="C299">
        <v>1</v>
      </c>
      <c r="E299" s="2" t="s">
        <v>1185</v>
      </c>
      <c r="F299" s="13">
        <v>0.79716819403622041</v>
      </c>
      <c r="G299">
        <v>1</v>
      </c>
      <c r="H299">
        <f t="shared" si="0"/>
        <v>-1.2544404148098307</v>
      </c>
    </row>
    <row r="300" spans="1:8">
      <c r="A300" s="2" t="s">
        <v>1207</v>
      </c>
      <c r="B300" s="13">
        <v>0.76178318872017303</v>
      </c>
      <c r="C300">
        <v>1</v>
      </c>
      <c r="E300" s="2" t="s">
        <v>1204</v>
      </c>
      <c r="F300" s="13">
        <v>0.79267906580020409</v>
      </c>
      <c r="G300">
        <v>1</v>
      </c>
      <c r="H300">
        <f t="shared" si="0"/>
        <v>-1.2615446063161853</v>
      </c>
    </row>
    <row r="301" spans="1:8">
      <c r="A301" s="2" t="s">
        <v>1208</v>
      </c>
      <c r="B301" s="13">
        <v>0.8235175117319079</v>
      </c>
      <c r="C301">
        <v>1</v>
      </c>
      <c r="E301" s="2" t="s">
        <v>1225</v>
      </c>
      <c r="F301" s="13">
        <v>0.79089626250354372</v>
      </c>
      <c r="G301">
        <v>1</v>
      </c>
      <c r="H301">
        <f t="shared" si="0"/>
        <v>-1.2643883242469101</v>
      </c>
    </row>
    <row r="302" spans="1:8">
      <c r="A302" s="2" t="s">
        <v>1211</v>
      </c>
      <c r="B302" s="13">
        <v>0.8067695302500737</v>
      </c>
      <c r="C302">
        <v>1</v>
      </c>
      <c r="E302" s="2" t="s">
        <v>1237</v>
      </c>
      <c r="F302" s="13">
        <v>0.78317954168337567</v>
      </c>
      <c r="G302">
        <v>1</v>
      </c>
      <c r="H302">
        <f t="shared" si="0"/>
        <v>-1.2768464276410845</v>
      </c>
    </row>
    <row r="303" spans="1:8">
      <c r="A303" s="2" t="s">
        <v>1212</v>
      </c>
      <c r="B303" s="13">
        <v>0.77282673941018842</v>
      </c>
      <c r="C303">
        <v>1</v>
      </c>
      <c r="E303" s="2" t="s">
        <v>1215</v>
      </c>
      <c r="F303" s="13">
        <v>0.78312257990696799</v>
      </c>
      <c r="G303">
        <v>1</v>
      </c>
      <c r="H303">
        <f t="shared" si="0"/>
        <v>-1.2769393012761761</v>
      </c>
    </row>
    <row r="304" spans="1:8">
      <c r="A304" s="2" t="s">
        <v>1213</v>
      </c>
      <c r="B304" s="13">
        <v>0.76670493960337704</v>
      </c>
      <c r="C304">
        <v>1</v>
      </c>
      <c r="E304" s="2" t="s">
        <v>1228</v>
      </c>
      <c r="F304" s="13">
        <v>0.78143298273611583</v>
      </c>
      <c r="G304">
        <v>1</v>
      </c>
      <c r="H304">
        <f t="shared" si="0"/>
        <v>-1.2797002712869783</v>
      </c>
    </row>
    <row r="305" spans="1:8">
      <c r="A305" s="2" t="s">
        <v>1215</v>
      </c>
      <c r="B305" s="13">
        <v>0.78312257990696799</v>
      </c>
      <c r="C305">
        <v>1</v>
      </c>
      <c r="E305" s="2" t="s">
        <v>1205</v>
      </c>
      <c r="F305" s="13">
        <v>0.77821054341270823</v>
      </c>
      <c r="G305">
        <v>1</v>
      </c>
      <c r="H305">
        <f t="shared" si="0"/>
        <v>-1.284999295453737</v>
      </c>
    </row>
    <row r="306" spans="1:8">
      <c r="A306" s="2" t="s">
        <v>1217</v>
      </c>
      <c r="B306" s="13">
        <v>0.72914790697660159</v>
      </c>
      <c r="C306">
        <v>1</v>
      </c>
      <c r="E306" s="2" t="s">
        <v>1206</v>
      </c>
      <c r="F306" s="13">
        <v>0.77796194212375935</v>
      </c>
      <c r="G306">
        <v>1</v>
      </c>
      <c r="H306">
        <f t="shared" si="0"/>
        <v>-1.2854099228428819</v>
      </c>
    </row>
    <row r="307" spans="1:8">
      <c r="A307" s="2" t="s">
        <v>1219</v>
      </c>
      <c r="B307" s="13">
        <v>0.75384385192068759</v>
      </c>
      <c r="C307">
        <v>1</v>
      </c>
      <c r="E307" s="2" t="s">
        <v>1244</v>
      </c>
      <c r="F307" s="13">
        <v>0.77781869053010178</v>
      </c>
      <c r="G307">
        <v>1</v>
      </c>
      <c r="H307">
        <f t="shared" si="0"/>
        <v>-1.2856466579871928</v>
      </c>
    </row>
    <row r="308" spans="1:8">
      <c r="A308" s="2" t="s">
        <v>1220</v>
      </c>
      <c r="B308" s="13">
        <v>0.75991377290845674</v>
      </c>
      <c r="C308">
        <v>1</v>
      </c>
      <c r="E308" s="2" t="s">
        <v>1232</v>
      </c>
      <c r="F308" s="13">
        <v>0.77713362901769167</v>
      </c>
      <c r="G308">
        <v>1</v>
      </c>
      <c r="H308">
        <f t="shared" si="0"/>
        <v>-1.2867799856557678</v>
      </c>
    </row>
    <row r="309" spans="1:8">
      <c r="A309" s="2" t="s">
        <v>1221</v>
      </c>
      <c r="B309" s="13">
        <v>0.733016949307006</v>
      </c>
      <c r="C309">
        <v>1</v>
      </c>
      <c r="E309" s="2" t="s">
        <v>1231</v>
      </c>
      <c r="F309" s="13">
        <v>0.77291100211955932</v>
      </c>
      <c r="G309">
        <v>1</v>
      </c>
      <c r="H309">
        <f t="shared" si="0"/>
        <v>-1.293810021150809</v>
      </c>
    </row>
    <row r="310" spans="1:8">
      <c r="A310" s="2" t="s">
        <v>1222</v>
      </c>
      <c r="B310" s="13">
        <v>0.79803032185871292</v>
      </c>
      <c r="C310">
        <v>1</v>
      </c>
      <c r="E310" s="2" t="s">
        <v>1212</v>
      </c>
      <c r="F310" s="13">
        <v>0.77282673941018842</v>
      </c>
      <c r="G310">
        <v>1</v>
      </c>
      <c r="H310">
        <f t="shared" si="0"/>
        <v>-1.2939510876178888</v>
      </c>
    </row>
    <row r="311" spans="1:8">
      <c r="A311" s="2" t="s">
        <v>1223</v>
      </c>
      <c r="B311" s="13">
        <v>0.72517852753611844</v>
      </c>
      <c r="C311">
        <v>1</v>
      </c>
      <c r="E311" s="2" t="s">
        <v>1249</v>
      </c>
      <c r="F311" s="13">
        <v>0.76900394641697167</v>
      </c>
      <c r="G311">
        <v>1</v>
      </c>
      <c r="H311">
        <f t="shared" si="0"/>
        <v>-1.3003834436212074</v>
      </c>
    </row>
    <row r="312" spans="1:8">
      <c r="A312" s="2" t="s">
        <v>1224</v>
      </c>
      <c r="B312" s="13">
        <v>0.75485431958957772</v>
      </c>
      <c r="C312">
        <v>1</v>
      </c>
      <c r="E312" s="2" t="s">
        <v>1226</v>
      </c>
      <c r="F312" s="13">
        <v>0.76698277569431006</v>
      </c>
      <c r="G312">
        <v>1</v>
      </c>
      <c r="H312">
        <f t="shared" si="0"/>
        <v>-1.3038102441019637</v>
      </c>
    </row>
    <row r="313" spans="1:8">
      <c r="A313" s="2" t="s">
        <v>1225</v>
      </c>
      <c r="B313" s="13">
        <v>0.79089626250354372</v>
      </c>
      <c r="C313">
        <v>1</v>
      </c>
      <c r="E313" s="2" t="s">
        <v>1213</v>
      </c>
      <c r="F313" s="13">
        <v>0.76670493960337704</v>
      </c>
      <c r="G313">
        <v>1</v>
      </c>
      <c r="H313">
        <f t="shared" si="0"/>
        <v>-1.3042827147002711</v>
      </c>
    </row>
    <row r="314" spans="1:8">
      <c r="A314" s="2" t="s">
        <v>1226</v>
      </c>
      <c r="B314" s="13">
        <v>0.76698277569431006</v>
      </c>
      <c r="C314">
        <v>1</v>
      </c>
      <c r="E314" s="2" t="s">
        <v>1199</v>
      </c>
      <c r="F314" s="13">
        <v>0.76477463236784837</v>
      </c>
      <c r="G314">
        <v>1</v>
      </c>
      <c r="H314">
        <f t="shared" si="0"/>
        <v>-1.3075747516675091</v>
      </c>
    </row>
    <row r="315" spans="1:8">
      <c r="A315" s="2" t="s">
        <v>1227</v>
      </c>
      <c r="B315" s="13">
        <v>0.79919387037222467</v>
      </c>
      <c r="C315">
        <v>1</v>
      </c>
      <c r="E315" s="2" t="s">
        <v>1207</v>
      </c>
      <c r="F315" s="13">
        <v>0.76178318872017303</v>
      </c>
      <c r="G315">
        <v>1</v>
      </c>
      <c r="H315">
        <f t="shared" si="0"/>
        <v>-1.312709462229064</v>
      </c>
    </row>
    <row r="316" spans="1:8">
      <c r="A316" s="2" t="s">
        <v>1228</v>
      </c>
      <c r="B316" s="13">
        <v>0.78143298273611583</v>
      </c>
      <c r="C316">
        <v>1</v>
      </c>
      <c r="E316" s="2" t="s">
        <v>1220</v>
      </c>
      <c r="F316" s="13">
        <v>0.75991377290845674</v>
      </c>
      <c r="G316">
        <v>1</v>
      </c>
      <c r="H316">
        <f t="shared" si="0"/>
        <v>-1.3159387757543188</v>
      </c>
    </row>
    <row r="317" spans="1:8">
      <c r="A317" s="2" t="s">
        <v>1230</v>
      </c>
      <c r="B317" s="13">
        <v>0.70702758683590405</v>
      </c>
      <c r="C317">
        <v>1</v>
      </c>
      <c r="E317" s="2" t="s">
        <v>1250</v>
      </c>
      <c r="F317" s="13">
        <v>0.75739141731755311</v>
      </c>
      <c r="G317">
        <v>1</v>
      </c>
      <c r="H317">
        <f t="shared" si="0"/>
        <v>-1.3203212726408911</v>
      </c>
    </row>
    <row r="318" spans="1:8">
      <c r="A318" s="2" t="s">
        <v>1231</v>
      </c>
      <c r="B318" s="13">
        <v>0.77291100211955932</v>
      </c>
      <c r="C318">
        <v>1</v>
      </c>
      <c r="E318" s="2" t="s">
        <v>1289</v>
      </c>
      <c r="F318" s="13">
        <v>0.75615266297056039</v>
      </c>
      <c r="G318">
        <v>1</v>
      </c>
      <c r="H318">
        <f t="shared" si="0"/>
        <v>-1.3224842666975218</v>
      </c>
    </row>
    <row r="319" spans="1:8">
      <c r="A319" s="2" t="s">
        <v>1232</v>
      </c>
      <c r="B319" s="13">
        <v>0.77713362901769167</v>
      </c>
      <c r="C319">
        <v>1</v>
      </c>
      <c r="E319" s="2" t="s">
        <v>1224</v>
      </c>
      <c r="F319" s="13">
        <v>0.75485431958957772</v>
      </c>
      <c r="G319">
        <v>1</v>
      </c>
      <c r="H319">
        <f t="shared" si="0"/>
        <v>-1.3247589290390636</v>
      </c>
    </row>
    <row r="320" spans="1:8">
      <c r="A320" s="2" t="s">
        <v>1233</v>
      </c>
      <c r="B320" s="13">
        <v>0.74090892522417506</v>
      </c>
      <c r="C320">
        <v>1</v>
      </c>
      <c r="E320" s="2" t="s">
        <v>1219</v>
      </c>
      <c r="F320" s="13">
        <v>0.75384385192068759</v>
      </c>
      <c r="G320">
        <v>1</v>
      </c>
      <c r="H320">
        <f t="shared" si="0"/>
        <v>-1.3265346629174481</v>
      </c>
    </row>
    <row r="321" spans="1:8">
      <c r="A321" s="2" t="s">
        <v>1234</v>
      </c>
      <c r="B321" s="13">
        <v>0.72870715023303612</v>
      </c>
      <c r="C321">
        <v>1</v>
      </c>
      <c r="E321" s="2" t="s">
        <v>1233</v>
      </c>
      <c r="F321" s="13">
        <v>0.74090892522417506</v>
      </c>
      <c r="G321">
        <v>1</v>
      </c>
      <c r="H321">
        <f t="shared" si="0"/>
        <v>-1.3496935533573609</v>
      </c>
    </row>
    <row r="322" spans="1:8">
      <c r="A322" s="2" t="s">
        <v>1235</v>
      </c>
      <c r="B322" s="13">
        <v>0.69292724611498036</v>
      </c>
      <c r="C322">
        <v>1</v>
      </c>
      <c r="E322" s="2" t="s">
        <v>1243</v>
      </c>
      <c r="F322" s="13">
        <v>0.73911081475630003</v>
      </c>
      <c r="G322">
        <v>1</v>
      </c>
      <c r="H322">
        <f t="shared" si="0"/>
        <v>-1.3529770908976897</v>
      </c>
    </row>
    <row r="323" spans="1:8">
      <c r="A323" s="2" t="s">
        <v>1236</v>
      </c>
      <c r="B323" s="13">
        <v>0.72367618975018866</v>
      </c>
      <c r="C323">
        <v>1</v>
      </c>
      <c r="E323" s="2" t="s">
        <v>1242</v>
      </c>
      <c r="F323" s="13">
        <v>0.73835101670626468</v>
      </c>
      <c r="G323">
        <v>1</v>
      </c>
      <c r="H323">
        <f t="shared" si="0"/>
        <v>-1.3543693681914792</v>
      </c>
    </row>
    <row r="324" spans="1:8">
      <c r="A324" s="2" t="s">
        <v>1237</v>
      </c>
      <c r="B324" s="13">
        <v>0.78317954168337567</v>
      </c>
      <c r="C324">
        <v>1</v>
      </c>
      <c r="E324" s="2" t="s">
        <v>1247</v>
      </c>
      <c r="F324" s="13">
        <v>0.73732181724069701</v>
      </c>
      <c r="G324">
        <v>1</v>
      </c>
      <c r="H324">
        <f t="shared" si="0"/>
        <v>-1.3562598808513926</v>
      </c>
    </row>
    <row r="325" spans="1:8">
      <c r="A325" s="2" t="s">
        <v>1238</v>
      </c>
      <c r="B325" s="13">
        <v>0.71642180008147338</v>
      </c>
      <c r="C325">
        <v>1</v>
      </c>
      <c r="E325" s="2" t="s">
        <v>1246</v>
      </c>
      <c r="F325" s="13">
        <v>0.73591272509798011</v>
      </c>
      <c r="G325">
        <v>1</v>
      </c>
      <c r="H325">
        <f t="shared" si="0"/>
        <v>-1.3588567854521867</v>
      </c>
    </row>
    <row r="326" spans="1:8">
      <c r="A326" s="2" t="s">
        <v>1239</v>
      </c>
      <c r="B326" s="13">
        <v>0.69662779788181195</v>
      </c>
      <c r="C326">
        <v>1</v>
      </c>
      <c r="E326" s="2" t="s">
        <v>1265</v>
      </c>
      <c r="F326" s="13">
        <v>0.7354726544884187</v>
      </c>
      <c r="G326">
        <v>1</v>
      </c>
      <c r="H326">
        <f t="shared" si="0"/>
        <v>-1.3596698584199323</v>
      </c>
    </row>
    <row r="327" spans="1:8">
      <c r="A327" s="2" t="s">
        <v>1240</v>
      </c>
      <c r="B327" s="13">
        <v>0.72483710079484609</v>
      </c>
      <c r="C327">
        <v>1</v>
      </c>
      <c r="E327" s="2" t="s">
        <v>1221</v>
      </c>
      <c r="F327" s="13">
        <v>0.733016949307006</v>
      </c>
      <c r="G327">
        <v>1</v>
      </c>
      <c r="H327">
        <f t="shared" si="0"/>
        <v>-1.364224934969648</v>
      </c>
    </row>
    <row r="328" spans="1:8">
      <c r="A328" s="2" t="s">
        <v>1241</v>
      </c>
      <c r="B328" s="13">
        <v>0.71727713064105003</v>
      </c>
      <c r="C328">
        <v>1</v>
      </c>
      <c r="E328" s="2" t="s">
        <v>1245</v>
      </c>
      <c r="F328" s="13">
        <v>0.72962585606306207</v>
      </c>
      <c r="G328">
        <v>1</v>
      </c>
      <c r="H328">
        <f t="shared" si="0"/>
        <v>-1.3705654640528109</v>
      </c>
    </row>
    <row r="329" spans="1:8">
      <c r="A329" s="2" t="s">
        <v>1242</v>
      </c>
      <c r="B329" s="13">
        <v>0.73835101670626468</v>
      </c>
      <c r="C329">
        <v>1</v>
      </c>
      <c r="E329" s="2" t="s">
        <v>1217</v>
      </c>
      <c r="F329" s="13">
        <v>0.72914790697660159</v>
      </c>
      <c r="G329">
        <v>1</v>
      </c>
      <c r="H329">
        <f t="shared" si="0"/>
        <v>-1.3714638558677095</v>
      </c>
    </row>
    <row r="330" spans="1:8">
      <c r="A330" s="2" t="s">
        <v>1243</v>
      </c>
      <c r="B330" s="13">
        <v>0.73911081475630003</v>
      </c>
      <c r="C330">
        <v>1</v>
      </c>
      <c r="E330" s="2" t="s">
        <v>1234</v>
      </c>
      <c r="F330" s="13">
        <v>0.72870715023303612</v>
      </c>
      <c r="G330">
        <v>1</v>
      </c>
      <c r="H330">
        <f t="shared" si="0"/>
        <v>-1.3722933824379329</v>
      </c>
    </row>
    <row r="331" spans="1:8">
      <c r="A331" s="2" t="s">
        <v>1244</v>
      </c>
      <c r="B331" s="13">
        <v>0.77781869053010178</v>
      </c>
      <c r="C331">
        <v>1</v>
      </c>
      <c r="E331" s="2" t="s">
        <v>1256</v>
      </c>
      <c r="F331" s="13">
        <v>0.72729640476364243</v>
      </c>
      <c r="G331">
        <v>1</v>
      </c>
      <c r="H331">
        <f t="shared" ref="H331:H394" si="1">0-(1/F331)</f>
        <v>-1.3749552362010933</v>
      </c>
    </row>
    <row r="332" spans="1:8">
      <c r="A332" s="2" t="s">
        <v>1245</v>
      </c>
      <c r="B332" s="13">
        <v>0.72962585606306207</v>
      </c>
      <c r="C332">
        <v>1</v>
      </c>
      <c r="E332" s="2" t="s">
        <v>1223</v>
      </c>
      <c r="F332" s="13">
        <v>0.72517852753611844</v>
      </c>
      <c r="G332">
        <v>1</v>
      </c>
      <c r="H332">
        <f t="shared" si="1"/>
        <v>-1.3789707803368374</v>
      </c>
    </row>
    <row r="333" spans="1:8">
      <c r="A333" s="2" t="s">
        <v>1246</v>
      </c>
      <c r="B333" s="13">
        <v>0.73591272509798011</v>
      </c>
      <c r="C333">
        <v>1</v>
      </c>
      <c r="E333" s="2" t="s">
        <v>1240</v>
      </c>
      <c r="F333" s="13">
        <v>0.72483710079484609</v>
      </c>
      <c r="G333">
        <v>1</v>
      </c>
      <c r="H333">
        <f t="shared" si="1"/>
        <v>-1.3796203297312102</v>
      </c>
    </row>
    <row r="334" spans="1:8">
      <c r="A334" s="2" t="s">
        <v>1247</v>
      </c>
      <c r="B334" s="13">
        <v>0.73732181724069701</v>
      </c>
      <c r="C334">
        <v>1</v>
      </c>
      <c r="E334" s="2" t="s">
        <v>1236</v>
      </c>
      <c r="F334" s="13">
        <v>0.72367618975018866</v>
      </c>
      <c r="G334">
        <v>1</v>
      </c>
      <c r="H334">
        <f t="shared" si="1"/>
        <v>-1.3818334970302086</v>
      </c>
    </row>
    <row r="335" spans="1:8">
      <c r="A335" s="2" t="s">
        <v>1248</v>
      </c>
      <c r="B335" s="13">
        <v>0.71213719475318038</v>
      </c>
      <c r="C335">
        <v>1</v>
      </c>
      <c r="E335" s="2" t="s">
        <v>1310</v>
      </c>
      <c r="F335" s="13">
        <v>0.71993594048286702</v>
      </c>
      <c r="G335">
        <v>1</v>
      </c>
      <c r="H335">
        <f t="shared" si="1"/>
        <v>-1.3890124714836318</v>
      </c>
    </row>
    <row r="336" spans="1:8">
      <c r="A336" s="2" t="s">
        <v>1249</v>
      </c>
      <c r="B336" s="13">
        <v>0.76900394641697167</v>
      </c>
      <c r="C336">
        <v>1</v>
      </c>
      <c r="E336" s="2" t="s">
        <v>1251</v>
      </c>
      <c r="F336" s="13">
        <v>0.71945237275308871</v>
      </c>
      <c r="G336">
        <v>1</v>
      </c>
      <c r="H336">
        <f t="shared" si="1"/>
        <v>-1.3899460726960358</v>
      </c>
    </row>
    <row r="337" spans="1:8">
      <c r="A337" s="2" t="s">
        <v>1250</v>
      </c>
      <c r="B337" s="13">
        <v>0.75739141731755311</v>
      </c>
      <c r="C337">
        <v>1</v>
      </c>
      <c r="E337" s="2" t="s">
        <v>1241</v>
      </c>
      <c r="F337" s="13">
        <v>0.71727713064105003</v>
      </c>
      <c r="G337">
        <v>1</v>
      </c>
      <c r="H337">
        <f t="shared" si="1"/>
        <v>-1.3941612764180462</v>
      </c>
    </row>
    <row r="338" spans="1:8">
      <c r="A338" s="2" t="s">
        <v>1251</v>
      </c>
      <c r="B338" s="13">
        <v>0.71945237275308871</v>
      </c>
      <c r="C338">
        <v>1</v>
      </c>
      <c r="E338" s="2" t="s">
        <v>1238</v>
      </c>
      <c r="F338" s="13">
        <v>0.71642180008147338</v>
      </c>
      <c r="G338">
        <v>1</v>
      </c>
      <c r="H338">
        <f t="shared" si="1"/>
        <v>-1.3958257550039339</v>
      </c>
    </row>
    <row r="339" spans="1:8">
      <c r="A339" s="2" t="s">
        <v>1252</v>
      </c>
      <c r="B339" s="13">
        <v>0.70075489838531702</v>
      </c>
      <c r="C339">
        <v>1</v>
      </c>
      <c r="E339" s="2" t="s">
        <v>1264</v>
      </c>
      <c r="F339" s="13">
        <v>0.71546118052590757</v>
      </c>
      <c r="G339">
        <v>1</v>
      </c>
      <c r="H339">
        <f t="shared" si="1"/>
        <v>-1.3976998713821749</v>
      </c>
    </row>
    <row r="340" spans="1:8">
      <c r="A340" s="2" t="s">
        <v>1253</v>
      </c>
      <c r="B340" s="13">
        <v>0.71527592533326356</v>
      </c>
      <c r="C340">
        <v>1</v>
      </c>
      <c r="E340" s="2" t="s">
        <v>1253</v>
      </c>
      <c r="F340" s="13">
        <v>0.71527592533326356</v>
      </c>
      <c r="G340">
        <v>1</v>
      </c>
      <c r="H340">
        <f t="shared" si="1"/>
        <v>-1.3980618731632508</v>
      </c>
    </row>
    <row r="341" spans="1:8">
      <c r="A341" s="2" t="s">
        <v>1254</v>
      </c>
      <c r="B341" s="13">
        <v>0.70681466380112867</v>
      </c>
      <c r="C341">
        <v>1</v>
      </c>
      <c r="E341" s="2" t="s">
        <v>1285</v>
      </c>
      <c r="F341" s="13">
        <v>0.71333781080275172</v>
      </c>
      <c r="G341">
        <v>1</v>
      </c>
      <c r="H341">
        <f t="shared" si="1"/>
        <v>-1.401860359644548</v>
      </c>
    </row>
    <row r="342" spans="1:8">
      <c r="A342" s="2" t="s">
        <v>1255</v>
      </c>
      <c r="B342" s="13">
        <v>0.70951596968103836</v>
      </c>
      <c r="C342">
        <v>1</v>
      </c>
      <c r="E342" s="2" t="s">
        <v>1248</v>
      </c>
      <c r="F342" s="13">
        <v>0.71213719475318038</v>
      </c>
      <c r="G342">
        <v>1</v>
      </c>
      <c r="H342">
        <f t="shared" si="1"/>
        <v>-1.4042238031768444</v>
      </c>
    </row>
    <row r="343" spans="1:8">
      <c r="A343" s="2" t="s">
        <v>1256</v>
      </c>
      <c r="B343" s="13">
        <v>0.72729640476364243</v>
      </c>
      <c r="C343">
        <v>1</v>
      </c>
      <c r="E343" s="2" t="s">
        <v>1255</v>
      </c>
      <c r="F343" s="13">
        <v>0.70951596968103836</v>
      </c>
      <c r="G343">
        <v>1</v>
      </c>
      <c r="H343">
        <f t="shared" si="1"/>
        <v>-1.4094115463666705</v>
      </c>
    </row>
    <row r="344" spans="1:8">
      <c r="A344" s="2" t="s">
        <v>1257</v>
      </c>
      <c r="B344" s="13">
        <v>0.66353655587074201</v>
      </c>
      <c r="C344">
        <v>1</v>
      </c>
      <c r="E344" s="2" t="s">
        <v>1230</v>
      </c>
      <c r="F344" s="13">
        <v>0.70702758683590405</v>
      </c>
      <c r="G344">
        <v>1</v>
      </c>
      <c r="H344">
        <f t="shared" si="1"/>
        <v>-1.4143719688155432</v>
      </c>
    </row>
    <row r="345" spans="1:8">
      <c r="A345" s="2" t="s">
        <v>1258</v>
      </c>
      <c r="B345" s="13">
        <v>0.68287733595178635</v>
      </c>
      <c r="C345">
        <v>1</v>
      </c>
      <c r="E345" s="2" t="s">
        <v>1254</v>
      </c>
      <c r="F345" s="13">
        <v>0.70681466380112867</v>
      </c>
      <c r="G345">
        <v>1</v>
      </c>
      <c r="H345">
        <f t="shared" si="1"/>
        <v>-1.4147980386006291</v>
      </c>
    </row>
    <row r="346" spans="1:8">
      <c r="A346" s="2" t="s">
        <v>1259</v>
      </c>
      <c r="B346" s="13">
        <v>0.68890540349832508</v>
      </c>
      <c r="C346">
        <v>1</v>
      </c>
      <c r="E346" s="2" t="s">
        <v>1278</v>
      </c>
      <c r="F346" s="13">
        <v>0.70261921598051558</v>
      </c>
      <c r="G346">
        <v>1</v>
      </c>
      <c r="H346">
        <f t="shared" si="1"/>
        <v>-1.4232460161290708</v>
      </c>
    </row>
    <row r="347" spans="1:8">
      <c r="A347" s="2" t="s">
        <v>1260</v>
      </c>
      <c r="B347" s="13">
        <v>0.6670031381723579</v>
      </c>
      <c r="C347">
        <v>1</v>
      </c>
      <c r="E347" s="2" t="s">
        <v>1252</v>
      </c>
      <c r="F347" s="13">
        <v>0.70075489838531702</v>
      </c>
      <c r="G347">
        <v>1</v>
      </c>
      <c r="H347">
        <f t="shared" si="1"/>
        <v>-1.4270324792651541</v>
      </c>
    </row>
    <row r="348" spans="1:8">
      <c r="A348" s="2" t="s">
        <v>1262</v>
      </c>
      <c r="B348" s="13">
        <v>0.65920179881632268</v>
      </c>
      <c r="C348">
        <v>1</v>
      </c>
      <c r="E348" s="2" t="s">
        <v>1279</v>
      </c>
      <c r="F348" s="13">
        <v>0.69896795119021105</v>
      </c>
      <c r="G348">
        <v>1</v>
      </c>
      <c r="H348">
        <f t="shared" si="1"/>
        <v>-1.4306807605372864</v>
      </c>
    </row>
    <row r="349" spans="1:8">
      <c r="A349" s="2" t="s">
        <v>1263</v>
      </c>
      <c r="B349" s="13">
        <v>0.67287745905148311</v>
      </c>
      <c r="C349">
        <v>1</v>
      </c>
      <c r="E349" s="2" t="s">
        <v>1239</v>
      </c>
      <c r="F349" s="13">
        <v>0.69662779788181195</v>
      </c>
      <c r="G349">
        <v>1</v>
      </c>
      <c r="H349">
        <f t="shared" si="1"/>
        <v>-1.4354867879815174</v>
      </c>
    </row>
    <row r="350" spans="1:8">
      <c r="A350" s="2" t="s">
        <v>1264</v>
      </c>
      <c r="B350" s="13">
        <v>0.71546118052590757</v>
      </c>
      <c r="C350">
        <v>1</v>
      </c>
      <c r="E350" s="2" t="s">
        <v>1266</v>
      </c>
      <c r="F350" s="13">
        <v>0.69414544618017227</v>
      </c>
      <c r="G350">
        <v>1</v>
      </c>
      <c r="H350">
        <f t="shared" si="1"/>
        <v>-1.4406202698626365</v>
      </c>
    </row>
    <row r="351" spans="1:8">
      <c r="A351" s="2" t="s">
        <v>1265</v>
      </c>
      <c r="B351" s="13">
        <v>0.7354726544884187</v>
      </c>
      <c r="C351">
        <v>1</v>
      </c>
      <c r="E351" s="2" t="s">
        <v>1235</v>
      </c>
      <c r="F351" s="13">
        <v>0.69292724611498036</v>
      </c>
      <c r="G351">
        <v>1</v>
      </c>
      <c r="H351">
        <f t="shared" si="1"/>
        <v>-1.4431529509146559</v>
      </c>
    </row>
    <row r="352" spans="1:8">
      <c r="A352" s="2" t="s">
        <v>1266</v>
      </c>
      <c r="B352" s="13">
        <v>0.69414544618017227</v>
      </c>
      <c r="C352">
        <v>1</v>
      </c>
      <c r="E352" s="2" t="s">
        <v>1270</v>
      </c>
      <c r="F352" s="13">
        <v>0.69106447109044333</v>
      </c>
      <c r="G352">
        <v>1</v>
      </c>
      <c r="H352">
        <f t="shared" si="1"/>
        <v>-1.4470429921279004</v>
      </c>
    </row>
    <row r="353" spans="1:8">
      <c r="A353" s="2" t="s">
        <v>1267</v>
      </c>
      <c r="B353" s="13">
        <v>0.66758138917328802</v>
      </c>
      <c r="C353">
        <v>1</v>
      </c>
      <c r="E353" s="2" t="s">
        <v>1259</v>
      </c>
      <c r="F353" s="13">
        <v>0.68890540349832508</v>
      </c>
      <c r="G353">
        <v>1</v>
      </c>
      <c r="H353">
        <f t="shared" si="1"/>
        <v>-1.4515781048049674</v>
      </c>
    </row>
    <row r="354" spans="1:8">
      <c r="A354" s="2" t="s">
        <v>1268</v>
      </c>
      <c r="B354" s="13">
        <v>0.67608108807606992</v>
      </c>
      <c r="C354">
        <v>1</v>
      </c>
      <c r="E354" s="2" t="s">
        <v>1300</v>
      </c>
      <c r="F354" s="13">
        <v>0.68834572779534764</v>
      </c>
      <c r="G354">
        <v>1</v>
      </c>
      <c r="H354">
        <f t="shared" si="1"/>
        <v>-1.4527583445644781</v>
      </c>
    </row>
    <row r="355" spans="1:8">
      <c r="A355" s="2" t="s">
        <v>1269</v>
      </c>
      <c r="B355" s="13">
        <v>0.6551362630659664</v>
      </c>
      <c r="C355">
        <v>1</v>
      </c>
      <c r="E355" s="2" t="s">
        <v>1282</v>
      </c>
      <c r="F355" s="13">
        <v>0.68581171495666371</v>
      </c>
      <c r="G355">
        <v>1</v>
      </c>
      <c r="H355">
        <f t="shared" si="1"/>
        <v>-1.4581261564818702</v>
      </c>
    </row>
    <row r="356" spans="1:8">
      <c r="A356" s="2" t="s">
        <v>1270</v>
      </c>
      <c r="B356" s="13">
        <v>0.69106447109044333</v>
      </c>
      <c r="C356">
        <v>1</v>
      </c>
      <c r="E356" s="2" t="s">
        <v>1274</v>
      </c>
      <c r="F356" s="13">
        <v>0.68495129296320234</v>
      </c>
      <c r="G356">
        <v>1</v>
      </c>
      <c r="H356">
        <f t="shared" si="1"/>
        <v>-1.4599578251379737</v>
      </c>
    </row>
    <row r="357" spans="1:8">
      <c r="A357" s="2" t="s">
        <v>1271</v>
      </c>
      <c r="B357" s="13">
        <v>0.67971347009252769</v>
      </c>
      <c r="C357">
        <v>1</v>
      </c>
      <c r="E357" s="2" t="s">
        <v>1258</v>
      </c>
      <c r="F357" s="13">
        <v>0.68287733595178635</v>
      </c>
      <c r="G357">
        <v>1</v>
      </c>
      <c r="H357">
        <f t="shared" si="1"/>
        <v>-1.4643918422130848</v>
      </c>
    </row>
    <row r="358" spans="1:8">
      <c r="A358" s="2" t="s">
        <v>1272</v>
      </c>
      <c r="B358" s="13">
        <v>0.62964645867369828</v>
      </c>
      <c r="C358">
        <v>1</v>
      </c>
      <c r="E358" s="2" t="s">
        <v>1271</v>
      </c>
      <c r="F358" s="13">
        <v>0.67971347009252769</v>
      </c>
      <c r="G358">
        <v>1</v>
      </c>
      <c r="H358">
        <f t="shared" si="1"/>
        <v>-1.471208154612373</v>
      </c>
    </row>
    <row r="359" spans="1:8">
      <c r="A359" s="2" t="s">
        <v>1273</v>
      </c>
      <c r="B359" s="13">
        <v>0.64536714274861462</v>
      </c>
      <c r="C359">
        <v>1</v>
      </c>
      <c r="E359" s="2" t="s">
        <v>1294</v>
      </c>
      <c r="F359" s="13">
        <v>0.67891209531868901</v>
      </c>
      <c r="G359">
        <v>1</v>
      </c>
      <c r="H359">
        <f t="shared" si="1"/>
        <v>-1.4729447404094174</v>
      </c>
    </row>
    <row r="360" spans="1:8">
      <c r="A360" s="2" t="s">
        <v>1274</v>
      </c>
      <c r="B360" s="13">
        <v>0.68495129296320234</v>
      </c>
      <c r="C360">
        <v>1</v>
      </c>
      <c r="E360" s="2" t="s">
        <v>1288</v>
      </c>
      <c r="F360" s="13">
        <v>0.67863420543423791</v>
      </c>
      <c r="G360">
        <v>1</v>
      </c>
      <c r="H360">
        <f t="shared" si="1"/>
        <v>-1.473547887790492</v>
      </c>
    </row>
    <row r="361" spans="1:8">
      <c r="A361" s="2" t="s">
        <v>1276</v>
      </c>
      <c r="B361" s="13">
        <v>0.66465418741530169</v>
      </c>
      <c r="C361">
        <v>1</v>
      </c>
      <c r="E361" s="2" t="s">
        <v>1268</v>
      </c>
      <c r="F361" s="13">
        <v>0.67608108807606992</v>
      </c>
      <c r="G361">
        <v>1</v>
      </c>
      <c r="H361">
        <f t="shared" si="1"/>
        <v>-1.4791125171770581</v>
      </c>
    </row>
    <row r="362" spans="1:8">
      <c r="A362" s="2" t="s">
        <v>1277</v>
      </c>
      <c r="B362" s="13">
        <v>0.58026324694401843</v>
      </c>
      <c r="C362">
        <v>1</v>
      </c>
      <c r="E362" s="2" t="s">
        <v>1296</v>
      </c>
      <c r="F362" s="13">
        <v>0.67531394131692857</v>
      </c>
      <c r="G362">
        <v>1</v>
      </c>
      <c r="H362">
        <f t="shared" si="1"/>
        <v>-1.480792767360765</v>
      </c>
    </row>
    <row r="363" spans="1:8">
      <c r="A363" s="2" t="s">
        <v>1278</v>
      </c>
      <c r="B363" s="13">
        <v>0.70261921598051558</v>
      </c>
      <c r="C363">
        <v>1</v>
      </c>
      <c r="E363" s="2" t="s">
        <v>1293</v>
      </c>
      <c r="F363" s="13">
        <v>0.67352680443222734</v>
      </c>
      <c r="G363">
        <v>1</v>
      </c>
      <c r="H363">
        <f t="shared" si="1"/>
        <v>-1.4847219047844495</v>
      </c>
    </row>
    <row r="364" spans="1:8">
      <c r="A364" s="2" t="s">
        <v>1279</v>
      </c>
      <c r="B364" s="13">
        <v>0.69896795119021105</v>
      </c>
      <c r="C364">
        <v>1</v>
      </c>
      <c r="E364" s="2" t="s">
        <v>1283</v>
      </c>
      <c r="F364" s="13">
        <v>0.67290678459088493</v>
      </c>
      <c r="G364">
        <v>1</v>
      </c>
      <c r="H364">
        <f t="shared" si="1"/>
        <v>-1.4860899353362618</v>
      </c>
    </row>
    <row r="365" spans="1:8">
      <c r="A365" s="2" t="s">
        <v>1281</v>
      </c>
      <c r="B365" s="13">
        <v>0.63970655992260161</v>
      </c>
      <c r="C365">
        <v>1</v>
      </c>
      <c r="E365" s="2" t="s">
        <v>1263</v>
      </c>
      <c r="F365" s="13">
        <v>0.67287745905148311</v>
      </c>
      <c r="G365">
        <v>1</v>
      </c>
      <c r="H365">
        <f t="shared" si="1"/>
        <v>-1.4861547025362432</v>
      </c>
    </row>
    <row r="366" spans="1:8">
      <c r="A366" s="2" t="s">
        <v>1282</v>
      </c>
      <c r="B366" s="13">
        <v>0.68581171495666371</v>
      </c>
      <c r="C366">
        <v>1</v>
      </c>
      <c r="E366" s="2" t="s">
        <v>1267</v>
      </c>
      <c r="F366" s="13">
        <v>0.66758138917328802</v>
      </c>
      <c r="G366">
        <v>1</v>
      </c>
      <c r="H366">
        <f t="shared" si="1"/>
        <v>-1.4979446944115216</v>
      </c>
    </row>
    <row r="367" spans="1:8">
      <c r="A367" s="2" t="s">
        <v>1283</v>
      </c>
      <c r="B367" s="13">
        <v>0.67290678459088493</v>
      </c>
      <c r="C367">
        <v>1</v>
      </c>
      <c r="E367" s="2" t="s">
        <v>1260</v>
      </c>
      <c r="F367" s="13">
        <v>0.6670031381723579</v>
      </c>
      <c r="G367">
        <v>1</v>
      </c>
      <c r="H367">
        <f t="shared" si="1"/>
        <v>-1.4992433210135716</v>
      </c>
    </row>
    <row r="368" spans="1:8">
      <c r="A368" s="2" t="s">
        <v>1284</v>
      </c>
      <c r="B368" s="13">
        <v>0.66313441478619461</v>
      </c>
      <c r="C368">
        <v>1</v>
      </c>
      <c r="E368" s="2" t="s">
        <v>1276</v>
      </c>
      <c r="F368" s="13">
        <v>0.66465418741530169</v>
      </c>
      <c r="G368">
        <v>1</v>
      </c>
      <c r="H368">
        <f t="shared" si="1"/>
        <v>-1.5045417886988519</v>
      </c>
    </row>
    <row r="369" spans="1:8">
      <c r="A369" s="2" t="s">
        <v>1285</v>
      </c>
      <c r="B369" s="13">
        <v>0.71333781080275172</v>
      </c>
      <c r="C369">
        <v>1</v>
      </c>
      <c r="E369" s="2" t="s">
        <v>1257</v>
      </c>
      <c r="F369" s="13">
        <v>0.66353655587074201</v>
      </c>
      <c r="G369">
        <v>1</v>
      </c>
      <c r="H369">
        <f t="shared" si="1"/>
        <v>-1.5070759721560867</v>
      </c>
    </row>
    <row r="370" spans="1:8">
      <c r="A370" s="2" t="s">
        <v>1286</v>
      </c>
      <c r="B370" s="13">
        <v>0.6443349117895546</v>
      </c>
      <c r="C370">
        <v>1</v>
      </c>
      <c r="E370" s="2" t="s">
        <v>1284</v>
      </c>
      <c r="F370" s="13">
        <v>0.66313441478619461</v>
      </c>
      <c r="G370">
        <v>1</v>
      </c>
      <c r="H370">
        <f t="shared" si="1"/>
        <v>-1.5079899002412902</v>
      </c>
    </row>
    <row r="371" spans="1:8">
      <c r="A371" s="2" t="s">
        <v>1287</v>
      </c>
      <c r="B371" s="13">
        <v>0.64299552938915927</v>
      </c>
      <c r="C371">
        <v>1</v>
      </c>
      <c r="E371" s="2" t="s">
        <v>1262</v>
      </c>
      <c r="F371" s="13">
        <v>0.65920179881632268</v>
      </c>
      <c r="G371">
        <v>1</v>
      </c>
      <c r="H371">
        <f t="shared" si="1"/>
        <v>-1.5169861517302017</v>
      </c>
    </row>
    <row r="372" spans="1:8">
      <c r="A372" s="2" t="s">
        <v>1288</v>
      </c>
      <c r="B372" s="13">
        <v>0.67863420543423791</v>
      </c>
      <c r="C372">
        <v>1</v>
      </c>
      <c r="E372" s="2" t="s">
        <v>1291</v>
      </c>
      <c r="F372" s="13">
        <v>0.65805628749906364</v>
      </c>
      <c r="G372">
        <v>1</v>
      </c>
      <c r="H372">
        <f t="shared" si="1"/>
        <v>-1.5196268449929868</v>
      </c>
    </row>
    <row r="373" spans="1:8">
      <c r="A373" s="2" t="s">
        <v>1289</v>
      </c>
      <c r="B373" s="13">
        <v>0.75615266297056039</v>
      </c>
      <c r="C373">
        <v>1</v>
      </c>
      <c r="E373" s="2" t="s">
        <v>1269</v>
      </c>
      <c r="F373" s="13">
        <v>0.6551362630659664</v>
      </c>
      <c r="G373">
        <v>1</v>
      </c>
      <c r="H373">
        <f t="shared" si="1"/>
        <v>-1.5264000122968446</v>
      </c>
    </row>
    <row r="374" spans="1:8">
      <c r="A374" s="2" t="s">
        <v>1290</v>
      </c>
      <c r="B374" s="13">
        <v>0.59595940057191765</v>
      </c>
      <c r="C374">
        <v>1</v>
      </c>
      <c r="E374" s="2" t="s">
        <v>1303</v>
      </c>
      <c r="F374" s="13">
        <v>0.65305046742231865</v>
      </c>
      <c r="G374">
        <v>1</v>
      </c>
      <c r="H374">
        <f t="shared" si="1"/>
        <v>-1.5312752227973123</v>
      </c>
    </row>
    <row r="375" spans="1:8">
      <c r="A375" s="2" t="s">
        <v>1291</v>
      </c>
      <c r="B375" s="13">
        <v>0.65805628749906364</v>
      </c>
      <c r="C375">
        <v>1</v>
      </c>
      <c r="E375" s="2" t="s">
        <v>1292</v>
      </c>
      <c r="F375" s="13">
        <v>0.64931341555014566</v>
      </c>
      <c r="G375">
        <v>1</v>
      </c>
      <c r="H375">
        <f t="shared" si="1"/>
        <v>-1.5400883087449027</v>
      </c>
    </row>
    <row r="376" spans="1:8">
      <c r="A376" s="2" t="s">
        <v>1292</v>
      </c>
      <c r="B376" s="13">
        <v>0.64931341555014566</v>
      </c>
      <c r="C376">
        <v>1</v>
      </c>
      <c r="E376" s="2" t="s">
        <v>1273</v>
      </c>
      <c r="F376" s="13">
        <v>0.64536714274861462</v>
      </c>
      <c r="G376">
        <v>1</v>
      </c>
      <c r="H376">
        <f t="shared" si="1"/>
        <v>-1.5495055972961471</v>
      </c>
    </row>
    <row r="377" spans="1:8">
      <c r="A377" s="2" t="s">
        <v>1293</v>
      </c>
      <c r="B377" s="13">
        <v>0.67352680443222734</v>
      </c>
      <c r="C377">
        <v>1</v>
      </c>
      <c r="E377" s="2" t="s">
        <v>1286</v>
      </c>
      <c r="F377" s="13">
        <v>0.6443349117895546</v>
      </c>
      <c r="G377">
        <v>1</v>
      </c>
      <c r="H377">
        <f t="shared" si="1"/>
        <v>-1.5519879207268668</v>
      </c>
    </row>
    <row r="378" spans="1:8">
      <c r="A378" s="2" t="s">
        <v>1294</v>
      </c>
      <c r="B378" s="13">
        <v>0.67891209531868901</v>
      </c>
      <c r="C378">
        <v>1</v>
      </c>
      <c r="E378" s="2" t="s">
        <v>1287</v>
      </c>
      <c r="F378" s="13">
        <v>0.64299552938915927</v>
      </c>
      <c r="G378">
        <v>1</v>
      </c>
      <c r="H378">
        <f t="shared" si="1"/>
        <v>-1.5552207663869642</v>
      </c>
    </row>
    <row r="379" spans="1:8">
      <c r="A379" s="2" t="s">
        <v>1296</v>
      </c>
      <c r="B379" s="13">
        <v>0.67531394131692857</v>
      </c>
      <c r="C379">
        <v>1</v>
      </c>
      <c r="E379" s="2" t="s">
        <v>1281</v>
      </c>
      <c r="F379" s="13">
        <v>0.63970655992260161</v>
      </c>
      <c r="G379">
        <v>1</v>
      </c>
      <c r="H379">
        <f t="shared" si="1"/>
        <v>-1.5632167350620736</v>
      </c>
    </row>
    <row r="380" spans="1:8">
      <c r="A380" s="2" t="s">
        <v>1297</v>
      </c>
      <c r="B380" s="13">
        <v>0.63217193791049731</v>
      </c>
      <c r="C380">
        <v>1</v>
      </c>
      <c r="E380" s="2" t="s">
        <v>1297</v>
      </c>
      <c r="F380" s="13">
        <v>0.63217193791049731</v>
      </c>
      <c r="G380">
        <v>1</v>
      </c>
      <c r="H380">
        <f t="shared" si="1"/>
        <v>-1.5818481334449548</v>
      </c>
    </row>
    <row r="381" spans="1:8">
      <c r="A381" s="2" t="s">
        <v>1298</v>
      </c>
      <c r="B381" s="13">
        <v>0.59343124870538999</v>
      </c>
      <c r="C381">
        <v>1</v>
      </c>
      <c r="E381" s="2" t="s">
        <v>1272</v>
      </c>
      <c r="F381" s="13">
        <v>0.62964645867369828</v>
      </c>
      <c r="G381">
        <v>1</v>
      </c>
      <c r="H381">
        <f t="shared" si="1"/>
        <v>-1.5881928441341875</v>
      </c>
    </row>
    <row r="382" spans="1:8">
      <c r="A382" s="2" t="s">
        <v>1299</v>
      </c>
      <c r="B382" s="13">
        <v>0.62029864209620367</v>
      </c>
      <c r="C382">
        <v>1</v>
      </c>
      <c r="E382" s="2" t="s">
        <v>1299</v>
      </c>
      <c r="F382" s="13">
        <v>0.62029864209620367</v>
      </c>
      <c r="G382">
        <v>1</v>
      </c>
      <c r="H382">
        <f t="shared" si="1"/>
        <v>-1.6121266953296143</v>
      </c>
    </row>
    <row r="383" spans="1:8">
      <c r="A383" s="2" t="s">
        <v>1300</v>
      </c>
      <c r="B383" s="13">
        <v>0.68834572779534764</v>
      </c>
      <c r="C383">
        <v>1</v>
      </c>
      <c r="E383" s="2" t="s">
        <v>1305</v>
      </c>
      <c r="F383" s="13">
        <v>0.61354312783503862</v>
      </c>
      <c r="G383">
        <v>1</v>
      </c>
      <c r="H383">
        <f t="shared" si="1"/>
        <v>-1.629877272896237</v>
      </c>
    </row>
    <row r="384" spans="1:8">
      <c r="A384" s="2" t="s">
        <v>1301</v>
      </c>
      <c r="B384" s="13">
        <v>0.57686505644991737</v>
      </c>
      <c r="C384">
        <v>1</v>
      </c>
      <c r="E384" s="2" t="s">
        <v>1302</v>
      </c>
      <c r="F384" s="13">
        <v>0.61166398697174007</v>
      </c>
      <c r="G384">
        <v>1</v>
      </c>
      <c r="H384">
        <f t="shared" si="1"/>
        <v>-1.6348845465806403</v>
      </c>
    </row>
    <row r="385" spans="1:8">
      <c r="A385" s="2" t="s">
        <v>1302</v>
      </c>
      <c r="B385" s="13">
        <v>0.61166398697174007</v>
      </c>
      <c r="C385">
        <v>1</v>
      </c>
      <c r="E385" s="2" t="s">
        <v>1317</v>
      </c>
      <c r="F385" s="13">
        <v>0.61047230276653597</v>
      </c>
      <c r="G385">
        <v>1</v>
      </c>
      <c r="H385">
        <f t="shared" si="1"/>
        <v>-1.638075954417922</v>
      </c>
    </row>
    <row r="386" spans="1:8">
      <c r="A386" s="2" t="s">
        <v>1303</v>
      </c>
      <c r="B386" s="13">
        <v>0.65305046742231865</v>
      </c>
      <c r="C386">
        <v>1</v>
      </c>
      <c r="E386" s="2" t="s">
        <v>1325</v>
      </c>
      <c r="F386" s="13">
        <v>0.60365511508945058</v>
      </c>
      <c r="G386">
        <v>1</v>
      </c>
      <c r="H386">
        <f t="shared" si="1"/>
        <v>-1.656575045921409</v>
      </c>
    </row>
    <row r="387" spans="1:8">
      <c r="A387" s="2" t="s">
        <v>1305</v>
      </c>
      <c r="B387" s="13">
        <v>0.61354312783503862</v>
      </c>
      <c r="C387">
        <v>1</v>
      </c>
      <c r="E387" s="2" t="s">
        <v>1312</v>
      </c>
      <c r="F387" s="13">
        <v>0.5985242938461649</v>
      </c>
      <c r="G387">
        <v>1</v>
      </c>
      <c r="H387">
        <f t="shared" si="1"/>
        <v>-1.6707759572697043</v>
      </c>
    </row>
    <row r="388" spans="1:8">
      <c r="A388" s="2" t="s">
        <v>1306</v>
      </c>
      <c r="B388" s="13">
        <v>0.55614712893439067</v>
      </c>
      <c r="C388">
        <v>1</v>
      </c>
      <c r="E388" s="2" t="s">
        <v>1309</v>
      </c>
      <c r="F388" s="13">
        <v>0.59661406881570134</v>
      </c>
      <c r="G388">
        <v>1</v>
      </c>
      <c r="H388">
        <f t="shared" si="1"/>
        <v>-1.6761254088175177</v>
      </c>
    </row>
    <row r="389" spans="1:8">
      <c r="A389" s="2" t="s">
        <v>1307</v>
      </c>
      <c r="B389" s="13">
        <v>0.57700394770407326</v>
      </c>
      <c r="C389">
        <v>1</v>
      </c>
      <c r="E389" s="2" t="s">
        <v>1290</v>
      </c>
      <c r="F389" s="13">
        <v>0.59595940057191765</v>
      </c>
      <c r="G389">
        <v>1</v>
      </c>
      <c r="H389">
        <f t="shared" si="1"/>
        <v>-1.6779666518228276</v>
      </c>
    </row>
    <row r="390" spans="1:8">
      <c r="A390" s="2" t="s">
        <v>1308</v>
      </c>
      <c r="B390" s="13">
        <v>0.59566268292936997</v>
      </c>
      <c r="C390">
        <v>1</v>
      </c>
      <c r="E390" s="2" t="s">
        <v>1308</v>
      </c>
      <c r="F390" s="13">
        <v>0.59566268292936997</v>
      </c>
      <c r="G390">
        <v>1</v>
      </c>
      <c r="H390">
        <f t="shared" si="1"/>
        <v>-1.6788024978871705</v>
      </c>
    </row>
    <row r="391" spans="1:8">
      <c r="A391" s="2" t="s">
        <v>1309</v>
      </c>
      <c r="B391" s="13">
        <v>0.59661406881570134</v>
      </c>
      <c r="C391">
        <v>1</v>
      </c>
      <c r="E391" s="2" t="s">
        <v>1298</v>
      </c>
      <c r="F391" s="13">
        <v>0.59343124870538999</v>
      </c>
      <c r="G391">
        <v>1</v>
      </c>
      <c r="H391">
        <f t="shared" si="1"/>
        <v>-1.6851151707658925</v>
      </c>
    </row>
    <row r="392" spans="1:8">
      <c r="A392" s="2" t="s">
        <v>1310</v>
      </c>
      <c r="B392" s="13">
        <v>0.71993594048286702</v>
      </c>
      <c r="C392">
        <v>1</v>
      </c>
      <c r="E392" s="2" t="s">
        <v>1313</v>
      </c>
      <c r="F392" s="13">
        <v>0.58671548233923598</v>
      </c>
      <c r="G392">
        <v>1</v>
      </c>
      <c r="H392">
        <f t="shared" si="1"/>
        <v>-1.7044036336198214</v>
      </c>
    </row>
    <row r="393" spans="1:8">
      <c r="A393" s="2" t="s">
        <v>1311</v>
      </c>
      <c r="B393" s="13">
        <v>0.56086024597911299</v>
      </c>
      <c r="C393">
        <v>1</v>
      </c>
      <c r="E393" s="2" t="s">
        <v>1277</v>
      </c>
      <c r="F393" s="13">
        <v>0.58026324694401843</v>
      </c>
      <c r="G393">
        <v>1</v>
      </c>
      <c r="H393">
        <f t="shared" si="1"/>
        <v>-1.7233557445978931</v>
      </c>
    </row>
    <row r="394" spans="1:8">
      <c r="A394" s="2" t="s">
        <v>1312</v>
      </c>
      <c r="B394" s="13">
        <v>0.5985242938461649</v>
      </c>
      <c r="C394">
        <v>1</v>
      </c>
      <c r="E394" s="2" t="s">
        <v>1307</v>
      </c>
      <c r="F394" s="13">
        <v>0.57700394770407326</v>
      </c>
      <c r="G394">
        <v>1</v>
      </c>
      <c r="H394">
        <f t="shared" si="1"/>
        <v>-1.7330903956186929</v>
      </c>
    </row>
    <row r="395" spans="1:8">
      <c r="A395" s="2" t="s">
        <v>1313</v>
      </c>
      <c r="B395" s="13">
        <v>0.58671548233923598</v>
      </c>
      <c r="C395">
        <v>1</v>
      </c>
      <c r="E395" s="2" t="s">
        <v>1301</v>
      </c>
      <c r="F395" s="13">
        <v>0.57686505644991737</v>
      </c>
      <c r="G395">
        <v>1</v>
      </c>
      <c r="H395">
        <f t="shared" ref="H395:H458" si="2">0-(1/F395)</f>
        <v>-1.7335076701544301</v>
      </c>
    </row>
    <row r="396" spans="1:8">
      <c r="A396" s="2" t="s">
        <v>1314</v>
      </c>
      <c r="B396" s="13">
        <v>0.49806209097547166</v>
      </c>
      <c r="C396">
        <v>1</v>
      </c>
      <c r="E396" s="2" t="s">
        <v>1315</v>
      </c>
      <c r="F396" s="13">
        <v>0.56950258543213772</v>
      </c>
      <c r="G396">
        <v>1</v>
      </c>
      <c r="H396">
        <f t="shared" si="2"/>
        <v>-1.7559182795302</v>
      </c>
    </row>
    <row r="397" spans="1:8">
      <c r="A397" s="2" t="s">
        <v>1315</v>
      </c>
      <c r="B397" s="13">
        <v>0.56950258543213772</v>
      </c>
      <c r="C397">
        <v>1</v>
      </c>
      <c r="E397" s="2" t="s">
        <v>1311</v>
      </c>
      <c r="F397" s="13">
        <v>0.56086024597911299</v>
      </c>
      <c r="G397">
        <v>1</v>
      </c>
      <c r="H397">
        <f t="shared" si="2"/>
        <v>-1.7829753618109725</v>
      </c>
    </row>
    <row r="398" spans="1:8">
      <c r="A398" s="2" t="s">
        <v>1316</v>
      </c>
      <c r="B398" s="13">
        <v>0.54709449366953089</v>
      </c>
      <c r="C398">
        <v>1</v>
      </c>
      <c r="E398" s="2" t="s">
        <v>1306</v>
      </c>
      <c r="F398" s="13">
        <v>0.55614712893439067</v>
      </c>
      <c r="G398">
        <v>1</v>
      </c>
      <c r="H398">
        <f t="shared" si="2"/>
        <v>-1.7980853410428577</v>
      </c>
    </row>
    <row r="399" spans="1:8">
      <c r="A399" s="2" t="s">
        <v>1317</v>
      </c>
      <c r="B399" s="13">
        <v>0.61047230276653597</v>
      </c>
      <c r="C399">
        <v>1</v>
      </c>
      <c r="E399" s="2" t="s">
        <v>1318</v>
      </c>
      <c r="F399" s="13">
        <v>0.55420748147708487</v>
      </c>
      <c r="G399">
        <v>1</v>
      </c>
      <c r="H399">
        <f t="shared" si="2"/>
        <v>-1.8043783843097534</v>
      </c>
    </row>
    <row r="400" spans="1:8">
      <c r="A400" s="2" t="s">
        <v>1318</v>
      </c>
      <c r="B400" s="13">
        <v>0.55420748147708487</v>
      </c>
      <c r="C400">
        <v>1</v>
      </c>
      <c r="E400" s="2" t="s">
        <v>1330</v>
      </c>
      <c r="F400" s="13">
        <v>0.55320970166666161</v>
      </c>
      <c r="G400">
        <v>1</v>
      </c>
      <c r="H400">
        <f t="shared" si="2"/>
        <v>-1.8076327963650816</v>
      </c>
    </row>
    <row r="401" spans="1:8">
      <c r="A401" s="2" t="s">
        <v>1319</v>
      </c>
      <c r="B401" s="13">
        <v>0.55123219483199526</v>
      </c>
      <c r="C401">
        <v>1</v>
      </c>
      <c r="E401" s="2" t="s">
        <v>1321</v>
      </c>
      <c r="F401" s="13">
        <v>0.55237022747479336</v>
      </c>
      <c r="G401">
        <v>1</v>
      </c>
      <c r="H401">
        <f t="shared" si="2"/>
        <v>-1.8103799775226546</v>
      </c>
    </row>
    <row r="402" spans="1:8">
      <c r="A402" s="2" t="s">
        <v>1321</v>
      </c>
      <c r="B402" s="13">
        <v>0.55237022747479336</v>
      </c>
      <c r="C402">
        <v>1</v>
      </c>
      <c r="E402" s="2" t="s">
        <v>1327</v>
      </c>
      <c r="F402" s="13">
        <v>0.55154887612592096</v>
      </c>
      <c r="G402">
        <v>1</v>
      </c>
      <c r="H402">
        <f t="shared" si="2"/>
        <v>-1.8130759453704257</v>
      </c>
    </row>
    <row r="403" spans="1:8">
      <c r="A403" s="2" t="s">
        <v>1322</v>
      </c>
      <c r="B403" s="13">
        <v>0.5490951095283173</v>
      </c>
      <c r="C403">
        <v>1</v>
      </c>
      <c r="E403" s="2" t="s">
        <v>1319</v>
      </c>
      <c r="F403" s="13">
        <v>0.55123219483199526</v>
      </c>
      <c r="G403">
        <v>1</v>
      </c>
      <c r="H403">
        <f t="shared" si="2"/>
        <v>-1.8141175522318329</v>
      </c>
    </row>
    <row r="404" spans="1:8">
      <c r="A404" s="2" t="s">
        <v>1323</v>
      </c>
      <c r="B404" s="13">
        <v>0.54756236058177998</v>
      </c>
      <c r="C404">
        <v>1</v>
      </c>
      <c r="E404" s="2" t="s">
        <v>1322</v>
      </c>
      <c r="F404" s="13">
        <v>0.5490951095283173</v>
      </c>
      <c r="G404">
        <v>1</v>
      </c>
      <c r="H404">
        <f t="shared" si="2"/>
        <v>-1.8211781213258633</v>
      </c>
    </row>
    <row r="405" spans="1:8">
      <c r="A405" s="2" t="s">
        <v>1324</v>
      </c>
      <c r="B405" s="13">
        <v>0.51652763890013176</v>
      </c>
      <c r="C405">
        <v>1</v>
      </c>
      <c r="E405" s="2" t="s">
        <v>1333</v>
      </c>
      <c r="F405" s="13">
        <v>0.5490867598550494</v>
      </c>
      <c r="G405">
        <v>1</v>
      </c>
      <c r="H405">
        <f t="shared" si="2"/>
        <v>-1.8212058150227204</v>
      </c>
    </row>
    <row r="406" spans="1:8">
      <c r="A406" s="2" t="s">
        <v>1325</v>
      </c>
      <c r="B406" s="13">
        <v>0.60365511508945058</v>
      </c>
      <c r="C406">
        <v>1</v>
      </c>
      <c r="E406" s="2" t="s">
        <v>1323</v>
      </c>
      <c r="F406" s="13">
        <v>0.54756236058177998</v>
      </c>
      <c r="G406">
        <v>1</v>
      </c>
      <c r="H406">
        <f t="shared" si="2"/>
        <v>-1.8262760043212414</v>
      </c>
    </row>
    <row r="407" spans="1:8">
      <c r="A407" s="2" t="s">
        <v>1326</v>
      </c>
      <c r="B407" s="13">
        <v>0.53669885851766397</v>
      </c>
      <c r="C407">
        <v>1</v>
      </c>
      <c r="E407" s="2" t="s">
        <v>1316</v>
      </c>
      <c r="F407" s="13">
        <v>0.54709449366953089</v>
      </c>
      <c r="G407">
        <v>1</v>
      </c>
      <c r="H407">
        <f t="shared" si="2"/>
        <v>-1.8278378078578212</v>
      </c>
    </row>
    <row r="408" spans="1:8">
      <c r="A408" s="2" t="s">
        <v>1327</v>
      </c>
      <c r="B408" s="13">
        <v>0.55154887612592096</v>
      </c>
      <c r="C408">
        <v>1</v>
      </c>
      <c r="E408" s="2" t="s">
        <v>1337</v>
      </c>
      <c r="F408" s="13">
        <v>0.5467090338758076</v>
      </c>
      <c r="G408">
        <v>1</v>
      </c>
      <c r="H408">
        <f t="shared" si="2"/>
        <v>-1.8291265335614768</v>
      </c>
    </row>
    <row r="409" spans="1:8">
      <c r="A409" s="2" t="s">
        <v>1328</v>
      </c>
      <c r="B409" s="13">
        <v>0.53084074304281359</v>
      </c>
      <c r="C409">
        <v>1</v>
      </c>
      <c r="E409" s="2" t="s">
        <v>1332</v>
      </c>
      <c r="F409" s="13">
        <v>0.5421569219928174</v>
      </c>
      <c r="G409">
        <v>1</v>
      </c>
      <c r="H409">
        <f t="shared" si="2"/>
        <v>-1.8444844277267167</v>
      </c>
    </row>
    <row r="410" spans="1:8">
      <c r="A410" s="2" t="s">
        <v>1329</v>
      </c>
      <c r="B410" s="13">
        <v>0.5364355454551667</v>
      </c>
      <c r="C410">
        <v>1</v>
      </c>
      <c r="E410" s="2" t="s">
        <v>1326</v>
      </c>
      <c r="F410" s="13">
        <v>0.53669885851766397</v>
      </c>
      <c r="G410">
        <v>1</v>
      </c>
      <c r="H410">
        <f t="shared" si="2"/>
        <v>-1.8632422710231789</v>
      </c>
    </row>
    <row r="411" spans="1:8">
      <c r="A411" s="2" t="s">
        <v>1330</v>
      </c>
      <c r="B411" s="13">
        <v>0.55320970166666161</v>
      </c>
      <c r="C411">
        <v>1</v>
      </c>
      <c r="E411" s="2" t="s">
        <v>1329</v>
      </c>
      <c r="F411" s="13">
        <v>0.5364355454551667</v>
      </c>
      <c r="G411">
        <v>1</v>
      </c>
      <c r="H411">
        <f t="shared" si="2"/>
        <v>-1.8641568562566038</v>
      </c>
    </row>
    <row r="412" spans="1:8">
      <c r="A412" s="2" t="s">
        <v>1331</v>
      </c>
      <c r="B412" s="13">
        <v>0.51350104922458695</v>
      </c>
      <c r="C412">
        <v>1</v>
      </c>
      <c r="E412" s="2" t="s">
        <v>1415</v>
      </c>
      <c r="F412" s="13">
        <v>0.53436244066281702</v>
      </c>
      <c r="G412">
        <v>1</v>
      </c>
      <c r="H412">
        <f t="shared" si="2"/>
        <v>-1.8713890122210153</v>
      </c>
    </row>
    <row r="413" spans="1:8">
      <c r="A413" s="2" t="s">
        <v>1332</v>
      </c>
      <c r="B413" s="13">
        <v>0.5421569219928174</v>
      </c>
      <c r="C413">
        <v>1</v>
      </c>
      <c r="E413" s="2" t="s">
        <v>1336</v>
      </c>
      <c r="F413" s="13">
        <v>0.53108280882905368</v>
      </c>
      <c r="G413">
        <v>1</v>
      </c>
      <c r="H413">
        <f t="shared" si="2"/>
        <v>-1.882945528221537</v>
      </c>
    </row>
    <row r="414" spans="1:8">
      <c r="A414" s="2" t="s">
        <v>1333</v>
      </c>
      <c r="B414" s="13">
        <v>0.5490867598550494</v>
      </c>
      <c r="C414">
        <v>1</v>
      </c>
      <c r="E414" s="2" t="s">
        <v>1328</v>
      </c>
      <c r="F414" s="13">
        <v>0.53084074304281359</v>
      </c>
      <c r="G414">
        <v>1</v>
      </c>
      <c r="H414">
        <f t="shared" si="2"/>
        <v>-1.8838041599217406</v>
      </c>
    </row>
    <row r="415" spans="1:8">
      <c r="A415" s="2" t="s">
        <v>1334</v>
      </c>
      <c r="B415" s="13">
        <v>0.51764612541954802</v>
      </c>
      <c r="C415">
        <v>1</v>
      </c>
      <c r="E415" s="2" t="s">
        <v>1334</v>
      </c>
      <c r="F415" s="13">
        <v>0.51764612541954802</v>
      </c>
      <c r="G415">
        <v>1</v>
      </c>
      <c r="H415">
        <f t="shared" si="2"/>
        <v>-1.9318216652148377</v>
      </c>
    </row>
    <row r="416" spans="1:8">
      <c r="A416" s="2" t="s">
        <v>1335</v>
      </c>
      <c r="B416" s="13">
        <v>0.51525581669700971</v>
      </c>
      <c r="C416">
        <v>1</v>
      </c>
      <c r="E416" s="2" t="s">
        <v>1324</v>
      </c>
      <c r="F416" s="13">
        <v>0.51652763890013176</v>
      </c>
      <c r="G416">
        <v>1</v>
      </c>
      <c r="H416">
        <f t="shared" si="2"/>
        <v>-1.9360048227609856</v>
      </c>
    </row>
    <row r="417" spans="1:8">
      <c r="A417" s="2" t="s">
        <v>1336</v>
      </c>
      <c r="B417" s="13">
        <v>0.53108280882905368</v>
      </c>
      <c r="C417">
        <v>1</v>
      </c>
      <c r="E417" s="2" t="s">
        <v>1335</v>
      </c>
      <c r="F417" s="13">
        <v>0.51525581669700971</v>
      </c>
      <c r="G417">
        <v>1</v>
      </c>
      <c r="H417">
        <f t="shared" si="2"/>
        <v>-1.9407835246002445</v>
      </c>
    </row>
    <row r="418" spans="1:8">
      <c r="A418" s="2" t="s">
        <v>1337</v>
      </c>
      <c r="B418" s="13">
        <v>0.5467090338758076</v>
      </c>
      <c r="C418">
        <v>1</v>
      </c>
      <c r="E418" s="2" t="s">
        <v>1331</v>
      </c>
      <c r="F418" s="13">
        <v>0.51350104922458695</v>
      </c>
      <c r="G418">
        <v>1</v>
      </c>
      <c r="H418">
        <f t="shared" si="2"/>
        <v>-1.9474156898219614</v>
      </c>
    </row>
    <row r="419" spans="1:8">
      <c r="A419" s="2" t="s">
        <v>1338</v>
      </c>
      <c r="B419" s="13">
        <v>0.46768138662813769</v>
      </c>
      <c r="C419">
        <v>1</v>
      </c>
      <c r="E419" s="2" t="s">
        <v>1342</v>
      </c>
      <c r="F419" s="13">
        <v>0.50820616754858727</v>
      </c>
      <c r="G419">
        <v>1</v>
      </c>
      <c r="H419">
        <f t="shared" si="2"/>
        <v>-1.9677053602549885</v>
      </c>
    </row>
    <row r="420" spans="1:8">
      <c r="A420" s="2" t="s">
        <v>1339</v>
      </c>
      <c r="B420" s="13">
        <v>0.48238159935360869</v>
      </c>
      <c r="C420">
        <v>1</v>
      </c>
      <c r="E420" s="2" t="s">
        <v>1343</v>
      </c>
      <c r="F420" s="13">
        <v>0.50492370107901741</v>
      </c>
      <c r="G420">
        <v>1</v>
      </c>
      <c r="H420">
        <f t="shared" si="2"/>
        <v>-1.980497247134585</v>
      </c>
    </row>
    <row r="421" spans="1:8">
      <c r="A421" s="2" t="s">
        <v>1340</v>
      </c>
      <c r="B421" s="13">
        <v>0.47340697837637197</v>
      </c>
      <c r="C421">
        <v>1</v>
      </c>
      <c r="E421" s="2" t="s">
        <v>1314</v>
      </c>
      <c r="F421" s="13">
        <v>0.49806209097547166</v>
      </c>
      <c r="G421">
        <v>1</v>
      </c>
      <c r="H421">
        <f t="shared" si="2"/>
        <v>-2.0077817969270977</v>
      </c>
    </row>
    <row r="422" spans="1:8">
      <c r="A422" s="2" t="s">
        <v>1341</v>
      </c>
      <c r="B422" s="13">
        <v>0.47629380922954967</v>
      </c>
      <c r="C422">
        <v>1</v>
      </c>
      <c r="E422" s="2" t="s">
        <v>1361</v>
      </c>
      <c r="F422" s="13">
        <v>0.49012489257714503</v>
      </c>
      <c r="G422">
        <v>1</v>
      </c>
      <c r="H422">
        <f t="shared" si="2"/>
        <v>-2.0402962900779444</v>
      </c>
    </row>
    <row r="423" spans="1:8">
      <c r="A423" s="2" t="s">
        <v>1342</v>
      </c>
      <c r="B423" s="13">
        <v>0.50820616754858727</v>
      </c>
      <c r="C423">
        <v>1</v>
      </c>
      <c r="E423" s="2" t="s">
        <v>1345</v>
      </c>
      <c r="F423" s="13">
        <v>0.490005329654216</v>
      </c>
      <c r="G423">
        <v>1</v>
      </c>
      <c r="H423">
        <f t="shared" si="2"/>
        <v>-2.0407941291285012</v>
      </c>
    </row>
    <row r="424" spans="1:8">
      <c r="A424" s="2" t="s">
        <v>1343</v>
      </c>
      <c r="B424" s="13">
        <v>0.50492370107901741</v>
      </c>
      <c r="C424">
        <v>1</v>
      </c>
      <c r="E424" s="2" t="s">
        <v>1350</v>
      </c>
      <c r="F424" s="13">
        <v>0.48634955753787562</v>
      </c>
      <c r="G424">
        <v>1</v>
      </c>
      <c r="H424">
        <f t="shared" si="2"/>
        <v>-2.0561342855177216</v>
      </c>
    </row>
    <row r="425" spans="1:8">
      <c r="A425" s="2" t="s">
        <v>1344</v>
      </c>
      <c r="B425" s="13">
        <v>0.45657185066814931</v>
      </c>
      <c r="C425">
        <v>1</v>
      </c>
      <c r="E425" s="2" t="s">
        <v>1347</v>
      </c>
      <c r="F425" s="13">
        <v>0.48505339908094508</v>
      </c>
      <c r="G425">
        <v>1</v>
      </c>
      <c r="H425">
        <f t="shared" si="2"/>
        <v>-2.0616286823156997</v>
      </c>
    </row>
    <row r="426" spans="1:8">
      <c r="A426" s="2" t="s">
        <v>1345</v>
      </c>
      <c r="B426" s="13">
        <v>0.490005329654216</v>
      </c>
      <c r="C426">
        <v>1</v>
      </c>
      <c r="E426" s="2" t="s">
        <v>1349</v>
      </c>
      <c r="F426" s="13">
        <v>0.4844571934368373</v>
      </c>
      <c r="G426">
        <v>1</v>
      </c>
      <c r="H426">
        <f t="shared" si="2"/>
        <v>-2.0641658613959217</v>
      </c>
    </row>
    <row r="427" spans="1:8">
      <c r="A427" s="2" t="s">
        <v>1346</v>
      </c>
      <c r="B427" s="13">
        <v>0.47850824043512835</v>
      </c>
      <c r="C427">
        <v>1</v>
      </c>
      <c r="E427" s="2" t="s">
        <v>1356</v>
      </c>
      <c r="F427" s="13">
        <v>0.48375985248462161</v>
      </c>
      <c r="G427">
        <v>1</v>
      </c>
      <c r="H427">
        <f t="shared" si="2"/>
        <v>-2.0671413612848109</v>
      </c>
    </row>
    <row r="428" spans="1:8">
      <c r="A428" s="2" t="s">
        <v>1347</v>
      </c>
      <c r="B428" s="13">
        <v>0.48505339908094508</v>
      </c>
      <c r="C428">
        <v>1</v>
      </c>
      <c r="E428" s="2" t="s">
        <v>1339</v>
      </c>
      <c r="F428" s="13">
        <v>0.48238159935360869</v>
      </c>
      <c r="G428">
        <v>1</v>
      </c>
      <c r="H428">
        <f t="shared" si="2"/>
        <v>-2.073047565122716</v>
      </c>
    </row>
    <row r="429" spans="1:8">
      <c r="A429" s="2" t="s">
        <v>1348</v>
      </c>
      <c r="B429" s="13">
        <v>0.45613399090207896</v>
      </c>
      <c r="C429">
        <v>1</v>
      </c>
      <c r="E429" s="2" t="s">
        <v>1351</v>
      </c>
      <c r="F429" s="13">
        <v>0.4813592837703653</v>
      </c>
      <c r="G429">
        <v>1</v>
      </c>
      <c r="H429">
        <f t="shared" si="2"/>
        <v>-2.0774503239394355</v>
      </c>
    </row>
    <row r="430" spans="1:8">
      <c r="A430" s="2" t="s">
        <v>1349</v>
      </c>
      <c r="B430" s="13">
        <v>0.4844571934368373</v>
      </c>
      <c r="C430">
        <v>1</v>
      </c>
      <c r="E430" s="2" t="s">
        <v>1354</v>
      </c>
      <c r="F430" s="13">
        <v>0.47869425577267471</v>
      </c>
      <c r="G430">
        <v>1</v>
      </c>
      <c r="H430">
        <f t="shared" si="2"/>
        <v>-2.0890160847781014</v>
      </c>
    </row>
    <row r="431" spans="1:8">
      <c r="A431" s="2" t="s">
        <v>1350</v>
      </c>
      <c r="B431" s="13">
        <v>0.48634955753787562</v>
      </c>
      <c r="C431">
        <v>1</v>
      </c>
      <c r="E431" s="2" t="s">
        <v>1346</v>
      </c>
      <c r="F431" s="13">
        <v>0.47850824043512835</v>
      </c>
      <c r="G431">
        <v>1</v>
      </c>
      <c r="H431">
        <f t="shared" si="2"/>
        <v>-2.0898281690836851</v>
      </c>
    </row>
    <row r="432" spans="1:8">
      <c r="A432" s="2" t="s">
        <v>1351</v>
      </c>
      <c r="B432" s="13">
        <v>0.4813592837703653</v>
      </c>
      <c r="C432">
        <v>1</v>
      </c>
      <c r="E432" s="2" t="s">
        <v>1352</v>
      </c>
      <c r="F432" s="13">
        <v>0.47801522485859432</v>
      </c>
      <c r="G432">
        <v>1</v>
      </c>
      <c r="H432">
        <f t="shared" si="2"/>
        <v>-2.0919835770833832</v>
      </c>
    </row>
    <row r="433" spans="1:8">
      <c r="A433" s="2" t="s">
        <v>1352</v>
      </c>
      <c r="B433" s="13">
        <v>0.47801522485859432</v>
      </c>
      <c r="C433">
        <v>1</v>
      </c>
      <c r="E433" s="2" t="s">
        <v>1341</v>
      </c>
      <c r="F433" s="13">
        <v>0.47629380922954967</v>
      </c>
      <c r="G433">
        <v>1</v>
      </c>
      <c r="H433">
        <f t="shared" si="2"/>
        <v>-2.0995444001625692</v>
      </c>
    </row>
    <row r="434" spans="1:8">
      <c r="A434" s="2" t="s">
        <v>1353</v>
      </c>
      <c r="B434" s="13">
        <v>0.4598498123344843</v>
      </c>
      <c r="C434">
        <v>1</v>
      </c>
      <c r="E434" s="2" t="s">
        <v>1340</v>
      </c>
      <c r="F434" s="13">
        <v>0.47340697837637197</v>
      </c>
      <c r="G434">
        <v>1</v>
      </c>
      <c r="H434">
        <f t="shared" si="2"/>
        <v>-2.1123474001791576</v>
      </c>
    </row>
    <row r="435" spans="1:8">
      <c r="A435" s="2" t="s">
        <v>1354</v>
      </c>
      <c r="B435" s="13">
        <v>0.47869425577267471</v>
      </c>
      <c r="C435">
        <v>1</v>
      </c>
      <c r="E435" s="2" t="s">
        <v>1338</v>
      </c>
      <c r="F435" s="13">
        <v>0.46768138662813769</v>
      </c>
      <c r="G435">
        <v>1</v>
      </c>
      <c r="H435">
        <f t="shared" si="2"/>
        <v>-2.1382078239413</v>
      </c>
    </row>
    <row r="436" spans="1:8">
      <c r="A436" s="2" t="s">
        <v>1355</v>
      </c>
      <c r="B436" s="13">
        <v>0.43622957319005934</v>
      </c>
      <c r="C436">
        <v>1</v>
      </c>
      <c r="E436" s="2" t="s">
        <v>1353</v>
      </c>
      <c r="F436" s="13">
        <v>0.4598498123344843</v>
      </c>
      <c r="G436">
        <v>1</v>
      </c>
      <c r="H436">
        <f t="shared" si="2"/>
        <v>-2.174623046866925</v>
      </c>
    </row>
    <row r="437" spans="1:8">
      <c r="A437" s="2" t="s">
        <v>1356</v>
      </c>
      <c r="B437" s="13">
        <v>0.48375985248462161</v>
      </c>
      <c r="C437">
        <v>1</v>
      </c>
      <c r="E437" s="2" t="s">
        <v>1344</v>
      </c>
      <c r="F437" s="13">
        <v>0.45657185066814931</v>
      </c>
      <c r="G437">
        <v>1</v>
      </c>
      <c r="H437">
        <f t="shared" si="2"/>
        <v>-2.1902357723906882</v>
      </c>
    </row>
    <row r="438" spans="1:8">
      <c r="A438" s="2" t="s">
        <v>1357</v>
      </c>
      <c r="B438" s="13">
        <v>0.45414845653111297</v>
      </c>
      <c r="C438">
        <v>1</v>
      </c>
      <c r="E438" s="2" t="s">
        <v>1348</v>
      </c>
      <c r="F438" s="13">
        <v>0.45613399090207896</v>
      </c>
      <c r="G438">
        <v>1</v>
      </c>
      <c r="H438">
        <f t="shared" si="2"/>
        <v>-2.1923382601290857</v>
      </c>
    </row>
    <row r="439" spans="1:8">
      <c r="A439" s="2" t="s">
        <v>1358</v>
      </c>
      <c r="B439" s="13">
        <v>0.45160185313764467</v>
      </c>
      <c r="C439">
        <v>1</v>
      </c>
      <c r="E439" s="2" t="s">
        <v>1357</v>
      </c>
      <c r="F439" s="13">
        <v>0.45414845653111297</v>
      </c>
      <c r="G439">
        <v>1</v>
      </c>
      <c r="H439">
        <f t="shared" si="2"/>
        <v>-2.2019231500602747</v>
      </c>
    </row>
    <row r="440" spans="1:8">
      <c r="A440" s="2" t="s">
        <v>1359</v>
      </c>
      <c r="B440" s="13">
        <v>0.41213159157111329</v>
      </c>
      <c r="C440">
        <v>1</v>
      </c>
      <c r="E440" s="2" t="s">
        <v>1358</v>
      </c>
      <c r="F440" s="13">
        <v>0.45160185313764467</v>
      </c>
      <c r="G440">
        <v>1</v>
      </c>
      <c r="H440">
        <f t="shared" si="2"/>
        <v>-2.2143398948702009</v>
      </c>
    </row>
    <row r="441" spans="1:8">
      <c r="A441" s="2" t="s">
        <v>1360</v>
      </c>
      <c r="B441" s="13">
        <v>0.44997772739724767</v>
      </c>
      <c r="C441">
        <v>1</v>
      </c>
      <c r="E441" s="2" t="s">
        <v>1360</v>
      </c>
      <c r="F441" s="13">
        <v>0.44997772739724767</v>
      </c>
      <c r="G441">
        <v>1</v>
      </c>
      <c r="H441">
        <f t="shared" si="2"/>
        <v>-2.2223322158280596</v>
      </c>
    </row>
    <row r="442" spans="1:8">
      <c r="A442" s="2" t="s">
        <v>1361</v>
      </c>
      <c r="B442" s="13">
        <v>0.49012489257714503</v>
      </c>
      <c r="C442">
        <v>1</v>
      </c>
      <c r="E442" s="2" t="s">
        <v>1365</v>
      </c>
      <c r="F442" s="13">
        <v>0.44132732341011133</v>
      </c>
      <c r="G442">
        <v>1</v>
      </c>
      <c r="H442">
        <f t="shared" si="2"/>
        <v>-2.2658918833147617</v>
      </c>
    </row>
    <row r="443" spans="1:8">
      <c r="A443" s="2" t="s">
        <v>1362</v>
      </c>
      <c r="B443" s="13">
        <v>0.42582960514259566</v>
      </c>
      <c r="C443">
        <v>1</v>
      </c>
      <c r="E443" s="2" t="s">
        <v>1369</v>
      </c>
      <c r="F443" s="13">
        <v>0.44132011925296527</v>
      </c>
      <c r="G443">
        <v>1</v>
      </c>
      <c r="H443">
        <f t="shared" si="2"/>
        <v>-2.2659288719778456</v>
      </c>
    </row>
    <row r="444" spans="1:8">
      <c r="A444" s="2" t="s">
        <v>1363</v>
      </c>
      <c r="B444" s="13">
        <v>0.41559269676817162</v>
      </c>
      <c r="C444">
        <v>1</v>
      </c>
      <c r="E444" s="2" t="s">
        <v>1355</v>
      </c>
      <c r="F444" s="13">
        <v>0.43622957319005934</v>
      </c>
      <c r="G444">
        <v>1</v>
      </c>
      <c r="H444">
        <f t="shared" si="2"/>
        <v>-2.2923709474513632</v>
      </c>
    </row>
    <row r="445" spans="1:8">
      <c r="A445" s="2" t="s">
        <v>1364</v>
      </c>
      <c r="B445" s="13">
        <v>0.41629390680181672</v>
      </c>
      <c r="C445">
        <v>1</v>
      </c>
      <c r="E445" s="2" t="s">
        <v>1366</v>
      </c>
      <c r="F445" s="13">
        <v>0.42925234853995403</v>
      </c>
      <c r="G445">
        <v>1</v>
      </c>
      <c r="H445">
        <f t="shared" si="2"/>
        <v>-2.3296319831478378</v>
      </c>
    </row>
    <row r="446" spans="1:8">
      <c r="A446" s="2" t="s">
        <v>1365</v>
      </c>
      <c r="B446" s="13">
        <v>0.44132732341011133</v>
      </c>
      <c r="C446">
        <v>1</v>
      </c>
      <c r="E446" s="2" t="s">
        <v>1362</v>
      </c>
      <c r="F446" s="13">
        <v>0.42582960514259566</v>
      </c>
      <c r="G446">
        <v>1</v>
      </c>
      <c r="H446">
        <f t="shared" si="2"/>
        <v>-2.3483571548885958</v>
      </c>
    </row>
    <row r="447" spans="1:8">
      <c r="A447" s="2" t="s">
        <v>1366</v>
      </c>
      <c r="B447" s="13">
        <v>0.42925234853995403</v>
      </c>
      <c r="C447">
        <v>1</v>
      </c>
      <c r="E447" s="2" t="s">
        <v>1364</v>
      </c>
      <c r="F447" s="13">
        <v>0.41629390680181672</v>
      </c>
      <c r="G447">
        <v>1</v>
      </c>
      <c r="H447">
        <f t="shared" si="2"/>
        <v>-2.4021490193851571</v>
      </c>
    </row>
    <row r="448" spans="1:8">
      <c r="A448" s="2" t="s">
        <v>1367</v>
      </c>
      <c r="B448" s="13">
        <v>0.41153890092589435</v>
      </c>
      <c r="C448">
        <v>1</v>
      </c>
      <c r="E448" s="2" t="s">
        <v>1363</v>
      </c>
      <c r="F448" s="13">
        <v>0.41559269676817162</v>
      </c>
      <c r="G448">
        <v>1</v>
      </c>
      <c r="H448">
        <f t="shared" si="2"/>
        <v>-2.4062020525779979</v>
      </c>
    </row>
    <row r="449" spans="1:8">
      <c r="A449" s="2" t="s">
        <v>1368</v>
      </c>
      <c r="B449" s="13">
        <v>0.37616123265776369</v>
      </c>
      <c r="C449">
        <v>1</v>
      </c>
      <c r="E449" s="2" t="s">
        <v>1359</v>
      </c>
      <c r="F449" s="13">
        <v>0.41213159157111329</v>
      </c>
      <c r="G449">
        <v>1</v>
      </c>
      <c r="H449">
        <f t="shared" si="2"/>
        <v>-2.4264094780694578</v>
      </c>
    </row>
    <row r="450" spans="1:8">
      <c r="A450" s="2" t="s">
        <v>1369</v>
      </c>
      <c r="B450" s="13">
        <v>0.44132011925296527</v>
      </c>
      <c r="C450">
        <v>1</v>
      </c>
      <c r="E450" s="2" t="s">
        <v>1367</v>
      </c>
      <c r="F450" s="13">
        <v>0.41153890092589435</v>
      </c>
      <c r="G450">
        <v>1</v>
      </c>
      <c r="H450">
        <f t="shared" si="2"/>
        <v>-2.429903947719561</v>
      </c>
    </row>
    <row r="451" spans="1:8">
      <c r="A451" s="2" t="s">
        <v>1370</v>
      </c>
      <c r="B451" s="13">
        <v>0.39960542673803329</v>
      </c>
      <c r="C451">
        <v>1</v>
      </c>
      <c r="E451" s="2" t="s">
        <v>1384</v>
      </c>
      <c r="F451" s="13">
        <v>0.40174977054874</v>
      </c>
      <c r="G451">
        <v>1</v>
      </c>
      <c r="H451">
        <f t="shared" si="2"/>
        <v>-2.4891115647287738</v>
      </c>
    </row>
    <row r="452" spans="1:8">
      <c r="A452" s="2" t="s">
        <v>1371</v>
      </c>
      <c r="B452" s="13">
        <v>0.39221691548151227</v>
      </c>
      <c r="C452">
        <v>1</v>
      </c>
      <c r="E452" s="2" t="s">
        <v>1370</v>
      </c>
      <c r="F452" s="13">
        <v>0.39960542673803329</v>
      </c>
      <c r="G452">
        <v>1</v>
      </c>
      <c r="H452">
        <f t="shared" si="2"/>
        <v>-2.5024685179152071</v>
      </c>
    </row>
    <row r="453" spans="1:8">
      <c r="A453" s="2" t="s">
        <v>1372</v>
      </c>
      <c r="B453" s="13">
        <v>0.35024031142959267</v>
      </c>
      <c r="C453">
        <v>1</v>
      </c>
      <c r="E453" s="2" t="s">
        <v>1371</v>
      </c>
      <c r="F453" s="13">
        <v>0.39221691548151227</v>
      </c>
      <c r="G453">
        <v>1</v>
      </c>
      <c r="H453">
        <f t="shared" si="2"/>
        <v>-2.5496095668702399</v>
      </c>
    </row>
    <row r="454" spans="1:8">
      <c r="A454" s="2" t="s">
        <v>1373</v>
      </c>
      <c r="B454" s="13">
        <v>0.38583395798272302</v>
      </c>
      <c r="C454">
        <v>1</v>
      </c>
      <c r="E454" s="2" t="s">
        <v>1397</v>
      </c>
      <c r="F454" s="13">
        <v>0.38873146980960965</v>
      </c>
      <c r="G454">
        <v>1</v>
      </c>
      <c r="H454">
        <f t="shared" si="2"/>
        <v>-2.5724698864482813</v>
      </c>
    </row>
    <row r="455" spans="1:8">
      <c r="A455" s="2" t="s">
        <v>1374</v>
      </c>
      <c r="B455" s="13">
        <v>0.38228378650333233</v>
      </c>
      <c r="C455">
        <v>1</v>
      </c>
      <c r="E455" s="2" t="s">
        <v>1375</v>
      </c>
      <c r="F455" s="13">
        <v>0.38728070416859595</v>
      </c>
      <c r="G455">
        <v>1</v>
      </c>
      <c r="H455">
        <f t="shared" si="2"/>
        <v>-2.5821064391699395</v>
      </c>
    </row>
    <row r="456" spans="1:8">
      <c r="A456" s="2" t="s">
        <v>1375</v>
      </c>
      <c r="B456" s="13">
        <v>0.38728070416859595</v>
      </c>
      <c r="C456">
        <v>1</v>
      </c>
      <c r="E456" s="2" t="s">
        <v>1385</v>
      </c>
      <c r="F456" s="13">
        <v>0.38600848200955662</v>
      </c>
      <c r="G456">
        <v>1</v>
      </c>
      <c r="H456">
        <f t="shared" si="2"/>
        <v>-2.5906166486135462</v>
      </c>
    </row>
    <row r="457" spans="1:8">
      <c r="A457" s="2" t="s">
        <v>1376</v>
      </c>
      <c r="B457" s="13">
        <v>0.38281341118198436</v>
      </c>
      <c r="C457">
        <v>1</v>
      </c>
      <c r="E457" s="2" t="s">
        <v>1373</v>
      </c>
      <c r="F457" s="13">
        <v>0.38583395798272302</v>
      </c>
      <c r="G457">
        <v>1</v>
      </c>
      <c r="H457">
        <f t="shared" si="2"/>
        <v>-2.5917884605812178</v>
      </c>
    </row>
    <row r="458" spans="1:8">
      <c r="A458" s="2" t="s">
        <v>1377</v>
      </c>
      <c r="B458" s="13">
        <v>0.36803162101540571</v>
      </c>
      <c r="C458">
        <v>1</v>
      </c>
      <c r="E458" s="2" t="s">
        <v>1376</v>
      </c>
      <c r="F458" s="13">
        <v>0.38281341118198436</v>
      </c>
      <c r="G458">
        <v>1</v>
      </c>
      <c r="H458">
        <f t="shared" si="2"/>
        <v>-2.6122386802290305</v>
      </c>
    </row>
    <row r="459" spans="1:8">
      <c r="A459" s="2" t="s">
        <v>1378</v>
      </c>
      <c r="B459" s="13">
        <v>0.353296932491102</v>
      </c>
      <c r="C459">
        <v>1</v>
      </c>
      <c r="E459" s="2" t="s">
        <v>1374</v>
      </c>
      <c r="F459" s="13">
        <v>0.38228378650333233</v>
      </c>
      <c r="G459">
        <v>1</v>
      </c>
      <c r="H459">
        <f t="shared" ref="H459:H522" si="3">0-(1/F459)</f>
        <v>-2.6158577352881878</v>
      </c>
    </row>
    <row r="460" spans="1:8">
      <c r="A460" s="2" t="s">
        <v>1379</v>
      </c>
      <c r="B460" s="13">
        <v>0.33775599102415965</v>
      </c>
      <c r="C460">
        <v>1</v>
      </c>
      <c r="E460" s="2" t="s">
        <v>1389</v>
      </c>
      <c r="F460" s="13">
        <v>0.38159990793416765</v>
      </c>
      <c r="G460">
        <v>1</v>
      </c>
      <c r="H460">
        <f t="shared" si="3"/>
        <v>-2.6205457056150987</v>
      </c>
    </row>
    <row r="461" spans="1:8">
      <c r="A461" s="2" t="s">
        <v>1380</v>
      </c>
      <c r="B461" s="13">
        <v>0.37051524077950537</v>
      </c>
      <c r="C461">
        <v>1</v>
      </c>
      <c r="E461" s="2" t="s">
        <v>1386</v>
      </c>
      <c r="F461" s="13">
        <v>0.37805474486809026</v>
      </c>
      <c r="G461">
        <v>1</v>
      </c>
      <c r="H461">
        <f t="shared" si="3"/>
        <v>-2.6451195589382617</v>
      </c>
    </row>
    <row r="462" spans="1:8">
      <c r="A462" s="2" t="s">
        <v>1381</v>
      </c>
      <c r="B462" s="13">
        <v>0.35168597641131027</v>
      </c>
      <c r="C462">
        <v>1</v>
      </c>
      <c r="E462" s="2" t="s">
        <v>1368</v>
      </c>
      <c r="F462" s="13">
        <v>0.37616123265776369</v>
      </c>
      <c r="G462">
        <v>1</v>
      </c>
      <c r="H462">
        <f t="shared" si="3"/>
        <v>-2.6584345040941866</v>
      </c>
    </row>
    <row r="463" spans="1:8">
      <c r="A463" s="2" t="s">
        <v>1382</v>
      </c>
      <c r="B463" s="13">
        <v>0.3499092840314057</v>
      </c>
      <c r="C463">
        <v>1</v>
      </c>
      <c r="E463" s="2" t="s">
        <v>1387</v>
      </c>
      <c r="F463" s="13">
        <v>0.37071572610506731</v>
      </c>
      <c r="G463">
        <v>1</v>
      </c>
      <c r="H463">
        <f t="shared" si="3"/>
        <v>-2.6974847021099464</v>
      </c>
    </row>
    <row r="464" spans="1:8">
      <c r="A464" s="2" t="s">
        <v>1383</v>
      </c>
      <c r="B464" s="13">
        <v>0.34893192410131563</v>
      </c>
      <c r="C464">
        <v>1</v>
      </c>
      <c r="E464" s="2" t="s">
        <v>1380</v>
      </c>
      <c r="F464" s="13">
        <v>0.37051524077950537</v>
      </c>
      <c r="G464">
        <v>1</v>
      </c>
      <c r="H464">
        <f t="shared" si="3"/>
        <v>-2.6989443076515784</v>
      </c>
    </row>
    <row r="465" spans="1:8">
      <c r="A465" s="2" t="s">
        <v>1384</v>
      </c>
      <c r="B465" s="13">
        <v>0.40174977054874</v>
      </c>
      <c r="C465">
        <v>1</v>
      </c>
      <c r="E465" s="2" t="s">
        <v>1377</v>
      </c>
      <c r="F465" s="13">
        <v>0.36803162101540571</v>
      </c>
      <c r="G465">
        <v>1</v>
      </c>
      <c r="H465">
        <f t="shared" si="3"/>
        <v>-2.7171578280175557</v>
      </c>
    </row>
    <row r="466" spans="1:8">
      <c r="A466" s="2" t="s">
        <v>1385</v>
      </c>
      <c r="B466" s="13">
        <v>0.38600848200955662</v>
      </c>
      <c r="C466">
        <v>1</v>
      </c>
      <c r="E466" s="2" t="s">
        <v>1408</v>
      </c>
      <c r="F466" s="13">
        <v>0.35590110563123362</v>
      </c>
      <c r="G466">
        <v>1</v>
      </c>
      <c r="H466">
        <f t="shared" si="3"/>
        <v>-2.8097692987673617</v>
      </c>
    </row>
    <row r="467" spans="1:8">
      <c r="A467" s="2" t="s">
        <v>1386</v>
      </c>
      <c r="B467" s="13">
        <v>0.37805474486809026</v>
      </c>
      <c r="C467">
        <v>1</v>
      </c>
      <c r="E467" s="2" t="s">
        <v>1400</v>
      </c>
      <c r="F467" s="13">
        <v>0.35579025934850667</v>
      </c>
      <c r="G467">
        <v>1</v>
      </c>
      <c r="H467">
        <f t="shared" si="3"/>
        <v>-2.8106446810295376</v>
      </c>
    </row>
    <row r="468" spans="1:8">
      <c r="A468" s="2" t="s">
        <v>1387</v>
      </c>
      <c r="B468" s="13">
        <v>0.37071572610506731</v>
      </c>
      <c r="C468">
        <v>1</v>
      </c>
      <c r="E468" s="2" t="s">
        <v>1402</v>
      </c>
      <c r="F468" s="13">
        <v>0.35438824631824167</v>
      </c>
      <c r="G468">
        <v>1</v>
      </c>
      <c r="H468">
        <f t="shared" si="3"/>
        <v>-2.8217640127432362</v>
      </c>
    </row>
    <row r="469" spans="1:8">
      <c r="A469" s="2" t="s">
        <v>1388</v>
      </c>
      <c r="B469" s="13">
        <v>0.33314622303737468</v>
      </c>
      <c r="C469">
        <v>1</v>
      </c>
      <c r="E469" s="2" t="s">
        <v>1378</v>
      </c>
      <c r="F469" s="13">
        <v>0.353296932491102</v>
      </c>
      <c r="G469">
        <v>1</v>
      </c>
      <c r="H469">
        <f t="shared" si="3"/>
        <v>-2.8304802788662355</v>
      </c>
    </row>
    <row r="470" spans="1:8">
      <c r="A470" s="2" t="s">
        <v>1389</v>
      </c>
      <c r="B470" s="13">
        <v>0.38159990793416765</v>
      </c>
      <c r="C470">
        <v>1</v>
      </c>
      <c r="E470" s="2" t="s">
        <v>1395</v>
      </c>
      <c r="F470" s="13">
        <v>0.35237480406448568</v>
      </c>
      <c r="G470">
        <v>1</v>
      </c>
      <c r="H470">
        <f t="shared" si="3"/>
        <v>-2.8378873530838398</v>
      </c>
    </row>
    <row r="471" spans="1:8">
      <c r="A471" s="2" t="s">
        <v>1390</v>
      </c>
      <c r="B471" s="13">
        <v>0.34211470136574035</v>
      </c>
      <c r="C471">
        <v>1</v>
      </c>
      <c r="E471" s="2" t="s">
        <v>1381</v>
      </c>
      <c r="F471" s="13">
        <v>0.35168597641131027</v>
      </c>
      <c r="G471">
        <v>1</v>
      </c>
      <c r="H471">
        <f t="shared" si="3"/>
        <v>-2.8434457643271553</v>
      </c>
    </row>
    <row r="472" spans="1:8">
      <c r="A472" s="2" t="s">
        <v>1391</v>
      </c>
      <c r="B472" s="13">
        <v>0.34047626784932872</v>
      </c>
      <c r="C472">
        <v>1</v>
      </c>
      <c r="E472" s="2" t="s">
        <v>1372</v>
      </c>
      <c r="F472" s="13">
        <v>0.35024031142959267</v>
      </c>
      <c r="G472">
        <v>1</v>
      </c>
      <c r="H472">
        <f t="shared" si="3"/>
        <v>-2.8551824771918803</v>
      </c>
    </row>
    <row r="473" spans="1:8">
      <c r="A473" s="2" t="s">
        <v>1392</v>
      </c>
      <c r="B473" s="13">
        <v>0.32528851459288805</v>
      </c>
      <c r="C473">
        <v>1</v>
      </c>
      <c r="E473" s="2" t="s">
        <v>1382</v>
      </c>
      <c r="F473" s="13">
        <v>0.3499092840314057</v>
      </c>
      <c r="G473">
        <v>1</v>
      </c>
      <c r="H473">
        <f t="shared" si="3"/>
        <v>-2.85788358765081</v>
      </c>
    </row>
    <row r="474" spans="1:8">
      <c r="A474" s="2" t="s">
        <v>1393</v>
      </c>
      <c r="B474" s="13">
        <v>0.33443159749189605</v>
      </c>
      <c r="C474">
        <v>1</v>
      </c>
      <c r="E474" s="2" t="s">
        <v>1383</v>
      </c>
      <c r="F474" s="13">
        <v>0.34893192410131563</v>
      </c>
      <c r="G474">
        <v>1</v>
      </c>
      <c r="H474">
        <f t="shared" si="3"/>
        <v>-2.8658885327719132</v>
      </c>
    </row>
    <row r="475" spans="1:8">
      <c r="A475" s="2" t="s">
        <v>1394</v>
      </c>
      <c r="B475" s="13">
        <v>0.34588203942454038</v>
      </c>
      <c r="C475">
        <v>1</v>
      </c>
      <c r="E475" s="2" t="s">
        <v>1394</v>
      </c>
      <c r="F475" s="13">
        <v>0.34588203942454038</v>
      </c>
      <c r="G475">
        <v>1</v>
      </c>
      <c r="H475">
        <f t="shared" si="3"/>
        <v>-2.891159083205781</v>
      </c>
    </row>
    <row r="476" spans="1:8">
      <c r="A476" s="2" t="s">
        <v>1395</v>
      </c>
      <c r="B476" s="13">
        <v>0.35237480406448568</v>
      </c>
      <c r="C476">
        <v>1</v>
      </c>
      <c r="E476" s="2" t="s">
        <v>1405</v>
      </c>
      <c r="F476" s="13">
        <v>0.34395157482951566</v>
      </c>
      <c r="G476">
        <v>1</v>
      </c>
      <c r="H476">
        <f t="shared" si="3"/>
        <v>-2.907386019371081</v>
      </c>
    </row>
    <row r="477" spans="1:8">
      <c r="A477" s="2" t="s">
        <v>1396</v>
      </c>
      <c r="B477" s="13">
        <v>0.30582664799673731</v>
      </c>
      <c r="C477">
        <v>1</v>
      </c>
      <c r="E477" s="2" t="s">
        <v>1390</v>
      </c>
      <c r="F477" s="13">
        <v>0.34211470136574035</v>
      </c>
      <c r="G477">
        <v>1</v>
      </c>
      <c r="H477">
        <f t="shared" si="3"/>
        <v>-2.9229962816796413</v>
      </c>
    </row>
    <row r="478" spans="1:8">
      <c r="A478" s="2" t="s">
        <v>1397</v>
      </c>
      <c r="B478" s="13">
        <v>0.38873146980960965</v>
      </c>
      <c r="C478">
        <v>1</v>
      </c>
      <c r="E478" s="2" t="s">
        <v>1391</v>
      </c>
      <c r="F478" s="13">
        <v>0.34047626784932872</v>
      </c>
      <c r="G478">
        <v>1</v>
      </c>
      <c r="H478">
        <f t="shared" si="3"/>
        <v>-2.9370622696161921</v>
      </c>
    </row>
    <row r="479" spans="1:8">
      <c r="A479" s="2" t="s">
        <v>1398</v>
      </c>
      <c r="B479" s="13">
        <v>0.32564042929710602</v>
      </c>
      <c r="C479">
        <v>1</v>
      </c>
      <c r="E479" s="2" t="s">
        <v>1379</v>
      </c>
      <c r="F479" s="13">
        <v>0.33775599102415965</v>
      </c>
      <c r="G479">
        <v>1</v>
      </c>
      <c r="H479">
        <f t="shared" si="3"/>
        <v>-2.9607172828163693</v>
      </c>
    </row>
    <row r="480" spans="1:8">
      <c r="A480" s="2" t="s">
        <v>1399</v>
      </c>
      <c r="B480" s="13">
        <v>0.31356023822047702</v>
      </c>
      <c r="C480">
        <v>1</v>
      </c>
      <c r="E480" s="2" t="s">
        <v>1393</v>
      </c>
      <c r="F480" s="13">
        <v>0.33443159749189605</v>
      </c>
      <c r="G480">
        <v>1</v>
      </c>
      <c r="H480">
        <f t="shared" si="3"/>
        <v>-2.9901480825962685</v>
      </c>
    </row>
    <row r="481" spans="1:8">
      <c r="A481" s="2" t="s">
        <v>1400</v>
      </c>
      <c r="B481" s="13">
        <v>0.35579025934850667</v>
      </c>
      <c r="C481">
        <v>1</v>
      </c>
      <c r="E481" s="2" t="s">
        <v>1403</v>
      </c>
      <c r="F481" s="13">
        <v>0.3338814298880774</v>
      </c>
      <c r="G481">
        <v>1</v>
      </c>
      <c r="H481">
        <f t="shared" si="3"/>
        <v>-2.9950752287577558</v>
      </c>
    </row>
    <row r="482" spans="1:8">
      <c r="A482" s="2" t="s">
        <v>1401</v>
      </c>
      <c r="B482" s="13">
        <v>0.32346328830483168</v>
      </c>
      <c r="C482">
        <v>1</v>
      </c>
      <c r="E482" s="2" t="s">
        <v>1409</v>
      </c>
      <c r="F482" s="13">
        <v>0.3337895547757273</v>
      </c>
      <c r="G482">
        <v>1</v>
      </c>
      <c r="H482">
        <f t="shared" si="3"/>
        <v>-2.9958996190635698</v>
      </c>
    </row>
    <row r="483" spans="1:8">
      <c r="A483" s="2" t="s">
        <v>1402</v>
      </c>
      <c r="B483" s="13">
        <v>0.35438824631824167</v>
      </c>
      <c r="C483">
        <v>1</v>
      </c>
      <c r="E483" s="2" t="s">
        <v>1388</v>
      </c>
      <c r="F483" s="13">
        <v>0.33314622303737468</v>
      </c>
      <c r="G483">
        <v>1</v>
      </c>
      <c r="H483">
        <f t="shared" si="3"/>
        <v>-3.001684938471636</v>
      </c>
    </row>
    <row r="484" spans="1:8">
      <c r="A484" s="2" t="s">
        <v>1403</v>
      </c>
      <c r="B484" s="13">
        <v>0.3338814298880774</v>
      </c>
      <c r="C484">
        <v>1</v>
      </c>
      <c r="E484" s="2" t="s">
        <v>1416</v>
      </c>
      <c r="F484" s="13">
        <v>0.332892716178529</v>
      </c>
      <c r="G484">
        <v>1</v>
      </c>
      <c r="H484">
        <f t="shared" si="3"/>
        <v>-3.0039708032052705</v>
      </c>
    </row>
    <row r="485" spans="1:8">
      <c r="A485" s="2" t="s">
        <v>1404</v>
      </c>
      <c r="B485" s="13">
        <v>0.32753950509405166</v>
      </c>
      <c r="C485">
        <v>1</v>
      </c>
      <c r="E485" s="2" t="s">
        <v>1414</v>
      </c>
      <c r="F485" s="13">
        <v>0.33256512554990963</v>
      </c>
      <c r="G485">
        <v>1</v>
      </c>
      <c r="H485">
        <f t="shared" si="3"/>
        <v>-3.0069298407235583</v>
      </c>
    </row>
    <row r="486" spans="1:8">
      <c r="A486" s="2" t="s">
        <v>1405</v>
      </c>
      <c r="B486" s="13">
        <v>0.34395157482951566</v>
      </c>
      <c r="C486">
        <v>1</v>
      </c>
      <c r="E486" s="2" t="s">
        <v>1404</v>
      </c>
      <c r="F486" s="13">
        <v>0.32753950509405166</v>
      </c>
      <c r="G486">
        <v>1</v>
      </c>
      <c r="H486">
        <f t="shared" si="3"/>
        <v>-3.0530668345268888</v>
      </c>
    </row>
    <row r="487" spans="1:8">
      <c r="A487" s="2" t="s">
        <v>1406</v>
      </c>
      <c r="B487" s="13">
        <v>0.30867005382581331</v>
      </c>
      <c r="C487">
        <v>1</v>
      </c>
      <c r="E487" s="2" t="s">
        <v>1398</v>
      </c>
      <c r="F487" s="13">
        <v>0.32564042929710602</v>
      </c>
      <c r="G487">
        <v>1</v>
      </c>
      <c r="H487">
        <f t="shared" si="3"/>
        <v>-3.0708717653962601</v>
      </c>
    </row>
    <row r="488" spans="1:8">
      <c r="A488" s="2" t="s">
        <v>1407</v>
      </c>
      <c r="B488" s="13">
        <v>0.322671173315278</v>
      </c>
      <c r="C488">
        <v>1</v>
      </c>
      <c r="E488" s="2" t="s">
        <v>1392</v>
      </c>
      <c r="F488" s="13">
        <v>0.32528851459288805</v>
      </c>
      <c r="G488">
        <v>1</v>
      </c>
      <c r="H488">
        <f t="shared" si="3"/>
        <v>-3.0741940005214792</v>
      </c>
    </row>
    <row r="489" spans="1:8">
      <c r="A489" s="2" t="s">
        <v>1408</v>
      </c>
      <c r="B489" s="13">
        <v>0.35590110563123362</v>
      </c>
      <c r="C489">
        <v>1</v>
      </c>
      <c r="E489" s="2" t="s">
        <v>1421</v>
      </c>
      <c r="F489" s="13">
        <v>0.32443136503289266</v>
      </c>
      <c r="G489">
        <v>1</v>
      </c>
      <c r="H489">
        <f t="shared" si="3"/>
        <v>-3.0823160390137199</v>
      </c>
    </row>
    <row r="490" spans="1:8">
      <c r="A490" s="2" t="s">
        <v>1409</v>
      </c>
      <c r="B490" s="13">
        <v>0.3337895547757273</v>
      </c>
      <c r="C490">
        <v>1</v>
      </c>
      <c r="E490" s="2" t="s">
        <v>1401</v>
      </c>
      <c r="F490" s="13">
        <v>0.32346328830483168</v>
      </c>
      <c r="G490">
        <v>1</v>
      </c>
      <c r="H490">
        <f t="shared" si="3"/>
        <v>-3.0915409450039362</v>
      </c>
    </row>
    <row r="491" spans="1:8">
      <c r="A491" s="2" t="s">
        <v>1411</v>
      </c>
      <c r="B491" s="13">
        <v>0.31417944831089634</v>
      </c>
      <c r="C491">
        <v>1</v>
      </c>
      <c r="E491" s="2" t="s">
        <v>1407</v>
      </c>
      <c r="F491" s="13">
        <v>0.322671173315278</v>
      </c>
      <c r="G491">
        <v>1</v>
      </c>
      <c r="H491">
        <f t="shared" si="3"/>
        <v>-3.0991302685192532</v>
      </c>
    </row>
    <row r="492" spans="1:8">
      <c r="A492" s="2" t="s">
        <v>1412</v>
      </c>
      <c r="B492" s="13">
        <v>0.29591311706647</v>
      </c>
      <c r="C492">
        <v>1</v>
      </c>
      <c r="E492" s="2" t="s">
        <v>1411</v>
      </c>
      <c r="F492" s="13">
        <v>0.31417944831089634</v>
      </c>
      <c r="G492">
        <v>1</v>
      </c>
      <c r="H492">
        <f t="shared" si="3"/>
        <v>-3.1828943789170125</v>
      </c>
    </row>
    <row r="493" spans="1:8">
      <c r="A493" s="2" t="s">
        <v>1413</v>
      </c>
      <c r="B493" s="13">
        <v>0.29838185506667236</v>
      </c>
      <c r="C493">
        <v>1</v>
      </c>
      <c r="E493" s="2" t="s">
        <v>1399</v>
      </c>
      <c r="F493" s="13">
        <v>0.31356023822047702</v>
      </c>
      <c r="G493">
        <v>1</v>
      </c>
      <c r="H493">
        <f t="shared" si="3"/>
        <v>-3.1891798707489794</v>
      </c>
    </row>
    <row r="494" spans="1:8">
      <c r="A494" s="2" t="s">
        <v>1414</v>
      </c>
      <c r="B494" s="13">
        <v>0.33256512554990963</v>
      </c>
      <c r="C494">
        <v>1</v>
      </c>
      <c r="E494" s="2" t="s">
        <v>1406</v>
      </c>
      <c r="F494" s="13">
        <v>0.30867005382581331</v>
      </c>
      <c r="G494">
        <v>1</v>
      </c>
      <c r="H494">
        <f t="shared" si="3"/>
        <v>-3.2397052697710467</v>
      </c>
    </row>
    <row r="495" spans="1:8">
      <c r="A495" s="2" t="s">
        <v>1415</v>
      </c>
      <c r="B495" s="13">
        <v>0.53436244066281702</v>
      </c>
      <c r="C495">
        <v>1</v>
      </c>
      <c r="E495" s="2" t="s">
        <v>1396</v>
      </c>
      <c r="F495" s="13">
        <v>0.30582664799673731</v>
      </c>
      <c r="G495">
        <v>1</v>
      </c>
      <c r="H495">
        <f t="shared" si="3"/>
        <v>-3.2698262448688529</v>
      </c>
    </row>
    <row r="496" spans="1:8">
      <c r="A496" s="2" t="s">
        <v>1416</v>
      </c>
      <c r="B496" s="13">
        <v>0.332892716178529</v>
      </c>
      <c r="C496">
        <v>1</v>
      </c>
      <c r="E496" s="2" t="s">
        <v>1420</v>
      </c>
      <c r="F496" s="13">
        <v>0.30322819467048429</v>
      </c>
      <c r="G496">
        <v>1</v>
      </c>
      <c r="H496">
        <f t="shared" si="3"/>
        <v>-3.297846366452474</v>
      </c>
    </row>
    <row r="497" spans="1:8">
      <c r="A497" s="2" t="s">
        <v>1417</v>
      </c>
      <c r="B497" s="13">
        <v>0.29929313146778364</v>
      </c>
      <c r="C497">
        <v>1</v>
      </c>
      <c r="E497" s="2" t="s">
        <v>1417</v>
      </c>
      <c r="F497" s="13">
        <v>0.29929313146778364</v>
      </c>
      <c r="G497">
        <v>1</v>
      </c>
      <c r="H497">
        <f t="shared" si="3"/>
        <v>-3.3412059778847332</v>
      </c>
    </row>
    <row r="498" spans="1:8">
      <c r="A498" s="2" t="s">
        <v>1418</v>
      </c>
      <c r="B498" s="13">
        <v>0.28757856873295168</v>
      </c>
      <c r="C498">
        <v>1</v>
      </c>
      <c r="E498" s="2" t="s">
        <v>1413</v>
      </c>
      <c r="F498" s="13">
        <v>0.29838185506667236</v>
      </c>
      <c r="G498">
        <v>1</v>
      </c>
      <c r="H498">
        <f t="shared" si="3"/>
        <v>-3.3514102249165036</v>
      </c>
    </row>
    <row r="499" spans="1:8">
      <c r="A499" s="2" t="s">
        <v>1419</v>
      </c>
      <c r="B499" s="13">
        <v>0.28544062775191931</v>
      </c>
      <c r="C499">
        <v>1</v>
      </c>
      <c r="E499" s="2" t="s">
        <v>1412</v>
      </c>
      <c r="F499" s="13">
        <v>0.29591311706647</v>
      </c>
      <c r="G499">
        <v>1</v>
      </c>
      <c r="H499">
        <f t="shared" si="3"/>
        <v>-3.3793703027208939</v>
      </c>
    </row>
    <row r="500" spans="1:8">
      <c r="A500" s="2" t="s">
        <v>1420</v>
      </c>
      <c r="B500" s="13">
        <v>0.30322819467048429</v>
      </c>
      <c r="C500">
        <v>1</v>
      </c>
      <c r="E500" s="2" t="s">
        <v>1418</v>
      </c>
      <c r="F500" s="13">
        <v>0.28757856873295168</v>
      </c>
      <c r="G500">
        <v>1</v>
      </c>
      <c r="H500">
        <f t="shared" si="3"/>
        <v>-3.4773105812645237</v>
      </c>
    </row>
    <row r="501" spans="1:8">
      <c r="A501" s="2" t="s">
        <v>1421</v>
      </c>
      <c r="B501" s="13">
        <v>0.32443136503289266</v>
      </c>
      <c r="C501">
        <v>1</v>
      </c>
      <c r="E501" s="2" t="s">
        <v>1419</v>
      </c>
      <c r="F501" s="13">
        <v>0.28544062775191931</v>
      </c>
      <c r="G501">
        <v>1</v>
      </c>
      <c r="H501">
        <f t="shared" si="3"/>
        <v>-3.5033555239694709</v>
      </c>
    </row>
    <row r="502" spans="1:8">
      <c r="A502" s="2" t="s">
        <v>1422</v>
      </c>
      <c r="B502" s="13">
        <v>0.26852580438931367</v>
      </c>
      <c r="C502">
        <v>1</v>
      </c>
      <c r="E502" s="2" t="s">
        <v>1430</v>
      </c>
      <c r="F502" s="13">
        <v>0.27446798700472236</v>
      </c>
      <c r="G502">
        <v>1</v>
      </c>
      <c r="H502">
        <f t="shared" si="3"/>
        <v>-3.6434121549585106</v>
      </c>
    </row>
    <row r="503" spans="1:8">
      <c r="A503" s="2" t="s">
        <v>1423</v>
      </c>
      <c r="B503" s="13">
        <v>0.25691995027955333</v>
      </c>
      <c r="C503">
        <v>1</v>
      </c>
      <c r="E503" s="2" t="s">
        <v>1434</v>
      </c>
      <c r="F503" s="13">
        <v>0.27333706796891438</v>
      </c>
      <c r="G503">
        <v>1</v>
      </c>
      <c r="H503">
        <f t="shared" si="3"/>
        <v>-3.6584865983625985</v>
      </c>
    </row>
    <row r="504" spans="1:8">
      <c r="A504" s="2" t="s">
        <v>1424</v>
      </c>
      <c r="B504" s="13">
        <v>0.26729855542701303</v>
      </c>
      <c r="C504">
        <v>1</v>
      </c>
      <c r="E504" s="2" t="s">
        <v>1422</v>
      </c>
      <c r="F504" s="13">
        <v>0.26852580438931367</v>
      </c>
      <c r="G504">
        <v>1</v>
      </c>
      <c r="H504">
        <f t="shared" si="3"/>
        <v>-3.724036884552747</v>
      </c>
    </row>
    <row r="505" spans="1:8">
      <c r="A505" s="2" t="s">
        <v>1426</v>
      </c>
      <c r="B505" s="13">
        <v>0.26825804245239898</v>
      </c>
      <c r="C505">
        <v>1</v>
      </c>
      <c r="E505" s="2" t="s">
        <v>1426</v>
      </c>
      <c r="F505" s="13">
        <v>0.26825804245239898</v>
      </c>
      <c r="G505">
        <v>1</v>
      </c>
      <c r="H505">
        <f t="shared" si="3"/>
        <v>-3.7277540343546081</v>
      </c>
    </row>
    <row r="506" spans="1:8">
      <c r="A506" s="2" t="s">
        <v>1427</v>
      </c>
      <c r="B506" s="13">
        <v>0.26652822200610798</v>
      </c>
      <c r="C506">
        <v>1</v>
      </c>
      <c r="E506" s="2" t="s">
        <v>1433</v>
      </c>
      <c r="F506" s="13">
        <v>0.26776406785029133</v>
      </c>
      <c r="G506">
        <v>1</v>
      </c>
      <c r="H506">
        <f t="shared" si="3"/>
        <v>-3.7346310430236915</v>
      </c>
    </row>
    <row r="507" spans="1:8">
      <c r="A507" s="2" t="s">
        <v>1428</v>
      </c>
      <c r="B507" s="13">
        <v>0.24448807528762564</v>
      </c>
      <c r="C507">
        <v>1</v>
      </c>
      <c r="E507" s="2" t="s">
        <v>1424</v>
      </c>
      <c r="F507" s="13">
        <v>0.26729855542701303</v>
      </c>
      <c r="G507">
        <v>1</v>
      </c>
      <c r="H507">
        <f t="shared" si="3"/>
        <v>-3.7411350704925681</v>
      </c>
    </row>
    <row r="508" spans="1:8">
      <c r="A508" s="2" t="s">
        <v>1429</v>
      </c>
      <c r="B508" s="13">
        <v>0.25830517829784266</v>
      </c>
      <c r="C508">
        <v>1</v>
      </c>
      <c r="E508" s="2" t="s">
        <v>1427</v>
      </c>
      <c r="F508" s="13">
        <v>0.26652822200610798</v>
      </c>
      <c r="G508">
        <v>1</v>
      </c>
      <c r="H508">
        <f t="shared" si="3"/>
        <v>-3.7519478893198905</v>
      </c>
    </row>
    <row r="509" spans="1:8">
      <c r="A509" s="2" t="s">
        <v>1430</v>
      </c>
      <c r="B509" s="13">
        <v>0.27446798700472236</v>
      </c>
      <c r="C509">
        <v>1</v>
      </c>
      <c r="E509" s="2" t="s">
        <v>1431</v>
      </c>
      <c r="F509" s="13">
        <v>0.26511731094062202</v>
      </c>
      <c r="G509">
        <v>1</v>
      </c>
      <c r="H509">
        <f t="shared" si="3"/>
        <v>-3.7719151437228056</v>
      </c>
    </row>
    <row r="510" spans="1:8">
      <c r="A510" s="2" t="s">
        <v>1431</v>
      </c>
      <c r="B510" s="13">
        <v>0.26511731094062202</v>
      </c>
      <c r="C510">
        <v>1</v>
      </c>
      <c r="E510" s="2" t="s">
        <v>1429</v>
      </c>
      <c r="F510" s="13">
        <v>0.25830517829784266</v>
      </c>
      <c r="G510">
        <v>1</v>
      </c>
      <c r="H510">
        <f t="shared" si="3"/>
        <v>-3.8713896739883973</v>
      </c>
    </row>
    <row r="511" spans="1:8">
      <c r="A511" s="2" t="s">
        <v>1432</v>
      </c>
      <c r="B511" s="13">
        <v>0.24367279471080897</v>
      </c>
      <c r="C511">
        <v>1</v>
      </c>
      <c r="E511" s="2" t="s">
        <v>1423</v>
      </c>
      <c r="F511" s="13">
        <v>0.25691995027955333</v>
      </c>
      <c r="G511">
        <v>1</v>
      </c>
      <c r="H511">
        <f t="shared" si="3"/>
        <v>-3.8922629360308725</v>
      </c>
    </row>
    <row r="512" spans="1:8">
      <c r="A512" s="2" t="s">
        <v>1433</v>
      </c>
      <c r="B512" s="13">
        <v>0.26776406785029133</v>
      </c>
      <c r="C512">
        <v>1</v>
      </c>
      <c r="E512" s="2" t="s">
        <v>1436</v>
      </c>
      <c r="F512" s="13">
        <v>0.25256140386915032</v>
      </c>
      <c r="G512">
        <v>1</v>
      </c>
      <c r="H512">
        <f t="shared" si="3"/>
        <v>-3.9594331702324972</v>
      </c>
    </row>
    <row r="513" spans="1:8">
      <c r="A513" s="2" t="s">
        <v>1434</v>
      </c>
      <c r="B513" s="13">
        <v>0.27333706796891438</v>
      </c>
      <c r="C513">
        <v>1</v>
      </c>
      <c r="E513" s="2" t="s">
        <v>1428</v>
      </c>
      <c r="F513" s="13">
        <v>0.24448807528762564</v>
      </c>
      <c r="G513">
        <v>1</v>
      </c>
      <c r="H513">
        <f t="shared" si="3"/>
        <v>-4.0901790356178296</v>
      </c>
    </row>
    <row r="514" spans="1:8">
      <c r="A514" s="2" t="s">
        <v>1435</v>
      </c>
      <c r="B514" s="13">
        <v>0.24299040634096333</v>
      </c>
      <c r="C514">
        <v>1</v>
      </c>
      <c r="E514" s="2" t="s">
        <v>1432</v>
      </c>
      <c r="F514" s="13">
        <v>0.24367279471080897</v>
      </c>
      <c r="G514">
        <v>1</v>
      </c>
      <c r="H514">
        <f t="shared" si="3"/>
        <v>-4.1038639589897619</v>
      </c>
    </row>
    <row r="515" spans="1:8">
      <c r="A515" s="2" t="s">
        <v>1436</v>
      </c>
      <c r="B515" s="13">
        <v>0.25256140386915032</v>
      </c>
      <c r="C515">
        <v>1</v>
      </c>
      <c r="E515" s="2" t="s">
        <v>1435</v>
      </c>
      <c r="F515" s="13">
        <v>0.24299040634096333</v>
      </c>
      <c r="G515">
        <v>1</v>
      </c>
      <c r="H515">
        <f t="shared" si="3"/>
        <v>-4.1153888133213101</v>
      </c>
    </row>
    <row r="516" spans="1:8">
      <c r="A516" s="2" t="s">
        <v>1437</v>
      </c>
      <c r="B516" s="13">
        <v>0.23312497733786466</v>
      </c>
      <c r="C516">
        <v>1</v>
      </c>
      <c r="E516" s="2" t="s">
        <v>1437</v>
      </c>
      <c r="F516" s="13">
        <v>0.23312497733786466</v>
      </c>
      <c r="G516">
        <v>1</v>
      </c>
      <c r="H516">
        <f t="shared" si="3"/>
        <v>-4.2895446529125643</v>
      </c>
    </row>
    <row r="517" spans="1:8">
      <c r="A517" s="2" t="s">
        <v>1438</v>
      </c>
      <c r="B517" s="13">
        <v>0.21994425562184503</v>
      </c>
      <c r="C517">
        <v>1</v>
      </c>
      <c r="E517" s="2" t="s">
        <v>1451</v>
      </c>
      <c r="F517" s="13">
        <v>0.22255236170222034</v>
      </c>
      <c r="G517">
        <v>1</v>
      </c>
      <c r="H517">
        <f t="shared" si="3"/>
        <v>-4.4933245926997651</v>
      </c>
    </row>
    <row r="518" spans="1:8">
      <c r="A518" s="2" t="s">
        <v>1439</v>
      </c>
      <c r="B518" s="13">
        <v>0.22173600126974366</v>
      </c>
      <c r="C518">
        <v>1</v>
      </c>
      <c r="E518" s="2" t="s">
        <v>1439</v>
      </c>
      <c r="F518" s="13">
        <v>0.22173600126974366</v>
      </c>
      <c r="G518">
        <v>1</v>
      </c>
      <c r="H518">
        <f t="shared" si="3"/>
        <v>-4.5098675644623532</v>
      </c>
    </row>
    <row r="519" spans="1:8">
      <c r="A519" s="2" t="s">
        <v>1440</v>
      </c>
      <c r="B519" s="13">
        <v>0.21541313724956368</v>
      </c>
      <c r="C519">
        <v>1</v>
      </c>
      <c r="E519" s="2" t="s">
        <v>1438</v>
      </c>
      <c r="F519" s="13">
        <v>0.21994425562184503</v>
      </c>
      <c r="G519">
        <v>1</v>
      </c>
      <c r="H519">
        <f t="shared" si="3"/>
        <v>-4.5466065807116234</v>
      </c>
    </row>
    <row r="520" spans="1:8">
      <c r="A520" s="2" t="s">
        <v>1441</v>
      </c>
      <c r="B520" s="13">
        <v>0.21671707700466536</v>
      </c>
      <c r="C520">
        <v>1</v>
      </c>
      <c r="E520" s="2" t="s">
        <v>1443</v>
      </c>
      <c r="F520" s="13">
        <v>0.218259866268945</v>
      </c>
      <c r="G520">
        <v>1</v>
      </c>
      <c r="H520">
        <f t="shared" si="3"/>
        <v>-4.5816943677944719</v>
      </c>
    </row>
    <row r="521" spans="1:8">
      <c r="A521" s="2" t="s">
        <v>1442</v>
      </c>
      <c r="B521" s="13">
        <v>0.21462299854740466</v>
      </c>
      <c r="C521">
        <v>1</v>
      </c>
      <c r="E521" s="2" t="s">
        <v>1441</v>
      </c>
      <c r="F521" s="13">
        <v>0.21671707700466536</v>
      </c>
      <c r="G521">
        <v>1</v>
      </c>
      <c r="H521">
        <f t="shared" si="3"/>
        <v>-4.6143110354818626</v>
      </c>
    </row>
    <row r="522" spans="1:8">
      <c r="A522" s="2" t="s">
        <v>1443</v>
      </c>
      <c r="B522" s="13">
        <v>0.218259866268945</v>
      </c>
      <c r="C522">
        <v>1</v>
      </c>
      <c r="E522" s="2" t="s">
        <v>1440</v>
      </c>
      <c r="F522" s="13">
        <v>0.21541313724956368</v>
      </c>
      <c r="G522">
        <v>1</v>
      </c>
      <c r="H522">
        <f t="shared" si="3"/>
        <v>-4.6422424034494467</v>
      </c>
    </row>
    <row r="523" spans="1:8">
      <c r="A523" s="2" t="s">
        <v>1444</v>
      </c>
      <c r="B523" s="13">
        <v>0.20759769981335033</v>
      </c>
      <c r="C523">
        <v>1</v>
      </c>
      <c r="E523" s="2" t="s">
        <v>1442</v>
      </c>
      <c r="F523" s="13">
        <v>0.21462299854740466</v>
      </c>
      <c r="G523">
        <v>1</v>
      </c>
      <c r="H523">
        <f t="shared" ref="H523:H552" si="4">0-(1/F523)</f>
        <v>-4.6593329082536599</v>
      </c>
    </row>
    <row r="524" spans="1:8">
      <c r="A524" s="2" t="s">
        <v>1445</v>
      </c>
      <c r="B524" s="13">
        <v>0.18441767755937899</v>
      </c>
      <c r="C524">
        <v>1</v>
      </c>
      <c r="E524" s="2" t="s">
        <v>1444</v>
      </c>
      <c r="F524" s="13">
        <v>0.20759769981335033</v>
      </c>
      <c r="G524">
        <v>1</v>
      </c>
      <c r="H524">
        <f t="shared" si="4"/>
        <v>-4.8170090559726484</v>
      </c>
    </row>
    <row r="525" spans="1:8">
      <c r="A525" s="2" t="s">
        <v>1446</v>
      </c>
      <c r="B525" s="13">
        <v>0.18648833916859234</v>
      </c>
      <c r="C525">
        <v>1</v>
      </c>
      <c r="E525" s="2" t="s">
        <v>1449</v>
      </c>
      <c r="F525" s="13">
        <v>0.20280795681605435</v>
      </c>
      <c r="G525">
        <v>1</v>
      </c>
      <c r="H525">
        <f t="shared" si="4"/>
        <v>-4.9307730115687436</v>
      </c>
    </row>
    <row r="526" spans="1:8">
      <c r="A526" s="2" t="s">
        <v>1447</v>
      </c>
      <c r="B526" s="13">
        <v>0.18686435972138735</v>
      </c>
      <c r="C526">
        <v>1</v>
      </c>
      <c r="E526" s="2" t="s">
        <v>1448</v>
      </c>
      <c r="F526" s="13">
        <v>0.19736502820189936</v>
      </c>
      <c r="G526">
        <v>1</v>
      </c>
      <c r="H526">
        <f t="shared" si="4"/>
        <v>-5.0667537664120799</v>
      </c>
    </row>
    <row r="527" spans="1:8">
      <c r="A527" s="2" t="s">
        <v>1448</v>
      </c>
      <c r="B527" s="13">
        <v>0.19736502820189936</v>
      </c>
      <c r="C527">
        <v>1</v>
      </c>
      <c r="E527" s="2" t="s">
        <v>1450</v>
      </c>
      <c r="F527" s="13">
        <v>0.19197198417350733</v>
      </c>
      <c r="G527">
        <v>1</v>
      </c>
      <c r="H527">
        <f t="shared" si="4"/>
        <v>-5.2090934221744778</v>
      </c>
    </row>
    <row r="528" spans="1:8">
      <c r="A528" s="2" t="s">
        <v>1449</v>
      </c>
      <c r="B528" s="13">
        <v>0.20280795681605435</v>
      </c>
      <c r="C528">
        <v>1</v>
      </c>
      <c r="E528" s="2" t="s">
        <v>1447</v>
      </c>
      <c r="F528" s="13">
        <v>0.18686435972138735</v>
      </c>
      <c r="G528">
        <v>1</v>
      </c>
      <c r="H528">
        <f t="shared" si="4"/>
        <v>-5.3514752705705293</v>
      </c>
    </row>
    <row r="529" spans="1:8">
      <c r="A529" s="2" t="s">
        <v>1450</v>
      </c>
      <c r="B529" s="13">
        <v>0.19197198417350733</v>
      </c>
      <c r="C529">
        <v>1</v>
      </c>
      <c r="E529" s="2" t="s">
        <v>1446</v>
      </c>
      <c r="F529" s="13">
        <v>0.18648833916859234</v>
      </c>
      <c r="G529">
        <v>1</v>
      </c>
      <c r="H529">
        <f t="shared" si="4"/>
        <v>-5.3622655682292448</v>
      </c>
    </row>
    <row r="530" spans="1:8">
      <c r="A530" s="2" t="s">
        <v>1451</v>
      </c>
      <c r="B530" s="13">
        <v>0.22255236170222034</v>
      </c>
      <c r="C530">
        <v>1</v>
      </c>
      <c r="E530" s="2" t="s">
        <v>1445</v>
      </c>
      <c r="F530" s="13">
        <v>0.18441767755937899</v>
      </c>
      <c r="G530">
        <v>1</v>
      </c>
      <c r="H530">
        <f t="shared" si="4"/>
        <v>-5.4224736654002106</v>
      </c>
    </row>
    <row r="531" spans="1:8">
      <c r="A531" s="2" t="s">
        <v>1452</v>
      </c>
      <c r="B531" s="13">
        <v>0.17740090684407198</v>
      </c>
      <c r="C531">
        <v>1</v>
      </c>
      <c r="E531" s="2" t="s">
        <v>1457</v>
      </c>
      <c r="F531" s="13">
        <v>0.18340445111074366</v>
      </c>
      <c r="G531">
        <v>1</v>
      </c>
      <c r="H531">
        <f t="shared" si="4"/>
        <v>-5.4524303742016489</v>
      </c>
    </row>
    <row r="532" spans="1:8">
      <c r="A532" s="2" t="s">
        <v>1453</v>
      </c>
      <c r="B532" s="13">
        <v>0.17946732079909233</v>
      </c>
      <c r="C532">
        <v>1</v>
      </c>
      <c r="E532" s="2" t="s">
        <v>1453</v>
      </c>
      <c r="F532" s="13">
        <v>0.17946732079909233</v>
      </c>
      <c r="G532">
        <v>1</v>
      </c>
      <c r="H532">
        <f t="shared" si="4"/>
        <v>-5.5720450695280981</v>
      </c>
    </row>
    <row r="533" spans="1:8">
      <c r="A533" s="2" t="s">
        <v>1454</v>
      </c>
      <c r="B533" s="13">
        <v>0.158182607173705</v>
      </c>
      <c r="C533">
        <v>1</v>
      </c>
      <c r="E533" s="2" t="s">
        <v>1452</v>
      </c>
      <c r="F533" s="13">
        <v>0.17740090684407198</v>
      </c>
      <c r="G533">
        <v>1</v>
      </c>
      <c r="H533">
        <f t="shared" si="4"/>
        <v>-5.6369497641799455</v>
      </c>
    </row>
    <row r="534" spans="1:8">
      <c r="A534" s="2" t="s">
        <v>1455</v>
      </c>
      <c r="B534" s="13">
        <v>0.16292636362189331</v>
      </c>
      <c r="C534">
        <v>1</v>
      </c>
      <c r="E534" s="2" t="s">
        <v>1461</v>
      </c>
      <c r="F534" s="13">
        <v>0.17607673748781069</v>
      </c>
      <c r="G534">
        <v>1</v>
      </c>
      <c r="H534">
        <f t="shared" si="4"/>
        <v>-5.6793419407218817</v>
      </c>
    </row>
    <row r="535" spans="1:8">
      <c r="A535" s="2" t="s">
        <v>1456</v>
      </c>
      <c r="B535" s="13">
        <v>0.16193615642203565</v>
      </c>
      <c r="C535">
        <v>1</v>
      </c>
      <c r="E535" s="2" t="s">
        <v>1463</v>
      </c>
      <c r="F535" s="13">
        <v>0.16586063975846765</v>
      </c>
      <c r="G535">
        <v>1</v>
      </c>
      <c r="H535">
        <f t="shared" si="4"/>
        <v>-6.0291579814007514</v>
      </c>
    </row>
    <row r="536" spans="1:8">
      <c r="A536" s="2" t="s">
        <v>1457</v>
      </c>
      <c r="B536" s="13">
        <v>0.18340445111074366</v>
      </c>
      <c r="C536">
        <v>1</v>
      </c>
      <c r="E536" s="2" t="s">
        <v>1455</v>
      </c>
      <c r="F536" s="13">
        <v>0.16292636362189331</v>
      </c>
      <c r="G536">
        <v>1</v>
      </c>
      <c r="H536">
        <f t="shared" si="4"/>
        <v>-6.1377420926224158</v>
      </c>
    </row>
    <row r="537" spans="1:8">
      <c r="A537" s="2" t="s">
        <v>1458</v>
      </c>
      <c r="B537" s="13">
        <v>0.15855712712828532</v>
      </c>
      <c r="C537">
        <v>1</v>
      </c>
      <c r="E537" s="2" t="s">
        <v>1456</v>
      </c>
      <c r="F537" s="13">
        <v>0.16193615642203565</v>
      </c>
      <c r="G537">
        <v>1</v>
      </c>
      <c r="H537">
        <f t="shared" si="4"/>
        <v>-6.1752731576128959</v>
      </c>
    </row>
    <row r="538" spans="1:8">
      <c r="A538" s="2" t="s">
        <v>1459</v>
      </c>
      <c r="B538" s="13">
        <v>0.15676902816768601</v>
      </c>
      <c r="C538">
        <v>1</v>
      </c>
      <c r="E538" s="2" t="s">
        <v>1460</v>
      </c>
      <c r="F538" s="13">
        <v>0.16192909894921834</v>
      </c>
      <c r="G538">
        <v>1</v>
      </c>
      <c r="H538">
        <f t="shared" si="4"/>
        <v>-6.1755422990008997</v>
      </c>
    </row>
    <row r="539" spans="1:8">
      <c r="A539" s="2" t="s">
        <v>1460</v>
      </c>
      <c r="B539" s="13">
        <v>0.16192909894921834</v>
      </c>
      <c r="C539">
        <v>1</v>
      </c>
      <c r="E539" s="2" t="s">
        <v>1458</v>
      </c>
      <c r="F539" s="13">
        <v>0.15855712712828532</v>
      </c>
      <c r="G539">
        <v>1</v>
      </c>
      <c r="H539">
        <f t="shared" si="4"/>
        <v>-6.3068751188391579</v>
      </c>
    </row>
    <row r="540" spans="1:8">
      <c r="A540" s="2" t="s">
        <v>1461</v>
      </c>
      <c r="B540" s="13">
        <v>0.17607673748781069</v>
      </c>
      <c r="C540">
        <v>1</v>
      </c>
      <c r="E540" s="2" t="s">
        <v>1454</v>
      </c>
      <c r="F540" s="13">
        <v>0.158182607173705</v>
      </c>
      <c r="G540">
        <v>1</v>
      </c>
      <c r="H540">
        <f t="shared" si="4"/>
        <v>-6.321807548043954</v>
      </c>
    </row>
    <row r="541" spans="1:8">
      <c r="A541" s="2" t="s">
        <v>1462</v>
      </c>
      <c r="B541" s="13">
        <v>0.14234463973207701</v>
      </c>
      <c r="C541">
        <v>1</v>
      </c>
      <c r="E541" s="2" t="s">
        <v>1459</v>
      </c>
      <c r="F541" s="13">
        <v>0.15676902816768601</v>
      </c>
      <c r="G541">
        <v>1</v>
      </c>
      <c r="H541">
        <f t="shared" si="4"/>
        <v>-6.3788109914820845</v>
      </c>
    </row>
    <row r="542" spans="1:8">
      <c r="A542" s="2" t="s">
        <v>1463</v>
      </c>
      <c r="B542" s="13">
        <v>0.16586063975846765</v>
      </c>
      <c r="C542">
        <v>1</v>
      </c>
      <c r="E542" s="2" t="s">
        <v>1462</v>
      </c>
      <c r="F542" s="13">
        <v>0.14234463973207701</v>
      </c>
      <c r="G542">
        <v>1</v>
      </c>
      <c r="H542">
        <f t="shared" si="4"/>
        <v>-7.0252030696920755</v>
      </c>
    </row>
    <row r="543" spans="1:8">
      <c r="A543" s="2" t="s">
        <v>1464</v>
      </c>
      <c r="B543" s="13">
        <v>0.13326501453932901</v>
      </c>
      <c r="C543">
        <v>1</v>
      </c>
      <c r="E543" s="2" t="s">
        <v>1464</v>
      </c>
      <c r="F543" s="13">
        <v>0.13326501453932901</v>
      </c>
      <c r="G543">
        <v>1</v>
      </c>
      <c r="H543">
        <f t="shared" si="4"/>
        <v>-7.5038449022558815</v>
      </c>
    </row>
    <row r="544" spans="1:8">
      <c r="A544" s="2" t="s">
        <v>1465</v>
      </c>
      <c r="B544" s="13">
        <v>0.12693681453390734</v>
      </c>
      <c r="C544">
        <v>1</v>
      </c>
      <c r="E544" s="2" t="s">
        <v>1465</v>
      </c>
      <c r="F544" s="13">
        <v>0.12693681453390734</v>
      </c>
      <c r="G544">
        <v>1</v>
      </c>
      <c r="H544">
        <f t="shared" si="4"/>
        <v>-7.8779352047855289</v>
      </c>
    </row>
    <row r="545" spans="1:8">
      <c r="A545" s="2" t="s">
        <v>1466</v>
      </c>
      <c r="B545" s="13">
        <v>0.1123692803338921</v>
      </c>
      <c r="C545">
        <v>1</v>
      </c>
      <c r="E545" s="2" t="s">
        <v>1466</v>
      </c>
      <c r="F545" s="13">
        <v>0.1123692803338921</v>
      </c>
      <c r="G545">
        <v>1</v>
      </c>
      <c r="H545">
        <f t="shared" si="4"/>
        <v>-8.899229371484962</v>
      </c>
    </row>
    <row r="546" spans="1:8">
      <c r="A546" s="2" t="s">
        <v>1467</v>
      </c>
      <c r="B546" s="13">
        <v>0.1097307553995317</v>
      </c>
      <c r="C546">
        <v>1</v>
      </c>
      <c r="E546" s="2" t="s">
        <v>1467</v>
      </c>
      <c r="F546" s="13">
        <v>0.1097307553995317</v>
      </c>
      <c r="G546">
        <v>1</v>
      </c>
      <c r="H546">
        <f t="shared" si="4"/>
        <v>-9.1132153092264936</v>
      </c>
    </row>
    <row r="547" spans="1:8">
      <c r="A547" s="2" t="s">
        <v>1468</v>
      </c>
      <c r="B547" s="13">
        <v>9.9682669292665296E-2</v>
      </c>
      <c r="C547">
        <v>1</v>
      </c>
      <c r="E547" s="2" t="s">
        <v>1468</v>
      </c>
      <c r="F547" s="13">
        <v>9.9682669292665296E-2</v>
      </c>
      <c r="G547">
        <v>1</v>
      </c>
      <c r="H547">
        <f t="shared" si="4"/>
        <v>-10.031834090076684</v>
      </c>
    </row>
    <row r="548" spans="1:8">
      <c r="A548" s="2" t="s">
        <v>1469</v>
      </c>
      <c r="B548" s="13">
        <v>8.794939407977144E-2</v>
      </c>
      <c r="C548">
        <v>1</v>
      </c>
      <c r="E548" s="2" t="s">
        <v>1470</v>
      </c>
      <c r="F548" s="13">
        <v>9.361229461472613E-2</v>
      </c>
      <c r="G548">
        <v>1</v>
      </c>
      <c r="H548">
        <f t="shared" si="4"/>
        <v>-10.682357527028188</v>
      </c>
    </row>
    <row r="549" spans="1:8">
      <c r="A549" s="2" t="s">
        <v>1470</v>
      </c>
      <c r="B549" s="13">
        <v>9.361229461472613E-2</v>
      </c>
      <c r="C549">
        <v>1</v>
      </c>
      <c r="E549" s="2" t="s">
        <v>1469</v>
      </c>
      <c r="F549" s="13">
        <v>8.794939407977144E-2</v>
      </c>
      <c r="G549">
        <v>1</v>
      </c>
      <c r="H549">
        <f t="shared" si="4"/>
        <v>-11.370174979181606</v>
      </c>
    </row>
    <row r="550" spans="1:8">
      <c r="A550" s="2" t="s">
        <v>1471</v>
      </c>
      <c r="B550" s="13">
        <v>7.2182281587497163E-2</v>
      </c>
      <c r="C550">
        <v>1</v>
      </c>
      <c r="E550" s="2" t="s">
        <v>1471</v>
      </c>
      <c r="F550" s="13">
        <v>7.2182281587497163E-2</v>
      </c>
      <c r="G550">
        <v>1</v>
      </c>
      <c r="H550">
        <f t="shared" si="4"/>
        <v>-13.853815340927268</v>
      </c>
    </row>
    <row r="551" spans="1:8">
      <c r="A551" s="2" t="s">
        <v>1472</v>
      </c>
      <c r="B551" s="13">
        <v>5.30714061904606E-2</v>
      </c>
      <c r="C551">
        <v>1</v>
      </c>
      <c r="E551" s="2" t="s">
        <v>1473</v>
      </c>
      <c r="F551" s="13">
        <v>7.1555848451233334E-2</v>
      </c>
      <c r="G551">
        <v>1</v>
      </c>
      <c r="H551">
        <f t="shared" si="4"/>
        <v>-13.975098075757133</v>
      </c>
    </row>
    <row r="552" spans="1:8">
      <c r="A552" s="2" t="s">
        <v>1473</v>
      </c>
      <c r="B552" s="13">
        <v>7.1555848451233334E-2</v>
      </c>
      <c r="C552">
        <v>1</v>
      </c>
      <c r="E552" s="2" t="s">
        <v>1472</v>
      </c>
      <c r="F552" s="13">
        <v>5.30714061904606E-2</v>
      </c>
      <c r="G552">
        <v>1</v>
      </c>
      <c r="H552">
        <f t="shared" si="4"/>
        <v>-18.842538228801377</v>
      </c>
    </row>
    <row r="553" spans="1:8">
      <c r="A553" s="2" t="s">
        <v>826</v>
      </c>
      <c r="B553" s="13">
        <v>1.5605148356616034</v>
      </c>
      <c r="C553">
        <v>0</v>
      </c>
    </row>
    <row r="554" spans="1:8">
      <c r="A554" s="2" t="s">
        <v>847</v>
      </c>
      <c r="B554" s="13">
        <v>1.3840973824592167</v>
      </c>
      <c r="C554">
        <v>0</v>
      </c>
    </row>
    <row r="555" spans="1:8">
      <c r="A555" s="2" t="s">
        <v>910</v>
      </c>
      <c r="B555" s="13">
        <v>1.7704196584276366</v>
      </c>
      <c r="C555">
        <v>0</v>
      </c>
    </row>
    <row r="556" spans="1:8">
      <c r="A556" s="2" t="s">
        <v>923</v>
      </c>
      <c r="B556" s="13">
        <v>1.5087254298639567</v>
      </c>
      <c r="C556">
        <v>0</v>
      </c>
    </row>
    <row r="557" spans="1:8">
      <c r="A557" s="2" t="s">
        <v>927</v>
      </c>
      <c r="B557" s="13">
        <v>1.2855674988868599</v>
      </c>
      <c r="C557">
        <v>0</v>
      </c>
    </row>
    <row r="558" spans="1:8">
      <c r="A558" s="2" t="s">
        <v>930</v>
      </c>
      <c r="B558" s="13">
        <v>1.235463619105089</v>
      </c>
      <c r="C558">
        <v>0</v>
      </c>
    </row>
    <row r="559" spans="1:8">
      <c r="A559" s="2" t="s">
        <v>941</v>
      </c>
      <c r="B559" s="13">
        <v>1.2657767467372933</v>
      </c>
      <c r="C559">
        <v>0</v>
      </c>
    </row>
    <row r="560" spans="1:8">
      <c r="A560" s="2" t="s">
        <v>947</v>
      </c>
      <c r="B560" s="13">
        <v>1.2220647042920934</v>
      </c>
      <c r="C560">
        <v>0</v>
      </c>
    </row>
    <row r="561" spans="1:3">
      <c r="A561" s="2" t="s">
        <v>960</v>
      </c>
      <c r="B561" s="13">
        <v>1.2335099439400998</v>
      </c>
      <c r="C561">
        <v>0</v>
      </c>
    </row>
    <row r="562" spans="1:3">
      <c r="A562" s="2" t="s">
        <v>965</v>
      </c>
      <c r="B562" s="13">
        <v>1.1577743550218234</v>
      </c>
      <c r="C562">
        <v>0</v>
      </c>
    </row>
    <row r="563" spans="1:3">
      <c r="A563" s="2" t="s">
        <v>967</v>
      </c>
      <c r="B563" s="13">
        <v>1.1459870069236633</v>
      </c>
      <c r="C563">
        <v>0</v>
      </c>
    </row>
    <row r="564" spans="1:3">
      <c r="A564" s="2" t="s">
        <v>969</v>
      </c>
      <c r="B564" s="13">
        <v>1.1641854207136433</v>
      </c>
      <c r="C564">
        <v>0</v>
      </c>
    </row>
    <row r="565" spans="1:3">
      <c r="A565" s="2" t="s">
        <v>970</v>
      </c>
      <c r="B565" s="13">
        <v>1.157241983206087</v>
      </c>
      <c r="C565">
        <v>0</v>
      </c>
    </row>
    <row r="566" spans="1:3">
      <c r="A566" s="2" t="s">
        <v>975</v>
      </c>
      <c r="B566" s="13">
        <v>1.16147045479346</v>
      </c>
      <c r="C566">
        <v>0</v>
      </c>
    </row>
    <row r="567" spans="1:3">
      <c r="A567" s="2" t="s">
        <v>977</v>
      </c>
      <c r="B567" s="13">
        <v>1.2867235955279901</v>
      </c>
      <c r="C567">
        <v>0</v>
      </c>
    </row>
    <row r="568" spans="1:3">
      <c r="A568" s="2" t="s">
        <v>979</v>
      </c>
      <c r="B568" s="13">
        <v>1.2427859452992036</v>
      </c>
      <c r="C568">
        <v>0</v>
      </c>
    </row>
    <row r="569" spans="1:3">
      <c r="A569" s="2" t="s">
        <v>984</v>
      </c>
      <c r="B569" s="13">
        <v>1.3530755300672699</v>
      </c>
      <c r="C569">
        <v>0</v>
      </c>
    </row>
    <row r="570" spans="1:3">
      <c r="A570" s="2" t="s">
        <v>985</v>
      </c>
      <c r="B570" s="13">
        <v>1.1632681103307165</v>
      </c>
      <c r="C570">
        <v>0</v>
      </c>
    </row>
    <row r="571" spans="1:3">
      <c r="A571" s="2" t="s">
        <v>987</v>
      </c>
      <c r="B571" s="13">
        <v>1.20170481232306</v>
      </c>
      <c r="C571">
        <v>0</v>
      </c>
    </row>
    <row r="572" spans="1:3">
      <c r="A572" s="2" t="s">
        <v>992</v>
      </c>
      <c r="B572" s="13">
        <v>1.1571868371678766</v>
      </c>
      <c r="C572">
        <v>0</v>
      </c>
    </row>
    <row r="573" spans="1:3">
      <c r="A573" s="2" t="s">
        <v>996</v>
      </c>
      <c r="B573" s="13">
        <v>1.1399207928628432</v>
      </c>
      <c r="C573">
        <v>0</v>
      </c>
    </row>
    <row r="574" spans="1:3">
      <c r="A574" s="2" t="s">
        <v>998</v>
      </c>
      <c r="B574" s="13">
        <v>1.2433527731991998</v>
      </c>
      <c r="C574">
        <v>0</v>
      </c>
    </row>
    <row r="575" spans="1:3">
      <c r="A575" s="2" t="s">
        <v>999</v>
      </c>
      <c r="B575" s="13">
        <v>1.09431889274203</v>
      </c>
      <c r="C575">
        <v>0</v>
      </c>
    </row>
    <row r="576" spans="1:3">
      <c r="A576" s="2" t="s">
        <v>1002</v>
      </c>
      <c r="B576" s="13">
        <v>1.1239066349986599</v>
      </c>
      <c r="C576">
        <v>0</v>
      </c>
    </row>
    <row r="577" spans="1:3">
      <c r="A577" s="2" t="s">
        <v>1004</v>
      </c>
      <c r="B577" s="13">
        <v>1.2260884197344801</v>
      </c>
      <c r="C577">
        <v>0</v>
      </c>
    </row>
    <row r="578" spans="1:3">
      <c r="A578" s="2" t="s">
        <v>1009</v>
      </c>
      <c r="B578" s="13">
        <v>1.0814686501865334</v>
      </c>
      <c r="C578">
        <v>0</v>
      </c>
    </row>
    <row r="579" spans="1:3">
      <c r="A579" s="2" t="s">
        <v>1010</v>
      </c>
      <c r="B579" s="13">
        <v>1.1560934666540266</v>
      </c>
      <c r="C579">
        <v>0</v>
      </c>
    </row>
    <row r="580" spans="1:3">
      <c r="A580" s="2" t="s">
        <v>1011</v>
      </c>
      <c r="B580" s="13">
        <v>1.1181768228078435</v>
      </c>
      <c r="C580">
        <v>0</v>
      </c>
    </row>
    <row r="581" spans="1:3">
      <c r="A581" s="2" t="s">
        <v>1013</v>
      </c>
      <c r="B581" s="13">
        <v>1.08982724359953</v>
      </c>
      <c r="C581">
        <v>0</v>
      </c>
    </row>
    <row r="582" spans="1:3">
      <c r="A582" s="2" t="s">
        <v>1015</v>
      </c>
      <c r="B582" s="13">
        <v>1.1368399134479266</v>
      </c>
      <c r="C582">
        <v>0</v>
      </c>
    </row>
    <row r="583" spans="1:3">
      <c r="A583" s="2" t="s">
        <v>1021</v>
      </c>
      <c r="B583" s="13">
        <v>1.1303547161817968</v>
      </c>
      <c r="C583">
        <v>0</v>
      </c>
    </row>
    <row r="584" spans="1:3">
      <c r="A584" s="2" t="s">
        <v>1022</v>
      </c>
      <c r="B584" s="13">
        <v>1.1399714764160034</v>
      </c>
      <c r="C584">
        <v>0</v>
      </c>
    </row>
    <row r="585" spans="1:3">
      <c r="A585" s="2" t="s">
        <v>1024</v>
      </c>
      <c r="B585" s="13">
        <v>1.2337983076042933</v>
      </c>
      <c r="C585">
        <v>0</v>
      </c>
    </row>
    <row r="586" spans="1:3">
      <c r="A586" s="2" t="s">
        <v>1025</v>
      </c>
      <c r="B586" s="13">
        <v>1.0926049651956466</v>
      </c>
      <c r="C586">
        <v>0</v>
      </c>
    </row>
    <row r="587" spans="1:3">
      <c r="A587" s="2" t="s">
        <v>1026</v>
      </c>
      <c r="B587" s="13">
        <v>1.1569265316484501</v>
      </c>
      <c r="C587">
        <v>0</v>
      </c>
    </row>
    <row r="588" spans="1:3">
      <c r="A588" s="2" t="s">
        <v>1027</v>
      </c>
      <c r="B588" s="13">
        <v>1.1231962712217836</v>
      </c>
      <c r="C588">
        <v>0</v>
      </c>
    </row>
    <row r="589" spans="1:3">
      <c r="A589" s="2" t="s">
        <v>1029</v>
      </c>
      <c r="B589" s="13">
        <v>1.11092625122887</v>
      </c>
      <c r="C589">
        <v>0</v>
      </c>
    </row>
    <row r="590" spans="1:3">
      <c r="A590" s="2" t="s">
        <v>1034</v>
      </c>
      <c r="B590" s="13">
        <v>1.1486108107485866</v>
      </c>
      <c r="C590">
        <v>0</v>
      </c>
    </row>
    <row r="591" spans="1:3">
      <c r="A591" s="2" t="s">
        <v>1035</v>
      </c>
      <c r="B591" s="13">
        <v>1.0897390783584324</v>
      </c>
      <c r="C591">
        <v>0</v>
      </c>
    </row>
    <row r="592" spans="1:3">
      <c r="A592" s="2" t="s">
        <v>1036</v>
      </c>
      <c r="B592" s="13">
        <v>1.1084250868293566</v>
      </c>
      <c r="C592">
        <v>0</v>
      </c>
    </row>
    <row r="593" spans="1:3">
      <c r="A593" s="2" t="s">
        <v>1042</v>
      </c>
      <c r="B593" s="13">
        <v>1.0802256882235035</v>
      </c>
      <c r="C593">
        <v>0</v>
      </c>
    </row>
    <row r="594" spans="1:3">
      <c r="A594" s="2" t="s">
        <v>1043</v>
      </c>
      <c r="B594" s="13">
        <v>1.1455674442402835</v>
      </c>
      <c r="C594">
        <v>0</v>
      </c>
    </row>
    <row r="595" spans="1:3">
      <c r="A595" s="2" t="s">
        <v>1045</v>
      </c>
      <c r="B595" s="13">
        <v>1.07486914608849</v>
      </c>
      <c r="C595">
        <v>0</v>
      </c>
    </row>
    <row r="596" spans="1:3">
      <c r="A596" s="2" t="s">
        <v>1046</v>
      </c>
      <c r="B596" s="13">
        <v>1.0793961541958266</v>
      </c>
      <c r="C596">
        <v>0</v>
      </c>
    </row>
    <row r="597" spans="1:3">
      <c r="A597" s="2" t="s">
        <v>1047</v>
      </c>
      <c r="B597" s="13">
        <v>1.0618306696079594</v>
      </c>
      <c r="C597">
        <v>0</v>
      </c>
    </row>
    <row r="598" spans="1:3">
      <c r="A598" s="2" t="s">
        <v>1048</v>
      </c>
      <c r="B598" s="13">
        <v>1.0833684795567466</v>
      </c>
      <c r="C598">
        <v>0</v>
      </c>
    </row>
    <row r="599" spans="1:3">
      <c r="A599" s="2" t="s">
        <v>1049</v>
      </c>
      <c r="B599" s="13">
        <v>1.0613320534907598</v>
      </c>
      <c r="C599">
        <v>0</v>
      </c>
    </row>
    <row r="600" spans="1:3">
      <c r="A600" s="2" t="s">
        <v>1051</v>
      </c>
      <c r="B600" s="13">
        <v>1.2531602167155234</v>
      </c>
      <c r="C600">
        <v>0</v>
      </c>
    </row>
    <row r="601" spans="1:3">
      <c r="A601" s="2" t="s">
        <v>1052</v>
      </c>
      <c r="B601" s="13">
        <v>1.0734809966593299</v>
      </c>
      <c r="C601">
        <v>0</v>
      </c>
    </row>
    <row r="602" spans="1:3">
      <c r="A602" s="2" t="s">
        <v>1053</v>
      </c>
      <c r="B602" s="13">
        <v>1.1123387417504367</v>
      </c>
      <c r="C602">
        <v>0</v>
      </c>
    </row>
    <row r="603" spans="1:3">
      <c r="A603" s="2" t="s">
        <v>1054</v>
      </c>
      <c r="B603" s="13">
        <v>1.0578496804541067</v>
      </c>
      <c r="C603">
        <v>0</v>
      </c>
    </row>
    <row r="604" spans="1:3">
      <c r="A604" s="2" t="s">
        <v>1055</v>
      </c>
      <c r="B604" s="13">
        <v>1.1604702045060133</v>
      </c>
      <c r="C604">
        <v>0</v>
      </c>
    </row>
    <row r="605" spans="1:3">
      <c r="A605" s="2" t="s">
        <v>1056</v>
      </c>
      <c r="B605" s="13">
        <v>1.2012250175672767</v>
      </c>
      <c r="C605">
        <v>0</v>
      </c>
    </row>
    <row r="606" spans="1:3">
      <c r="A606" s="2" t="s">
        <v>1057</v>
      </c>
      <c r="B606" s="13">
        <v>0.99280232247905298</v>
      </c>
      <c r="C606">
        <v>0</v>
      </c>
    </row>
    <row r="607" spans="1:3">
      <c r="A607" s="2" t="s">
        <v>1058</v>
      </c>
      <c r="B607" s="13">
        <v>1.1097767753202368</v>
      </c>
      <c r="C607">
        <v>0</v>
      </c>
    </row>
    <row r="608" spans="1:3">
      <c r="A608" s="2" t="s">
        <v>1060</v>
      </c>
      <c r="B608" s="13">
        <v>1.0060812779047847</v>
      </c>
      <c r="C608">
        <v>0</v>
      </c>
    </row>
    <row r="609" spans="1:3">
      <c r="A609" s="2" t="s">
        <v>1062</v>
      </c>
      <c r="B609" s="13">
        <v>1.0790759171804467</v>
      </c>
      <c r="C609">
        <v>0</v>
      </c>
    </row>
    <row r="610" spans="1:3">
      <c r="A610" s="2" t="s">
        <v>1063</v>
      </c>
      <c r="B610" s="13">
        <v>1.0194552443261777</v>
      </c>
      <c r="C610">
        <v>0</v>
      </c>
    </row>
    <row r="611" spans="1:3">
      <c r="A611" s="2" t="s">
        <v>1064</v>
      </c>
      <c r="B611" s="13">
        <v>1.06048115668454</v>
      </c>
      <c r="C611">
        <v>0</v>
      </c>
    </row>
    <row r="612" spans="1:3">
      <c r="A612" s="2" t="s">
        <v>1066</v>
      </c>
      <c r="B612" s="13">
        <v>1.0751961953094433</v>
      </c>
      <c r="C612">
        <v>0</v>
      </c>
    </row>
    <row r="613" spans="1:3">
      <c r="A613" s="2" t="s">
        <v>1067</v>
      </c>
      <c r="B613" s="13">
        <v>1.1081570148999766</v>
      </c>
      <c r="C613">
        <v>0</v>
      </c>
    </row>
    <row r="614" spans="1:3">
      <c r="A614" s="2" t="s">
        <v>1068</v>
      </c>
      <c r="B614" s="13">
        <v>1.0853736880034799</v>
      </c>
      <c r="C614">
        <v>0</v>
      </c>
    </row>
    <row r="615" spans="1:3">
      <c r="A615" s="2" t="s">
        <v>1069</v>
      </c>
      <c r="B615" s="13">
        <v>1.0445886680833434</v>
      </c>
      <c r="C615">
        <v>0</v>
      </c>
    </row>
    <row r="616" spans="1:3">
      <c r="A616" s="2" t="s">
        <v>1070</v>
      </c>
      <c r="B616" s="13">
        <v>1.07878766184595</v>
      </c>
      <c r="C616">
        <v>0</v>
      </c>
    </row>
    <row r="617" spans="1:3">
      <c r="A617" s="2" t="s">
        <v>1071</v>
      </c>
      <c r="B617" s="13">
        <v>1.0501654166348569</v>
      </c>
      <c r="C617">
        <v>0</v>
      </c>
    </row>
    <row r="618" spans="1:3">
      <c r="A618" s="2" t="s">
        <v>1072</v>
      </c>
      <c r="B618" s="13">
        <v>0.97820074902400389</v>
      </c>
      <c r="C618">
        <v>0</v>
      </c>
    </row>
    <row r="619" spans="1:3">
      <c r="A619" s="2" t="s">
        <v>1073</v>
      </c>
      <c r="B619" s="13">
        <v>1.1727679561621167</v>
      </c>
      <c r="C619">
        <v>0</v>
      </c>
    </row>
    <row r="620" spans="1:3">
      <c r="A620" s="2" t="s">
        <v>1074</v>
      </c>
      <c r="B620" s="13">
        <v>1.0656753582676439</v>
      </c>
      <c r="C620">
        <v>0</v>
      </c>
    </row>
    <row r="621" spans="1:3">
      <c r="A621" s="2" t="s">
        <v>1075</v>
      </c>
      <c r="B621" s="13">
        <v>1.0603000122388133</v>
      </c>
      <c r="C621">
        <v>0</v>
      </c>
    </row>
    <row r="622" spans="1:3">
      <c r="A622" s="2" t="s">
        <v>1077</v>
      </c>
      <c r="B622" s="13">
        <v>1.0711311079556534</v>
      </c>
      <c r="C622">
        <v>0</v>
      </c>
    </row>
    <row r="623" spans="1:3">
      <c r="A623" s="2" t="s">
        <v>1078</v>
      </c>
      <c r="B623" s="13">
        <v>1.2376384600192998</v>
      </c>
      <c r="C623">
        <v>0</v>
      </c>
    </row>
    <row r="624" spans="1:3">
      <c r="A624" s="2" t="s">
        <v>1079</v>
      </c>
      <c r="B624" s="13">
        <v>1.0802712733851501</v>
      </c>
      <c r="C624">
        <v>0</v>
      </c>
    </row>
    <row r="625" spans="1:3">
      <c r="A625" s="2" t="s">
        <v>1080</v>
      </c>
      <c r="B625" s="13">
        <v>1.1258912424693268</v>
      </c>
      <c r="C625">
        <v>0</v>
      </c>
    </row>
    <row r="626" spans="1:3">
      <c r="A626" s="2" t="s">
        <v>1081</v>
      </c>
      <c r="B626" s="13">
        <v>1.04106596595038</v>
      </c>
      <c r="C626">
        <v>0</v>
      </c>
    </row>
    <row r="627" spans="1:3">
      <c r="A627" s="2" t="s">
        <v>1082</v>
      </c>
      <c r="B627" s="13">
        <v>1.0185797538272834</v>
      </c>
      <c r="C627">
        <v>0</v>
      </c>
    </row>
    <row r="628" spans="1:3">
      <c r="A628" s="2" t="s">
        <v>1083</v>
      </c>
      <c r="B628" s="13">
        <v>1.0424940884468301</v>
      </c>
      <c r="C628">
        <v>0</v>
      </c>
    </row>
    <row r="629" spans="1:3">
      <c r="A629" s="2" t="s">
        <v>1084</v>
      </c>
      <c r="B629" s="13">
        <v>1.0196005751909023</v>
      </c>
      <c r="C629">
        <v>0</v>
      </c>
    </row>
    <row r="630" spans="1:3">
      <c r="A630" s="2" t="s">
        <v>1085</v>
      </c>
      <c r="B630" s="13">
        <v>0.98571199666103693</v>
      </c>
      <c r="C630">
        <v>0</v>
      </c>
    </row>
    <row r="631" spans="1:3">
      <c r="A631" s="2" t="s">
        <v>1086</v>
      </c>
      <c r="B631" s="13">
        <v>1.06322420988114</v>
      </c>
      <c r="C631">
        <v>0</v>
      </c>
    </row>
    <row r="632" spans="1:3">
      <c r="A632" s="2" t="s">
        <v>1087</v>
      </c>
      <c r="B632" s="13">
        <v>0.94747167960873513</v>
      </c>
      <c r="C632">
        <v>0</v>
      </c>
    </row>
    <row r="633" spans="1:3">
      <c r="A633" s="2" t="s">
        <v>1088</v>
      </c>
      <c r="B633" s="13">
        <v>1.1500258561204666</v>
      </c>
      <c r="C633">
        <v>0</v>
      </c>
    </row>
    <row r="634" spans="1:3">
      <c r="A634" s="2" t="s">
        <v>1089</v>
      </c>
      <c r="B634" s="13">
        <v>1.0573502502469572</v>
      </c>
      <c r="C634">
        <v>0</v>
      </c>
    </row>
    <row r="635" spans="1:3">
      <c r="A635" s="2" t="s">
        <v>1090</v>
      </c>
      <c r="B635" s="13">
        <v>1.0516607901167967</v>
      </c>
      <c r="C635">
        <v>0</v>
      </c>
    </row>
    <row r="636" spans="1:3">
      <c r="A636" s="2" t="s">
        <v>1091</v>
      </c>
      <c r="B636" s="13">
        <v>0.95436205498711768</v>
      </c>
      <c r="C636">
        <v>0</v>
      </c>
    </row>
    <row r="637" spans="1:3">
      <c r="A637" s="2" t="s">
        <v>1092</v>
      </c>
      <c r="B637" s="13">
        <v>1.03427495361803</v>
      </c>
      <c r="C637">
        <v>0</v>
      </c>
    </row>
    <row r="638" spans="1:3">
      <c r="A638" s="2" t="s">
        <v>1093</v>
      </c>
      <c r="B638" s="13">
        <v>0.97455240355305861</v>
      </c>
      <c r="C638">
        <v>0</v>
      </c>
    </row>
    <row r="639" spans="1:3">
      <c r="A639" s="2" t="s">
        <v>1094</v>
      </c>
      <c r="B639" s="13">
        <v>1.0625063475107233</v>
      </c>
      <c r="C639">
        <v>0</v>
      </c>
    </row>
    <row r="640" spans="1:3">
      <c r="A640" s="2" t="s">
        <v>1095</v>
      </c>
      <c r="B640" s="13">
        <v>0.98651562143852178</v>
      </c>
      <c r="C640">
        <v>0</v>
      </c>
    </row>
    <row r="641" spans="1:3">
      <c r="A641" s="2" t="s">
        <v>1096</v>
      </c>
      <c r="B641" s="13">
        <v>0.95022992038507159</v>
      </c>
      <c r="C641">
        <v>0</v>
      </c>
    </row>
    <row r="642" spans="1:3">
      <c r="A642" s="2" t="s">
        <v>1097</v>
      </c>
      <c r="B642" s="13">
        <v>1.0387658617624085</v>
      </c>
      <c r="C642">
        <v>0</v>
      </c>
    </row>
    <row r="643" spans="1:3">
      <c r="A643" s="2" t="s">
        <v>1098</v>
      </c>
      <c r="B643" s="13">
        <v>1.0920561058996701</v>
      </c>
      <c r="C643">
        <v>0</v>
      </c>
    </row>
    <row r="644" spans="1:3">
      <c r="A644" s="2" t="s">
        <v>1099</v>
      </c>
      <c r="B644" s="13">
        <v>1.1156483142001601</v>
      </c>
      <c r="C644">
        <v>0</v>
      </c>
    </row>
    <row r="645" spans="1:3">
      <c r="A645" s="2" t="s">
        <v>1100</v>
      </c>
      <c r="B645" s="13">
        <v>1.0284695015580034</v>
      </c>
      <c r="C645">
        <v>0</v>
      </c>
    </row>
    <row r="646" spans="1:3">
      <c r="A646" s="2" t="s">
        <v>1101</v>
      </c>
      <c r="B646" s="13">
        <v>1.0201933993962606</v>
      </c>
      <c r="C646">
        <v>0</v>
      </c>
    </row>
    <row r="647" spans="1:3">
      <c r="A647" s="2" t="s">
        <v>1102</v>
      </c>
      <c r="B647" s="13">
        <v>0.99368239089279164</v>
      </c>
      <c r="C647">
        <v>0</v>
      </c>
    </row>
    <row r="648" spans="1:3">
      <c r="A648" s="2" t="s">
        <v>1103</v>
      </c>
      <c r="B648" s="13">
        <v>0.92949262378738295</v>
      </c>
      <c r="C648">
        <v>0</v>
      </c>
    </row>
    <row r="649" spans="1:3">
      <c r="A649" s="2" t="s">
        <v>1104</v>
      </c>
      <c r="B649" s="13">
        <v>1.157290550495</v>
      </c>
      <c r="C649">
        <v>0</v>
      </c>
    </row>
    <row r="650" spans="1:3">
      <c r="A650" s="2" t="s">
        <v>1105</v>
      </c>
      <c r="B650" s="13">
        <v>1.1498427187920299</v>
      </c>
      <c r="C650">
        <v>0</v>
      </c>
    </row>
    <row r="651" spans="1:3">
      <c r="A651" s="2" t="s">
        <v>1106</v>
      </c>
      <c r="B651" s="13">
        <v>0.97347298987695396</v>
      </c>
      <c r="C651">
        <v>0</v>
      </c>
    </row>
    <row r="652" spans="1:3">
      <c r="A652" s="2" t="s">
        <v>1107</v>
      </c>
      <c r="B652" s="13">
        <v>1.0318324931164</v>
      </c>
      <c r="C652">
        <v>0</v>
      </c>
    </row>
    <row r="653" spans="1:3">
      <c r="A653" s="2" t="s">
        <v>1108</v>
      </c>
      <c r="B653" s="13">
        <v>0.97764636276464945</v>
      </c>
      <c r="C653">
        <v>0</v>
      </c>
    </row>
    <row r="654" spans="1:3">
      <c r="A654" s="2" t="s">
        <v>1109</v>
      </c>
      <c r="B654" s="13">
        <v>1.0260730973436001</v>
      </c>
      <c r="C654">
        <v>0</v>
      </c>
    </row>
    <row r="655" spans="1:3">
      <c r="A655" s="2" t="s">
        <v>1110</v>
      </c>
      <c r="B655" s="13">
        <v>1.0197291343913144</v>
      </c>
      <c r="C655">
        <v>0</v>
      </c>
    </row>
    <row r="656" spans="1:3">
      <c r="A656" s="2" t="s">
        <v>1111</v>
      </c>
      <c r="B656" s="13">
        <v>1.0953319127006911</v>
      </c>
      <c r="C656">
        <v>0</v>
      </c>
    </row>
    <row r="657" spans="1:3">
      <c r="A657" s="2" t="s">
        <v>1112</v>
      </c>
      <c r="B657" s="13">
        <v>1.009198532180752</v>
      </c>
      <c r="C657">
        <v>0</v>
      </c>
    </row>
    <row r="658" spans="1:3">
      <c r="A658" s="2" t="s">
        <v>1113</v>
      </c>
      <c r="B658" s="13">
        <v>1.0155531234169211</v>
      </c>
      <c r="C658">
        <v>0</v>
      </c>
    </row>
    <row r="659" spans="1:3">
      <c r="A659" s="2" t="s">
        <v>1114</v>
      </c>
      <c r="B659" s="13">
        <v>0.94144963683508109</v>
      </c>
      <c r="C659">
        <v>0</v>
      </c>
    </row>
    <row r="660" spans="1:3">
      <c r="A660" s="2" t="s">
        <v>1115</v>
      </c>
      <c r="B660" s="13">
        <v>1.0330570318545804</v>
      </c>
      <c r="C660">
        <v>0</v>
      </c>
    </row>
    <row r="661" spans="1:3">
      <c r="A661" s="2" t="s">
        <v>1116</v>
      </c>
      <c r="B661" s="13">
        <v>0.96725218844888816</v>
      </c>
      <c r="C661">
        <v>0</v>
      </c>
    </row>
    <row r="662" spans="1:3">
      <c r="A662" s="2" t="s">
        <v>1117</v>
      </c>
      <c r="B662" s="13">
        <v>1.0115902243146671</v>
      </c>
      <c r="C662">
        <v>0</v>
      </c>
    </row>
    <row r="663" spans="1:3">
      <c r="A663" s="2" t="s">
        <v>1118</v>
      </c>
      <c r="B663" s="13">
        <v>0.95678759233807098</v>
      </c>
      <c r="C663">
        <v>0</v>
      </c>
    </row>
    <row r="664" spans="1:3">
      <c r="A664" s="2" t="s">
        <v>1119</v>
      </c>
      <c r="B664" s="13">
        <v>0.98037566696340761</v>
      </c>
      <c r="C664">
        <v>0</v>
      </c>
    </row>
    <row r="665" spans="1:3">
      <c r="A665" s="2" t="s">
        <v>1120</v>
      </c>
      <c r="B665" s="13">
        <v>0.98885930634235031</v>
      </c>
      <c r="C665">
        <v>0</v>
      </c>
    </row>
    <row r="666" spans="1:3">
      <c r="A666" s="2" t="s">
        <v>1121</v>
      </c>
      <c r="B666" s="13">
        <v>0.96791429832779829</v>
      </c>
      <c r="C666">
        <v>0</v>
      </c>
    </row>
    <row r="667" spans="1:3">
      <c r="A667" s="2" t="s">
        <v>1122</v>
      </c>
      <c r="B667" s="13">
        <v>0.97578340277346787</v>
      </c>
      <c r="C667">
        <v>0</v>
      </c>
    </row>
    <row r="668" spans="1:3">
      <c r="A668" s="2" t="s">
        <v>1123</v>
      </c>
      <c r="B668" s="13">
        <v>0.96416845540339702</v>
      </c>
      <c r="C668">
        <v>0</v>
      </c>
    </row>
    <row r="669" spans="1:3">
      <c r="A669" s="2" t="s">
        <v>1124</v>
      </c>
      <c r="B669" s="13">
        <v>0.91776464615608333</v>
      </c>
      <c r="C669">
        <v>0</v>
      </c>
    </row>
    <row r="670" spans="1:3">
      <c r="A670" s="2" t="s">
        <v>1125</v>
      </c>
      <c r="B670" s="13">
        <v>0.94686455989071361</v>
      </c>
      <c r="C670">
        <v>0</v>
      </c>
    </row>
    <row r="671" spans="1:3">
      <c r="A671" s="2" t="s">
        <v>1126</v>
      </c>
      <c r="B671" s="13">
        <v>0.96913207697982129</v>
      </c>
      <c r="C671">
        <v>0</v>
      </c>
    </row>
    <row r="672" spans="1:3">
      <c r="A672" s="2" t="s">
        <v>1127</v>
      </c>
      <c r="B672" s="13">
        <v>0.93689347169823034</v>
      </c>
      <c r="C672">
        <v>0</v>
      </c>
    </row>
    <row r="673" spans="1:3">
      <c r="A673" s="2" t="s">
        <v>1128</v>
      </c>
      <c r="B673" s="13">
        <v>1.0096383953021382</v>
      </c>
      <c r="C673">
        <v>0</v>
      </c>
    </row>
    <row r="674" spans="1:3">
      <c r="A674" s="2" t="s">
        <v>1129</v>
      </c>
      <c r="B674" s="13">
        <v>0.95329115744242732</v>
      </c>
      <c r="C674">
        <v>0</v>
      </c>
    </row>
    <row r="675" spans="1:3">
      <c r="A675" s="2" t="s">
        <v>1130</v>
      </c>
      <c r="B675" s="13">
        <v>0.97235795660068136</v>
      </c>
      <c r="C675">
        <v>0</v>
      </c>
    </row>
    <row r="676" spans="1:3">
      <c r="A676" s="2" t="s">
        <v>1131</v>
      </c>
      <c r="B676" s="13">
        <v>0.93378950742823841</v>
      </c>
      <c r="C676">
        <v>0</v>
      </c>
    </row>
    <row r="677" spans="1:3">
      <c r="A677" s="2" t="s">
        <v>1132</v>
      </c>
      <c r="B677" s="13">
        <v>1.0266828678684661</v>
      </c>
      <c r="C677">
        <v>0</v>
      </c>
    </row>
    <row r="678" spans="1:3">
      <c r="A678" s="2" t="s">
        <v>1133</v>
      </c>
      <c r="B678" s="13">
        <v>0.93720129975578603</v>
      </c>
      <c r="C678">
        <v>0</v>
      </c>
    </row>
    <row r="679" spans="1:3">
      <c r="A679" s="2" t="s">
        <v>1134</v>
      </c>
      <c r="B679" s="13">
        <v>0.96769618684128533</v>
      </c>
      <c r="C679">
        <v>0</v>
      </c>
    </row>
    <row r="680" spans="1:3">
      <c r="A680" s="2" t="s">
        <v>1135</v>
      </c>
      <c r="B680" s="13">
        <v>0.96039964056115956</v>
      </c>
      <c r="C680">
        <v>0</v>
      </c>
    </row>
    <row r="681" spans="1:3">
      <c r="A681" s="2" t="s">
        <v>1136</v>
      </c>
      <c r="B681" s="13">
        <v>0.96594857222528707</v>
      </c>
      <c r="C681">
        <v>0</v>
      </c>
    </row>
    <row r="682" spans="1:3">
      <c r="A682" s="2" t="s">
        <v>1137</v>
      </c>
      <c r="B682" s="13">
        <v>1.0904648477138064</v>
      </c>
      <c r="C682">
        <v>0</v>
      </c>
    </row>
    <row r="683" spans="1:3">
      <c r="A683" s="2" t="s">
        <v>1138</v>
      </c>
      <c r="B683" s="13">
        <v>0.94554532567171334</v>
      </c>
      <c r="C683">
        <v>0</v>
      </c>
    </row>
    <row r="684" spans="1:3">
      <c r="A684" s="2" t="s">
        <v>1139</v>
      </c>
      <c r="B684" s="13">
        <v>0.95399435795168197</v>
      </c>
      <c r="C684">
        <v>0</v>
      </c>
    </row>
    <row r="685" spans="1:3">
      <c r="A685" s="2" t="s">
        <v>1140</v>
      </c>
      <c r="B685" s="13">
        <v>0.99317971085529899</v>
      </c>
      <c r="C685">
        <v>0</v>
      </c>
    </row>
    <row r="686" spans="1:3">
      <c r="A686" s="2" t="s">
        <v>1141</v>
      </c>
      <c r="B686" s="13">
        <v>0.88291940059199669</v>
      </c>
      <c r="C686">
        <v>0</v>
      </c>
    </row>
    <row r="687" spans="1:3">
      <c r="A687" s="2" t="s">
        <v>1142</v>
      </c>
      <c r="B687" s="13">
        <v>0.83524314106728603</v>
      </c>
      <c r="C687">
        <v>0</v>
      </c>
    </row>
    <row r="688" spans="1:3">
      <c r="A688" s="2" t="s">
        <v>1143</v>
      </c>
      <c r="B688" s="13">
        <v>0.89428949395244661</v>
      </c>
      <c r="C688">
        <v>0</v>
      </c>
    </row>
    <row r="689" spans="1:3">
      <c r="A689" s="2" t="s">
        <v>1144</v>
      </c>
      <c r="B689" s="13">
        <v>0.90232217170010631</v>
      </c>
      <c r="C689">
        <v>0</v>
      </c>
    </row>
    <row r="690" spans="1:3">
      <c r="A690" s="2" t="s">
        <v>1145</v>
      </c>
      <c r="B690" s="13">
        <v>0.9758598598799183</v>
      </c>
      <c r="C690">
        <v>0</v>
      </c>
    </row>
    <row r="691" spans="1:3">
      <c r="A691" s="2" t="s">
        <v>1146</v>
      </c>
      <c r="B691" s="13">
        <v>0.96225126346077283</v>
      </c>
      <c r="C691">
        <v>0</v>
      </c>
    </row>
    <row r="692" spans="1:3">
      <c r="A692" s="2" t="s">
        <v>1147</v>
      </c>
      <c r="B692" s="13">
        <v>0.94946574529227601</v>
      </c>
      <c r="C692">
        <v>0</v>
      </c>
    </row>
    <row r="693" spans="1:3">
      <c r="A693" s="2" t="s">
        <v>1149</v>
      </c>
      <c r="B693" s="13">
        <v>0.95624512175641696</v>
      </c>
      <c r="C693">
        <v>0</v>
      </c>
    </row>
    <row r="694" spans="1:3">
      <c r="A694" s="2" t="s">
        <v>1151</v>
      </c>
      <c r="B694" s="13">
        <v>0.99697706710248901</v>
      </c>
      <c r="C694">
        <v>0</v>
      </c>
    </row>
    <row r="695" spans="1:3">
      <c r="A695" s="2" t="s">
        <v>1153</v>
      </c>
      <c r="B695" s="13">
        <v>0.95706172078363627</v>
      </c>
      <c r="C695">
        <v>0</v>
      </c>
    </row>
    <row r="696" spans="1:3">
      <c r="A696" s="2" t="s">
        <v>1155</v>
      </c>
      <c r="B696" s="13">
        <v>0.88842061931377569</v>
      </c>
      <c r="C696">
        <v>0</v>
      </c>
    </row>
    <row r="697" spans="1:3">
      <c r="A697" s="2" t="s">
        <v>1157</v>
      </c>
      <c r="B697" s="13">
        <v>0.952207541288009</v>
      </c>
      <c r="C697">
        <v>0</v>
      </c>
    </row>
    <row r="698" spans="1:3">
      <c r="A698" s="2" t="s">
        <v>1158</v>
      </c>
      <c r="B698" s="13">
        <v>0.90884184436810767</v>
      </c>
      <c r="C698">
        <v>0</v>
      </c>
    </row>
    <row r="699" spans="1:3">
      <c r="A699" s="2" t="s">
        <v>1159</v>
      </c>
      <c r="B699" s="13">
        <v>0.88874838687426039</v>
      </c>
      <c r="C699">
        <v>0</v>
      </c>
    </row>
    <row r="700" spans="1:3">
      <c r="A700" s="2" t="s">
        <v>1160</v>
      </c>
      <c r="B700" s="13">
        <v>0.87185949476048608</v>
      </c>
      <c r="C700">
        <v>0</v>
      </c>
    </row>
    <row r="701" spans="1:3">
      <c r="A701" s="2" t="s">
        <v>1162</v>
      </c>
      <c r="B701" s="13">
        <v>0.87216608725625067</v>
      </c>
      <c r="C701">
        <v>0</v>
      </c>
    </row>
    <row r="702" spans="1:3">
      <c r="A702" s="2" t="s">
        <v>1163</v>
      </c>
      <c r="B702" s="13">
        <v>0.94619824110037598</v>
      </c>
      <c r="C702">
        <v>0</v>
      </c>
    </row>
    <row r="703" spans="1:3">
      <c r="A703" s="2" t="s">
        <v>1164</v>
      </c>
      <c r="B703" s="13">
        <v>0.98320977686428723</v>
      </c>
      <c r="C703">
        <v>0</v>
      </c>
    </row>
    <row r="704" spans="1:3">
      <c r="A704" s="2" t="s">
        <v>1166</v>
      </c>
      <c r="B704" s="13">
        <v>0.85952987974355144</v>
      </c>
      <c r="C704">
        <v>0</v>
      </c>
    </row>
    <row r="705" spans="1:3">
      <c r="A705" s="2" t="s">
        <v>1167</v>
      </c>
      <c r="B705" s="13">
        <v>0.87655443493308371</v>
      </c>
      <c r="C705">
        <v>0</v>
      </c>
    </row>
    <row r="706" spans="1:3">
      <c r="A706" s="2" t="s">
        <v>1168</v>
      </c>
      <c r="B706" s="13">
        <v>0.9362481310833517</v>
      </c>
      <c r="C706">
        <v>0</v>
      </c>
    </row>
    <row r="707" spans="1:3">
      <c r="A707" s="2" t="s">
        <v>1171</v>
      </c>
      <c r="B707" s="13">
        <v>0.89581171635511903</v>
      </c>
      <c r="C707">
        <v>0</v>
      </c>
    </row>
    <row r="708" spans="1:3">
      <c r="A708" s="2" t="s">
        <v>1174</v>
      </c>
      <c r="B708" s="13">
        <v>0.91979722251994789</v>
      </c>
      <c r="C708">
        <v>0</v>
      </c>
    </row>
    <row r="709" spans="1:3">
      <c r="A709" s="2" t="s">
        <v>1175</v>
      </c>
      <c r="B709" s="13">
        <v>0.89658513437330212</v>
      </c>
      <c r="C709">
        <v>0</v>
      </c>
    </row>
    <row r="710" spans="1:3">
      <c r="A710" s="2" t="s">
        <v>1180</v>
      </c>
      <c r="B710" s="13">
        <v>0.85287373284620738</v>
      </c>
      <c r="C710">
        <v>0</v>
      </c>
    </row>
    <row r="711" spans="1:3">
      <c r="A711" s="2" t="s">
        <v>1181</v>
      </c>
      <c r="B711" s="13">
        <v>0.97146895293204183</v>
      </c>
      <c r="C711">
        <v>0</v>
      </c>
    </row>
    <row r="712" spans="1:3">
      <c r="A712" s="2" t="s">
        <v>1182</v>
      </c>
      <c r="B712" s="13">
        <v>0.91060923454206399</v>
      </c>
      <c r="C712">
        <v>0</v>
      </c>
    </row>
    <row r="713" spans="1:3">
      <c r="A713" s="2" t="s">
        <v>1184</v>
      </c>
      <c r="B713" s="13">
        <v>0.92145300243933825</v>
      </c>
      <c r="C713">
        <v>0</v>
      </c>
    </row>
    <row r="714" spans="1:3">
      <c r="A714" s="2" t="s">
        <v>1187</v>
      </c>
      <c r="B714" s="13">
        <v>0.93098970587981267</v>
      </c>
      <c r="C714">
        <v>0</v>
      </c>
    </row>
    <row r="715" spans="1:3">
      <c r="A715" s="2" t="s">
        <v>1195</v>
      </c>
      <c r="B715" s="13">
        <v>0.8958169834089853</v>
      </c>
      <c r="C715">
        <v>0</v>
      </c>
    </row>
    <row r="716" spans="1:3">
      <c r="A716" s="2" t="s">
        <v>1198</v>
      </c>
      <c r="B716" s="13">
        <v>0.86424579107537092</v>
      </c>
      <c r="C716">
        <v>0</v>
      </c>
    </row>
    <row r="717" spans="1:3">
      <c r="A717" s="2" t="s">
        <v>1201</v>
      </c>
      <c r="B717" s="13">
        <v>0.80363594902796132</v>
      </c>
      <c r="C717">
        <v>0</v>
      </c>
    </row>
    <row r="718" spans="1:3">
      <c r="A718" s="2" t="s">
        <v>1209</v>
      </c>
      <c r="B718" s="13">
        <v>0.8329336941107317</v>
      </c>
      <c r="C718">
        <v>0</v>
      </c>
    </row>
    <row r="719" spans="1:3">
      <c r="A719" s="2" t="s">
        <v>1210</v>
      </c>
      <c r="B719" s="13">
        <v>0.85641162806977589</v>
      </c>
      <c r="C719">
        <v>0</v>
      </c>
    </row>
    <row r="720" spans="1:3">
      <c r="A720" s="2" t="s">
        <v>1214</v>
      </c>
      <c r="B720" s="13">
        <v>0.83505387649079832</v>
      </c>
      <c r="C720">
        <v>0</v>
      </c>
    </row>
    <row r="721" spans="1:3">
      <c r="A721" s="2" t="s">
        <v>1216</v>
      </c>
      <c r="B721" s="13">
        <v>0.773061180852602</v>
      </c>
      <c r="C721">
        <v>0</v>
      </c>
    </row>
    <row r="722" spans="1:3">
      <c r="A722" s="2" t="s">
        <v>1218</v>
      </c>
      <c r="B722" s="13">
        <v>0.89407785970007081</v>
      </c>
      <c r="C722">
        <v>0</v>
      </c>
    </row>
    <row r="723" spans="1:3">
      <c r="A723" s="2" t="s">
        <v>1229</v>
      </c>
      <c r="B723" s="13">
        <v>0.70641418010029466</v>
      </c>
      <c r="C723">
        <v>0</v>
      </c>
    </row>
    <row r="724" spans="1:3">
      <c r="A724" s="2" t="s">
        <v>1261</v>
      </c>
      <c r="B724" s="13">
        <v>0.61178967620143165</v>
      </c>
      <c r="C724">
        <v>0</v>
      </c>
    </row>
    <row r="725" spans="1:3">
      <c r="A725" s="2" t="s">
        <v>1275</v>
      </c>
      <c r="B725" s="13">
        <v>0.7069095762948564</v>
      </c>
      <c r="C725">
        <v>0</v>
      </c>
    </row>
    <row r="726" spans="1:3">
      <c r="A726" s="2" t="s">
        <v>1280</v>
      </c>
      <c r="B726" s="13">
        <v>1.1146279023836616</v>
      </c>
      <c r="C726">
        <v>0</v>
      </c>
    </row>
    <row r="727" spans="1:3">
      <c r="A727" s="2" t="s">
        <v>1295</v>
      </c>
      <c r="B727" s="13">
        <v>0.59360583443746862</v>
      </c>
      <c r="C727">
        <v>0</v>
      </c>
    </row>
    <row r="728" spans="1:3">
      <c r="A728" s="2" t="s">
        <v>1304</v>
      </c>
      <c r="B728" s="13">
        <v>0.63788215633491063</v>
      </c>
      <c r="C728">
        <v>0</v>
      </c>
    </row>
    <row r="729" spans="1:3">
      <c r="A729" s="2" t="s">
        <v>1320</v>
      </c>
      <c r="B729" s="13">
        <v>0.59406805459836898</v>
      </c>
      <c r="C729">
        <v>0</v>
      </c>
    </row>
    <row r="730" spans="1:3">
      <c r="A730" s="2" t="s">
        <v>1410</v>
      </c>
      <c r="B730" s="13">
        <v>1.5071867232011209</v>
      </c>
      <c r="C730">
        <v>0</v>
      </c>
    </row>
    <row r="731" spans="1:3">
      <c r="A731" s="2" t="s">
        <v>1425</v>
      </c>
      <c r="B731" s="13">
        <v>0.88349071609777408</v>
      </c>
      <c r="C731">
        <v>0</v>
      </c>
    </row>
  </sheetData>
  <sortState ref="E2:G730">
    <sortCondition descending="1" ref="F2:F730"/>
  </sortState>
  <pageMargins left="0.7" right="0.7" top="0.75" bottom="0.75" header="0.3" footer="0.3"/>
  <pageSetup paperSize="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orting</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kesh Koppram</dc:creator>
  <cp:lastModifiedBy>Rakesh Koppram</cp:lastModifiedBy>
  <dcterms:created xsi:type="dcterms:W3CDTF">2013-09-13T09:42:55Z</dcterms:created>
  <dcterms:modified xsi:type="dcterms:W3CDTF">2015-06-26T15:13:25Z</dcterms:modified>
</cp:coreProperties>
</file>